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noSIMS\!Pt2-RedoEfforts\RobynWafer\NanoSIMS_Analysis_RobynWafer\ExcelsforPublication\"/>
    </mc:Choice>
  </mc:AlternateContent>
  <bookViews>
    <workbookView xWindow="0" yWindow="0" windowWidth="20505" windowHeight="7980" tabRatio="881"/>
  </bookViews>
  <sheets>
    <sheet name="SiCTest_forPlaque6" sheetId="1" r:id="rId1"/>
    <sheet name="NegControl_forPlaque6" sheetId="2" r:id="rId2"/>
    <sheet name="Plaque6_image1Data_30April2017" sheetId="3" r:id="rId3"/>
    <sheet name="image1_redux" sheetId="11" r:id="rId4"/>
  </sheets>
  <calcPr calcId="152511"/>
</workbook>
</file>

<file path=xl/calcChain.xml><?xml version="1.0" encoding="utf-8"?>
<calcChain xmlns="http://schemas.openxmlformats.org/spreadsheetml/2006/main">
  <c r="G2" i="11" l="1"/>
  <c r="I2" i="11"/>
  <c r="E2" i="11"/>
  <c r="AH16" i="2"/>
  <c r="AH10" i="2"/>
  <c r="AH9" i="2"/>
  <c r="AH8" i="2"/>
  <c r="AH5" i="2"/>
  <c r="I13" i="11" l="1"/>
  <c r="J13" i="11" s="1"/>
  <c r="M13" i="11" s="1"/>
  <c r="L2" i="11"/>
  <c r="M10" i="11"/>
  <c r="L3" i="11"/>
  <c r="L4" i="11"/>
  <c r="L5" i="11"/>
  <c r="L6" i="11"/>
  <c r="L7" i="11"/>
  <c r="L8" i="11"/>
  <c r="L9" i="11"/>
  <c r="L10" i="11"/>
  <c r="L11" i="11"/>
  <c r="L12" i="11"/>
  <c r="L13" i="11"/>
  <c r="J7" i="11"/>
  <c r="M7" i="11" s="1"/>
  <c r="J9" i="11"/>
  <c r="M9" i="11" s="1"/>
  <c r="J10" i="11"/>
  <c r="J11" i="11"/>
  <c r="M11" i="11" s="1"/>
  <c r="I7" i="11"/>
  <c r="I9" i="11"/>
  <c r="I10" i="11"/>
  <c r="I11" i="11"/>
  <c r="I12" i="11"/>
  <c r="J12" i="11" s="1"/>
  <c r="M12" i="11" s="1"/>
  <c r="J2" i="11"/>
  <c r="H3" i="11"/>
  <c r="I3" i="11" s="1"/>
  <c r="J3" i="11" s="1"/>
  <c r="M3" i="11" s="1"/>
  <c r="H4" i="11"/>
  <c r="I4" i="11" s="1"/>
  <c r="J4" i="11" s="1"/>
  <c r="M4" i="11" s="1"/>
  <c r="H5" i="11"/>
  <c r="I5" i="11" s="1"/>
  <c r="J5" i="11" s="1"/>
  <c r="M5" i="11" s="1"/>
  <c r="H6" i="11"/>
  <c r="I6" i="11" s="1"/>
  <c r="J6" i="11" s="1"/>
  <c r="M6" i="11" s="1"/>
  <c r="H7" i="11"/>
  <c r="H8" i="11"/>
  <c r="I8" i="11" s="1"/>
  <c r="J8" i="11" s="1"/>
  <c r="M8" i="11" s="1"/>
  <c r="H9" i="11"/>
  <c r="H10" i="11"/>
  <c r="H11" i="11"/>
  <c r="H12" i="11"/>
  <c r="H13" i="11"/>
  <c r="H2" i="11"/>
  <c r="M2" i="11" l="1"/>
  <c r="P8" i="11"/>
  <c r="G8" i="11" s="1"/>
  <c r="E8" i="11"/>
  <c r="E3" i="11"/>
  <c r="E9" i="11"/>
  <c r="E13" i="11"/>
  <c r="E7" i="11"/>
  <c r="E12" i="11"/>
  <c r="E4" i="11"/>
  <c r="E5" i="11"/>
  <c r="E11" i="11"/>
  <c r="E6" i="11"/>
  <c r="E10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E102" i="11"/>
  <c r="E103" i="11"/>
  <c r="E104" i="11"/>
  <c r="E105" i="11"/>
  <c r="E106" i="11"/>
  <c r="E107" i="11"/>
  <c r="E108" i="11"/>
  <c r="E109" i="11"/>
  <c r="E110" i="11"/>
  <c r="E111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7" i="11"/>
  <c r="E138" i="11"/>
  <c r="E139" i="11"/>
  <c r="E140" i="11"/>
  <c r="E141" i="11"/>
  <c r="E142" i="11"/>
  <c r="E143" i="11"/>
  <c r="E144" i="11"/>
  <c r="E145" i="11"/>
  <c r="E146" i="11"/>
  <c r="E147" i="11"/>
  <c r="E148" i="11"/>
  <c r="E149" i="11"/>
  <c r="E150" i="11"/>
  <c r="E151" i="11"/>
  <c r="E152" i="11"/>
  <c r="E153" i="11"/>
  <c r="E154" i="11"/>
  <c r="E155" i="11"/>
  <c r="E156" i="11"/>
  <c r="E157" i="11"/>
  <c r="E158" i="11"/>
  <c r="E159" i="11"/>
  <c r="E160" i="11"/>
  <c r="E161" i="11"/>
  <c r="E162" i="11"/>
  <c r="E163" i="11"/>
  <c r="E164" i="11"/>
  <c r="E165" i="11"/>
  <c r="E166" i="11"/>
  <c r="E167" i="11"/>
  <c r="E168" i="11"/>
  <c r="E169" i="11"/>
  <c r="E170" i="11"/>
  <c r="E171" i="11"/>
  <c r="E172" i="11"/>
  <c r="E173" i="11"/>
  <c r="E174" i="11"/>
  <c r="E175" i="11"/>
  <c r="E176" i="11"/>
  <c r="E177" i="11"/>
  <c r="E178" i="11"/>
  <c r="E179" i="11"/>
  <c r="E180" i="11"/>
  <c r="E181" i="11"/>
  <c r="E182" i="11"/>
  <c r="E183" i="11"/>
  <c r="E184" i="11"/>
  <c r="E185" i="11"/>
  <c r="E186" i="11"/>
  <c r="E187" i="11"/>
  <c r="E188" i="11"/>
  <c r="E189" i="11"/>
  <c r="E190" i="11"/>
  <c r="E191" i="11"/>
  <c r="E192" i="11"/>
  <c r="E193" i="11"/>
  <c r="E194" i="11"/>
  <c r="E195" i="11"/>
  <c r="E196" i="11"/>
  <c r="E197" i="11"/>
  <c r="E198" i="11"/>
  <c r="E199" i="11"/>
  <c r="E200" i="11"/>
  <c r="E201" i="11"/>
  <c r="E202" i="11"/>
  <c r="E203" i="11"/>
  <c r="E204" i="11"/>
  <c r="E205" i="11"/>
  <c r="E206" i="11"/>
  <c r="E207" i="11"/>
  <c r="E208" i="11"/>
  <c r="E209" i="11"/>
  <c r="E210" i="11"/>
  <c r="E211" i="11"/>
  <c r="E212" i="11"/>
  <c r="E213" i="11"/>
  <c r="E214" i="11"/>
  <c r="E215" i="11"/>
  <c r="E216" i="11"/>
  <c r="E217" i="11"/>
  <c r="E218" i="11"/>
  <c r="E219" i="11"/>
  <c r="E220" i="11"/>
  <c r="E221" i="11"/>
  <c r="E222" i="11"/>
  <c r="E223" i="11"/>
  <c r="E224" i="11"/>
  <c r="E225" i="11"/>
  <c r="E226" i="11"/>
  <c r="E227" i="11"/>
  <c r="E228" i="11"/>
  <c r="E229" i="11"/>
  <c r="E230" i="11"/>
  <c r="E231" i="11"/>
  <c r="E232" i="11"/>
  <c r="E233" i="11"/>
  <c r="E234" i="11"/>
  <c r="E235" i="11"/>
  <c r="E236" i="11"/>
  <c r="E237" i="11"/>
  <c r="E238" i="11"/>
  <c r="E239" i="11"/>
  <c r="E240" i="11"/>
  <c r="E241" i="11"/>
  <c r="E242" i="11"/>
  <c r="E243" i="11"/>
  <c r="E244" i="11"/>
  <c r="E245" i="11"/>
  <c r="E246" i="11"/>
  <c r="E247" i="11"/>
  <c r="E248" i="11"/>
  <c r="E249" i="11"/>
  <c r="E250" i="11"/>
  <c r="E251" i="11"/>
  <c r="E252" i="11"/>
  <c r="E253" i="11"/>
  <c r="E254" i="11"/>
  <c r="E255" i="11"/>
  <c r="E256" i="11"/>
  <c r="E257" i="11"/>
  <c r="E258" i="11"/>
  <c r="E259" i="11"/>
  <c r="E260" i="11"/>
  <c r="E261" i="11"/>
  <c r="E262" i="11"/>
  <c r="E263" i="11"/>
  <c r="E264" i="11"/>
  <c r="E265" i="11"/>
  <c r="E266" i="11"/>
  <c r="E267" i="11"/>
  <c r="E268" i="11"/>
  <c r="E269" i="11"/>
  <c r="E270" i="11"/>
  <c r="E271" i="11"/>
  <c r="E272" i="11"/>
  <c r="E273" i="11"/>
  <c r="E274" i="11"/>
  <c r="E275" i="11"/>
  <c r="E276" i="11"/>
  <c r="E277" i="11"/>
  <c r="E278" i="11"/>
  <c r="E279" i="11"/>
  <c r="E280" i="11"/>
  <c r="E281" i="11"/>
  <c r="E282" i="11"/>
  <c r="E283" i="11"/>
  <c r="E284" i="11"/>
  <c r="E285" i="11"/>
  <c r="E286" i="11"/>
  <c r="E287" i="11"/>
  <c r="E288" i="11"/>
  <c r="E289" i="11"/>
  <c r="E290" i="11"/>
  <c r="E291" i="11"/>
  <c r="E292" i="11"/>
  <c r="E293" i="11"/>
  <c r="E294" i="11"/>
  <c r="E295" i="11"/>
  <c r="E296" i="11"/>
  <c r="E297" i="11"/>
  <c r="E298" i="11"/>
  <c r="E299" i="11"/>
  <c r="E300" i="11"/>
  <c r="E301" i="11"/>
  <c r="E302" i="11"/>
  <c r="E303" i="11"/>
  <c r="E304" i="11"/>
  <c r="E305" i="11"/>
  <c r="E306" i="11"/>
  <c r="E307" i="11"/>
  <c r="E308" i="11"/>
  <c r="E309" i="11"/>
  <c r="E310" i="11"/>
  <c r="E311" i="11"/>
  <c r="E312" i="11"/>
  <c r="E313" i="11"/>
  <c r="E314" i="11"/>
  <c r="E315" i="11"/>
  <c r="E316" i="11"/>
  <c r="E317" i="11"/>
  <c r="E318" i="11"/>
  <c r="E319" i="11"/>
  <c r="E320" i="11"/>
  <c r="E321" i="11"/>
  <c r="E322" i="11"/>
  <c r="E323" i="11"/>
  <c r="E324" i="11"/>
  <c r="E325" i="11"/>
  <c r="E326" i="11"/>
  <c r="E327" i="11"/>
  <c r="E328" i="11"/>
  <c r="E329" i="11"/>
  <c r="E330" i="11"/>
  <c r="E331" i="11"/>
  <c r="E332" i="11"/>
  <c r="E333" i="11"/>
  <c r="E334" i="11"/>
  <c r="E335" i="11"/>
  <c r="E336" i="11"/>
  <c r="E337" i="11"/>
  <c r="E338" i="11"/>
  <c r="E339" i="11"/>
  <c r="E340" i="11"/>
  <c r="E341" i="11"/>
  <c r="E342" i="11"/>
  <c r="E343" i="11"/>
  <c r="E344" i="11"/>
  <c r="E345" i="11"/>
  <c r="E346" i="11"/>
  <c r="E347" i="11"/>
  <c r="E348" i="11"/>
  <c r="E349" i="11"/>
  <c r="E350" i="11"/>
  <c r="E351" i="11"/>
  <c r="E352" i="11"/>
  <c r="E353" i="11"/>
  <c r="E354" i="11"/>
  <c r="E355" i="11"/>
  <c r="E356" i="11"/>
  <c r="E357" i="11"/>
  <c r="E358" i="11"/>
  <c r="E359" i="11"/>
  <c r="E360" i="11"/>
  <c r="E361" i="11"/>
  <c r="E362" i="11"/>
  <c r="E363" i="11"/>
  <c r="E364" i="11"/>
  <c r="E365" i="11"/>
  <c r="E366" i="11"/>
  <c r="E367" i="11"/>
  <c r="E368" i="11"/>
  <c r="E369" i="11"/>
  <c r="E370" i="11"/>
  <c r="E371" i="11"/>
  <c r="E372" i="11"/>
  <c r="E373" i="11"/>
  <c r="E374" i="11"/>
  <c r="E375" i="11"/>
  <c r="E376" i="11"/>
  <c r="E377" i="11"/>
  <c r="E378" i="11"/>
  <c r="E379" i="11"/>
  <c r="E380" i="11"/>
  <c r="E381" i="11"/>
  <c r="E382" i="11"/>
  <c r="E383" i="11"/>
  <c r="E384" i="11"/>
  <c r="E385" i="11"/>
  <c r="E386" i="11"/>
  <c r="E387" i="11"/>
  <c r="E388" i="11"/>
  <c r="E389" i="11"/>
  <c r="E390" i="11"/>
  <c r="E391" i="11"/>
  <c r="E392" i="11"/>
  <c r="E393" i="11"/>
  <c r="E394" i="11"/>
  <c r="E395" i="11"/>
  <c r="E396" i="11"/>
  <c r="E397" i="11"/>
  <c r="E398" i="11"/>
  <c r="E399" i="11"/>
  <c r="E400" i="11"/>
  <c r="E401" i="11"/>
  <c r="E402" i="11"/>
  <c r="E403" i="11"/>
  <c r="E404" i="11"/>
  <c r="E405" i="11"/>
  <c r="E406" i="11"/>
  <c r="E407" i="11"/>
  <c r="E408" i="11"/>
  <c r="E409" i="11"/>
  <c r="E410" i="11"/>
  <c r="E411" i="11"/>
  <c r="E412" i="11"/>
  <c r="E413" i="11"/>
  <c r="E414" i="11"/>
  <c r="E415" i="11"/>
  <c r="E416" i="11"/>
  <c r="E417" i="11"/>
  <c r="E418" i="11"/>
  <c r="E419" i="11"/>
  <c r="E420" i="11"/>
  <c r="E421" i="11"/>
  <c r="E422" i="11"/>
  <c r="E423" i="11"/>
  <c r="E424" i="11"/>
  <c r="E425" i="11"/>
  <c r="E426" i="11"/>
  <c r="E427" i="11"/>
  <c r="E428" i="11"/>
  <c r="E429" i="11"/>
  <c r="E430" i="11"/>
  <c r="E431" i="11"/>
  <c r="E432" i="11"/>
  <c r="E433" i="11"/>
  <c r="E434" i="11"/>
  <c r="E435" i="11"/>
  <c r="E436" i="11"/>
  <c r="E437" i="11"/>
  <c r="E438" i="11"/>
  <c r="E439" i="11"/>
  <c r="E440" i="11"/>
  <c r="E441" i="11"/>
  <c r="E442" i="11"/>
  <c r="E443" i="11"/>
  <c r="E444" i="11"/>
  <c r="E445" i="11"/>
  <c r="E446" i="11"/>
  <c r="E447" i="11"/>
  <c r="E448" i="11"/>
  <c r="E449" i="11"/>
  <c r="E450" i="11"/>
  <c r="E451" i="11"/>
  <c r="E452" i="11"/>
  <c r="E453" i="11"/>
  <c r="E454" i="11"/>
  <c r="E455" i="11"/>
  <c r="E456" i="11"/>
  <c r="E457" i="11"/>
  <c r="E458" i="11"/>
  <c r="E459" i="11"/>
  <c r="E460" i="11"/>
  <c r="E461" i="11"/>
  <c r="E462" i="11"/>
  <c r="E463" i="11"/>
  <c r="E464" i="11"/>
  <c r="E465" i="11"/>
  <c r="E466" i="11"/>
  <c r="E467" i="11"/>
  <c r="E468" i="11"/>
  <c r="E469" i="11"/>
  <c r="E470" i="11"/>
  <c r="E471" i="11"/>
  <c r="E472" i="11"/>
  <c r="E473" i="11"/>
  <c r="E474" i="11"/>
  <c r="E475" i="11"/>
  <c r="E476" i="11"/>
  <c r="E477" i="11"/>
  <c r="E478" i="11"/>
  <c r="E479" i="11"/>
  <c r="E480" i="11"/>
  <c r="E481" i="11"/>
  <c r="E482" i="11"/>
  <c r="E483" i="11"/>
  <c r="E484" i="11"/>
  <c r="E485" i="11"/>
  <c r="E486" i="11"/>
  <c r="E487" i="11"/>
  <c r="E488" i="11"/>
  <c r="E489" i="11"/>
  <c r="E490" i="11"/>
  <c r="E491" i="11"/>
  <c r="E492" i="11"/>
  <c r="E493" i="11"/>
  <c r="E494" i="11"/>
  <c r="E495" i="11"/>
  <c r="E496" i="11"/>
  <c r="E497" i="11"/>
  <c r="E498" i="11"/>
  <c r="E499" i="11"/>
  <c r="E500" i="11"/>
  <c r="E501" i="11"/>
  <c r="E502" i="11"/>
  <c r="E503" i="11"/>
  <c r="E504" i="11"/>
  <c r="E505" i="11"/>
  <c r="E506" i="11"/>
  <c r="E507" i="11"/>
  <c r="E508" i="11"/>
  <c r="E509" i="11"/>
  <c r="E510" i="11"/>
  <c r="E511" i="11"/>
  <c r="E512" i="11"/>
  <c r="E513" i="11"/>
  <c r="E514" i="11"/>
  <c r="E515" i="11"/>
  <c r="E516" i="11"/>
  <c r="E517" i="11"/>
  <c r="E518" i="11"/>
  <c r="E519" i="11"/>
  <c r="E520" i="11"/>
  <c r="E521" i="11"/>
  <c r="E522" i="11"/>
  <c r="E523" i="11"/>
  <c r="E524" i="11"/>
  <c r="E525" i="11"/>
  <c r="E526" i="11"/>
  <c r="E527" i="11"/>
  <c r="E528" i="11"/>
  <c r="E529" i="11"/>
  <c r="E530" i="11"/>
  <c r="E531" i="11"/>
  <c r="E532" i="11"/>
  <c r="E533" i="11"/>
  <c r="E534" i="11"/>
  <c r="E535" i="11"/>
  <c r="E536" i="11"/>
  <c r="E537" i="11"/>
  <c r="E538" i="11"/>
  <c r="E539" i="11"/>
  <c r="E540" i="11"/>
  <c r="E541" i="11"/>
  <c r="E542" i="11"/>
  <c r="E543" i="11"/>
  <c r="E544" i="11"/>
  <c r="E545" i="11"/>
  <c r="E546" i="11"/>
  <c r="E547" i="11"/>
  <c r="E548" i="11"/>
  <c r="E549" i="11"/>
  <c r="E550" i="11"/>
  <c r="E551" i="11"/>
  <c r="E552" i="11"/>
  <c r="E553" i="11"/>
  <c r="E554" i="11"/>
  <c r="E555" i="11"/>
  <c r="E556" i="11"/>
  <c r="E557" i="11"/>
  <c r="E558" i="11"/>
  <c r="E559" i="11"/>
  <c r="E560" i="11"/>
  <c r="E561" i="11"/>
  <c r="E562" i="11"/>
  <c r="E563" i="11"/>
  <c r="E564" i="11"/>
  <c r="E565" i="11"/>
  <c r="E566" i="11"/>
  <c r="E567" i="11"/>
  <c r="E568" i="11"/>
  <c r="E569" i="11"/>
  <c r="E570" i="11"/>
  <c r="E571" i="11"/>
  <c r="E572" i="11"/>
  <c r="E573" i="11"/>
  <c r="E574" i="11"/>
  <c r="E575" i="11"/>
  <c r="E576" i="11"/>
  <c r="E577" i="11"/>
  <c r="E578" i="11"/>
  <c r="E579" i="11"/>
  <c r="E580" i="11"/>
  <c r="E581" i="11"/>
  <c r="E582" i="11"/>
  <c r="E583" i="11"/>
  <c r="E584" i="11"/>
  <c r="E585" i="11"/>
  <c r="E586" i="11"/>
  <c r="E587" i="11"/>
  <c r="E588" i="11"/>
  <c r="E589" i="11"/>
  <c r="E590" i="11"/>
  <c r="E591" i="11"/>
  <c r="E592" i="11"/>
  <c r="E593" i="11"/>
  <c r="E594" i="11"/>
  <c r="E595" i="11"/>
  <c r="E596" i="11"/>
  <c r="E597" i="11"/>
  <c r="E598" i="11"/>
  <c r="E599" i="11"/>
  <c r="E600" i="11"/>
  <c r="E601" i="11"/>
  <c r="E602" i="11"/>
  <c r="E603" i="11"/>
  <c r="E604" i="11"/>
  <c r="E605" i="11"/>
  <c r="E606" i="11"/>
  <c r="E607" i="11"/>
  <c r="E608" i="11"/>
  <c r="E609" i="11"/>
  <c r="E610" i="11"/>
  <c r="E611" i="11"/>
  <c r="E612" i="11"/>
  <c r="E613" i="11"/>
  <c r="E614" i="11"/>
  <c r="E615" i="11"/>
  <c r="E616" i="11"/>
  <c r="E617" i="11"/>
  <c r="E618" i="11"/>
  <c r="E619" i="11"/>
  <c r="E620" i="11"/>
  <c r="E621" i="11"/>
  <c r="E622" i="11"/>
  <c r="E623" i="11"/>
  <c r="E624" i="11"/>
  <c r="E625" i="11"/>
  <c r="E626" i="11"/>
  <c r="E627" i="11"/>
  <c r="F2" i="11"/>
  <c r="AH14" i="2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7" i="3"/>
  <c r="G10" i="11" l="1"/>
  <c r="G6" i="11"/>
  <c r="G11" i="11"/>
  <c r="G5" i="11"/>
  <c r="G4" i="11"/>
  <c r="G12" i="11"/>
  <c r="G7" i="11"/>
  <c r="G13" i="11"/>
  <c r="G9" i="11"/>
  <c r="G3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160" i="11"/>
  <c r="G161" i="11"/>
  <c r="G162" i="11"/>
  <c r="G163" i="11"/>
  <c r="G164" i="11"/>
  <c r="G165" i="11"/>
  <c r="G166" i="11"/>
  <c r="G167" i="11"/>
  <c r="G168" i="11"/>
  <c r="G169" i="11"/>
  <c r="G170" i="11"/>
  <c r="G171" i="11"/>
  <c r="G172" i="11"/>
  <c r="G173" i="11"/>
  <c r="G174" i="11"/>
  <c r="G175" i="11"/>
  <c r="G176" i="11"/>
  <c r="G177" i="11"/>
  <c r="G178" i="11"/>
  <c r="G179" i="11"/>
  <c r="G180" i="11"/>
  <c r="G181" i="11"/>
  <c r="G182" i="11"/>
  <c r="G183" i="11"/>
  <c r="G184" i="11"/>
  <c r="G185" i="11"/>
  <c r="G186" i="11"/>
  <c r="G187" i="11"/>
  <c r="G188" i="11"/>
  <c r="G189" i="11"/>
  <c r="G190" i="11"/>
  <c r="G191" i="11"/>
  <c r="G192" i="11"/>
  <c r="G193" i="11"/>
  <c r="G194" i="11"/>
  <c r="G195" i="11"/>
  <c r="G196" i="11"/>
  <c r="G197" i="11"/>
  <c r="G198" i="11"/>
  <c r="G199" i="11"/>
  <c r="G200" i="11"/>
  <c r="G201" i="11"/>
  <c r="G202" i="11"/>
  <c r="G203" i="11"/>
  <c r="G204" i="11"/>
  <c r="G205" i="11"/>
  <c r="G206" i="11"/>
  <c r="G207" i="11"/>
  <c r="G208" i="11"/>
  <c r="G209" i="11"/>
  <c r="G210" i="11"/>
  <c r="G211" i="11"/>
  <c r="G212" i="11"/>
  <c r="G213" i="11"/>
  <c r="G214" i="11"/>
  <c r="G215" i="11"/>
  <c r="G216" i="11"/>
  <c r="G217" i="11"/>
  <c r="G218" i="11"/>
  <c r="G219" i="11"/>
  <c r="G220" i="11"/>
  <c r="G221" i="11"/>
  <c r="G222" i="11"/>
  <c r="G223" i="11"/>
  <c r="G224" i="11"/>
  <c r="G225" i="11"/>
  <c r="G226" i="11"/>
  <c r="G227" i="11"/>
  <c r="G228" i="11"/>
  <c r="G229" i="11"/>
  <c r="G230" i="11"/>
  <c r="G231" i="11"/>
  <c r="G232" i="11"/>
  <c r="G233" i="11"/>
  <c r="G234" i="11"/>
  <c r="G235" i="11"/>
  <c r="G236" i="11"/>
  <c r="G237" i="11"/>
  <c r="G238" i="11"/>
  <c r="G239" i="11"/>
  <c r="G240" i="11"/>
  <c r="G241" i="11"/>
  <c r="G242" i="11"/>
  <c r="G243" i="11"/>
  <c r="G244" i="11"/>
  <c r="G245" i="11"/>
  <c r="G246" i="11"/>
  <c r="G247" i="11"/>
  <c r="G248" i="11"/>
  <c r="G249" i="11"/>
  <c r="G250" i="11"/>
  <c r="G251" i="11"/>
  <c r="G252" i="11"/>
  <c r="G253" i="11"/>
  <c r="G254" i="11"/>
  <c r="G255" i="11"/>
  <c r="G256" i="11"/>
  <c r="G257" i="11"/>
  <c r="G258" i="11"/>
  <c r="G259" i="11"/>
  <c r="G260" i="11"/>
  <c r="G261" i="11"/>
  <c r="G262" i="11"/>
  <c r="G263" i="11"/>
  <c r="G264" i="11"/>
  <c r="G265" i="11"/>
  <c r="G266" i="11"/>
  <c r="G267" i="11"/>
  <c r="G268" i="11"/>
  <c r="G269" i="11"/>
  <c r="G270" i="11"/>
  <c r="G271" i="11"/>
  <c r="G272" i="11"/>
  <c r="G273" i="11"/>
  <c r="G274" i="11"/>
  <c r="G275" i="11"/>
  <c r="G276" i="11"/>
  <c r="G277" i="11"/>
  <c r="G278" i="11"/>
  <c r="G279" i="11"/>
  <c r="G280" i="11"/>
  <c r="G281" i="11"/>
  <c r="G282" i="11"/>
  <c r="G283" i="11"/>
  <c r="G284" i="11"/>
  <c r="G285" i="11"/>
  <c r="G286" i="11"/>
  <c r="G287" i="11"/>
  <c r="G288" i="11"/>
  <c r="G289" i="11"/>
  <c r="G290" i="11"/>
  <c r="G291" i="11"/>
  <c r="G292" i="11"/>
  <c r="G293" i="11"/>
  <c r="G294" i="11"/>
  <c r="G295" i="11"/>
  <c r="G296" i="11"/>
  <c r="G297" i="11"/>
  <c r="G298" i="11"/>
  <c r="G299" i="11"/>
  <c r="G300" i="11"/>
  <c r="G301" i="11"/>
  <c r="G302" i="11"/>
  <c r="G303" i="11"/>
  <c r="G304" i="11"/>
  <c r="G305" i="11"/>
  <c r="G306" i="11"/>
  <c r="G307" i="11"/>
  <c r="G308" i="11"/>
  <c r="G309" i="11"/>
  <c r="G310" i="11"/>
  <c r="G311" i="11"/>
  <c r="G312" i="11"/>
  <c r="G313" i="11"/>
  <c r="G314" i="11"/>
  <c r="G315" i="11"/>
  <c r="G316" i="11"/>
  <c r="G317" i="11"/>
  <c r="G318" i="11"/>
  <c r="G319" i="11"/>
  <c r="G320" i="11"/>
  <c r="G321" i="11"/>
  <c r="G322" i="11"/>
  <c r="G323" i="11"/>
  <c r="G324" i="11"/>
  <c r="G325" i="11"/>
  <c r="G326" i="11"/>
  <c r="G327" i="11"/>
  <c r="G328" i="11"/>
  <c r="G329" i="11"/>
  <c r="G330" i="11"/>
  <c r="G331" i="11"/>
  <c r="G332" i="11"/>
  <c r="G333" i="11"/>
  <c r="G334" i="11"/>
  <c r="G335" i="11"/>
  <c r="G336" i="11"/>
  <c r="G337" i="11"/>
  <c r="G338" i="11"/>
  <c r="G339" i="11"/>
  <c r="G340" i="11"/>
  <c r="G341" i="11"/>
  <c r="G342" i="11"/>
  <c r="G343" i="11"/>
  <c r="G344" i="11"/>
  <c r="G345" i="11"/>
  <c r="G346" i="11"/>
  <c r="G347" i="11"/>
  <c r="G348" i="11"/>
  <c r="G349" i="11"/>
  <c r="G350" i="11"/>
  <c r="G351" i="11"/>
  <c r="G352" i="11"/>
  <c r="G353" i="11"/>
  <c r="G354" i="11"/>
  <c r="G355" i="11"/>
  <c r="G356" i="11"/>
  <c r="G357" i="11"/>
  <c r="G358" i="11"/>
  <c r="G359" i="11"/>
  <c r="G360" i="11"/>
  <c r="G361" i="11"/>
  <c r="G362" i="11"/>
  <c r="G363" i="11"/>
  <c r="G364" i="11"/>
  <c r="G365" i="11"/>
  <c r="G366" i="11"/>
  <c r="G367" i="11"/>
  <c r="G368" i="11"/>
  <c r="G369" i="11"/>
  <c r="G370" i="11"/>
  <c r="G371" i="11"/>
  <c r="G372" i="11"/>
  <c r="G373" i="11"/>
  <c r="G374" i="11"/>
  <c r="G375" i="11"/>
  <c r="G376" i="11"/>
  <c r="G377" i="11"/>
  <c r="G378" i="11"/>
  <c r="G379" i="11"/>
  <c r="G380" i="11"/>
  <c r="G381" i="11"/>
  <c r="G382" i="11"/>
  <c r="G383" i="11"/>
  <c r="G384" i="11"/>
  <c r="G385" i="11"/>
  <c r="G386" i="11"/>
  <c r="G387" i="11"/>
  <c r="G388" i="11"/>
  <c r="G389" i="11"/>
  <c r="G390" i="11"/>
  <c r="G391" i="11"/>
  <c r="G392" i="11"/>
  <c r="G393" i="11"/>
  <c r="G394" i="11"/>
  <c r="G395" i="11"/>
  <c r="G396" i="11"/>
  <c r="G397" i="11"/>
  <c r="G398" i="11"/>
  <c r="G399" i="11"/>
  <c r="G400" i="11"/>
  <c r="G401" i="11"/>
  <c r="G402" i="11"/>
  <c r="G403" i="11"/>
  <c r="G404" i="11"/>
  <c r="G405" i="11"/>
  <c r="G406" i="11"/>
  <c r="G407" i="11"/>
  <c r="G408" i="11"/>
  <c r="G409" i="11"/>
  <c r="G410" i="11"/>
  <c r="G411" i="11"/>
  <c r="G412" i="11"/>
  <c r="G413" i="11"/>
  <c r="G414" i="11"/>
  <c r="G415" i="11"/>
  <c r="G416" i="11"/>
  <c r="G417" i="11"/>
  <c r="G418" i="11"/>
  <c r="G419" i="11"/>
  <c r="G420" i="11"/>
  <c r="G421" i="11"/>
  <c r="G422" i="11"/>
  <c r="G423" i="11"/>
  <c r="G424" i="11"/>
  <c r="G425" i="11"/>
  <c r="G426" i="11"/>
  <c r="G427" i="11"/>
  <c r="G428" i="11"/>
  <c r="G429" i="11"/>
  <c r="G430" i="11"/>
  <c r="G431" i="11"/>
  <c r="G432" i="11"/>
  <c r="G433" i="11"/>
  <c r="G434" i="11"/>
  <c r="G435" i="11"/>
  <c r="G436" i="11"/>
  <c r="G437" i="11"/>
  <c r="G438" i="11"/>
  <c r="G439" i="11"/>
  <c r="G440" i="11"/>
  <c r="G441" i="11"/>
  <c r="G442" i="11"/>
  <c r="G443" i="11"/>
  <c r="G444" i="11"/>
  <c r="G445" i="11"/>
  <c r="G446" i="11"/>
  <c r="G447" i="11"/>
  <c r="G448" i="11"/>
  <c r="G449" i="11"/>
  <c r="G450" i="11"/>
  <c r="G451" i="11"/>
  <c r="G452" i="11"/>
  <c r="G453" i="11"/>
  <c r="G454" i="11"/>
  <c r="G455" i="11"/>
  <c r="G456" i="11"/>
  <c r="G457" i="11"/>
  <c r="G458" i="11"/>
  <c r="G459" i="11"/>
  <c r="G460" i="11"/>
  <c r="G461" i="11"/>
  <c r="G462" i="11"/>
  <c r="G463" i="11"/>
  <c r="G464" i="11"/>
  <c r="G465" i="11"/>
  <c r="G466" i="11"/>
  <c r="G467" i="11"/>
  <c r="G468" i="11"/>
  <c r="G469" i="11"/>
  <c r="G470" i="11"/>
  <c r="G471" i="11"/>
  <c r="G472" i="11"/>
  <c r="G473" i="11"/>
  <c r="G474" i="11"/>
  <c r="G475" i="11"/>
  <c r="G476" i="11"/>
  <c r="G477" i="11"/>
  <c r="G478" i="11"/>
  <c r="G479" i="11"/>
  <c r="G480" i="11"/>
  <c r="G481" i="11"/>
  <c r="G482" i="11"/>
  <c r="G483" i="11"/>
  <c r="G484" i="11"/>
  <c r="G485" i="11"/>
  <c r="G486" i="11"/>
  <c r="G487" i="11"/>
  <c r="G488" i="11"/>
  <c r="G489" i="11"/>
  <c r="G490" i="11"/>
  <c r="G491" i="11"/>
  <c r="G492" i="11"/>
  <c r="G493" i="11"/>
  <c r="G494" i="11"/>
  <c r="G495" i="11"/>
  <c r="G496" i="11"/>
  <c r="G497" i="11"/>
  <c r="G498" i="11"/>
  <c r="G499" i="11"/>
  <c r="G500" i="11"/>
  <c r="G501" i="11"/>
  <c r="G502" i="11"/>
  <c r="G503" i="11"/>
  <c r="G504" i="11"/>
  <c r="G505" i="11"/>
  <c r="G506" i="11"/>
  <c r="G507" i="11"/>
  <c r="G508" i="11"/>
  <c r="G509" i="11"/>
  <c r="G510" i="11"/>
  <c r="G511" i="11"/>
  <c r="G512" i="11"/>
  <c r="G513" i="11"/>
  <c r="G514" i="11"/>
  <c r="G515" i="11"/>
  <c r="G516" i="11"/>
  <c r="G517" i="11"/>
  <c r="G518" i="11"/>
  <c r="G519" i="11"/>
  <c r="G520" i="11"/>
  <c r="G521" i="11"/>
  <c r="G522" i="11"/>
  <c r="G523" i="11"/>
  <c r="G524" i="11"/>
  <c r="G525" i="11"/>
  <c r="G526" i="11"/>
  <c r="G527" i="11"/>
  <c r="G528" i="11"/>
  <c r="G529" i="11"/>
  <c r="G530" i="11"/>
  <c r="G531" i="11"/>
  <c r="G532" i="11"/>
  <c r="G533" i="11"/>
  <c r="G534" i="11"/>
  <c r="G535" i="11"/>
  <c r="G536" i="11"/>
  <c r="G537" i="11"/>
  <c r="G538" i="11"/>
  <c r="G539" i="11"/>
  <c r="G540" i="11"/>
  <c r="G541" i="11"/>
  <c r="G542" i="11"/>
  <c r="G543" i="11"/>
  <c r="G544" i="11"/>
  <c r="G545" i="11"/>
  <c r="G546" i="11"/>
  <c r="G547" i="11"/>
  <c r="G548" i="11"/>
  <c r="G549" i="11"/>
  <c r="G550" i="11"/>
  <c r="G551" i="11"/>
  <c r="G552" i="11"/>
  <c r="G553" i="11"/>
  <c r="G554" i="11"/>
  <c r="G555" i="11"/>
  <c r="G556" i="11"/>
  <c r="G557" i="11"/>
  <c r="G558" i="11"/>
  <c r="G559" i="11"/>
  <c r="G560" i="11"/>
  <c r="G561" i="11"/>
  <c r="G562" i="11"/>
  <c r="G563" i="11"/>
  <c r="G564" i="11"/>
  <c r="G565" i="11"/>
  <c r="G566" i="11"/>
  <c r="G567" i="11"/>
  <c r="G568" i="11"/>
  <c r="G569" i="11"/>
  <c r="G570" i="11"/>
  <c r="G571" i="11"/>
  <c r="G572" i="11"/>
  <c r="G573" i="11"/>
  <c r="G574" i="11"/>
  <c r="G575" i="11"/>
  <c r="G576" i="11"/>
  <c r="G577" i="11"/>
  <c r="G578" i="11"/>
  <c r="G579" i="11"/>
  <c r="G580" i="11"/>
  <c r="G581" i="11"/>
  <c r="G582" i="11"/>
  <c r="G583" i="11"/>
  <c r="G584" i="11"/>
  <c r="G585" i="11"/>
  <c r="G586" i="11"/>
  <c r="G587" i="11"/>
  <c r="G588" i="11"/>
  <c r="G589" i="11"/>
  <c r="G590" i="11"/>
  <c r="G591" i="11"/>
  <c r="G592" i="11"/>
  <c r="G593" i="11"/>
  <c r="G594" i="11"/>
  <c r="G595" i="11"/>
  <c r="G596" i="11"/>
  <c r="G597" i="11"/>
  <c r="G598" i="11"/>
  <c r="G599" i="11"/>
  <c r="G600" i="11"/>
  <c r="G601" i="11"/>
  <c r="G602" i="11"/>
  <c r="G603" i="11"/>
  <c r="G604" i="11"/>
  <c r="G605" i="11"/>
  <c r="G606" i="11"/>
  <c r="G607" i="11"/>
  <c r="G608" i="11"/>
  <c r="G609" i="11"/>
  <c r="G610" i="11"/>
  <c r="G611" i="11"/>
  <c r="G612" i="11"/>
  <c r="G613" i="11"/>
  <c r="G614" i="11"/>
  <c r="G615" i="11"/>
  <c r="G616" i="11"/>
  <c r="G617" i="11"/>
  <c r="G618" i="11"/>
  <c r="G619" i="11"/>
  <c r="G620" i="11"/>
  <c r="G621" i="11"/>
  <c r="G622" i="11"/>
  <c r="G623" i="11"/>
  <c r="G624" i="11"/>
  <c r="G625" i="11"/>
  <c r="G626" i="11"/>
  <c r="G627" i="11"/>
  <c r="AH15" i="2" l="1"/>
  <c r="F8" i="11"/>
  <c r="F3" i="11"/>
  <c r="F9" i="11"/>
  <c r="F13" i="11"/>
  <c r="F7" i="11"/>
  <c r="F12" i="11"/>
  <c r="F4" i="11"/>
  <c r="F5" i="11"/>
  <c r="F11" i="11"/>
  <c r="F6" i="11"/>
  <c r="F10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115" i="11"/>
  <c r="F116" i="11"/>
  <c r="F117" i="11"/>
  <c r="F118" i="11"/>
  <c r="F119" i="11"/>
  <c r="F120" i="11"/>
  <c r="F121" i="11"/>
  <c r="F122" i="11"/>
  <c r="F123" i="11"/>
  <c r="F124" i="11"/>
  <c r="F125" i="11"/>
  <c r="F126" i="11"/>
  <c r="F127" i="11"/>
  <c r="F128" i="11"/>
  <c r="F129" i="11"/>
  <c r="F130" i="11"/>
  <c r="F131" i="11"/>
  <c r="F132" i="11"/>
  <c r="F133" i="11"/>
  <c r="F134" i="11"/>
  <c r="F135" i="11"/>
  <c r="F136" i="11"/>
  <c r="F137" i="11"/>
  <c r="F138" i="11"/>
  <c r="F139" i="11"/>
  <c r="F140" i="11"/>
  <c r="F141" i="11"/>
  <c r="F142" i="11"/>
  <c r="F143" i="11"/>
  <c r="F144" i="11"/>
  <c r="F145" i="11"/>
  <c r="F146" i="11"/>
  <c r="F147" i="11"/>
  <c r="F148" i="11"/>
  <c r="F149" i="11"/>
  <c r="F150" i="11"/>
  <c r="F151" i="11"/>
  <c r="F152" i="11"/>
  <c r="F153" i="11"/>
  <c r="F154" i="11"/>
  <c r="F155" i="11"/>
  <c r="F156" i="11"/>
  <c r="F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225" i="11"/>
  <c r="F226" i="11"/>
  <c r="F227" i="11"/>
  <c r="F228" i="11"/>
  <c r="F229" i="11"/>
  <c r="F230" i="11"/>
  <c r="F231" i="11"/>
  <c r="F232" i="11"/>
  <c r="F233" i="11"/>
  <c r="F234" i="11"/>
  <c r="F235" i="11"/>
  <c r="F236" i="11"/>
  <c r="F237" i="11"/>
  <c r="F238" i="11"/>
  <c r="F239" i="11"/>
  <c r="F240" i="11"/>
  <c r="F241" i="11"/>
  <c r="F242" i="11"/>
  <c r="F243" i="11"/>
  <c r="F244" i="11"/>
  <c r="F245" i="11"/>
  <c r="F246" i="11"/>
  <c r="F247" i="11"/>
  <c r="F248" i="11"/>
  <c r="F249" i="11"/>
  <c r="F250" i="11"/>
  <c r="F251" i="11"/>
  <c r="F252" i="11"/>
  <c r="F253" i="11"/>
  <c r="F254" i="11"/>
  <c r="F255" i="11"/>
  <c r="F256" i="11"/>
  <c r="F257" i="11"/>
  <c r="F258" i="11"/>
  <c r="F259" i="11"/>
  <c r="F260" i="11"/>
  <c r="F261" i="11"/>
  <c r="F262" i="11"/>
  <c r="F263" i="11"/>
  <c r="F264" i="11"/>
  <c r="F265" i="11"/>
  <c r="F266" i="11"/>
  <c r="F267" i="11"/>
  <c r="F268" i="11"/>
  <c r="F269" i="11"/>
  <c r="F270" i="11"/>
  <c r="F271" i="11"/>
  <c r="F272" i="11"/>
  <c r="F273" i="11"/>
  <c r="F274" i="11"/>
  <c r="F275" i="11"/>
  <c r="F276" i="11"/>
  <c r="F277" i="11"/>
  <c r="F278" i="11"/>
  <c r="F279" i="11"/>
  <c r="F280" i="11"/>
  <c r="F281" i="11"/>
  <c r="F282" i="11"/>
  <c r="F283" i="11"/>
  <c r="F284" i="11"/>
  <c r="F285" i="11"/>
  <c r="F286" i="11"/>
  <c r="F287" i="11"/>
  <c r="F288" i="11"/>
  <c r="F289" i="11"/>
  <c r="F290" i="11"/>
  <c r="F291" i="11"/>
  <c r="F292" i="11"/>
  <c r="F293" i="11"/>
  <c r="F294" i="11"/>
  <c r="F295" i="11"/>
  <c r="F296" i="11"/>
  <c r="F297" i="11"/>
  <c r="F298" i="11"/>
  <c r="F299" i="11"/>
  <c r="F300" i="11"/>
  <c r="F301" i="11"/>
  <c r="F302" i="11"/>
  <c r="F303" i="11"/>
  <c r="F304" i="11"/>
  <c r="F305" i="11"/>
  <c r="F306" i="11"/>
  <c r="F307" i="11"/>
  <c r="F308" i="11"/>
  <c r="F309" i="11"/>
  <c r="F310" i="11"/>
  <c r="F311" i="11"/>
  <c r="F312" i="11"/>
  <c r="F313" i="11"/>
  <c r="F314" i="11"/>
  <c r="F315" i="11"/>
  <c r="F316" i="11"/>
  <c r="F317" i="11"/>
  <c r="F318" i="11"/>
  <c r="F319" i="11"/>
  <c r="F320" i="11"/>
  <c r="F321" i="11"/>
  <c r="F322" i="11"/>
  <c r="F323" i="11"/>
  <c r="F324" i="11"/>
  <c r="F325" i="11"/>
  <c r="F326" i="11"/>
  <c r="F327" i="11"/>
  <c r="F328" i="11"/>
  <c r="F329" i="11"/>
  <c r="F330" i="11"/>
  <c r="F331" i="11"/>
  <c r="F332" i="11"/>
  <c r="F333" i="11"/>
  <c r="F334" i="11"/>
  <c r="F335" i="11"/>
  <c r="F336" i="11"/>
  <c r="F337" i="11"/>
  <c r="F338" i="11"/>
  <c r="F339" i="11"/>
  <c r="F340" i="11"/>
  <c r="F341" i="11"/>
  <c r="F342" i="11"/>
  <c r="F343" i="11"/>
  <c r="F344" i="11"/>
  <c r="F345" i="11"/>
  <c r="F346" i="11"/>
  <c r="F347" i="11"/>
  <c r="F348" i="11"/>
  <c r="F349" i="11"/>
  <c r="F350" i="11"/>
  <c r="F351" i="11"/>
  <c r="F352" i="11"/>
  <c r="F353" i="11"/>
  <c r="F354" i="11"/>
  <c r="F355" i="11"/>
  <c r="F356" i="11"/>
  <c r="F357" i="11"/>
  <c r="F358" i="11"/>
  <c r="F359" i="11"/>
  <c r="F360" i="11"/>
  <c r="F361" i="11"/>
  <c r="F362" i="11"/>
  <c r="F363" i="11"/>
  <c r="F364" i="11"/>
  <c r="F365" i="11"/>
  <c r="F366" i="11"/>
  <c r="F367" i="11"/>
  <c r="F368" i="11"/>
  <c r="F369" i="11"/>
  <c r="F370" i="11"/>
  <c r="F371" i="11"/>
  <c r="F372" i="11"/>
  <c r="F373" i="11"/>
  <c r="F374" i="11"/>
  <c r="F375" i="11"/>
  <c r="F376" i="11"/>
  <c r="F377" i="11"/>
  <c r="F378" i="11"/>
  <c r="F379" i="11"/>
  <c r="F380" i="11"/>
  <c r="F381" i="11"/>
  <c r="F382" i="11"/>
  <c r="F383" i="11"/>
  <c r="F384" i="11"/>
  <c r="F385" i="11"/>
  <c r="F386" i="11"/>
  <c r="F387" i="11"/>
  <c r="F388" i="11"/>
  <c r="F389" i="11"/>
  <c r="F390" i="11"/>
  <c r="F391" i="11"/>
  <c r="F392" i="11"/>
  <c r="F393" i="11"/>
  <c r="F394" i="11"/>
  <c r="F395" i="11"/>
  <c r="F396" i="11"/>
  <c r="F397" i="11"/>
  <c r="F398" i="11"/>
  <c r="F399" i="11"/>
  <c r="F400" i="11"/>
  <c r="F401" i="11"/>
  <c r="F402" i="11"/>
  <c r="F403" i="11"/>
  <c r="F404" i="11"/>
  <c r="F405" i="11"/>
  <c r="F406" i="11"/>
  <c r="F407" i="11"/>
  <c r="F408" i="11"/>
  <c r="F409" i="11"/>
  <c r="F410" i="11"/>
  <c r="F411" i="11"/>
  <c r="F412" i="11"/>
  <c r="F413" i="11"/>
  <c r="F414" i="11"/>
  <c r="F415" i="11"/>
  <c r="F416" i="11"/>
  <c r="F417" i="11"/>
  <c r="F418" i="11"/>
  <c r="F419" i="11"/>
  <c r="F420" i="11"/>
  <c r="F421" i="11"/>
  <c r="F422" i="11"/>
  <c r="F423" i="11"/>
  <c r="F424" i="11"/>
  <c r="F425" i="11"/>
  <c r="F426" i="11"/>
  <c r="F427" i="11"/>
  <c r="F428" i="11"/>
  <c r="F429" i="11"/>
  <c r="F430" i="11"/>
  <c r="F431" i="11"/>
  <c r="F432" i="11"/>
  <c r="F433" i="11"/>
  <c r="F434" i="11"/>
  <c r="F435" i="11"/>
  <c r="F436" i="11"/>
  <c r="F437" i="11"/>
  <c r="F438" i="11"/>
  <c r="F439" i="11"/>
  <c r="F440" i="11"/>
  <c r="F441" i="11"/>
  <c r="F442" i="11"/>
  <c r="F443" i="11"/>
  <c r="F444" i="11"/>
  <c r="F445" i="11"/>
  <c r="F446" i="11"/>
  <c r="F447" i="11"/>
  <c r="F448" i="11"/>
  <c r="F449" i="11"/>
  <c r="F450" i="11"/>
  <c r="F451" i="11"/>
  <c r="F452" i="11"/>
  <c r="F453" i="11"/>
  <c r="F454" i="11"/>
  <c r="F455" i="11"/>
  <c r="F456" i="11"/>
  <c r="F457" i="11"/>
  <c r="F458" i="11"/>
  <c r="F459" i="11"/>
  <c r="F460" i="11"/>
  <c r="F461" i="11"/>
  <c r="F462" i="11"/>
  <c r="F463" i="11"/>
  <c r="F464" i="11"/>
  <c r="F465" i="11"/>
  <c r="F466" i="11"/>
  <c r="F467" i="11"/>
  <c r="F468" i="11"/>
  <c r="F469" i="11"/>
  <c r="F470" i="11"/>
  <c r="F471" i="11"/>
  <c r="F472" i="11"/>
  <c r="F473" i="11"/>
  <c r="F474" i="11"/>
  <c r="F475" i="11"/>
  <c r="F476" i="11"/>
  <c r="F477" i="11"/>
  <c r="F478" i="11"/>
  <c r="F479" i="11"/>
  <c r="F480" i="11"/>
  <c r="F481" i="11"/>
  <c r="F482" i="11"/>
  <c r="F483" i="11"/>
  <c r="F484" i="11"/>
  <c r="F485" i="11"/>
  <c r="F486" i="11"/>
  <c r="F487" i="11"/>
  <c r="F488" i="11"/>
  <c r="F489" i="11"/>
  <c r="F490" i="11"/>
  <c r="F491" i="11"/>
  <c r="F492" i="11"/>
  <c r="F493" i="11"/>
  <c r="F494" i="11"/>
  <c r="F495" i="11"/>
  <c r="F496" i="11"/>
  <c r="F497" i="11"/>
  <c r="F498" i="11"/>
  <c r="F499" i="11"/>
  <c r="F500" i="11"/>
  <c r="F501" i="11"/>
  <c r="F502" i="11"/>
  <c r="F503" i="11"/>
  <c r="F504" i="11"/>
  <c r="F505" i="11"/>
  <c r="F506" i="11"/>
  <c r="F507" i="11"/>
  <c r="F508" i="11"/>
  <c r="F509" i="11"/>
  <c r="F510" i="11"/>
  <c r="F511" i="11"/>
  <c r="F512" i="11"/>
  <c r="F513" i="11"/>
  <c r="F514" i="11"/>
  <c r="F515" i="11"/>
  <c r="F516" i="11"/>
  <c r="F517" i="11"/>
  <c r="F518" i="11"/>
  <c r="F519" i="11"/>
  <c r="F520" i="11"/>
  <c r="F521" i="11"/>
  <c r="F522" i="11"/>
  <c r="F523" i="11"/>
  <c r="F524" i="11"/>
  <c r="F525" i="11"/>
  <c r="F526" i="11"/>
  <c r="F527" i="11"/>
  <c r="F528" i="11"/>
  <c r="F529" i="11"/>
  <c r="F530" i="11"/>
  <c r="F531" i="11"/>
  <c r="F532" i="11"/>
  <c r="F533" i="11"/>
  <c r="F534" i="11"/>
  <c r="F535" i="11"/>
  <c r="F536" i="11"/>
  <c r="F537" i="11"/>
  <c r="F538" i="11"/>
  <c r="F539" i="11"/>
  <c r="F540" i="11"/>
  <c r="F541" i="11"/>
  <c r="F542" i="11"/>
  <c r="F543" i="11"/>
  <c r="F544" i="11"/>
  <c r="F545" i="11"/>
  <c r="F546" i="11"/>
  <c r="F547" i="11"/>
  <c r="F548" i="11"/>
  <c r="F549" i="11"/>
  <c r="F550" i="11"/>
  <c r="F551" i="11"/>
  <c r="F552" i="11"/>
  <c r="F553" i="11"/>
  <c r="F554" i="11"/>
  <c r="F555" i="11"/>
  <c r="F556" i="11"/>
  <c r="F557" i="11"/>
  <c r="F558" i="11"/>
  <c r="F559" i="11"/>
  <c r="F560" i="11"/>
  <c r="F561" i="11"/>
  <c r="F562" i="11"/>
  <c r="F563" i="11"/>
  <c r="F564" i="11"/>
  <c r="F565" i="11"/>
  <c r="F566" i="11"/>
  <c r="F567" i="11"/>
  <c r="F568" i="11"/>
  <c r="F569" i="11"/>
  <c r="F570" i="11"/>
  <c r="F571" i="11"/>
  <c r="F572" i="11"/>
  <c r="F573" i="11"/>
  <c r="F574" i="11"/>
  <c r="F575" i="11"/>
  <c r="F576" i="11"/>
  <c r="F577" i="11"/>
  <c r="F578" i="11"/>
  <c r="F579" i="11"/>
  <c r="F580" i="11"/>
  <c r="F581" i="11"/>
  <c r="F582" i="11"/>
  <c r="F583" i="11"/>
  <c r="F584" i="11"/>
  <c r="F585" i="11"/>
  <c r="F586" i="11"/>
  <c r="F587" i="11"/>
  <c r="F588" i="11"/>
  <c r="F589" i="11"/>
  <c r="F590" i="11"/>
  <c r="F591" i="11"/>
  <c r="F592" i="11"/>
  <c r="F593" i="11"/>
  <c r="F594" i="11"/>
  <c r="F595" i="11"/>
  <c r="F596" i="11"/>
  <c r="F597" i="11"/>
  <c r="F598" i="11"/>
  <c r="F599" i="11"/>
  <c r="F600" i="11"/>
  <c r="F601" i="11"/>
  <c r="F602" i="11"/>
  <c r="F603" i="11"/>
  <c r="F604" i="11"/>
  <c r="F605" i="11"/>
  <c r="F606" i="11"/>
  <c r="F607" i="11"/>
  <c r="F608" i="11"/>
  <c r="F609" i="11"/>
  <c r="F610" i="11"/>
  <c r="F611" i="11"/>
  <c r="F612" i="11"/>
  <c r="F613" i="11"/>
  <c r="F614" i="11"/>
  <c r="F615" i="11"/>
  <c r="F616" i="11"/>
  <c r="F617" i="11"/>
  <c r="F618" i="11"/>
  <c r="F619" i="11"/>
  <c r="F620" i="11"/>
  <c r="F621" i="11"/>
  <c r="F622" i="11"/>
  <c r="F623" i="11"/>
  <c r="F624" i="11"/>
  <c r="F625" i="11"/>
  <c r="F626" i="11"/>
  <c r="F627" i="11"/>
  <c r="P11" i="11"/>
  <c r="AH11" i="2"/>
  <c r="M8" i="3" l="1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M373" i="3"/>
  <c r="M374" i="3"/>
  <c r="M375" i="3"/>
  <c r="M376" i="3"/>
  <c r="M377" i="3"/>
  <c r="M378" i="3"/>
  <c r="M379" i="3"/>
  <c r="M380" i="3"/>
  <c r="M381" i="3"/>
  <c r="M382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449" i="3"/>
  <c r="M450" i="3"/>
  <c r="M451" i="3"/>
  <c r="M452" i="3"/>
  <c r="M453" i="3"/>
  <c r="M454" i="3"/>
  <c r="M455" i="3"/>
  <c r="M456" i="3"/>
  <c r="M457" i="3"/>
  <c r="M458" i="3"/>
  <c r="M459" i="3"/>
  <c r="M460" i="3"/>
  <c r="M461" i="3"/>
  <c r="M462" i="3"/>
  <c r="M463" i="3"/>
  <c r="M464" i="3"/>
  <c r="M465" i="3"/>
  <c r="M466" i="3"/>
  <c r="M467" i="3"/>
  <c r="M468" i="3"/>
  <c r="M469" i="3"/>
  <c r="M470" i="3"/>
  <c r="M471" i="3"/>
  <c r="M472" i="3"/>
  <c r="M473" i="3"/>
  <c r="M474" i="3"/>
  <c r="M475" i="3"/>
  <c r="M476" i="3"/>
  <c r="M477" i="3"/>
  <c r="M478" i="3"/>
  <c r="M479" i="3"/>
  <c r="M480" i="3"/>
  <c r="M481" i="3"/>
  <c r="M482" i="3"/>
  <c r="M483" i="3"/>
  <c r="M484" i="3"/>
  <c r="M485" i="3"/>
  <c r="M486" i="3"/>
  <c r="M487" i="3"/>
  <c r="M488" i="3"/>
  <c r="M489" i="3"/>
  <c r="M490" i="3"/>
  <c r="M491" i="3"/>
  <c r="M492" i="3"/>
  <c r="M493" i="3"/>
  <c r="M494" i="3"/>
  <c r="M495" i="3"/>
  <c r="M496" i="3"/>
  <c r="M497" i="3"/>
  <c r="M498" i="3"/>
  <c r="M499" i="3"/>
  <c r="M500" i="3"/>
  <c r="M501" i="3"/>
  <c r="M502" i="3"/>
  <c r="M503" i="3"/>
  <c r="M504" i="3"/>
  <c r="M505" i="3"/>
  <c r="M506" i="3"/>
  <c r="M507" i="3"/>
  <c r="M508" i="3"/>
  <c r="M509" i="3"/>
  <c r="M510" i="3"/>
  <c r="M511" i="3"/>
  <c r="M512" i="3"/>
  <c r="M513" i="3"/>
  <c r="M514" i="3"/>
  <c r="M515" i="3"/>
  <c r="M516" i="3"/>
  <c r="M517" i="3"/>
  <c r="M518" i="3"/>
  <c r="M519" i="3"/>
  <c r="M520" i="3"/>
  <c r="M521" i="3"/>
  <c r="M522" i="3"/>
  <c r="M523" i="3"/>
  <c r="M524" i="3"/>
  <c r="M525" i="3"/>
  <c r="M526" i="3"/>
  <c r="M527" i="3"/>
  <c r="M528" i="3"/>
  <c r="M529" i="3"/>
  <c r="M530" i="3"/>
  <c r="M531" i="3"/>
  <c r="M532" i="3"/>
  <c r="M533" i="3"/>
  <c r="M534" i="3"/>
  <c r="M535" i="3"/>
  <c r="M536" i="3"/>
  <c r="M537" i="3"/>
  <c r="M538" i="3"/>
  <c r="M539" i="3"/>
  <c r="M540" i="3"/>
  <c r="M541" i="3"/>
  <c r="M542" i="3"/>
  <c r="M543" i="3"/>
  <c r="M544" i="3"/>
  <c r="M545" i="3"/>
  <c r="M546" i="3"/>
  <c r="M547" i="3"/>
  <c r="M548" i="3"/>
  <c r="M549" i="3"/>
  <c r="M550" i="3"/>
  <c r="M551" i="3"/>
  <c r="M552" i="3"/>
  <c r="M553" i="3"/>
  <c r="M554" i="3"/>
  <c r="M555" i="3"/>
  <c r="M556" i="3"/>
  <c r="M557" i="3"/>
  <c r="M558" i="3"/>
  <c r="M559" i="3"/>
  <c r="M560" i="3"/>
  <c r="M561" i="3"/>
  <c r="M562" i="3"/>
  <c r="M563" i="3"/>
  <c r="M564" i="3"/>
  <c r="M565" i="3"/>
  <c r="M566" i="3"/>
  <c r="M567" i="3"/>
  <c r="M568" i="3"/>
  <c r="M569" i="3"/>
  <c r="M570" i="3"/>
  <c r="M571" i="3"/>
  <c r="M572" i="3"/>
  <c r="M573" i="3"/>
  <c r="M574" i="3"/>
  <c r="M575" i="3"/>
  <c r="M576" i="3"/>
  <c r="M577" i="3"/>
  <c r="M578" i="3"/>
  <c r="M579" i="3"/>
  <c r="M580" i="3"/>
  <c r="M581" i="3"/>
  <c r="M582" i="3"/>
  <c r="M583" i="3"/>
  <c r="M584" i="3"/>
  <c r="M585" i="3"/>
  <c r="M586" i="3"/>
  <c r="M587" i="3"/>
  <c r="M588" i="3"/>
  <c r="M589" i="3"/>
  <c r="M590" i="3"/>
  <c r="M591" i="3"/>
  <c r="M592" i="3"/>
  <c r="M593" i="3"/>
  <c r="M594" i="3"/>
  <c r="M595" i="3"/>
  <c r="M596" i="3"/>
  <c r="M597" i="3"/>
  <c r="M598" i="3"/>
  <c r="M599" i="3"/>
  <c r="M600" i="3"/>
  <c r="M601" i="3"/>
  <c r="M602" i="3"/>
  <c r="M603" i="3"/>
  <c r="M604" i="3"/>
  <c r="M605" i="3"/>
  <c r="M606" i="3"/>
  <c r="M607" i="3"/>
  <c r="M608" i="3"/>
  <c r="M609" i="3"/>
  <c r="M610" i="3"/>
  <c r="M611" i="3"/>
  <c r="M612" i="3"/>
  <c r="M613" i="3"/>
  <c r="M614" i="3"/>
  <c r="M615" i="3"/>
  <c r="M616" i="3"/>
  <c r="M617" i="3"/>
  <c r="M618" i="3"/>
  <c r="M619" i="3"/>
  <c r="M620" i="3"/>
  <c r="M621" i="3"/>
  <c r="M622" i="3"/>
  <c r="M623" i="3"/>
  <c r="M624" i="3"/>
  <c r="M625" i="3"/>
  <c r="M626" i="3"/>
  <c r="M627" i="3"/>
  <c r="M628" i="3"/>
  <c r="M629" i="3"/>
  <c r="M630" i="3"/>
  <c r="M631" i="3"/>
  <c r="M7" i="3"/>
  <c r="K1" i="3" l="1"/>
  <c r="N23" i="3" s="1"/>
  <c r="O23" i="3" s="1"/>
  <c r="AI5" i="2"/>
  <c r="AH6" i="1"/>
  <c r="AI6" i="1"/>
  <c r="N7" i="3" l="1"/>
  <c r="O7" i="3" s="1"/>
  <c r="N550" i="3"/>
  <c r="O550" i="3" s="1"/>
  <c r="N422" i="3"/>
  <c r="O422" i="3" s="1"/>
  <c r="N294" i="3"/>
  <c r="O294" i="3" s="1"/>
  <c r="N166" i="3"/>
  <c r="O166" i="3" s="1"/>
  <c r="N38" i="3"/>
  <c r="O38" i="3" s="1"/>
  <c r="N508" i="3"/>
  <c r="O508" i="3" s="1"/>
  <c r="N380" i="3"/>
  <c r="O380" i="3" s="1"/>
  <c r="N252" i="3"/>
  <c r="O252" i="3" s="1"/>
  <c r="N124" i="3"/>
  <c r="O124" i="3" s="1"/>
  <c r="N614" i="3"/>
  <c r="O614" i="3" s="1"/>
  <c r="N502" i="3"/>
  <c r="O502" i="3" s="1"/>
  <c r="N374" i="3"/>
  <c r="O374" i="3" s="1"/>
  <c r="N246" i="3"/>
  <c r="O246" i="3" s="1"/>
  <c r="N118" i="3"/>
  <c r="O118" i="3" s="1"/>
  <c r="N620" i="3"/>
  <c r="O620" i="3" s="1"/>
  <c r="N611" i="3"/>
  <c r="O611" i="3" s="1"/>
  <c r="N492" i="3"/>
  <c r="O492" i="3" s="1"/>
  <c r="N364" i="3"/>
  <c r="O364" i="3" s="1"/>
  <c r="N236" i="3"/>
  <c r="O236" i="3" s="1"/>
  <c r="N108" i="3"/>
  <c r="O108" i="3" s="1"/>
  <c r="N604" i="3"/>
  <c r="O604" i="3" s="1"/>
  <c r="N486" i="3"/>
  <c r="O486" i="3" s="1"/>
  <c r="N358" i="3"/>
  <c r="O358" i="3" s="1"/>
  <c r="N230" i="3"/>
  <c r="O230" i="3" s="1"/>
  <c r="N102" i="3"/>
  <c r="O102" i="3" s="1"/>
  <c r="N598" i="3"/>
  <c r="O598" i="3" s="1"/>
  <c r="N476" i="3"/>
  <c r="O476" i="3" s="1"/>
  <c r="N348" i="3"/>
  <c r="O348" i="3" s="1"/>
  <c r="N220" i="3"/>
  <c r="O220" i="3" s="1"/>
  <c r="N92" i="3"/>
  <c r="O92" i="3" s="1"/>
  <c r="N470" i="3"/>
  <c r="O470" i="3" s="1"/>
  <c r="N342" i="3"/>
  <c r="O342" i="3" s="1"/>
  <c r="N214" i="3"/>
  <c r="O214" i="3" s="1"/>
  <c r="N86" i="3"/>
  <c r="O86" i="3" s="1"/>
  <c r="N595" i="3"/>
  <c r="O595" i="3" s="1"/>
  <c r="N588" i="3"/>
  <c r="O588" i="3" s="1"/>
  <c r="N460" i="3"/>
  <c r="O460" i="3" s="1"/>
  <c r="N332" i="3"/>
  <c r="O332" i="3" s="1"/>
  <c r="N204" i="3"/>
  <c r="O204" i="3" s="1"/>
  <c r="N76" i="3"/>
  <c r="O76" i="3" s="1"/>
  <c r="N582" i="3"/>
  <c r="O582" i="3" s="1"/>
  <c r="N454" i="3"/>
  <c r="O454" i="3" s="1"/>
  <c r="N326" i="3"/>
  <c r="O326" i="3" s="1"/>
  <c r="N198" i="3"/>
  <c r="O198" i="3" s="1"/>
  <c r="N70" i="3"/>
  <c r="O70" i="3" s="1"/>
  <c r="N572" i="3"/>
  <c r="O572" i="3" s="1"/>
  <c r="N444" i="3"/>
  <c r="O444" i="3" s="1"/>
  <c r="N316" i="3"/>
  <c r="O316" i="3" s="1"/>
  <c r="N188" i="3"/>
  <c r="O188" i="3" s="1"/>
  <c r="N60" i="3"/>
  <c r="O60" i="3" s="1"/>
  <c r="N566" i="3"/>
  <c r="O566" i="3" s="1"/>
  <c r="N438" i="3"/>
  <c r="O438" i="3" s="1"/>
  <c r="N310" i="3"/>
  <c r="O310" i="3" s="1"/>
  <c r="N182" i="3"/>
  <c r="O182" i="3" s="1"/>
  <c r="N54" i="3"/>
  <c r="O54" i="3" s="1"/>
  <c r="N556" i="3"/>
  <c r="O556" i="3" s="1"/>
  <c r="N428" i="3"/>
  <c r="O428" i="3" s="1"/>
  <c r="N300" i="3"/>
  <c r="O300" i="3" s="1"/>
  <c r="N172" i="3"/>
  <c r="O172" i="3" s="1"/>
  <c r="N44" i="3"/>
  <c r="O44" i="3" s="1"/>
  <c r="N540" i="3"/>
  <c r="O540" i="3" s="1"/>
  <c r="N412" i="3"/>
  <c r="O412" i="3" s="1"/>
  <c r="N284" i="3"/>
  <c r="O284" i="3" s="1"/>
  <c r="N156" i="3"/>
  <c r="O156" i="3" s="1"/>
  <c r="N28" i="3"/>
  <c r="O28" i="3" s="1"/>
  <c r="N534" i="3"/>
  <c r="O534" i="3" s="1"/>
  <c r="N406" i="3"/>
  <c r="O406" i="3" s="1"/>
  <c r="N278" i="3"/>
  <c r="O278" i="3" s="1"/>
  <c r="N150" i="3"/>
  <c r="O150" i="3" s="1"/>
  <c r="N22" i="3"/>
  <c r="O22" i="3" s="1"/>
  <c r="N630" i="3"/>
  <c r="O630" i="3" s="1"/>
  <c r="N524" i="3"/>
  <c r="O524" i="3" s="1"/>
  <c r="N396" i="3"/>
  <c r="O396" i="3" s="1"/>
  <c r="N268" i="3"/>
  <c r="O268" i="3" s="1"/>
  <c r="N140" i="3"/>
  <c r="O140" i="3" s="1"/>
  <c r="N12" i="3"/>
  <c r="O12" i="3" s="1"/>
  <c r="N627" i="3"/>
  <c r="O627" i="3" s="1"/>
  <c r="N518" i="3"/>
  <c r="O518" i="3" s="1"/>
  <c r="N390" i="3"/>
  <c r="O390" i="3" s="1"/>
  <c r="N262" i="3"/>
  <c r="O262" i="3" s="1"/>
  <c r="N134" i="3"/>
  <c r="O134" i="3" s="1"/>
  <c r="N629" i="3"/>
  <c r="O629" i="3" s="1"/>
  <c r="N613" i="3"/>
  <c r="O613" i="3" s="1"/>
  <c r="N597" i="3"/>
  <c r="O597" i="3" s="1"/>
  <c r="N581" i="3"/>
  <c r="O581" i="3" s="1"/>
  <c r="N565" i="3"/>
  <c r="O565" i="3" s="1"/>
  <c r="N549" i="3"/>
  <c r="O549" i="3" s="1"/>
  <c r="N533" i="3"/>
  <c r="O533" i="3" s="1"/>
  <c r="N517" i="3"/>
  <c r="O517" i="3" s="1"/>
  <c r="N501" i="3"/>
  <c r="O501" i="3" s="1"/>
  <c r="N485" i="3"/>
  <c r="O485" i="3" s="1"/>
  <c r="N469" i="3"/>
  <c r="O469" i="3" s="1"/>
  <c r="N453" i="3"/>
  <c r="O453" i="3" s="1"/>
  <c r="N437" i="3"/>
  <c r="O437" i="3" s="1"/>
  <c r="N421" i="3"/>
  <c r="O421" i="3" s="1"/>
  <c r="N405" i="3"/>
  <c r="O405" i="3" s="1"/>
  <c r="N389" i="3"/>
  <c r="O389" i="3" s="1"/>
  <c r="N373" i="3"/>
  <c r="O373" i="3" s="1"/>
  <c r="N357" i="3"/>
  <c r="O357" i="3" s="1"/>
  <c r="N341" i="3"/>
  <c r="O341" i="3" s="1"/>
  <c r="N325" i="3"/>
  <c r="O325" i="3" s="1"/>
  <c r="N309" i="3"/>
  <c r="O309" i="3" s="1"/>
  <c r="N293" i="3"/>
  <c r="O293" i="3" s="1"/>
  <c r="N277" i="3"/>
  <c r="O277" i="3" s="1"/>
  <c r="N261" i="3"/>
  <c r="O261" i="3" s="1"/>
  <c r="N245" i="3"/>
  <c r="O245" i="3" s="1"/>
  <c r="N229" i="3"/>
  <c r="O229" i="3" s="1"/>
  <c r="N213" i="3"/>
  <c r="O213" i="3" s="1"/>
  <c r="N197" i="3"/>
  <c r="O197" i="3" s="1"/>
  <c r="N181" i="3"/>
  <c r="O181" i="3" s="1"/>
  <c r="N165" i="3"/>
  <c r="O165" i="3" s="1"/>
  <c r="N149" i="3"/>
  <c r="O149" i="3" s="1"/>
  <c r="N133" i="3"/>
  <c r="O133" i="3" s="1"/>
  <c r="N117" i="3"/>
  <c r="O117" i="3" s="1"/>
  <c r="N101" i="3"/>
  <c r="O101" i="3" s="1"/>
  <c r="N85" i="3"/>
  <c r="O85" i="3" s="1"/>
  <c r="N69" i="3"/>
  <c r="O69" i="3" s="1"/>
  <c r="N53" i="3"/>
  <c r="O53" i="3" s="1"/>
  <c r="N37" i="3"/>
  <c r="O37" i="3" s="1"/>
  <c r="N21" i="3"/>
  <c r="O21" i="3" s="1"/>
  <c r="N628" i="3"/>
  <c r="O628" i="3" s="1"/>
  <c r="N612" i="3"/>
  <c r="O612" i="3" s="1"/>
  <c r="N596" i="3"/>
  <c r="O596" i="3" s="1"/>
  <c r="N580" i="3"/>
  <c r="O580" i="3" s="1"/>
  <c r="N564" i="3"/>
  <c r="O564" i="3" s="1"/>
  <c r="N548" i="3"/>
  <c r="O548" i="3" s="1"/>
  <c r="N532" i="3"/>
  <c r="O532" i="3" s="1"/>
  <c r="N516" i="3"/>
  <c r="O516" i="3" s="1"/>
  <c r="N500" i="3"/>
  <c r="O500" i="3" s="1"/>
  <c r="N484" i="3"/>
  <c r="O484" i="3" s="1"/>
  <c r="N468" i="3"/>
  <c r="O468" i="3" s="1"/>
  <c r="N452" i="3"/>
  <c r="O452" i="3" s="1"/>
  <c r="N436" i="3"/>
  <c r="O436" i="3" s="1"/>
  <c r="N420" i="3"/>
  <c r="O420" i="3" s="1"/>
  <c r="N404" i="3"/>
  <c r="O404" i="3" s="1"/>
  <c r="N388" i="3"/>
  <c r="O388" i="3" s="1"/>
  <c r="N372" i="3"/>
  <c r="O372" i="3" s="1"/>
  <c r="N356" i="3"/>
  <c r="O356" i="3" s="1"/>
  <c r="N340" i="3"/>
  <c r="O340" i="3" s="1"/>
  <c r="N324" i="3"/>
  <c r="O324" i="3" s="1"/>
  <c r="N308" i="3"/>
  <c r="O308" i="3" s="1"/>
  <c r="N292" i="3"/>
  <c r="O292" i="3" s="1"/>
  <c r="N276" i="3"/>
  <c r="O276" i="3" s="1"/>
  <c r="N260" i="3"/>
  <c r="O260" i="3" s="1"/>
  <c r="N244" i="3"/>
  <c r="O244" i="3" s="1"/>
  <c r="N228" i="3"/>
  <c r="O228" i="3" s="1"/>
  <c r="N212" i="3"/>
  <c r="O212" i="3" s="1"/>
  <c r="N196" i="3"/>
  <c r="O196" i="3" s="1"/>
  <c r="N180" i="3"/>
  <c r="O180" i="3" s="1"/>
  <c r="N164" i="3"/>
  <c r="O164" i="3" s="1"/>
  <c r="N148" i="3"/>
  <c r="O148" i="3" s="1"/>
  <c r="N132" i="3"/>
  <c r="O132" i="3" s="1"/>
  <c r="N116" i="3"/>
  <c r="O116" i="3" s="1"/>
  <c r="N100" i="3"/>
  <c r="O100" i="3" s="1"/>
  <c r="N84" i="3"/>
  <c r="O84" i="3" s="1"/>
  <c r="N68" i="3"/>
  <c r="O68" i="3" s="1"/>
  <c r="N52" i="3"/>
  <c r="O52" i="3" s="1"/>
  <c r="N36" i="3"/>
  <c r="O36" i="3" s="1"/>
  <c r="N20" i="3"/>
  <c r="O20" i="3" s="1"/>
  <c r="N579" i="3"/>
  <c r="O579" i="3" s="1"/>
  <c r="N563" i="3"/>
  <c r="O563" i="3" s="1"/>
  <c r="N547" i="3"/>
  <c r="O547" i="3" s="1"/>
  <c r="N531" i="3"/>
  <c r="O531" i="3" s="1"/>
  <c r="N515" i="3"/>
  <c r="O515" i="3" s="1"/>
  <c r="N499" i="3"/>
  <c r="O499" i="3" s="1"/>
  <c r="N483" i="3"/>
  <c r="O483" i="3" s="1"/>
  <c r="N467" i="3"/>
  <c r="O467" i="3" s="1"/>
  <c r="N451" i="3"/>
  <c r="O451" i="3" s="1"/>
  <c r="N435" i="3"/>
  <c r="O435" i="3" s="1"/>
  <c r="N419" i="3"/>
  <c r="O419" i="3" s="1"/>
  <c r="N403" i="3"/>
  <c r="O403" i="3" s="1"/>
  <c r="N387" i="3"/>
  <c r="O387" i="3" s="1"/>
  <c r="N371" i="3"/>
  <c r="O371" i="3" s="1"/>
  <c r="N355" i="3"/>
  <c r="O355" i="3" s="1"/>
  <c r="N339" i="3"/>
  <c r="O339" i="3" s="1"/>
  <c r="N323" i="3"/>
  <c r="O323" i="3" s="1"/>
  <c r="N307" i="3"/>
  <c r="O307" i="3" s="1"/>
  <c r="N291" i="3"/>
  <c r="O291" i="3" s="1"/>
  <c r="N275" i="3"/>
  <c r="O275" i="3" s="1"/>
  <c r="N259" i="3"/>
  <c r="O259" i="3" s="1"/>
  <c r="N243" i="3"/>
  <c r="O243" i="3" s="1"/>
  <c r="N227" i="3"/>
  <c r="O227" i="3" s="1"/>
  <c r="N211" i="3"/>
  <c r="O211" i="3" s="1"/>
  <c r="N195" i="3"/>
  <c r="O195" i="3" s="1"/>
  <c r="N179" i="3"/>
  <c r="O179" i="3" s="1"/>
  <c r="N163" i="3"/>
  <c r="O163" i="3" s="1"/>
  <c r="N147" i="3"/>
  <c r="O147" i="3" s="1"/>
  <c r="N131" i="3"/>
  <c r="O131" i="3" s="1"/>
  <c r="N115" i="3"/>
  <c r="O115" i="3" s="1"/>
  <c r="N99" i="3"/>
  <c r="O99" i="3" s="1"/>
  <c r="N83" i="3"/>
  <c r="O83" i="3" s="1"/>
  <c r="N67" i="3"/>
  <c r="O67" i="3" s="1"/>
  <c r="N51" i="3"/>
  <c r="O51" i="3" s="1"/>
  <c r="N35" i="3"/>
  <c r="O35" i="3" s="1"/>
  <c r="N19" i="3"/>
  <c r="O19" i="3" s="1"/>
  <c r="N626" i="3"/>
  <c r="O626" i="3" s="1"/>
  <c r="N610" i="3"/>
  <c r="O610" i="3" s="1"/>
  <c r="N594" i="3"/>
  <c r="O594" i="3" s="1"/>
  <c r="N578" i="3"/>
  <c r="O578" i="3" s="1"/>
  <c r="N562" i="3"/>
  <c r="O562" i="3" s="1"/>
  <c r="N546" i="3"/>
  <c r="O546" i="3" s="1"/>
  <c r="N530" i="3"/>
  <c r="O530" i="3" s="1"/>
  <c r="N514" i="3"/>
  <c r="O514" i="3" s="1"/>
  <c r="N498" i="3"/>
  <c r="O498" i="3" s="1"/>
  <c r="N482" i="3"/>
  <c r="O482" i="3" s="1"/>
  <c r="N466" i="3"/>
  <c r="O466" i="3" s="1"/>
  <c r="N450" i="3"/>
  <c r="O450" i="3" s="1"/>
  <c r="N434" i="3"/>
  <c r="O434" i="3" s="1"/>
  <c r="N418" i="3"/>
  <c r="O418" i="3" s="1"/>
  <c r="N402" i="3"/>
  <c r="O402" i="3" s="1"/>
  <c r="N386" i="3"/>
  <c r="O386" i="3" s="1"/>
  <c r="N370" i="3"/>
  <c r="O370" i="3" s="1"/>
  <c r="N354" i="3"/>
  <c r="O354" i="3" s="1"/>
  <c r="N338" i="3"/>
  <c r="O338" i="3" s="1"/>
  <c r="N322" i="3"/>
  <c r="O322" i="3" s="1"/>
  <c r="N306" i="3"/>
  <c r="O306" i="3" s="1"/>
  <c r="N290" i="3"/>
  <c r="O290" i="3" s="1"/>
  <c r="N274" i="3"/>
  <c r="O274" i="3" s="1"/>
  <c r="N258" i="3"/>
  <c r="O258" i="3" s="1"/>
  <c r="N242" i="3"/>
  <c r="O242" i="3" s="1"/>
  <c r="N226" i="3"/>
  <c r="O226" i="3" s="1"/>
  <c r="N210" i="3"/>
  <c r="O210" i="3" s="1"/>
  <c r="N194" i="3"/>
  <c r="O194" i="3" s="1"/>
  <c r="N178" i="3"/>
  <c r="O178" i="3" s="1"/>
  <c r="N162" i="3"/>
  <c r="O162" i="3" s="1"/>
  <c r="N146" i="3"/>
  <c r="O146" i="3" s="1"/>
  <c r="N130" i="3"/>
  <c r="O130" i="3" s="1"/>
  <c r="N114" i="3"/>
  <c r="O114" i="3" s="1"/>
  <c r="N98" i="3"/>
  <c r="O98" i="3" s="1"/>
  <c r="N82" i="3"/>
  <c r="O82" i="3" s="1"/>
  <c r="N66" i="3"/>
  <c r="O66" i="3" s="1"/>
  <c r="N50" i="3"/>
  <c r="O50" i="3" s="1"/>
  <c r="N34" i="3"/>
  <c r="O34" i="3" s="1"/>
  <c r="N18" i="3"/>
  <c r="O18" i="3" s="1"/>
  <c r="N625" i="3"/>
  <c r="O625" i="3" s="1"/>
  <c r="N609" i="3"/>
  <c r="O609" i="3" s="1"/>
  <c r="N593" i="3"/>
  <c r="O593" i="3" s="1"/>
  <c r="N577" i="3"/>
  <c r="O577" i="3" s="1"/>
  <c r="N561" i="3"/>
  <c r="O561" i="3" s="1"/>
  <c r="N545" i="3"/>
  <c r="O545" i="3" s="1"/>
  <c r="N529" i="3"/>
  <c r="O529" i="3" s="1"/>
  <c r="N513" i="3"/>
  <c r="O513" i="3" s="1"/>
  <c r="N497" i="3"/>
  <c r="O497" i="3" s="1"/>
  <c r="N481" i="3"/>
  <c r="O481" i="3" s="1"/>
  <c r="N465" i="3"/>
  <c r="O465" i="3" s="1"/>
  <c r="N449" i="3"/>
  <c r="O449" i="3" s="1"/>
  <c r="N433" i="3"/>
  <c r="O433" i="3" s="1"/>
  <c r="N417" i="3"/>
  <c r="O417" i="3" s="1"/>
  <c r="N401" i="3"/>
  <c r="O401" i="3" s="1"/>
  <c r="N385" i="3"/>
  <c r="O385" i="3" s="1"/>
  <c r="N369" i="3"/>
  <c r="O369" i="3" s="1"/>
  <c r="N353" i="3"/>
  <c r="O353" i="3" s="1"/>
  <c r="N337" i="3"/>
  <c r="O337" i="3" s="1"/>
  <c r="N321" i="3"/>
  <c r="O321" i="3" s="1"/>
  <c r="N305" i="3"/>
  <c r="O305" i="3" s="1"/>
  <c r="N289" i="3"/>
  <c r="O289" i="3" s="1"/>
  <c r="N273" i="3"/>
  <c r="O273" i="3" s="1"/>
  <c r="N257" i="3"/>
  <c r="O257" i="3" s="1"/>
  <c r="N241" i="3"/>
  <c r="O241" i="3" s="1"/>
  <c r="N225" i="3"/>
  <c r="O225" i="3" s="1"/>
  <c r="N209" i="3"/>
  <c r="O209" i="3" s="1"/>
  <c r="N193" i="3"/>
  <c r="O193" i="3" s="1"/>
  <c r="N177" i="3"/>
  <c r="O177" i="3" s="1"/>
  <c r="N161" i="3"/>
  <c r="O161" i="3" s="1"/>
  <c r="N145" i="3"/>
  <c r="O145" i="3" s="1"/>
  <c r="N129" i="3"/>
  <c r="O129" i="3" s="1"/>
  <c r="N113" i="3"/>
  <c r="O113" i="3" s="1"/>
  <c r="N97" i="3"/>
  <c r="O97" i="3" s="1"/>
  <c r="N81" i="3"/>
  <c r="O81" i="3" s="1"/>
  <c r="N65" i="3"/>
  <c r="O65" i="3" s="1"/>
  <c r="N49" i="3"/>
  <c r="O49" i="3" s="1"/>
  <c r="N33" i="3"/>
  <c r="O33" i="3" s="1"/>
  <c r="N17" i="3"/>
  <c r="O17" i="3" s="1"/>
  <c r="N624" i="3"/>
  <c r="O624" i="3" s="1"/>
  <c r="N608" i="3"/>
  <c r="O608" i="3" s="1"/>
  <c r="N592" i="3"/>
  <c r="O592" i="3" s="1"/>
  <c r="N576" i="3"/>
  <c r="O576" i="3" s="1"/>
  <c r="N560" i="3"/>
  <c r="O560" i="3" s="1"/>
  <c r="N544" i="3"/>
  <c r="O544" i="3" s="1"/>
  <c r="N528" i="3"/>
  <c r="O528" i="3" s="1"/>
  <c r="N512" i="3"/>
  <c r="O512" i="3" s="1"/>
  <c r="N496" i="3"/>
  <c r="O496" i="3" s="1"/>
  <c r="N480" i="3"/>
  <c r="O480" i="3" s="1"/>
  <c r="N464" i="3"/>
  <c r="O464" i="3" s="1"/>
  <c r="N448" i="3"/>
  <c r="O448" i="3" s="1"/>
  <c r="N432" i="3"/>
  <c r="O432" i="3" s="1"/>
  <c r="N416" i="3"/>
  <c r="O416" i="3" s="1"/>
  <c r="N400" i="3"/>
  <c r="O400" i="3" s="1"/>
  <c r="N384" i="3"/>
  <c r="O384" i="3" s="1"/>
  <c r="N368" i="3"/>
  <c r="O368" i="3" s="1"/>
  <c r="N352" i="3"/>
  <c r="O352" i="3" s="1"/>
  <c r="N336" i="3"/>
  <c r="O336" i="3" s="1"/>
  <c r="N320" i="3"/>
  <c r="O320" i="3" s="1"/>
  <c r="N304" i="3"/>
  <c r="O304" i="3" s="1"/>
  <c r="N288" i="3"/>
  <c r="O288" i="3" s="1"/>
  <c r="N272" i="3"/>
  <c r="O272" i="3" s="1"/>
  <c r="N256" i="3"/>
  <c r="O256" i="3" s="1"/>
  <c r="N240" i="3"/>
  <c r="O240" i="3" s="1"/>
  <c r="N224" i="3"/>
  <c r="O224" i="3" s="1"/>
  <c r="N208" i="3"/>
  <c r="O208" i="3" s="1"/>
  <c r="N192" i="3"/>
  <c r="O192" i="3" s="1"/>
  <c r="N176" i="3"/>
  <c r="O176" i="3" s="1"/>
  <c r="N160" i="3"/>
  <c r="O160" i="3" s="1"/>
  <c r="N144" i="3"/>
  <c r="O144" i="3" s="1"/>
  <c r="N128" i="3"/>
  <c r="O128" i="3" s="1"/>
  <c r="N112" i="3"/>
  <c r="O112" i="3" s="1"/>
  <c r="N96" i="3"/>
  <c r="O96" i="3" s="1"/>
  <c r="N80" i="3"/>
  <c r="O80" i="3" s="1"/>
  <c r="N64" i="3"/>
  <c r="O64" i="3" s="1"/>
  <c r="N48" i="3"/>
  <c r="O48" i="3" s="1"/>
  <c r="N32" i="3"/>
  <c r="O32" i="3" s="1"/>
  <c r="N16" i="3"/>
  <c r="O16" i="3" s="1"/>
  <c r="N623" i="3"/>
  <c r="O623" i="3" s="1"/>
  <c r="N607" i="3"/>
  <c r="O607" i="3" s="1"/>
  <c r="N591" i="3"/>
  <c r="O591" i="3" s="1"/>
  <c r="N575" i="3"/>
  <c r="O575" i="3" s="1"/>
  <c r="N559" i="3"/>
  <c r="O559" i="3" s="1"/>
  <c r="N543" i="3"/>
  <c r="O543" i="3" s="1"/>
  <c r="N527" i="3"/>
  <c r="O527" i="3" s="1"/>
  <c r="N511" i="3"/>
  <c r="O511" i="3" s="1"/>
  <c r="N495" i="3"/>
  <c r="O495" i="3" s="1"/>
  <c r="N479" i="3"/>
  <c r="O479" i="3" s="1"/>
  <c r="N463" i="3"/>
  <c r="O463" i="3" s="1"/>
  <c r="N447" i="3"/>
  <c r="O447" i="3" s="1"/>
  <c r="N431" i="3"/>
  <c r="O431" i="3" s="1"/>
  <c r="N415" i="3"/>
  <c r="O415" i="3" s="1"/>
  <c r="N399" i="3"/>
  <c r="O399" i="3" s="1"/>
  <c r="N383" i="3"/>
  <c r="O383" i="3" s="1"/>
  <c r="N367" i="3"/>
  <c r="O367" i="3" s="1"/>
  <c r="N351" i="3"/>
  <c r="O351" i="3" s="1"/>
  <c r="N335" i="3"/>
  <c r="O335" i="3" s="1"/>
  <c r="N319" i="3"/>
  <c r="O319" i="3" s="1"/>
  <c r="N303" i="3"/>
  <c r="O303" i="3" s="1"/>
  <c r="N287" i="3"/>
  <c r="O287" i="3" s="1"/>
  <c r="N271" i="3"/>
  <c r="O271" i="3" s="1"/>
  <c r="N255" i="3"/>
  <c r="O255" i="3" s="1"/>
  <c r="N239" i="3"/>
  <c r="O239" i="3" s="1"/>
  <c r="N223" i="3"/>
  <c r="O223" i="3" s="1"/>
  <c r="N207" i="3"/>
  <c r="O207" i="3" s="1"/>
  <c r="N191" i="3"/>
  <c r="O191" i="3" s="1"/>
  <c r="N175" i="3"/>
  <c r="O175" i="3" s="1"/>
  <c r="N159" i="3"/>
  <c r="O159" i="3" s="1"/>
  <c r="N143" i="3"/>
  <c r="O143" i="3" s="1"/>
  <c r="N127" i="3"/>
  <c r="O127" i="3" s="1"/>
  <c r="N111" i="3"/>
  <c r="O111" i="3" s="1"/>
  <c r="N95" i="3"/>
  <c r="O95" i="3" s="1"/>
  <c r="N79" i="3"/>
  <c r="O79" i="3" s="1"/>
  <c r="N63" i="3"/>
  <c r="O63" i="3" s="1"/>
  <c r="N47" i="3"/>
  <c r="O47" i="3" s="1"/>
  <c r="N31" i="3"/>
  <c r="O31" i="3" s="1"/>
  <c r="N15" i="3"/>
  <c r="O15" i="3" s="1"/>
  <c r="N622" i="3"/>
  <c r="O622" i="3" s="1"/>
  <c r="N606" i="3"/>
  <c r="O606" i="3" s="1"/>
  <c r="N590" i="3"/>
  <c r="O590" i="3" s="1"/>
  <c r="N574" i="3"/>
  <c r="O574" i="3" s="1"/>
  <c r="N558" i="3"/>
  <c r="O558" i="3" s="1"/>
  <c r="N542" i="3"/>
  <c r="O542" i="3" s="1"/>
  <c r="N526" i="3"/>
  <c r="O526" i="3" s="1"/>
  <c r="N510" i="3"/>
  <c r="O510" i="3" s="1"/>
  <c r="N494" i="3"/>
  <c r="O494" i="3" s="1"/>
  <c r="N478" i="3"/>
  <c r="O478" i="3" s="1"/>
  <c r="N462" i="3"/>
  <c r="O462" i="3" s="1"/>
  <c r="N446" i="3"/>
  <c r="O446" i="3" s="1"/>
  <c r="N430" i="3"/>
  <c r="O430" i="3" s="1"/>
  <c r="N414" i="3"/>
  <c r="O414" i="3" s="1"/>
  <c r="N398" i="3"/>
  <c r="O398" i="3" s="1"/>
  <c r="N382" i="3"/>
  <c r="O382" i="3" s="1"/>
  <c r="N366" i="3"/>
  <c r="O366" i="3" s="1"/>
  <c r="N350" i="3"/>
  <c r="O350" i="3" s="1"/>
  <c r="N334" i="3"/>
  <c r="O334" i="3" s="1"/>
  <c r="N318" i="3"/>
  <c r="O318" i="3" s="1"/>
  <c r="N302" i="3"/>
  <c r="O302" i="3" s="1"/>
  <c r="N286" i="3"/>
  <c r="O286" i="3" s="1"/>
  <c r="N270" i="3"/>
  <c r="O270" i="3" s="1"/>
  <c r="N254" i="3"/>
  <c r="O254" i="3" s="1"/>
  <c r="N238" i="3"/>
  <c r="O238" i="3" s="1"/>
  <c r="N222" i="3"/>
  <c r="O222" i="3" s="1"/>
  <c r="N206" i="3"/>
  <c r="O206" i="3" s="1"/>
  <c r="N190" i="3"/>
  <c r="O190" i="3" s="1"/>
  <c r="N174" i="3"/>
  <c r="O174" i="3" s="1"/>
  <c r="N158" i="3"/>
  <c r="O158" i="3" s="1"/>
  <c r="N142" i="3"/>
  <c r="O142" i="3" s="1"/>
  <c r="N126" i="3"/>
  <c r="O126" i="3" s="1"/>
  <c r="N110" i="3"/>
  <c r="O110" i="3" s="1"/>
  <c r="N94" i="3"/>
  <c r="O94" i="3" s="1"/>
  <c r="N78" i="3"/>
  <c r="O78" i="3" s="1"/>
  <c r="N62" i="3"/>
  <c r="O62" i="3" s="1"/>
  <c r="N46" i="3"/>
  <c r="O46" i="3" s="1"/>
  <c r="N30" i="3"/>
  <c r="O30" i="3" s="1"/>
  <c r="N14" i="3"/>
  <c r="O14" i="3" s="1"/>
  <c r="N621" i="3"/>
  <c r="O621" i="3" s="1"/>
  <c r="N605" i="3"/>
  <c r="O605" i="3" s="1"/>
  <c r="N589" i="3"/>
  <c r="O589" i="3" s="1"/>
  <c r="N573" i="3"/>
  <c r="O573" i="3" s="1"/>
  <c r="N557" i="3"/>
  <c r="O557" i="3" s="1"/>
  <c r="N541" i="3"/>
  <c r="O541" i="3" s="1"/>
  <c r="N525" i="3"/>
  <c r="O525" i="3" s="1"/>
  <c r="N509" i="3"/>
  <c r="O509" i="3" s="1"/>
  <c r="N493" i="3"/>
  <c r="O493" i="3" s="1"/>
  <c r="N477" i="3"/>
  <c r="O477" i="3" s="1"/>
  <c r="N461" i="3"/>
  <c r="O461" i="3" s="1"/>
  <c r="N445" i="3"/>
  <c r="O445" i="3" s="1"/>
  <c r="N429" i="3"/>
  <c r="O429" i="3" s="1"/>
  <c r="N413" i="3"/>
  <c r="O413" i="3" s="1"/>
  <c r="N397" i="3"/>
  <c r="O397" i="3" s="1"/>
  <c r="N381" i="3"/>
  <c r="O381" i="3" s="1"/>
  <c r="N365" i="3"/>
  <c r="O365" i="3" s="1"/>
  <c r="N349" i="3"/>
  <c r="O349" i="3" s="1"/>
  <c r="N333" i="3"/>
  <c r="O333" i="3" s="1"/>
  <c r="N317" i="3"/>
  <c r="O317" i="3" s="1"/>
  <c r="N301" i="3"/>
  <c r="O301" i="3" s="1"/>
  <c r="N285" i="3"/>
  <c r="O285" i="3" s="1"/>
  <c r="N269" i="3"/>
  <c r="O269" i="3" s="1"/>
  <c r="N253" i="3"/>
  <c r="O253" i="3" s="1"/>
  <c r="N237" i="3"/>
  <c r="O237" i="3" s="1"/>
  <c r="N221" i="3"/>
  <c r="O221" i="3" s="1"/>
  <c r="N205" i="3"/>
  <c r="O205" i="3" s="1"/>
  <c r="N189" i="3"/>
  <c r="O189" i="3" s="1"/>
  <c r="N173" i="3"/>
  <c r="O173" i="3" s="1"/>
  <c r="N157" i="3"/>
  <c r="O157" i="3" s="1"/>
  <c r="N141" i="3"/>
  <c r="O141" i="3" s="1"/>
  <c r="N125" i="3"/>
  <c r="O125" i="3" s="1"/>
  <c r="N109" i="3"/>
  <c r="O109" i="3" s="1"/>
  <c r="N93" i="3"/>
  <c r="O93" i="3" s="1"/>
  <c r="N77" i="3"/>
  <c r="O77" i="3" s="1"/>
  <c r="N61" i="3"/>
  <c r="O61" i="3" s="1"/>
  <c r="N45" i="3"/>
  <c r="O45" i="3" s="1"/>
  <c r="N29" i="3"/>
  <c r="O29" i="3" s="1"/>
  <c r="N13" i="3"/>
  <c r="O13" i="3" s="1"/>
  <c r="N619" i="3"/>
  <c r="O619" i="3" s="1"/>
  <c r="N603" i="3"/>
  <c r="O603" i="3" s="1"/>
  <c r="N587" i="3"/>
  <c r="O587" i="3" s="1"/>
  <c r="N571" i="3"/>
  <c r="O571" i="3" s="1"/>
  <c r="N555" i="3"/>
  <c r="O555" i="3" s="1"/>
  <c r="N539" i="3"/>
  <c r="O539" i="3" s="1"/>
  <c r="N523" i="3"/>
  <c r="O523" i="3" s="1"/>
  <c r="N507" i="3"/>
  <c r="O507" i="3" s="1"/>
  <c r="N491" i="3"/>
  <c r="O491" i="3" s="1"/>
  <c r="N475" i="3"/>
  <c r="O475" i="3" s="1"/>
  <c r="N459" i="3"/>
  <c r="O459" i="3" s="1"/>
  <c r="N443" i="3"/>
  <c r="O443" i="3" s="1"/>
  <c r="N427" i="3"/>
  <c r="O427" i="3" s="1"/>
  <c r="N411" i="3"/>
  <c r="O411" i="3" s="1"/>
  <c r="N395" i="3"/>
  <c r="O395" i="3" s="1"/>
  <c r="N379" i="3"/>
  <c r="O379" i="3" s="1"/>
  <c r="N363" i="3"/>
  <c r="O363" i="3" s="1"/>
  <c r="N347" i="3"/>
  <c r="O347" i="3" s="1"/>
  <c r="N331" i="3"/>
  <c r="O331" i="3" s="1"/>
  <c r="N315" i="3"/>
  <c r="O315" i="3" s="1"/>
  <c r="N299" i="3"/>
  <c r="O299" i="3" s="1"/>
  <c r="N283" i="3"/>
  <c r="O283" i="3" s="1"/>
  <c r="N267" i="3"/>
  <c r="O267" i="3" s="1"/>
  <c r="N251" i="3"/>
  <c r="O251" i="3" s="1"/>
  <c r="N235" i="3"/>
  <c r="O235" i="3" s="1"/>
  <c r="N219" i="3"/>
  <c r="O219" i="3" s="1"/>
  <c r="N203" i="3"/>
  <c r="O203" i="3" s="1"/>
  <c r="N187" i="3"/>
  <c r="O187" i="3" s="1"/>
  <c r="N171" i="3"/>
  <c r="O171" i="3" s="1"/>
  <c r="N155" i="3"/>
  <c r="O155" i="3" s="1"/>
  <c r="N139" i="3"/>
  <c r="O139" i="3" s="1"/>
  <c r="N123" i="3"/>
  <c r="O123" i="3" s="1"/>
  <c r="N107" i="3"/>
  <c r="O107" i="3" s="1"/>
  <c r="N91" i="3"/>
  <c r="O91" i="3" s="1"/>
  <c r="N75" i="3"/>
  <c r="O75" i="3" s="1"/>
  <c r="N59" i="3"/>
  <c r="O59" i="3" s="1"/>
  <c r="N43" i="3"/>
  <c r="O43" i="3" s="1"/>
  <c r="N27" i="3"/>
  <c r="O27" i="3" s="1"/>
  <c r="N11" i="3"/>
  <c r="O11" i="3" s="1"/>
  <c r="N618" i="3"/>
  <c r="O618" i="3" s="1"/>
  <c r="N602" i="3"/>
  <c r="O602" i="3" s="1"/>
  <c r="N586" i="3"/>
  <c r="O586" i="3" s="1"/>
  <c r="N570" i="3"/>
  <c r="O570" i="3" s="1"/>
  <c r="N554" i="3"/>
  <c r="O554" i="3" s="1"/>
  <c r="N538" i="3"/>
  <c r="O538" i="3" s="1"/>
  <c r="N522" i="3"/>
  <c r="O522" i="3" s="1"/>
  <c r="N506" i="3"/>
  <c r="O506" i="3" s="1"/>
  <c r="N490" i="3"/>
  <c r="O490" i="3" s="1"/>
  <c r="N474" i="3"/>
  <c r="O474" i="3" s="1"/>
  <c r="N458" i="3"/>
  <c r="O458" i="3" s="1"/>
  <c r="N442" i="3"/>
  <c r="O442" i="3" s="1"/>
  <c r="N426" i="3"/>
  <c r="O426" i="3" s="1"/>
  <c r="N410" i="3"/>
  <c r="O410" i="3" s="1"/>
  <c r="N394" i="3"/>
  <c r="O394" i="3" s="1"/>
  <c r="N378" i="3"/>
  <c r="O378" i="3" s="1"/>
  <c r="N362" i="3"/>
  <c r="O362" i="3" s="1"/>
  <c r="N346" i="3"/>
  <c r="O346" i="3" s="1"/>
  <c r="N330" i="3"/>
  <c r="O330" i="3" s="1"/>
  <c r="N314" i="3"/>
  <c r="O314" i="3" s="1"/>
  <c r="N298" i="3"/>
  <c r="O298" i="3" s="1"/>
  <c r="N282" i="3"/>
  <c r="O282" i="3" s="1"/>
  <c r="N266" i="3"/>
  <c r="O266" i="3" s="1"/>
  <c r="N250" i="3"/>
  <c r="O250" i="3" s="1"/>
  <c r="N234" i="3"/>
  <c r="O234" i="3" s="1"/>
  <c r="N218" i="3"/>
  <c r="O218" i="3" s="1"/>
  <c r="N202" i="3"/>
  <c r="O202" i="3" s="1"/>
  <c r="N186" i="3"/>
  <c r="O186" i="3" s="1"/>
  <c r="N170" i="3"/>
  <c r="O170" i="3" s="1"/>
  <c r="N154" i="3"/>
  <c r="O154" i="3" s="1"/>
  <c r="N138" i="3"/>
  <c r="O138" i="3" s="1"/>
  <c r="N122" i="3"/>
  <c r="O122" i="3" s="1"/>
  <c r="N106" i="3"/>
  <c r="O106" i="3" s="1"/>
  <c r="N90" i="3"/>
  <c r="O90" i="3" s="1"/>
  <c r="N74" i="3"/>
  <c r="O74" i="3" s="1"/>
  <c r="N58" i="3"/>
  <c r="O58" i="3" s="1"/>
  <c r="N42" i="3"/>
  <c r="O42" i="3" s="1"/>
  <c r="N26" i="3"/>
  <c r="O26" i="3" s="1"/>
  <c r="N10" i="3"/>
  <c r="O10" i="3" s="1"/>
  <c r="N617" i="3"/>
  <c r="O617" i="3" s="1"/>
  <c r="N601" i="3"/>
  <c r="O601" i="3" s="1"/>
  <c r="N585" i="3"/>
  <c r="O585" i="3" s="1"/>
  <c r="N569" i="3"/>
  <c r="O569" i="3" s="1"/>
  <c r="N553" i="3"/>
  <c r="O553" i="3" s="1"/>
  <c r="N537" i="3"/>
  <c r="O537" i="3" s="1"/>
  <c r="N521" i="3"/>
  <c r="O521" i="3" s="1"/>
  <c r="N505" i="3"/>
  <c r="O505" i="3" s="1"/>
  <c r="N489" i="3"/>
  <c r="O489" i="3" s="1"/>
  <c r="N473" i="3"/>
  <c r="O473" i="3" s="1"/>
  <c r="N457" i="3"/>
  <c r="O457" i="3" s="1"/>
  <c r="N441" i="3"/>
  <c r="O441" i="3" s="1"/>
  <c r="N425" i="3"/>
  <c r="O425" i="3" s="1"/>
  <c r="N409" i="3"/>
  <c r="O409" i="3" s="1"/>
  <c r="N393" i="3"/>
  <c r="O393" i="3" s="1"/>
  <c r="N377" i="3"/>
  <c r="O377" i="3" s="1"/>
  <c r="N361" i="3"/>
  <c r="O361" i="3" s="1"/>
  <c r="N345" i="3"/>
  <c r="O345" i="3" s="1"/>
  <c r="N329" i="3"/>
  <c r="O329" i="3" s="1"/>
  <c r="N313" i="3"/>
  <c r="O313" i="3" s="1"/>
  <c r="N297" i="3"/>
  <c r="O297" i="3" s="1"/>
  <c r="N281" i="3"/>
  <c r="O281" i="3" s="1"/>
  <c r="N265" i="3"/>
  <c r="O265" i="3" s="1"/>
  <c r="N249" i="3"/>
  <c r="O249" i="3" s="1"/>
  <c r="N233" i="3"/>
  <c r="O233" i="3" s="1"/>
  <c r="N217" i="3"/>
  <c r="O217" i="3" s="1"/>
  <c r="N201" i="3"/>
  <c r="O201" i="3" s="1"/>
  <c r="N185" i="3"/>
  <c r="O185" i="3" s="1"/>
  <c r="N169" i="3"/>
  <c r="O169" i="3" s="1"/>
  <c r="N153" i="3"/>
  <c r="O153" i="3" s="1"/>
  <c r="N137" i="3"/>
  <c r="O137" i="3" s="1"/>
  <c r="N121" i="3"/>
  <c r="O121" i="3" s="1"/>
  <c r="N105" i="3"/>
  <c r="O105" i="3" s="1"/>
  <c r="N89" i="3"/>
  <c r="O89" i="3" s="1"/>
  <c r="N73" i="3"/>
  <c r="O73" i="3" s="1"/>
  <c r="N57" i="3"/>
  <c r="O57" i="3" s="1"/>
  <c r="N41" i="3"/>
  <c r="O41" i="3" s="1"/>
  <c r="N25" i="3"/>
  <c r="O25" i="3" s="1"/>
  <c r="N9" i="3"/>
  <c r="O9" i="3" s="1"/>
  <c r="N616" i="3"/>
  <c r="O616" i="3" s="1"/>
  <c r="N600" i="3"/>
  <c r="O600" i="3" s="1"/>
  <c r="N584" i="3"/>
  <c r="O584" i="3" s="1"/>
  <c r="N568" i="3"/>
  <c r="O568" i="3" s="1"/>
  <c r="N552" i="3"/>
  <c r="O552" i="3" s="1"/>
  <c r="N536" i="3"/>
  <c r="O536" i="3" s="1"/>
  <c r="N520" i="3"/>
  <c r="O520" i="3" s="1"/>
  <c r="N504" i="3"/>
  <c r="O504" i="3" s="1"/>
  <c r="N488" i="3"/>
  <c r="O488" i="3" s="1"/>
  <c r="N472" i="3"/>
  <c r="O472" i="3" s="1"/>
  <c r="N456" i="3"/>
  <c r="O456" i="3" s="1"/>
  <c r="N440" i="3"/>
  <c r="O440" i="3" s="1"/>
  <c r="N424" i="3"/>
  <c r="O424" i="3" s="1"/>
  <c r="N408" i="3"/>
  <c r="O408" i="3" s="1"/>
  <c r="N392" i="3"/>
  <c r="O392" i="3" s="1"/>
  <c r="N376" i="3"/>
  <c r="O376" i="3" s="1"/>
  <c r="N360" i="3"/>
  <c r="O360" i="3" s="1"/>
  <c r="N344" i="3"/>
  <c r="O344" i="3" s="1"/>
  <c r="N328" i="3"/>
  <c r="O328" i="3" s="1"/>
  <c r="N312" i="3"/>
  <c r="O312" i="3" s="1"/>
  <c r="N296" i="3"/>
  <c r="O296" i="3" s="1"/>
  <c r="N280" i="3"/>
  <c r="O280" i="3" s="1"/>
  <c r="N264" i="3"/>
  <c r="O264" i="3" s="1"/>
  <c r="N248" i="3"/>
  <c r="O248" i="3" s="1"/>
  <c r="N232" i="3"/>
  <c r="O232" i="3" s="1"/>
  <c r="N216" i="3"/>
  <c r="O216" i="3" s="1"/>
  <c r="N200" i="3"/>
  <c r="O200" i="3" s="1"/>
  <c r="N184" i="3"/>
  <c r="O184" i="3" s="1"/>
  <c r="N168" i="3"/>
  <c r="O168" i="3" s="1"/>
  <c r="N152" i="3"/>
  <c r="O152" i="3" s="1"/>
  <c r="N136" i="3"/>
  <c r="O136" i="3" s="1"/>
  <c r="N120" i="3"/>
  <c r="O120" i="3" s="1"/>
  <c r="N104" i="3"/>
  <c r="O104" i="3" s="1"/>
  <c r="N88" i="3"/>
  <c r="O88" i="3" s="1"/>
  <c r="N72" i="3"/>
  <c r="O72" i="3" s="1"/>
  <c r="N56" i="3"/>
  <c r="O56" i="3" s="1"/>
  <c r="N40" i="3"/>
  <c r="O40" i="3" s="1"/>
  <c r="N24" i="3"/>
  <c r="O24" i="3" s="1"/>
  <c r="N8" i="3"/>
  <c r="N631" i="3"/>
  <c r="O631" i="3" s="1"/>
  <c r="N615" i="3"/>
  <c r="O615" i="3" s="1"/>
  <c r="N599" i="3"/>
  <c r="O599" i="3" s="1"/>
  <c r="N583" i="3"/>
  <c r="O583" i="3" s="1"/>
  <c r="N567" i="3"/>
  <c r="O567" i="3" s="1"/>
  <c r="N551" i="3"/>
  <c r="O551" i="3" s="1"/>
  <c r="N535" i="3"/>
  <c r="O535" i="3" s="1"/>
  <c r="N519" i="3"/>
  <c r="O519" i="3" s="1"/>
  <c r="N503" i="3"/>
  <c r="O503" i="3" s="1"/>
  <c r="N487" i="3"/>
  <c r="O487" i="3" s="1"/>
  <c r="N471" i="3"/>
  <c r="O471" i="3" s="1"/>
  <c r="N455" i="3"/>
  <c r="O455" i="3" s="1"/>
  <c r="N439" i="3"/>
  <c r="O439" i="3" s="1"/>
  <c r="N423" i="3"/>
  <c r="O423" i="3" s="1"/>
  <c r="N407" i="3"/>
  <c r="O407" i="3" s="1"/>
  <c r="N391" i="3"/>
  <c r="O391" i="3" s="1"/>
  <c r="N375" i="3"/>
  <c r="O375" i="3" s="1"/>
  <c r="N359" i="3"/>
  <c r="O359" i="3" s="1"/>
  <c r="N343" i="3"/>
  <c r="O343" i="3" s="1"/>
  <c r="N327" i="3"/>
  <c r="O327" i="3" s="1"/>
  <c r="N311" i="3"/>
  <c r="O311" i="3" s="1"/>
  <c r="N295" i="3"/>
  <c r="O295" i="3" s="1"/>
  <c r="N279" i="3"/>
  <c r="O279" i="3" s="1"/>
  <c r="N263" i="3"/>
  <c r="O263" i="3" s="1"/>
  <c r="N247" i="3"/>
  <c r="O247" i="3" s="1"/>
  <c r="N231" i="3"/>
  <c r="O231" i="3" s="1"/>
  <c r="N215" i="3"/>
  <c r="O215" i="3" s="1"/>
  <c r="N199" i="3"/>
  <c r="O199" i="3" s="1"/>
  <c r="N183" i="3"/>
  <c r="O183" i="3" s="1"/>
  <c r="N167" i="3"/>
  <c r="O167" i="3" s="1"/>
  <c r="N151" i="3"/>
  <c r="O151" i="3" s="1"/>
  <c r="N135" i="3"/>
  <c r="O135" i="3" s="1"/>
  <c r="N119" i="3"/>
  <c r="O119" i="3" s="1"/>
  <c r="N103" i="3"/>
  <c r="O103" i="3" s="1"/>
  <c r="N87" i="3"/>
  <c r="O87" i="3" s="1"/>
  <c r="N71" i="3"/>
  <c r="O71" i="3" s="1"/>
  <c r="N55" i="3"/>
  <c r="O55" i="3" s="1"/>
  <c r="N39" i="3"/>
  <c r="O39" i="3" s="1"/>
  <c r="X634" i="3" l="1"/>
  <c r="X635" i="3" s="1"/>
  <c r="X633" i="3"/>
  <c r="O8" i="3"/>
  <c r="N634" i="3"/>
  <c r="N635" i="3" s="1"/>
  <c r="N633" i="3"/>
  <c r="N637" i="3" l="1"/>
  <c r="N636" i="3"/>
  <c r="X637" i="3"/>
  <c r="X636" i="3"/>
</calcChain>
</file>

<file path=xl/sharedStrings.xml><?xml version="1.0" encoding="utf-8"?>
<sst xmlns="http://schemas.openxmlformats.org/spreadsheetml/2006/main" count="2056" uniqueCount="736"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30April2017_Pt2_Cont2\30April2017_SiCTest22.is</t>
  </si>
  <si>
    <t>SiCTest22</t>
  </si>
  <si>
    <t>D:\User_data\Norelle\30April2017_Pt2_Cont2\30April2017_SiCTest23.is</t>
  </si>
  <si>
    <t>SiCTest23</t>
  </si>
  <si>
    <t>D:\User_data\Norelle\30April2017_Pt2_Cont2\30April2017_SiCTest24.is</t>
  </si>
  <si>
    <t>SiCTest24</t>
  </si>
  <si>
    <t>D:\User_data\Norelle\30April2017_Pt2_Cont2\30April2017_NegControl10.is</t>
  </si>
  <si>
    <t>NegControl10</t>
  </si>
  <si>
    <t>D:\User_data\Norelle\30April2017_Pt2_Cont2\30April2017_NegControl11.is</t>
  </si>
  <si>
    <t>NegControl11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2</t>
  </si>
  <si>
    <t>TOTNUM2</t>
  </si>
  <si>
    <t>TOTDEN2</t>
  </si>
  <si>
    <t>STD2</t>
  </si>
  <si>
    <t>NPIX</t>
  </si>
  <si>
    <t>ROIAREA</t>
  </si>
  <si>
    <t>ROIDIAM</t>
  </si>
  <si>
    <t>ROIX</t>
  </si>
  <si>
    <t>ROIY</t>
  </si>
  <si>
    <t>ROI_XSTG</t>
  </si>
  <si>
    <t>ROI_YSTG</t>
  </si>
  <si>
    <t>Plaque5redo_1.im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2</t>
  </si>
  <si>
    <t>ROI 73</t>
  </si>
  <si>
    <t>ROI 74</t>
  </si>
  <si>
    <t>ROI 75</t>
  </si>
  <si>
    <t>ROI 76</t>
  </si>
  <si>
    <t>ROI 77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ROI 91</t>
  </si>
  <si>
    <t>ROI 92</t>
  </si>
  <si>
    <t>ROI 93</t>
  </si>
  <si>
    <t>ROI 94</t>
  </si>
  <si>
    <t>ROI 95</t>
  </si>
  <si>
    <t>ROI 96</t>
  </si>
  <si>
    <t>ROI 97</t>
  </si>
  <si>
    <t>ROI 98</t>
  </si>
  <si>
    <t>ROI 99</t>
  </si>
  <si>
    <t>ROI 100</t>
  </si>
  <si>
    <t>ROI 101</t>
  </si>
  <si>
    <t>ROI 102</t>
  </si>
  <si>
    <t>ROI 103</t>
  </si>
  <si>
    <t>ROI 104</t>
  </si>
  <si>
    <t>ROI 105</t>
  </si>
  <si>
    <t>ROI 106</t>
  </si>
  <si>
    <t>ROI 107</t>
  </si>
  <si>
    <t>ROI 108</t>
  </si>
  <si>
    <t>ROI 109</t>
  </si>
  <si>
    <t>ROI 110</t>
  </si>
  <si>
    <t>ROI 111</t>
  </si>
  <si>
    <t>ROI 112</t>
  </si>
  <si>
    <t>ROI 113</t>
  </si>
  <si>
    <t>ROI 114</t>
  </si>
  <si>
    <t>ROI 115</t>
  </si>
  <si>
    <t>ROI 116</t>
  </si>
  <si>
    <t>ROI 117</t>
  </si>
  <si>
    <t>ROI 118</t>
  </si>
  <si>
    <t>ROI 119</t>
  </si>
  <si>
    <t>ROI 120</t>
  </si>
  <si>
    <t>ROI 121</t>
  </si>
  <si>
    <t>ROI 122</t>
  </si>
  <si>
    <t>ROI 123</t>
  </si>
  <si>
    <t>ROI 124</t>
  </si>
  <si>
    <t>ROI 125</t>
  </si>
  <si>
    <t>ROI 126</t>
  </si>
  <si>
    <t>ROI 127</t>
  </si>
  <si>
    <t>ROI 128</t>
  </si>
  <si>
    <t>ROI 129</t>
  </si>
  <si>
    <t>ROI 130</t>
  </si>
  <si>
    <t>ROI 131</t>
  </si>
  <si>
    <t>ROI 132</t>
  </si>
  <si>
    <t>ROI 133</t>
  </si>
  <si>
    <t>ROI 134</t>
  </si>
  <si>
    <t>ROI 135</t>
  </si>
  <si>
    <t>ROI 136</t>
  </si>
  <si>
    <t>ROI 137</t>
  </si>
  <si>
    <t>ROI 138</t>
  </si>
  <si>
    <t>ROI 139</t>
  </si>
  <si>
    <t>ROI 140</t>
  </si>
  <si>
    <t>ROI 141</t>
  </si>
  <si>
    <t>ROI 142</t>
  </si>
  <si>
    <t>ROI 143</t>
  </si>
  <si>
    <t>ROI 144</t>
  </si>
  <si>
    <t>ROI 145</t>
  </si>
  <si>
    <t>ROI 146</t>
  </si>
  <si>
    <t>ROI 147</t>
  </si>
  <si>
    <t>ROI 148</t>
  </si>
  <si>
    <t>ROI 149</t>
  </si>
  <si>
    <t>ROI 150</t>
  </si>
  <si>
    <t>ROI 151</t>
  </si>
  <si>
    <t>ROI 152</t>
  </si>
  <si>
    <t>ROI 153</t>
  </si>
  <si>
    <t>ROI 154</t>
  </si>
  <si>
    <t>ROI 155</t>
  </si>
  <si>
    <t>ROI 156</t>
  </si>
  <si>
    <t>ROI 157</t>
  </si>
  <si>
    <t>ROI 158</t>
  </si>
  <si>
    <t>ROI 159</t>
  </si>
  <si>
    <t>ROI 160</t>
  </si>
  <si>
    <t>ROI 161</t>
  </si>
  <si>
    <t>ROI 162</t>
  </si>
  <si>
    <t>ROI 163</t>
  </si>
  <si>
    <t>ROI 164</t>
  </si>
  <si>
    <t>ROI 165</t>
  </si>
  <si>
    <t>ROI 166</t>
  </si>
  <si>
    <t>ROI 167</t>
  </si>
  <si>
    <t>ROI 168</t>
  </si>
  <si>
    <t>ROI 169</t>
  </si>
  <si>
    <t>ROI 170</t>
  </si>
  <si>
    <t>ROI 171</t>
  </si>
  <si>
    <t>ROI 172</t>
  </si>
  <si>
    <t>ROI 173</t>
  </si>
  <si>
    <t>ROI 174</t>
  </si>
  <si>
    <t>ROI 175</t>
  </si>
  <si>
    <t>ROI 176</t>
  </si>
  <si>
    <t>ROI 177</t>
  </si>
  <si>
    <t>ROI 178</t>
  </si>
  <si>
    <t>ROI 179</t>
  </si>
  <si>
    <t>ROI 180</t>
  </si>
  <si>
    <t>ROI 181</t>
  </si>
  <si>
    <t>ROI 182</t>
  </si>
  <si>
    <t>ROI 183</t>
  </si>
  <si>
    <t>ROI 184</t>
  </si>
  <si>
    <t>ROI 185</t>
  </si>
  <si>
    <t>ROI 186</t>
  </si>
  <si>
    <t>ROI 187</t>
  </si>
  <si>
    <t>ROI 188</t>
  </si>
  <si>
    <t>ROI 189</t>
  </si>
  <si>
    <t>ROI 190</t>
  </si>
  <si>
    <t>ROI 191</t>
  </si>
  <si>
    <t>ROI 192</t>
  </si>
  <si>
    <t>ROI 193</t>
  </si>
  <si>
    <t>ROI 194</t>
  </si>
  <si>
    <t>ROI 195</t>
  </si>
  <si>
    <t>ROI 196</t>
  </si>
  <si>
    <t>ROI 197</t>
  </si>
  <si>
    <t>ROI 198</t>
  </si>
  <si>
    <t>ROI 199</t>
  </si>
  <si>
    <t>ROI 200</t>
  </si>
  <si>
    <t>ROI 201</t>
  </si>
  <si>
    <t>ROI 202</t>
  </si>
  <si>
    <t>ROI 203</t>
  </si>
  <si>
    <t>ROI 204</t>
  </si>
  <si>
    <t>ROI 205</t>
  </si>
  <si>
    <t>ROI 206</t>
  </si>
  <si>
    <t>ROI 207</t>
  </si>
  <si>
    <t>ROI 208</t>
  </si>
  <si>
    <t>ROI 209</t>
  </si>
  <si>
    <t>ROI 210</t>
  </si>
  <si>
    <t>ROI 211</t>
  </si>
  <si>
    <t>ROI 212</t>
  </si>
  <si>
    <t>ROI 213</t>
  </si>
  <si>
    <t>ROI 214</t>
  </si>
  <si>
    <t>ROI 215</t>
  </si>
  <si>
    <t>ROI 216</t>
  </si>
  <si>
    <t>ROI 217</t>
  </si>
  <si>
    <t>ROI 218</t>
  </si>
  <si>
    <t>ROI 219</t>
  </si>
  <si>
    <t>ROI 220</t>
  </si>
  <si>
    <t>ROI 221</t>
  </si>
  <si>
    <t>ROI 222</t>
  </si>
  <si>
    <t>ROI 223</t>
  </si>
  <si>
    <t>ROI 224</t>
  </si>
  <si>
    <t>ROI 225</t>
  </si>
  <si>
    <t>ROI 226</t>
  </si>
  <si>
    <t>ROI 227</t>
  </si>
  <si>
    <t>ROI 228</t>
  </si>
  <si>
    <t>ROI 229</t>
  </si>
  <si>
    <t>ROI 230</t>
  </si>
  <si>
    <t>ROI 231</t>
  </si>
  <si>
    <t>ROI 232</t>
  </si>
  <si>
    <t>ROI 233</t>
  </si>
  <si>
    <t>ROI 234</t>
  </si>
  <si>
    <t>ROI 235</t>
  </si>
  <si>
    <t>ROI 236</t>
  </si>
  <si>
    <t>ROI 237</t>
  </si>
  <si>
    <t>ROI 238</t>
  </si>
  <si>
    <t>ROI 239</t>
  </si>
  <si>
    <t>ROI 240</t>
  </si>
  <si>
    <t>ROI 241</t>
  </si>
  <si>
    <t>ROI 242</t>
  </si>
  <si>
    <t>ROI 243</t>
  </si>
  <si>
    <t>ROI 244</t>
  </si>
  <si>
    <t>ROI 245</t>
  </si>
  <si>
    <t>ROI 246</t>
  </si>
  <si>
    <t>ROI 247</t>
  </si>
  <si>
    <t>ROI 248</t>
  </si>
  <si>
    <t>ROI 249</t>
  </si>
  <si>
    <t>ROI 250</t>
  </si>
  <si>
    <t>ROI 251</t>
  </si>
  <si>
    <t>ROI 252</t>
  </si>
  <si>
    <t>ROI 253</t>
  </si>
  <si>
    <t>ROI 254</t>
  </si>
  <si>
    <t>ROI 255</t>
  </si>
  <si>
    <t>ROI 256</t>
  </si>
  <si>
    <t>ROI 257</t>
  </si>
  <si>
    <t>ROI 258</t>
  </si>
  <si>
    <t>ROI 259</t>
  </si>
  <si>
    <t>ROI 260</t>
  </si>
  <si>
    <t>ROI 261</t>
  </si>
  <si>
    <t>ROI 262</t>
  </si>
  <si>
    <t>ROI 263</t>
  </si>
  <si>
    <t>ROI 264</t>
  </si>
  <si>
    <t>ROI 265</t>
  </si>
  <si>
    <t>ROI 266</t>
  </si>
  <si>
    <t>ROI 267</t>
  </si>
  <si>
    <t>ROI 268</t>
  </si>
  <si>
    <t>ROI 269</t>
  </si>
  <si>
    <t>ROI 270</t>
  </si>
  <si>
    <t>ROI 271</t>
  </si>
  <si>
    <t>ROI 272</t>
  </si>
  <si>
    <t>ROI 273</t>
  </si>
  <si>
    <t>ROI 274</t>
  </si>
  <si>
    <t>ROI 275</t>
  </si>
  <si>
    <t>ROI 276</t>
  </si>
  <si>
    <t>ROI 277</t>
  </si>
  <si>
    <t>ROI 278</t>
  </si>
  <si>
    <t>ROI 279</t>
  </si>
  <si>
    <t>ROI 280</t>
  </si>
  <si>
    <t>ROI 281</t>
  </si>
  <si>
    <t>ROI 282</t>
  </si>
  <si>
    <t>ROI 283</t>
  </si>
  <si>
    <t>ROI 284</t>
  </si>
  <si>
    <t>ROI 285</t>
  </si>
  <si>
    <t>ROI 286</t>
  </si>
  <si>
    <t>ROI 287</t>
  </si>
  <si>
    <t>ROI 288</t>
  </si>
  <si>
    <t>ROI 289</t>
  </si>
  <si>
    <t>ROI 290</t>
  </si>
  <si>
    <t>ROI 291</t>
  </si>
  <si>
    <t>ROI 292</t>
  </si>
  <si>
    <t>ROI 293</t>
  </si>
  <si>
    <t>ROI 294</t>
  </si>
  <si>
    <t>ROI 295</t>
  </si>
  <si>
    <t>ROI 296</t>
  </si>
  <si>
    <t>ROI 297</t>
  </si>
  <si>
    <t>ROI 298</t>
  </si>
  <si>
    <t>ROI 299</t>
  </si>
  <si>
    <t>ROI 300</t>
  </si>
  <si>
    <t>ROI 301</t>
  </si>
  <si>
    <t>ROI 302</t>
  </si>
  <si>
    <t>ROI 303</t>
  </si>
  <si>
    <t>ROI 304</t>
  </si>
  <si>
    <t>ROI 305</t>
  </si>
  <si>
    <t>ROI 306</t>
  </si>
  <si>
    <t>ROI 307</t>
  </si>
  <si>
    <t>ROI 308</t>
  </si>
  <si>
    <t>ROI 309</t>
  </si>
  <si>
    <t>ROI 310</t>
  </si>
  <si>
    <t>ROI 311</t>
  </si>
  <si>
    <t>ROI 312</t>
  </si>
  <si>
    <t>ROI 313</t>
  </si>
  <si>
    <t>ROI 314</t>
  </si>
  <si>
    <t>ROI 315</t>
  </si>
  <si>
    <t>ROI 316</t>
  </si>
  <si>
    <t>ROI 317</t>
  </si>
  <si>
    <t>ROI 318</t>
  </si>
  <si>
    <t>ROI 319</t>
  </si>
  <si>
    <t>ROI 320</t>
  </si>
  <si>
    <t>ROI 321</t>
  </si>
  <si>
    <t>ROI 322</t>
  </si>
  <si>
    <t>ROI 323</t>
  </si>
  <si>
    <t>ROI 324</t>
  </si>
  <si>
    <t>ROI 325</t>
  </si>
  <si>
    <t>ROI 326</t>
  </si>
  <si>
    <t>ROI 327</t>
  </si>
  <si>
    <t>ROI 328</t>
  </si>
  <si>
    <t>ROI 329</t>
  </si>
  <si>
    <t>ROI 330</t>
  </si>
  <si>
    <t>ROI 331</t>
  </si>
  <si>
    <t>ROI 332</t>
  </si>
  <si>
    <t>ROI 333</t>
  </si>
  <si>
    <t>ROI 334</t>
  </si>
  <si>
    <t>ROI 335</t>
  </si>
  <si>
    <t>ROI 336</t>
  </si>
  <si>
    <t>ROI 337</t>
  </si>
  <si>
    <t>ROI 338</t>
  </si>
  <si>
    <t>ROI 339</t>
  </si>
  <si>
    <t>ROI 340</t>
  </si>
  <si>
    <t>ROI 341</t>
  </si>
  <si>
    <t>ROI 342</t>
  </si>
  <si>
    <t>ROI 343</t>
  </si>
  <si>
    <t>ROI 344</t>
  </si>
  <si>
    <t>ROI 345</t>
  </si>
  <si>
    <t>ROI 346</t>
  </si>
  <si>
    <t>ROI 347</t>
  </si>
  <si>
    <t>ROI 348</t>
  </si>
  <si>
    <t>ROI 349</t>
  </si>
  <si>
    <t>ROI 350</t>
  </si>
  <si>
    <t>ROI 351</t>
  </si>
  <si>
    <t>ROI 352</t>
  </si>
  <si>
    <t>ROI 353</t>
  </si>
  <si>
    <t>ROI 354</t>
  </si>
  <si>
    <t>ROI 355</t>
  </si>
  <si>
    <t>ROI 356</t>
  </si>
  <si>
    <t>ROI 357</t>
  </si>
  <si>
    <t>ROI 358</t>
  </si>
  <si>
    <t>ROI 359</t>
  </si>
  <si>
    <t>ROI 360</t>
  </si>
  <si>
    <t>ROI 361</t>
  </si>
  <si>
    <t>ROI 362</t>
  </si>
  <si>
    <t>ROI 363</t>
  </si>
  <si>
    <t>ROI 364</t>
  </si>
  <si>
    <t>ROI 365</t>
  </si>
  <si>
    <t>ROI 366</t>
  </si>
  <si>
    <t>ROI 367</t>
  </si>
  <si>
    <t>ROI 368</t>
  </si>
  <si>
    <t>ROI 369</t>
  </si>
  <si>
    <t>ROI 370</t>
  </si>
  <si>
    <t>ROI 371</t>
  </si>
  <si>
    <t>ROI 372</t>
  </si>
  <si>
    <t>ROI 373</t>
  </si>
  <si>
    <t>ROI 374</t>
  </si>
  <si>
    <t>ROI 375</t>
  </si>
  <si>
    <t>ROI 376</t>
  </si>
  <si>
    <t>ROI 377</t>
  </si>
  <si>
    <t>ROI 378</t>
  </si>
  <si>
    <t>ROI 379</t>
  </si>
  <si>
    <t>ROI 380</t>
  </si>
  <si>
    <t>ROI 381</t>
  </si>
  <si>
    <t>ROI 382</t>
  </si>
  <si>
    <t>ROI 383</t>
  </si>
  <si>
    <t>ROI 384</t>
  </si>
  <si>
    <t>ROI 385</t>
  </si>
  <si>
    <t>ROI 386</t>
  </si>
  <si>
    <t>ROI 387</t>
  </si>
  <si>
    <t>ROI 388</t>
  </si>
  <si>
    <t>ROI 389</t>
  </si>
  <si>
    <t>ROI 390</t>
  </si>
  <si>
    <t>ROI 391</t>
  </si>
  <si>
    <t>ROI 392</t>
  </si>
  <si>
    <t>ROI 393</t>
  </si>
  <si>
    <t>ROI 394</t>
  </si>
  <si>
    <t>ROI 395</t>
  </si>
  <si>
    <t>ROI 396</t>
  </si>
  <si>
    <t>ROI 397</t>
  </si>
  <si>
    <t>ROI 398</t>
  </si>
  <si>
    <t>ROI 399</t>
  </si>
  <si>
    <t>ROI 400</t>
  </si>
  <si>
    <t>ROI 401</t>
  </si>
  <si>
    <t>ROI 402</t>
  </si>
  <si>
    <t>ROI 403</t>
  </si>
  <si>
    <t>ROI 404</t>
  </si>
  <si>
    <t>ROI 405</t>
  </si>
  <si>
    <t>ROI 406</t>
  </si>
  <si>
    <t>ROI 407</t>
  </si>
  <si>
    <t>ROI 408</t>
  </si>
  <si>
    <t>ROI 409</t>
  </si>
  <si>
    <t>ROI 410</t>
  </si>
  <si>
    <t>ROI 411</t>
  </si>
  <si>
    <t>ROI 412</t>
  </si>
  <si>
    <t>ROI 413</t>
  </si>
  <si>
    <t>ROI 414</t>
  </si>
  <si>
    <t>ROI 415</t>
  </si>
  <si>
    <t>ROI 416</t>
  </si>
  <si>
    <t>ROI 417</t>
  </si>
  <si>
    <t>ROI 418</t>
  </si>
  <si>
    <t>ROI 419</t>
  </si>
  <si>
    <t>ROI 420</t>
  </si>
  <si>
    <t>ROI 421</t>
  </si>
  <si>
    <t>ROI 422</t>
  </si>
  <si>
    <t>ROI 423</t>
  </si>
  <si>
    <t>ROI 424</t>
  </si>
  <si>
    <t>ROI 425</t>
  </si>
  <si>
    <t>ROI 426</t>
  </si>
  <si>
    <t>ROI 427</t>
  </si>
  <si>
    <t>ROI 428</t>
  </si>
  <si>
    <t>ROI 429</t>
  </si>
  <si>
    <t>ROI 430</t>
  </si>
  <si>
    <t>ROI 431</t>
  </si>
  <si>
    <t>ROI 432</t>
  </si>
  <si>
    <t>ROI 433</t>
  </si>
  <si>
    <t>ROI 434</t>
  </si>
  <si>
    <t>ROI 435</t>
  </si>
  <si>
    <t>ROI 436</t>
  </si>
  <si>
    <t>ROI 437</t>
  </si>
  <si>
    <t>ROI 438</t>
  </si>
  <si>
    <t>ROI 439</t>
  </si>
  <si>
    <t>ROI 440</t>
  </si>
  <si>
    <t>ROI 441</t>
  </si>
  <si>
    <t>ROI 442</t>
  </si>
  <si>
    <t>ROI 443</t>
  </si>
  <si>
    <t>ROI 444</t>
  </si>
  <si>
    <t>ROI 445</t>
  </si>
  <si>
    <t>ROI 446</t>
  </si>
  <si>
    <t>ROI 447</t>
  </si>
  <si>
    <t>ROI 448</t>
  </si>
  <si>
    <t>ROI 449</t>
  </si>
  <si>
    <t>ROI 450</t>
  </si>
  <si>
    <t>ROI 451</t>
  </si>
  <si>
    <t>ROI 452</t>
  </si>
  <si>
    <t>ROI 453</t>
  </si>
  <si>
    <t>ROI 454</t>
  </si>
  <si>
    <t>ROI 455</t>
  </si>
  <si>
    <t>ROI 456</t>
  </si>
  <si>
    <t>ROI 457</t>
  </si>
  <si>
    <t>ROI 458</t>
  </si>
  <si>
    <t>ROI 459</t>
  </si>
  <si>
    <t>ROI 460</t>
  </si>
  <si>
    <t>ROI 461</t>
  </si>
  <si>
    <t>ROI 462</t>
  </si>
  <si>
    <t>ROI 463</t>
  </si>
  <si>
    <t>ROI 464</t>
  </si>
  <si>
    <t>ROI 465</t>
  </si>
  <si>
    <t>ROI 466</t>
  </si>
  <si>
    <t>ROI 467</t>
  </si>
  <si>
    <t>ROI 468</t>
  </si>
  <si>
    <t>ROI 469</t>
  </si>
  <si>
    <t>ROI 470</t>
  </si>
  <si>
    <t>ROI 471</t>
  </si>
  <si>
    <t>ROI 472</t>
  </si>
  <si>
    <t>ROI 473</t>
  </si>
  <si>
    <t>ROI 474</t>
  </si>
  <si>
    <t>ROI 475</t>
  </si>
  <si>
    <t>ROI 476</t>
  </si>
  <si>
    <t>ROI 477</t>
  </si>
  <si>
    <t>ROI 478</t>
  </si>
  <si>
    <t>ROI 479</t>
  </si>
  <si>
    <t>ROI 480</t>
  </si>
  <si>
    <t>ROI 481</t>
  </si>
  <si>
    <t>ROI 482</t>
  </si>
  <si>
    <t>ROI 483</t>
  </si>
  <si>
    <t>ROI 484</t>
  </si>
  <si>
    <t>ROI 485</t>
  </si>
  <si>
    <t>ROI 486</t>
  </si>
  <si>
    <t>ROI 487</t>
  </si>
  <si>
    <t>ROI 488</t>
  </si>
  <si>
    <t>ROI 489</t>
  </si>
  <si>
    <t>ROI 490</t>
  </si>
  <si>
    <t>ROI 491</t>
  </si>
  <si>
    <t>ROI 492</t>
  </si>
  <si>
    <t>ROI 493</t>
  </si>
  <si>
    <t>ROI 494</t>
  </si>
  <si>
    <t>ROI 495</t>
  </si>
  <si>
    <t>ROI 496</t>
  </si>
  <si>
    <t>ROI 497</t>
  </si>
  <si>
    <t>ROI 498</t>
  </si>
  <si>
    <t>ROI 499</t>
  </si>
  <si>
    <t>ROI 500</t>
  </si>
  <si>
    <t>ROI 501</t>
  </si>
  <si>
    <t>ROI 502</t>
  </si>
  <si>
    <t>ROI 503</t>
  </si>
  <si>
    <t>ROI 504</t>
  </si>
  <si>
    <t>ROI 505</t>
  </si>
  <si>
    <t>ROI 506</t>
  </si>
  <si>
    <t>ROI 507</t>
  </si>
  <si>
    <t>ROI 508</t>
  </si>
  <si>
    <t>ROI 509</t>
  </si>
  <si>
    <t>ROI 510</t>
  </si>
  <si>
    <t>ROI 511</t>
  </si>
  <si>
    <t>ROI 512</t>
  </si>
  <si>
    <t>ROI 513</t>
  </si>
  <si>
    <t>ROI 514</t>
  </si>
  <si>
    <t>ROI 515</t>
  </si>
  <si>
    <t>ROI 516</t>
  </si>
  <si>
    <t>ROI 517</t>
  </si>
  <si>
    <t>ROI 518</t>
  </si>
  <si>
    <t>ROI 519</t>
  </si>
  <si>
    <t>ROI 520</t>
  </si>
  <si>
    <t>ROI 521</t>
  </si>
  <si>
    <t>ROI 522</t>
  </si>
  <si>
    <t>ROI 523</t>
  </si>
  <si>
    <t>ROI 524</t>
  </si>
  <si>
    <t>ROI 525</t>
  </si>
  <si>
    <t>ROI 526</t>
  </si>
  <si>
    <t>ROI 527</t>
  </si>
  <si>
    <t>ROI 528</t>
  </si>
  <si>
    <t>ROI 529</t>
  </si>
  <si>
    <t>ROI 530</t>
  </si>
  <si>
    <t>ROI 531</t>
  </si>
  <si>
    <t>ROI 532</t>
  </si>
  <si>
    <t>ROI 533</t>
  </si>
  <si>
    <t>ROI 534</t>
  </si>
  <si>
    <t>ROI 535</t>
  </si>
  <si>
    <t>ROI 536</t>
  </si>
  <si>
    <t>ROI 537</t>
  </si>
  <si>
    <t>ROI 538</t>
  </si>
  <si>
    <t>ROI 539</t>
  </si>
  <si>
    <t>ROI 540</t>
  </si>
  <si>
    <t>ROI 541</t>
  </si>
  <si>
    <t>ROI 542</t>
  </si>
  <si>
    <t>ROI 543</t>
  </si>
  <si>
    <t>ROI 544</t>
  </si>
  <si>
    <t>ROI 545</t>
  </si>
  <si>
    <t>ROI 546</t>
  </si>
  <si>
    <t>ROI 547</t>
  </si>
  <si>
    <t>ROI 548</t>
  </si>
  <si>
    <t>ROI 549</t>
  </si>
  <si>
    <t>ROI 550</t>
  </si>
  <si>
    <t>ROI 551</t>
  </si>
  <si>
    <t>ROI 552</t>
  </si>
  <si>
    <t>ROI 553</t>
  </si>
  <si>
    <t>ROI 554</t>
  </si>
  <si>
    <t>ROI 555</t>
  </si>
  <si>
    <t>ROI 556</t>
  </si>
  <si>
    <t>ROI 557</t>
  </si>
  <si>
    <t>ROI 558</t>
  </si>
  <si>
    <t>ROI 559</t>
  </si>
  <si>
    <t>ROI 560</t>
  </si>
  <si>
    <t>ROI 561</t>
  </si>
  <si>
    <t>ROI 562</t>
  </si>
  <si>
    <t>ROI 563</t>
  </si>
  <si>
    <t>ROI 564</t>
  </si>
  <si>
    <t>ROI 565</t>
  </si>
  <si>
    <t>ROI 566</t>
  </si>
  <si>
    <t>ROI 567</t>
  </si>
  <si>
    <t>ROI 568</t>
  </si>
  <si>
    <t>ROI 569</t>
  </si>
  <si>
    <t>ROI 570</t>
  </si>
  <si>
    <t>ROI 571</t>
  </si>
  <si>
    <t>ROI 572</t>
  </si>
  <si>
    <t>ROI 573</t>
  </si>
  <si>
    <t>ROI 574</t>
  </si>
  <si>
    <t>ROI 575</t>
  </si>
  <si>
    <t>ROI 576</t>
  </si>
  <si>
    <t>ROI 577</t>
  </si>
  <si>
    <t>ROI 578</t>
  </si>
  <si>
    <t>ROI 579</t>
  </si>
  <si>
    <t>ROI 580</t>
  </si>
  <si>
    <t>ROI 581</t>
  </si>
  <si>
    <t>ROI 582</t>
  </si>
  <si>
    <t>ROI 583</t>
  </si>
  <si>
    <t>ROI 584</t>
  </si>
  <si>
    <t>ROI 585</t>
  </si>
  <si>
    <t>ROI 586</t>
  </si>
  <si>
    <t>ROI 587</t>
  </si>
  <si>
    <t>ROI 588</t>
  </si>
  <si>
    <t>ROI 589</t>
  </si>
  <si>
    <t>ROI 590</t>
  </si>
  <si>
    <t>ROI 591</t>
  </si>
  <si>
    <t>ROI 592</t>
  </si>
  <si>
    <t>ROI 593</t>
  </si>
  <si>
    <t>ROI 594</t>
  </si>
  <si>
    <t>ROI 595</t>
  </si>
  <si>
    <t>ROI 596</t>
  </si>
  <si>
    <t>ROI 597</t>
  </si>
  <si>
    <t>ROI 598</t>
  </si>
  <si>
    <t>ROI 599</t>
  </si>
  <si>
    <t>ROI 600</t>
  </si>
  <si>
    <t>ROI 601</t>
  </si>
  <si>
    <t>ROI 602</t>
  </si>
  <si>
    <t>ROI 603</t>
  </si>
  <si>
    <t>ROI 604</t>
  </si>
  <si>
    <t>ROI 605</t>
  </si>
  <si>
    <t>ROI 606</t>
  </si>
  <si>
    <t>ROI 607</t>
  </si>
  <si>
    <t>ROI 608</t>
  </si>
  <si>
    <t>ROI 609</t>
  </si>
  <si>
    <t>ROI 610</t>
  </si>
  <si>
    <t>ROI 611</t>
  </si>
  <si>
    <t>ROI 612</t>
  </si>
  <si>
    <t>ROI 613</t>
  </si>
  <si>
    <t>ROI 614</t>
  </si>
  <si>
    <t>ROI 615</t>
  </si>
  <si>
    <t>ROI 616</t>
  </si>
  <si>
    <t>ROI 617</t>
  </si>
  <si>
    <t>ROI 618</t>
  </si>
  <si>
    <t>ROI 619</t>
  </si>
  <si>
    <t>ROI 620</t>
  </si>
  <si>
    <t>ROI 621</t>
  </si>
  <si>
    <t>ROI 622</t>
  </si>
  <si>
    <t>ROI 623</t>
  </si>
  <si>
    <t>ROI 624</t>
  </si>
  <si>
    <t>ROI 625</t>
  </si>
  <si>
    <t>Avg</t>
  </si>
  <si>
    <t>Theoretical</t>
  </si>
  <si>
    <t>avg (raw)</t>
  </si>
  <si>
    <t xml:space="preserve">Theoretical </t>
  </si>
  <si>
    <t>Raw</t>
  </si>
  <si>
    <t>13C 14N/12C 14N</t>
  </si>
  <si>
    <t>Norm</t>
  </si>
  <si>
    <t>ER-13C 14N/12 C14N</t>
  </si>
  <si>
    <t>avg</t>
  </si>
  <si>
    <t>std.s</t>
  </si>
  <si>
    <t>2STD.s</t>
  </si>
  <si>
    <t>avg+2std.s</t>
  </si>
  <si>
    <t>avg-2std.s</t>
  </si>
  <si>
    <t>avg-std.s</t>
  </si>
  <si>
    <t>&gt;2sigma of NegControl</t>
  </si>
  <si>
    <t>&gt;Theoretical</t>
  </si>
  <si>
    <t>avg+1std.s</t>
  </si>
  <si>
    <t>avg-1std.s</t>
  </si>
  <si>
    <t>ROI 1</t>
  </si>
  <si>
    <t>&gt;3SigmaNC</t>
  </si>
  <si>
    <t>SEM</t>
  </si>
  <si>
    <t xml:space="preserve">t-value </t>
  </si>
  <si>
    <t>t-dist prob.</t>
  </si>
  <si>
    <t>Rank</t>
  </si>
  <si>
    <t>p Critical</t>
  </si>
  <si>
    <t>Significant?</t>
  </si>
  <si>
    <t>NegControl Standard</t>
  </si>
  <si>
    <t>avg+3sigma</t>
  </si>
  <si>
    <t>Image filename: Plaque6redo_1.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#,##0.0000"/>
    <numFmt numFmtId="166" formatCode="0.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11" fontId="0" fillId="0" borderId="0" xfId="0" applyNumberFormat="1"/>
    <xf numFmtId="11" fontId="0" fillId="33" borderId="0" xfId="0" applyNumberFormat="1" applyFill="1"/>
    <xf numFmtId="0" fontId="16" fillId="33" borderId="0" xfId="0" applyFont="1" applyFill="1"/>
    <xf numFmtId="0" fontId="16" fillId="33" borderId="0" xfId="0" applyFont="1" applyFill="1" applyAlignment="1">
      <alignment horizontal="center"/>
    </xf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0" fontId="14" fillId="0" borderId="0" xfId="0" applyFont="1"/>
    <xf numFmtId="0" fontId="18" fillId="0" borderId="0" xfId="0" applyFont="1"/>
    <xf numFmtId="0" fontId="0" fillId="0" borderId="13" xfId="0" applyBorder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6" fillId="34" borderId="0" xfId="0" applyFont="1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11" xfId="0" applyNumberFormat="1" applyBorder="1"/>
    <xf numFmtId="166" fontId="14" fillId="0" borderId="0" xfId="0" applyNumberFormat="1" applyFont="1"/>
    <xf numFmtId="0" fontId="0" fillId="0" borderId="0" xfId="0" applyBorder="1"/>
    <xf numFmtId="0" fontId="0" fillId="0" borderId="14" xfId="0" applyBorder="1"/>
    <xf numFmtId="11" fontId="14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0" fillId="33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20" fillId="33" borderId="15" xfId="0" applyFont="1" applyFill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5" xfId="0" applyBorder="1"/>
    <xf numFmtId="0" fontId="14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0" fillId="33" borderId="0" xfId="0" applyFont="1" applyFill="1" applyAlignment="1">
      <alignment horizontal="center" vertical="center"/>
    </xf>
    <xf numFmtId="4" fontId="20" fillId="33" borderId="0" xfId="0" applyNumberFormat="1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11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15" xfId="0" applyBorder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0" fillId="0" borderId="0" xfId="0" applyNumberFormat="1" applyBorder="1"/>
    <xf numFmtId="0" fontId="0" fillId="0" borderId="0" xfId="0" applyFill="1"/>
    <xf numFmtId="166" fontId="0" fillId="0" borderId="0" xfId="0" applyNumberFormat="1" applyFill="1"/>
    <xf numFmtId="166" fontId="0" fillId="0" borderId="0" xfId="0" applyNumberFormat="1" applyBorder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17" xfId="0" applyFill="1" applyBorder="1"/>
    <xf numFmtId="0" fontId="16" fillId="0" borderId="0" xfId="0" applyFont="1"/>
    <xf numFmtId="0" fontId="19" fillId="0" borderId="18" xfId="0" applyFont="1" applyBorder="1"/>
    <xf numFmtId="0" fontId="19" fillId="0" borderId="19" xfId="0" applyFont="1" applyBorder="1"/>
    <xf numFmtId="0" fontId="0" fillId="0" borderId="20" xfId="0" applyBorder="1"/>
    <xf numFmtId="166" fontId="0" fillId="0" borderId="15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"/>
  <sheetViews>
    <sheetView tabSelected="1" topLeftCell="R1" zoomScale="80" zoomScaleNormal="80" workbookViewId="0">
      <selection activeCell="Z39" sqref="Z39"/>
    </sheetView>
  </sheetViews>
  <sheetFormatPr defaultRowHeight="15" x14ac:dyDescent="0.25"/>
  <cols>
    <col min="26" max="26" width="13.5703125" customWidth="1"/>
    <col min="27" max="27" width="14.5703125" customWidth="1"/>
    <col min="34" max="34" width="27" bestFit="1" customWidth="1"/>
    <col min="35" max="35" width="29.285156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s="45" t="s">
        <v>25</v>
      </c>
      <c r="AA1" s="45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t="s">
        <v>48</v>
      </c>
      <c r="C2">
        <v>10</v>
      </c>
      <c r="D2">
        <v>-39128</v>
      </c>
      <c r="E2">
        <v>13</v>
      </c>
      <c r="F2">
        <v>32.5</v>
      </c>
      <c r="G2">
        <v>32.5</v>
      </c>
      <c r="H2">
        <v>15.323</v>
      </c>
      <c r="I2">
        <v>15.467000000000001</v>
      </c>
      <c r="J2" s="1">
        <v>29710000</v>
      </c>
      <c r="K2" s="1">
        <v>145100</v>
      </c>
      <c r="L2" s="1">
        <v>318000</v>
      </c>
      <c r="M2" s="1">
        <v>1553</v>
      </c>
      <c r="N2" s="1">
        <v>4255000</v>
      </c>
      <c r="O2" s="1">
        <v>20780</v>
      </c>
      <c r="P2" s="1">
        <v>45430</v>
      </c>
      <c r="Q2" s="1">
        <v>221.8</v>
      </c>
      <c r="R2" s="1">
        <v>4270</v>
      </c>
      <c r="S2" s="1">
        <v>20.85</v>
      </c>
      <c r="T2" s="1">
        <v>93.42</v>
      </c>
      <c r="U2" s="1">
        <v>0.16350000000000001</v>
      </c>
      <c r="V2" s="1">
        <v>93.91</v>
      </c>
      <c r="W2" s="1">
        <v>0.1663</v>
      </c>
      <c r="X2" s="1">
        <v>1.0699999999999999E-2</v>
      </c>
      <c r="Y2" s="1">
        <v>1.863E-5</v>
      </c>
      <c r="Z2" s="46">
        <v>1.065E-2</v>
      </c>
      <c r="AA2" s="46">
        <v>1.9049999999999999E-5</v>
      </c>
      <c r="AB2" s="1">
        <v>93.67</v>
      </c>
      <c r="AC2" s="1">
        <v>0.47210000000000002</v>
      </c>
      <c r="AD2" s="1">
        <v>93.74</v>
      </c>
      <c r="AE2" s="1">
        <v>0.44209999999999999</v>
      </c>
      <c r="AF2" s="1">
        <v>1.068E-2</v>
      </c>
      <c r="AG2" s="1">
        <v>5.359E-5</v>
      </c>
      <c r="AH2" s="2">
        <v>1.0670000000000001E-2</v>
      </c>
      <c r="AI2" s="2">
        <v>5.0389999999999997E-5</v>
      </c>
      <c r="AJ2" s="1">
        <v>0.14319999999999999</v>
      </c>
      <c r="AK2" s="1">
        <v>6.7319999999999999E-4</v>
      </c>
      <c r="AL2" s="1">
        <v>0.1426</v>
      </c>
      <c r="AM2" s="1">
        <v>7.4190000000000006E-5</v>
      </c>
      <c r="AN2" s="1">
        <v>1.0039999999999999E-3</v>
      </c>
      <c r="AO2" s="1">
        <v>1.535E-5</v>
      </c>
      <c r="AP2" s="1">
        <v>1.003E-3</v>
      </c>
      <c r="AQ2" s="1">
        <v>1.535E-5</v>
      </c>
      <c r="AR2" s="1">
        <v>1.437E-4</v>
      </c>
      <c r="AS2" s="1">
        <v>2.17E-6</v>
      </c>
      <c r="AT2" s="1">
        <v>1.4300000000000001E-4</v>
      </c>
      <c r="AU2" s="1">
        <v>2.199E-6</v>
      </c>
    </row>
    <row r="3" spans="1:47" x14ac:dyDescent="0.25">
      <c r="A3" t="s">
        <v>49</v>
      </c>
      <c r="B3" t="s">
        <v>50</v>
      </c>
      <c r="C3">
        <v>10</v>
      </c>
      <c r="D3">
        <v>-39128</v>
      </c>
      <c r="E3">
        <v>13</v>
      </c>
      <c r="F3">
        <v>32.5</v>
      </c>
      <c r="G3">
        <v>32.5</v>
      </c>
      <c r="H3">
        <v>15.426</v>
      </c>
      <c r="I3">
        <v>15.5</v>
      </c>
      <c r="J3" s="1">
        <v>29450000</v>
      </c>
      <c r="K3" s="1">
        <v>143800</v>
      </c>
      <c r="L3" s="1">
        <v>316000</v>
      </c>
      <c r="M3" s="1">
        <v>1543</v>
      </c>
      <c r="N3" s="1">
        <v>4179000</v>
      </c>
      <c r="O3" s="1">
        <v>20400</v>
      </c>
      <c r="P3" s="1">
        <v>44460</v>
      </c>
      <c r="Q3" s="1">
        <v>217.1</v>
      </c>
      <c r="R3" s="1">
        <v>4147</v>
      </c>
      <c r="S3" s="1">
        <v>20.25</v>
      </c>
      <c r="T3" s="1">
        <v>93.2</v>
      </c>
      <c r="U3" s="1">
        <v>0.1575</v>
      </c>
      <c r="V3" s="1">
        <v>93.68</v>
      </c>
      <c r="W3" s="1">
        <v>0.1668</v>
      </c>
      <c r="X3" s="1">
        <v>1.073E-2</v>
      </c>
      <c r="Y3" s="1">
        <v>1.8130000000000001E-5</v>
      </c>
      <c r="Z3" s="46">
        <v>1.0670000000000001E-2</v>
      </c>
      <c r="AA3" s="46">
        <v>1.9210000000000001E-5</v>
      </c>
      <c r="AB3" s="1">
        <v>93.99</v>
      </c>
      <c r="AC3" s="1">
        <v>0.48499999999999999</v>
      </c>
      <c r="AD3" s="1">
        <v>94.06</v>
      </c>
      <c r="AE3" s="1">
        <v>0.44829999999999998</v>
      </c>
      <c r="AF3" s="1">
        <v>1.064E-2</v>
      </c>
      <c r="AG3" s="1">
        <v>5.4370000000000003E-5</v>
      </c>
      <c r="AH3" s="2">
        <v>1.0630000000000001E-2</v>
      </c>
      <c r="AI3" s="2">
        <v>5.075E-5</v>
      </c>
      <c r="AJ3" s="1">
        <v>0.1419</v>
      </c>
      <c r="AK3" s="1">
        <v>3.3480000000000001E-4</v>
      </c>
      <c r="AL3" s="1">
        <v>0.14119999999999999</v>
      </c>
      <c r="AM3" s="1">
        <v>7.4200000000000001E-5</v>
      </c>
      <c r="AN3" s="1">
        <v>9.9240000000000005E-4</v>
      </c>
      <c r="AO3" s="1">
        <v>1.6569999999999999E-5</v>
      </c>
      <c r="AP3" s="1">
        <v>9.9160000000000003E-4</v>
      </c>
      <c r="AQ3" s="1">
        <v>1.5379999999999998E-5</v>
      </c>
      <c r="AR3" s="1">
        <v>1.4080000000000001E-4</v>
      </c>
      <c r="AS3" s="1">
        <v>2.3089999999999998E-6</v>
      </c>
      <c r="AT3" s="1">
        <v>1.4009999999999999E-4</v>
      </c>
      <c r="AU3" s="1">
        <v>2.182E-6</v>
      </c>
    </row>
    <row r="4" spans="1:47" x14ac:dyDescent="0.25">
      <c r="A4" t="s">
        <v>51</v>
      </c>
      <c r="B4" t="s">
        <v>52</v>
      </c>
      <c r="C4">
        <v>10</v>
      </c>
      <c r="D4">
        <v>-39128</v>
      </c>
      <c r="E4">
        <v>13</v>
      </c>
      <c r="F4">
        <v>32.5</v>
      </c>
      <c r="G4">
        <v>32.5</v>
      </c>
      <c r="H4">
        <v>15.488</v>
      </c>
      <c r="I4">
        <v>15.525</v>
      </c>
      <c r="J4" s="1">
        <v>29610000</v>
      </c>
      <c r="K4" s="1">
        <v>144600</v>
      </c>
      <c r="L4" s="1">
        <v>317100</v>
      </c>
      <c r="M4" s="1">
        <v>1548</v>
      </c>
      <c r="N4" s="1">
        <v>4131000</v>
      </c>
      <c r="O4" s="1">
        <v>20170</v>
      </c>
      <c r="P4" s="1">
        <v>44200</v>
      </c>
      <c r="Q4" s="1">
        <v>215.8</v>
      </c>
      <c r="R4" s="1">
        <v>4172</v>
      </c>
      <c r="S4" s="1">
        <v>20.37</v>
      </c>
      <c r="T4" s="1">
        <v>93.37</v>
      </c>
      <c r="U4" s="1">
        <v>0.1923</v>
      </c>
      <c r="V4" s="1">
        <v>93.86</v>
      </c>
      <c r="W4" s="1">
        <v>0.1671</v>
      </c>
      <c r="X4" s="1">
        <v>1.0710000000000001E-2</v>
      </c>
      <c r="Y4" s="1">
        <v>2.2059999999999999E-5</v>
      </c>
      <c r="Z4" s="46">
        <v>1.065E-2</v>
      </c>
      <c r="AA4" s="46">
        <v>1.9170000000000001E-5</v>
      </c>
      <c r="AB4" s="1">
        <v>93.46</v>
      </c>
      <c r="AC4" s="1">
        <v>0.47660000000000002</v>
      </c>
      <c r="AD4" s="1">
        <v>93.52</v>
      </c>
      <c r="AE4" s="1">
        <v>0.44669999999999999</v>
      </c>
      <c r="AF4" s="1">
        <v>1.0699999999999999E-2</v>
      </c>
      <c r="AG4" s="1">
        <v>5.414E-5</v>
      </c>
      <c r="AH4" s="2">
        <v>1.069E-2</v>
      </c>
      <c r="AI4" s="2">
        <v>5.1150000000000003E-5</v>
      </c>
      <c r="AJ4" s="1">
        <v>0.13950000000000001</v>
      </c>
      <c r="AK4" s="1">
        <v>3.725E-4</v>
      </c>
      <c r="AL4" s="1">
        <v>0.1389</v>
      </c>
      <c r="AM4" s="1">
        <v>7.3239999999999997E-5</v>
      </c>
      <c r="AN4" s="1">
        <v>1.01E-3</v>
      </c>
      <c r="AO4" s="1">
        <v>1.7070000000000001E-5</v>
      </c>
      <c r="AP4" s="1">
        <v>1.0089999999999999E-3</v>
      </c>
      <c r="AQ4" s="1">
        <v>1.5650000000000001E-5</v>
      </c>
      <c r="AR4" s="1">
        <v>1.4090000000000001E-4</v>
      </c>
      <c r="AS4" s="1">
        <v>2.4229999999999999E-6</v>
      </c>
      <c r="AT4" s="1">
        <v>1.4019999999999999E-4</v>
      </c>
      <c r="AU4" s="1">
        <v>2.1840000000000002E-6</v>
      </c>
    </row>
    <row r="6" spans="1:47" x14ac:dyDescent="0.25">
      <c r="Y6" s="20"/>
      <c r="Z6" s="47"/>
      <c r="AA6" s="47"/>
      <c r="AG6" s="5" t="s">
        <v>707</v>
      </c>
      <c r="AH6" s="6">
        <f>AVERAGE(AH2:AH4)</f>
        <v>1.0663333333333332E-2</v>
      </c>
      <c r="AI6" s="7">
        <f>AVERAGE(AI2:AI4)</f>
        <v>5.0763333333333329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6"/>
  <sheetViews>
    <sheetView topLeftCell="P1" zoomScale="80" zoomScaleNormal="80" workbookViewId="0">
      <selection activeCell="AH17" sqref="AH17"/>
    </sheetView>
  </sheetViews>
  <sheetFormatPr defaultRowHeight="15" x14ac:dyDescent="0.25"/>
  <cols>
    <col min="25" max="25" width="12.5703125" customWidth="1"/>
    <col min="26" max="26" width="12.85546875" customWidth="1"/>
    <col min="27" max="27" width="13.85546875" customWidth="1"/>
    <col min="33" max="33" width="12.140625" customWidth="1"/>
    <col min="34" max="34" width="28.140625" bestFit="1" customWidth="1"/>
    <col min="35" max="35" width="30.5703125" bestFit="1" customWidth="1"/>
  </cols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s="45" t="s">
        <v>25</v>
      </c>
      <c r="AA1" s="45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s="3" t="s">
        <v>33</v>
      </c>
      <c r="AI1" s="3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3</v>
      </c>
      <c r="B2" t="s">
        <v>54</v>
      </c>
      <c r="C2">
        <v>10</v>
      </c>
      <c r="D2">
        <v>-7934</v>
      </c>
      <c r="E2">
        <v>-11323</v>
      </c>
      <c r="F2">
        <v>32.5</v>
      </c>
      <c r="G2">
        <v>32.5</v>
      </c>
      <c r="H2">
        <v>15.68</v>
      </c>
      <c r="I2">
        <v>15.664999999999999</v>
      </c>
      <c r="J2" s="1">
        <v>11920000</v>
      </c>
      <c r="K2" s="1">
        <v>58220</v>
      </c>
      <c r="L2" s="1">
        <v>130600</v>
      </c>
      <c r="M2" s="1">
        <v>637.6</v>
      </c>
      <c r="N2" s="1">
        <v>2453000</v>
      </c>
      <c r="O2" s="1">
        <v>11980</v>
      </c>
      <c r="P2" s="1">
        <v>27250</v>
      </c>
      <c r="Q2" s="1">
        <v>133</v>
      </c>
      <c r="R2" s="1">
        <v>18120</v>
      </c>
      <c r="S2" s="1">
        <v>88.45</v>
      </c>
      <c r="T2" s="1">
        <v>91.3</v>
      </c>
      <c r="U2" s="1">
        <v>0.23830000000000001</v>
      </c>
      <c r="V2" s="1">
        <v>91.49</v>
      </c>
      <c r="W2" s="1">
        <v>0.25380000000000003</v>
      </c>
      <c r="X2" s="1">
        <v>1.095E-2</v>
      </c>
      <c r="Y2" s="1">
        <v>2.8799999999999999E-5</v>
      </c>
      <c r="Z2" s="46">
        <v>1.093E-2</v>
      </c>
      <c r="AA2" s="46">
        <v>3.0450000000000002E-5</v>
      </c>
      <c r="AB2" s="1">
        <v>90.02</v>
      </c>
      <c r="AC2" s="1">
        <v>0.63009999999999999</v>
      </c>
      <c r="AD2" s="1">
        <v>90.06</v>
      </c>
      <c r="AE2" s="1">
        <v>0.54820000000000002</v>
      </c>
      <c r="AF2" s="1">
        <v>1.111E-2</v>
      </c>
      <c r="AG2" s="1">
        <v>7.5870000000000004E-5</v>
      </c>
      <c r="AH2" s="2">
        <v>1.11E-2</v>
      </c>
      <c r="AI2" s="2">
        <v>6.7650000000000005E-5</v>
      </c>
      <c r="AJ2" s="1">
        <v>0.20569999999999999</v>
      </c>
      <c r="AK2" s="1">
        <v>1.1069999999999999E-3</v>
      </c>
      <c r="AL2" s="1">
        <v>0.2054</v>
      </c>
      <c r="AM2" s="1">
        <v>1.4420000000000001E-4</v>
      </c>
      <c r="AN2" s="1">
        <v>7.3850000000000001E-3</v>
      </c>
      <c r="AO2" s="1">
        <v>8.5669999999999998E-5</v>
      </c>
      <c r="AP2" s="1">
        <v>7.3819999999999997E-3</v>
      </c>
      <c r="AQ2" s="1">
        <v>5.5099999999999998E-5</v>
      </c>
      <c r="AR2" s="1">
        <v>1.519E-3</v>
      </c>
      <c r="AS2" s="1">
        <v>1.417E-5</v>
      </c>
      <c r="AT2" s="1">
        <v>1.516E-3</v>
      </c>
      <c r="AU2" s="1">
        <v>1.13E-5</v>
      </c>
    </row>
    <row r="3" spans="1:47" x14ac:dyDescent="0.25">
      <c r="A3" t="s">
        <v>55</v>
      </c>
      <c r="B3" t="s">
        <v>56</v>
      </c>
      <c r="C3">
        <v>10</v>
      </c>
      <c r="D3">
        <v>-7934</v>
      </c>
      <c r="E3">
        <v>-11323</v>
      </c>
      <c r="F3">
        <v>32.5</v>
      </c>
      <c r="G3">
        <v>32.5</v>
      </c>
      <c r="H3">
        <v>15.653</v>
      </c>
      <c r="I3">
        <v>15.675000000000001</v>
      </c>
      <c r="J3" s="1">
        <v>10900000</v>
      </c>
      <c r="K3" s="1">
        <v>53240</v>
      </c>
      <c r="L3" s="1">
        <v>119600</v>
      </c>
      <c r="M3" s="1">
        <v>584.1</v>
      </c>
      <c r="N3" s="1">
        <v>2110000</v>
      </c>
      <c r="O3" s="1">
        <v>10300</v>
      </c>
      <c r="P3" s="1">
        <v>23720</v>
      </c>
      <c r="Q3" s="1">
        <v>115.8</v>
      </c>
      <c r="R3" s="1">
        <v>18170</v>
      </c>
      <c r="S3" s="1">
        <v>88.7</v>
      </c>
      <c r="T3" s="1">
        <v>91.15</v>
      </c>
      <c r="U3" s="1">
        <v>0.29260000000000003</v>
      </c>
      <c r="V3" s="1">
        <v>91.32</v>
      </c>
      <c r="W3" s="1">
        <v>0.26519999999999999</v>
      </c>
      <c r="X3" s="1">
        <v>1.0970000000000001E-2</v>
      </c>
      <c r="Y3" s="1">
        <v>3.4999999999999997E-5</v>
      </c>
      <c r="Z3" s="46">
        <v>1.095E-2</v>
      </c>
      <c r="AA3" s="46">
        <v>3.1930000000000001E-5</v>
      </c>
      <c r="AB3" s="1">
        <v>88.94</v>
      </c>
      <c r="AC3" s="1">
        <v>0.58520000000000005</v>
      </c>
      <c r="AD3" s="1">
        <v>88.97</v>
      </c>
      <c r="AE3" s="1">
        <v>0.58079999999999998</v>
      </c>
      <c r="AF3" s="1">
        <v>1.124E-2</v>
      </c>
      <c r="AG3" s="1">
        <v>7.6459999999999996E-5</v>
      </c>
      <c r="AH3" s="2">
        <v>1.124E-2</v>
      </c>
      <c r="AI3" s="2">
        <v>7.3419999999999998E-5</v>
      </c>
      <c r="AJ3" s="1">
        <v>0.19350000000000001</v>
      </c>
      <c r="AK3" s="1">
        <v>7.314E-4</v>
      </c>
      <c r="AL3" s="1">
        <v>0.19320000000000001</v>
      </c>
      <c r="AM3" s="1">
        <v>1.4550000000000001E-4</v>
      </c>
      <c r="AN3" s="1">
        <v>8.6099999999999996E-3</v>
      </c>
      <c r="AO3" s="1">
        <v>8.9549999999999995E-5</v>
      </c>
      <c r="AP3" s="1">
        <v>8.6070000000000001E-3</v>
      </c>
      <c r="AQ3" s="1">
        <v>6.4150000000000001E-5</v>
      </c>
      <c r="AR3" s="1">
        <v>1.6659999999999999E-3</v>
      </c>
      <c r="AS3" s="1">
        <v>1.403E-5</v>
      </c>
      <c r="AT3" s="1">
        <v>1.663E-3</v>
      </c>
      <c r="AU3" s="1">
        <v>1.238E-5</v>
      </c>
    </row>
    <row r="5" spans="1:47" x14ac:dyDescent="0.25">
      <c r="Y5" s="20"/>
      <c r="Z5" s="50"/>
      <c r="AA5" s="47"/>
      <c r="AG5" s="10" t="s">
        <v>709</v>
      </c>
      <c r="AH5" s="18">
        <f>AVERAGE(AH2:AH3)</f>
        <v>1.1169999999999999E-2</v>
      </c>
      <c r="AI5" s="7">
        <f>AVERAGE(AI1:AI3)</f>
        <v>7.0535000000000001E-5</v>
      </c>
    </row>
    <row r="6" spans="1:47" x14ac:dyDescent="0.25">
      <c r="Z6" s="1"/>
      <c r="AA6" s="1"/>
      <c r="AH6" s="1"/>
      <c r="AI6" s="1"/>
    </row>
    <row r="8" spans="1:47" x14ac:dyDescent="0.25">
      <c r="AG8" s="48" t="s">
        <v>716</v>
      </c>
      <c r="AH8" s="48">
        <f>_xlfn.STDEV.S(AH2:AH3)</f>
        <v>9.8994949366116301E-5</v>
      </c>
    </row>
    <row r="9" spans="1:47" x14ac:dyDescent="0.25">
      <c r="S9" s="8"/>
      <c r="AG9" s="48" t="s">
        <v>717</v>
      </c>
      <c r="AH9" s="48">
        <f>2*AH8</f>
        <v>1.979898987322326E-4</v>
      </c>
    </row>
    <row r="10" spans="1:47" x14ac:dyDescent="0.25">
      <c r="S10" s="19"/>
      <c r="Y10" s="48"/>
      <c r="Z10" s="49"/>
      <c r="AG10" s="48" t="s">
        <v>718</v>
      </c>
      <c r="AH10" s="49">
        <f>AH5+AH9</f>
        <v>1.1367989898732231E-2</v>
      </c>
    </row>
    <row r="11" spans="1:47" x14ac:dyDescent="0.25">
      <c r="Y11" s="48"/>
      <c r="Z11" s="49"/>
      <c r="AG11" s="48" t="s">
        <v>720</v>
      </c>
      <c r="AH11" s="49">
        <f>AH5-AH9</f>
        <v>1.0972010101267768E-2</v>
      </c>
    </row>
    <row r="12" spans="1:47" x14ac:dyDescent="0.25">
      <c r="AG12" s="48"/>
      <c r="AH12" s="48"/>
    </row>
    <row r="13" spans="1:47" x14ac:dyDescent="0.25">
      <c r="R13" s="9"/>
      <c r="AG13" s="48"/>
      <c r="AH13" s="48"/>
    </row>
    <row r="14" spans="1:47" x14ac:dyDescent="0.25">
      <c r="R14" s="9"/>
      <c r="AG14" s="48" t="s">
        <v>723</v>
      </c>
      <c r="AH14" s="49">
        <f>AH5+AH8</f>
        <v>1.1268994949366116E-2</v>
      </c>
    </row>
    <row r="15" spans="1:47" x14ac:dyDescent="0.25">
      <c r="AG15" s="48" t="s">
        <v>724</v>
      </c>
      <c r="AH15" s="49">
        <f>AH5-AH8</f>
        <v>1.1071005050633883E-2</v>
      </c>
    </row>
    <row r="16" spans="1:47" x14ac:dyDescent="0.25">
      <c r="AG16" t="s">
        <v>734</v>
      </c>
      <c r="AH16">
        <f>AH5+(3*AH8)</f>
        <v>1.1466984848098348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7"/>
  <sheetViews>
    <sheetView zoomScale="80" zoomScaleNormal="80" workbookViewId="0">
      <selection activeCell="J46" sqref="J46"/>
    </sheetView>
  </sheetViews>
  <sheetFormatPr defaultRowHeight="15" x14ac:dyDescent="0.25"/>
  <cols>
    <col min="10" max="10" width="18.85546875" bestFit="1" customWidth="1"/>
    <col min="11" max="11" width="20.140625" bestFit="1" customWidth="1"/>
    <col min="12" max="12" width="17" style="1" bestFit="1" customWidth="1"/>
    <col min="13" max="13" width="20.140625" bestFit="1" customWidth="1"/>
    <col min="14" max="14" width="17" bestFit="1" customWidth="1"/>
    <col min="15" max="15" width="20.140625" bestFit="1" customWidth="1"/>
    <col min="16" max="16" width="8.28515625" customWidth="1"/>
    <col min="17" max="17" width="8.5703125" customWidth="1"/>
    <col min="19" max="19" width="9" bestFit="1" customWidth="1"/>
    <col min="20" max="20" width="5.5703125" style="51" bestFit="1" customWidth="1"/>
    <col min="21" max="21" width="10.85546875" style="51" bestFit="1" customWidth="1"/>
    <col min="22" max="22" width="9.85546875" style="51" bestFit="1" customWidth="1"/>
    <col min="23" max="23" width="11.28515625" style="51" bestFit="1" customWidth="1"/>
    <col min="24" max="24" width="13" style="51" bestFit="1" customWidth="1"/>
    <col min="25" max="26" width="10.28515625" style="51" bestFit="1" customWidth="1"/>
  </cols>
  <sheetData>
    <row r="1" spans="1:26" x14ac:dyDescent="0.25">
      <c r="J1" s="11" t="s">
        <v>710</v>
      </c>
      <c r="K1" s="11">
        <f>1/89.9</f>
        <v>1.1123470522803113E-2</v>
      </c>
      <c r="L1" s="22"/>
      <c r="M1" s="11"/>
      <c r="N1" s="11"/>
      <c r="O1" s="11"/>
    </row>
    <row r="2" spans="1:26" x14ac:dyDescent="0.25">
      <c r="A2" t="s">
        <v>735</v>
      </c>
    </row>
    <row r="3" spans="1:26" x14ac:dyDescent="0.25">
      <c r="A3" t="s">
        <v>57</v>
      </c>
    </row>
    <row r="4" spans="1:26" x14ac:dyDescent="0.25">
      <c r="A4" t="s">
        <v>58</v>
      </c>
    </row>
    <row r="5" spans="1:26" x14ac:dyDescent="0.25">
      <c r="A5" t="s">
        <v>59</v>
      </c>
      <c r="J5" s="12" t="s">
        <v>711</v>
      </c>
      <c r="K5" s="12" t="s">
        <v>711</v>
      </c>
      <c r="L5" s="12" t="s">
        <v>711</v>
      </c>
      <c r="M5" s="12" t="s">
        <v>711</v>
      </c>
      <c r="N5" s="12" t="s">
        <v>713</v>
      </c>
      <c r="O5" s="12" t="s">
        <v>713</v>
      </c>
    </row>
    <row r="6" spans="1:26" x14ac:dyDescent="0.25">
      <c r="A6" t="s">
        <v>60</v>
      </c>
      <c r="B6" t="s">
        <v>61</v>
      </c>
      <c r="C6" t="s">
        <v>62</v>
      </c>
      <c r="D6" t="s">
        <v>63</v>
      </c>
      <c r="E6" t="s">
        <v>64</v>
      </c>
      <c r="F6" t="s">
        <v>65</v>
      </c>
      <c r="G6" t="s">
        <v>66</v>
      </c>
      <c r="H6" t="s">
        <v>67</v>
      </c>
      <c r="I6" t="s">
        <v>68</v>
      </c>
      <c r="J6" s="4" t="s">
        <v>69</v>
      </c>
      <c r="K6" s="4" t="s">
        <v>70</v>
      </c>
      <c r="L6" s="4" t="s">
        <v>712</v>
      </c>
      <c r="M6" s="4" t="s">
        <v>70</v>
      </c>
      <c r="N6" s="15" t="s">
        <v>712</v>
      </c>
      <c r="O6" s="15" t="s">
        <v>714</v>
      </c>
      <c r="P6" t="s">
        <v>71</v>
      </c>
      <c r="Q6" t="s">
        <v>72</v>
      </c>
      <c r="R6" t="s">
        <v>73</v>
      </c>
      <c r="S6" t="s">
        <v>74</v>
      </c>
      <c r="T6" s="51" t="s">
        <v>75</v>
      </c>
      <c r="U6" s="51" t="s">
        <v>76</v>
      </c>
      <c r="V6" s="51" t="s">
        <v>77</v>
      </c>
      <c r="W6" s="51" t="s">
        <v>78</v>
      </c>
      <c r="X6" s="51" t="s">
        <v>79</v>
      </c>
      <c r="Y6" s="51" t="s">
        <v>80</v>
      </c>
      <c r="Z6" s="51" t="s">
        <v>81</v>
      </c>
    </row>
    <row r="7" spans="1:26" x14ac:dyDescent="0.25">
      <c r="A7" t="s">
        <v>725</v>
      </c>
      <c r="B7">
        <v>1</v>
      </c>
      <c r="C7" t="s">
        <v>82</v>
      </c>
      <c r="D7">
        <v>12899.68</v>
      </c>
      <c r="E7">
        <v>132.72</v>
      </c>
      <c r="F7">
        <v>9741.0400000000009</v>
      </c>
      <c r="G7">
        <v>96.64</v>
      </c>
      <c r="H7">
        <v>24.64</v>
      </c>
      <c r="I7">
        <v>630608.9</v>
      </c>
      <c r="J7" s="12">
        <v>-111.8252</v>
      </c>
      <c r="K7" s="12">
        <v>25.680810000000001</v>
      </c>
      <c r="L7" s="12">
        <f>(J7/1000+1)*NegControl_forPlaque6!$AH$5</f>
        <v>9.9209125160000002E-3</v>
      </c>
      <c r="M7" s="12">
        <f>(NegControl_forPlaque6!$AH$5*K7)/1000</f>
        <v>2.8685464770000004E-4</v>
      </c>
      <c r="N7" s="14">
        <f>L7*($K$1/NegControl_forPlaque6!$AH$5)</f>
        <v>9.8795862068965512E-3</v>
      </c>
      <c r="O7" s="14">
        <f>N7*SQRT((M7/L7)^2+(NegControl_forPlaque6!$AI$5/NegControl_forPlaque6!$AH$5)^2)</f>
        <v>2.9239280403107402E-4</v>
      </c>
      <c r="P7">
        <v>1.1014299999999999</v>
      </c>
      <c r="Q7">
        <v>1208</v>
      </c>
      <c r="R7">
        <v>121763</v>
      </c>
      <c r="S7">
        <v>1.1169999999999999E-2</v>
      </c>
      <c r="T7" s="51">
        <v>100</v>
      </c>
      <c r="U7" s="51">
        <v>0.95352170000000003</v>
      </c>
      <c r="V7" s="51">
        <v>1.101845</v>
      </c>
      <c r="W7" s="51">
        <v>6</v>
      </c>
      <c r="X7" s="51">
        <v>6</v>
      </c>
      <c r="Y7" s="51">
        <v>1381</v>
      </c>
      <c r="Z7" s="51">
        <v>-3314</v>
      </c>
    </row>
    <row r="8" spans="1:26" x14ac:dyDescent="0.25">
      <c r="A8" t="s">
        <v>83</v>
      </c>
      <c r="B8">
        <v>2</v>
      </c>
      <c r="C8" t="s">
        <v>82</v>
      </c>
      <c r="D8">
        <v>13619.36</v>
      </c>
      <c r="E8">
        <v>142.80000000000001</v>
      </c>
      <c r="F8">
        <v>7944.64</v>
      </c>
      <c r="G8">
        <v>81.760000000000005</v>
      </c>
      <c r="H8">
        <v>23.6</v>
      </c>
      <c r="I8">
        <v>613930.6</v>
      </c>
      <c r="J8" s="12">
        <v>-78.673659999999998</v>
      </c>
      <c r="K8" s="12">
        <v>28.96752</v>
      </c>
      <c r="L8" s="12">
        <f>(J8/1000+1)*NegControl_forPlaque6!$AH$5</f>
        <v>1.02912152178E-2</v>
      </c>
      <c r="M8" s="12">
        <f>(NegControl_forPlaque6!$AH$5*K8)/1000</f>
        <v>3.2356719839999996E-4</v>
      </c>
      <c r="N8" s="14">
        <f>L8*($K$1/NegControl_forPlaque6!$AH$5)</f>
        <v>1.0248346384872079E-2</v>
      </c>
      <c r="O8" s="14">
        <f>N8*SQRT((M8/L8)^2+(NegControl_forPlaque6!$AI$5/NegControl_forPlaque6!$AH$5)^2)</f>
        <v>3.2865384582065927E-4</v>
      </c>
      <c r="P8">
        <v>0.93467279999999997</v>
      </c>
      <c r="Q8">
        <v>1022</v>
      </c>
      <c r="R8">
        <v>99308</v>
      </c>
      <c r="S8">
        <v>1.1169999999999999E-2</v>
      </c>
      <c r="T8" s="51">
        <v>100</v>
      </c>
      <c r="U8" s="51">
        <v>0.95352170000000003</v>
      </c>
      <c r="V8" s="51">
        <v>1.101845</v>
      </c>
      <c r="W8" s="51">
        <v>16</v>
      </c>
      <c r="X8" s="51">
        <v>6</v>
      </c>
      <c r="Y8" s="51">
        <v>1381</v>
      </c>
      <c r="Z8" s="51">
        <v>-3313</v>
      </c>
    </row>
    <row r="9" spans="1:26" x14ac:dyDescent="0.25">
      <c r="A9" t="s">
        <v>84</v>
      </c>
      <c r="B9">
        <v>3</v>
      </c>
      <c r="C9" t="s">
        <v>82</v>
      </c>
      <c r="D9">
        <v>13484.24</v>
      </c>
      <c r="E9">
        <v>142.4</v>
      </c>
      <c r="F9">
        <v>6340.4</v>
      </c>
      <c r="G9">
        <v>64.88</v>
      </c>
      <c r="H9">
        <v>23.04</v>
      </c>
      <c r="I9">
        <v>623546.5</v>
      </c>
      <c r="J9" s="12">
        <v>-83.903909999999996</v>
      </c>
      <c r="K9" s="12">
        <v>32.332650000000001</v>
      </c>
      <c r="L9" s="12">
        <f>(J9/1000+1)*NegControl_forPlaque6!$AH$5</f>
        <v>1.0232793325299999E-2</v>
      </c>
      <c r="M9" s="12">
        <f>(NegControl_forPlaque6!$AH$5*K9)/1000</f>
        <v>3.6115570050000001E-4</v>
      </c>
      <c r="N9" s="14">
        <f>L9*($K$1/NegControl_forPlaque6!$AH$5)</f>
        <v>1.0190167853170187E-2</v>
      </c>
      <c r="O9" s="14">
        <f>N9*SQRT((M9/L9)^2+(NegControl_forPlaque6!$AI$5/NegControl_forPlaque6!$AH$5)^2)</f>
        <v>3.6536237551777268E-4</v>
      </c>
      <c r="P9">
        <v>0.88033059999999996</v>
      </c>
      <c r="Q9">
        <v>811</v>
      </c>
      <c r="R9">
        <v>79255</v>
      </c>
      <c r="S9">
        <v>1.1169999999999999E-2</v>
      </c>
      <c r="T9" s="51">
        <v>100</v>
      </c>
      <c r="U9" s="51">
        <v>0.95352170000000003</v>
      </c>
      <c r="V9" s="51">
        <v>1.101845</v>
      </c>
      <c r="W9" s="51">
        <v>26</v>
      </c>
      <c r="X9" s="51">
        <v>6</v>
      </c>
      <c r="Y9" s="51">
        <v>1381</v>
      </c>
      <c r="Z9" s="51">
        <v>-3312</v>
      </c>
    </row>
    <row r="10" spans="1:26" x14ac:dyDescent="0.25">
      <c r="A10" t="s">
        <v>85</v>
      </c>
      <c r="B10">
        <v>4</v>
      </c>
      <c r="C10" t="s">
        <v>82</v>
      </c>
      <c r="D10">
        <v>13344.8</v>
      </c>
      <c r="E10">
        <v>139.44</v>
      </c>
      <c r="F10">
        <v>6985.44</v>
      </c>
      <c r="G10">
        <v>72</v>
      </c>
      <c r="H10">
        <v>19.28</v>
      </c>
      <c r="I10">
        <v>618157.1</v>
      </c>
      <c r="J10" s="12">
        <v>-77.246830000000003</v>
      </c>
      <c r="K10" s="12">
        <v>30.916550000000001</v>
      </c>
      <c r="L10" s="12">
        <f>(J10/1000+1)*NegControl_forPlaque6!$AH$5</f>
        <v>1.03071529089E-2</v>
      </c>
      <c r="M10" s="12">
        <f>(NegControl_forPlaque6!$AH$5*K10)/1000</f>
        <v>3.453378635E-4</v>
      </c>
      <c r="N10" s="14">
        <f>L10*($K$1/NegControl_forPlaque6!$AH$5)</f>
        <v>1.026421768631813E-2</v>
      </c>
      <c r="O10" s="14">
        <f>N10*SQRT((M10/L10)^2+(NegControl_forPlaque6!$AI$5/NegControl_forPlaque6!$AH$5)^2)</f>
        <v>3.4995395484863193E-4</v>
      </c>
      <c r="P10">
        <v>0.92733929999999998</v>
      </c>
      <c r="Q10">
        <v>900</v>
      </c>
      <c r="R10">
        <v>87318</v>
      </c>
      <c r="S10">
        <v>1.1169999999999999E-2</v>
      </c>
      <c r="T10" s="51">
        <v>100</v>
      </c>
      <c r="U10" s="51">
        <v>0.95352170000000003</v>
      </c>
      <c r="V10" s="51">
        <v>1.101845</v>
      </c>
      <c r="W10" s="51">
        <v>36</v>
      </c>
      <c r="X10" s="51">
        <v>6</v>
      </c>
      <c r="Y10" s="51">
        <v>1381</v>
      </c>
      <c r="Z10" s="51">
        <v>-3311</v>
      </c>
    </row>
    <row r="11" spans="1:26" x14ac:dyDescent="0.25">
      <c r="A11" t="s">
        <v>86</v>
      </c>
      <c r="B11">
        <v>5</v>
      </c>
      <c r="C11" t="s">
        <v>82</v>
      </c>
      <c r="D11">
        <v>12923.2</v>
      </c>
      <c r="E11">
        <v>136</v>
      </c>
      <c r="F11">
        <v>8116.72</v>
      </c>
      <c r="G11">
        <v>83.84</v>
      </c>
      <c r="H11">
        <v>16.64</v>
      </c>
      <c r="I11">
        <v>629292.30000000005</v>
      </c>
      <c r="J11" s="12">
        <v>-75.26446</v>
      </c>
      <c r="K11" s="12">
        <v>28.712330000000001</v>
      </c>
      <c r="L11" s="12">
        <f>(J11/1000+1)*NegControl_forPlaque6!$AH$5</f>
        <v>1.0329295981799999E-2</v>
      </c>
      <c r="M11" s="12">
        <f>(NegControl_forPlaque6!$AH$5*K11)/1000</f>
        <v>3.2071672610000003E-4</v>
      </c>
      <c r="N11" s="14">
        <f>L11*($K$1/NegControl_forPlaque6!$AH$5)</f>
        <v>1.0286268520578418E-2</v>
      </c>
      <c r="O11" s="14">
        <f>N11*SQRT((M11/L11)^2+(NegControl_forPlaque6!$AI$5/NegControl_forPlaque6!$AH$5)^2)</f>
        <v>3.2591894203783459E-4</v>
      </c>
      <c r="P11">
        <v>1.293296</v>
      </c>
      <c r="Q11">
        <v>1048</v>
      </c>
      <c r="R11">
        <v>101459</v>
      </c>
      <c r="S11">
        <v>1.1169999999999999E-2</v>
      </c>
      <c r="T11" s="51">
        <v>100</v>
      </c>
      <c r="U11" s="51">
        <v>0.95352170000000003</v>
      </c>
      <c r="V11" s="51">
        <v>1.101845</v>
      </c>
      <c r="W11" s="51">
        <v>46</v>
      </c>
      <c r="X11" s="51">
        <v>6</v>
      </c>
      <c r="Y11" s="51">
        <v>1381</v>
      </c>
      <c r="Z11" s="51">
        <v>-3310</v>
      </c>
    </row>
    <row r="12" spans="1:26" x14ac:dyDescent="0.25">
      <c r="A12" t="s">
        <v>87</v>
      </c>
      <c r="B12">
        <v>6</v>
      </c>
      <c r="C12" t="s">
        <v>82</v>
      </c>
      <c r="D12">
        <v>13201.36</v>
      </c>
      <c r="E12">
        <v>138.16</v>
      </c>
      <c r="F12">
        <v>6758.48</v>
      </c>
      <c r="G12">
        <v>66.88</v>
      </c>
      <c r="H12">
        <v>10.72</v>
      </c>
      <c r="I12">
        <v>627325.1</v>
      </c>
      <c r="J12" s="12">
        <v>-114.0809</v>
      </c>
      <c r="K12" s="12">
        <v>30.79138</v>
      </c>
      <c r="L12" s="12">
        <f>(J12/1000+1)*NegControl_forPlaque6!$AH$5</f>
        <v>9.8957163469999988E-3</v>
      </c>
      <c r="M12" s="12">
        <f>(NegControl_forPlaque6!$AH$5*K12)/1000</f>
        <v>3.4393971460000002E-4</v>
      </c>
      <c r="N12" s="14">
        <f>L12*($K$1/NegControl_forPlaque6!$AH$5)</f>
        <v>9.8544949944382627E-3</v>
      </c>
      <c r="O12" s="14">
        <f>N12*SQRT((M12/L12)^2+(NegControl_forPlaque6!$AI$5/NegControl_forPlaque6!$AH$5)^2)</f>
        <v>3.4811402566096333E-4</v>
      </c>
      <c r="P12">
        <v>0.83003320000000003</v>
      </c>
      <c r="Q12">
        <v>836</v>
      </c>
      <c r="R12">
        <v>84481</v>
      </c>
      <c r="S12">
        <v>1.1169999999999999E-2</v>
      </c>
      <c r="T12" s="51">
        <v>100</v>
      </c>
      <c r="U12" s="51">
        <v>0.95352170000000003</v>
      </c>
      <c r="V12" s="51">
        <v>1.101845</v>
      </c>
      <c r="W12" s="51">
        <v>56</v>
      </c>
      <c r="X12" s="51">
        <v>6</v>
      </c>
      <c r="Y12" s="51">
        <v>1381</v>
      </c>
      <c r="Z12" s="51">
        <v>-3309</v>
      </c>
    </row>
    <row r="13" spans="1:26" x14ac:dyDescent="0.25">
      <c r="A13" t="s">
        <v>88</v>
      </c>
      <c r="B13">
        <v>7</v>
      </c>
      <c r="C13" t="s">
        <v>82</v>
      </c>
      <c r="D13">
        <v>13528.24</v>
      </c>
      <c r="E13">
        <v>137.44</v>
      </c>
      <c r="F13">
        <v>5795.2</v>
      </c>
      <c r="G13">
        <v>61.68</v>
      </c>
      <c r="H13">
        <v>9.52</v>
      </c>
      <c r="I13">
        <v>622583.80000000005</v>
      </c>
      <c r="J13" s="12">
        <v>-47.153849999999998</v>
      </c>
      <c r="K13" s="12">
        <v>34.498049999999999</v>
      </c>
      <c r="L13" s="12">
        <f>(J13/1000+1)*NegControl_forPlaque6!$AH$5</f>
        <v>1.06432914955E-2</v>
      </c>
      <c r="M13" s="12">
        <f>(NegControl_forPlaque6!$AH$5*K13)/1000</f>
        <v>3.8534321849999995E-4</v>
      </c>
      <c r="N13" s="14">
        <f>L13*($K$1/NegControl_forPlaque6!$AH$5)</f>
        <v>1.0598956062291434E-2</v>
      </c>
      <c r="O13" s="14">
        <f>N13*SQRT((M13/L13)^2+(NegControl_forPlaque6!$AI$5/NegControl_forPlaque6!$AH$5)^2)</f>
        <v>3.895309761093893E-4</v>
      </c>
      <c r="P13">
        <v>0.856043</v>
      </c>
      <c r="Q13">
        <v>771</v>
      </c>
      <c r="R13">
        <v>72440</v>
      </c>
      <c r="S13">
        <v>1.1169999999999999E-2</v>
      </c>
      <c r="T13" s="51">
        <v>100</v>
      </c>
      <c r="U13" s="51">
        <v>0.95352170000000003</v>
      </c>
      <c r="V13" s="51">
        <v>1.101845</v>
      </c>
      <c r="W13" s="51">
        <v>66</v>
      </c>
      <c r="X13" s="51">
        <v>6</v>
      </c>
      <c r="Y13" s="51">
        <v>1381</v>
      </c>
      <c r="Z13" s="51">
        <v>-3309</v>
      </c>
    </row>
    <row r="14" spans="1:26" x14ac:dyDescent="0.25">
      <c r="A14" t="s">
        <v>89</v>
      </c>
      <c r="B14">
        <v>8</v>
      </c>
      <c r="C14" t="s">
        <v>82</v>
      </c>
      <c r="D14">
        <v>12844.8</v>
      </c>
      <c r="E14">
        <v>137.6</v>
      </c>
      <c r="F14">
        <v>9177.1200000000008</v>
      </c>
      <c r="G14">
        <v>98.56</v>
      </c>
      <c r="H14">
        <v>12</v>
      </c>
      <c r="I14">
        <v>626075.1</v>
      </c>
      <c r="J14" s="12">
        <v>-38.518070000000002</v>
      </c>
      <c r="K14" s="12">
        <v>27.539459999999998</v>
      </c>
      <c r="L14" s="12">
        <f>(J14/1000+1)*NegControl_forPlaque6!$AH$5</f>
        <v>1.07397531581E-2</v>
      </c>
      <c r="M14" s="12">
        <f>(NegControl_forPlaque6!$AH$5*K14)/1000</f>
        <v>3.0761576819999999E-4</v>
      </c>
      <c r="N14" s="14">
        <f>L14*($K$1/NegControl_forPlaque6!$AH$5)</f>
        <v>1.0695015906562846E-2</v>
      </c>
      <c r="O14" s="14">
        <f>N14*SQRT((M14/L14)^2+(NegControl_forPlaque6!$AI$5/NegControl_forPlaque6!$AH$5)^2)</f>
        <v>3.136906246784833E-4</v>
      </c>
      <c r="P14">
        <v>0.83061549999999995</v>
      </c>
      <c r="Q14">
        <v>1232</v>
      </c>
      <c r="R14">
        <v>114714</v>
      </c>
      <c r="S14">
        <v>1.1169999999999999E-2</v>
      </c>
      <c r="T14" s="51">
        <v>100</v>
      </c>
      <c r="U14" s="51">
        <v>0.95352170000000003</v>
      </c>
      <c r="V14" s="51">
        <v>1.101845</v>
      </c>
      <c r="W14" s="51">
        <v>76</v>
      </c>
      <c r="X14" s="51">
        <v>6</v>
      </c>
      <c r="Y14" s="51">
        <v>1381</v>
      </c>
      <c r="Z14" s="51">
        <v>-3308</v>
      </c>
    </row>
    <row r="15" spans="1:26" x14ac:dyDescent="0.25">
      <c r="A15" t="s">
        <v>90</v>
      </c>
      <c r="B15">
        <v>9</v>
      </c>
      <c r="C15" t="s">
        <v>82</v>
      </c>
      <c r="D15">
        <v>13130.96</v>
      </c>
      <c r="E15">
        <v>139.12</v>
      </c>
      <c r="F15">
        <v>8893.76</v>
      </c>
      <c r="G15">
        <v>87.92</v>
      </c>
      <c r="H15">
        <v>12</v>
      </c>
      <c r="I15">
        <v>620291.5</v>
      </c>
      <c r="J15" s="12">
        <v>-114.9881</v>
      </c>
      <c r="K15" s="12">
        <v>26.82788</v>
      </c>
      <c r="L15" s="12">
        <f>(J15/1000+1)*NegControl_forPlaque6!$AH$5</f>
        <v>9.8855829229999997E-3</v>
      </c>
      <c r="M15" s="12">
        <f>(NegControl_forPlaque6!$AH$5*K15)/1000</f>
        <v>2.9966741959999997E-4</v>
      </c>
      <c r="N15" s="14">
        <f>L15*($K$1/NegControl_forPlaque6!$AH$5)</f>
        <v>9.8444037819799771E-3</v>
      </c>
      <c r="O15" s="14">
        <f>N15*SQRT((M15/L15)^2+(NegControl_forPlaque6!$AI$5/NegControl_forPlaque6!$AH$5)^2)</f>
        <v>3.048251571285807E-4</v>
      </c>
      <c r="P15">
        <v>1.3662049999999999</v>
      </c>
      <c r="Q15">
        <v>1099</v>
      </c>
      <c r="R15">
        <v>111172</v>
      </c>
      <c r="S15">
        <v>1.1169999999999999E-2</v>
      </c>
      <c r="T15" s="51">
        <v>100</v>
      </c>
      <c r="U15" s="51">
        <v>0.95352170000000003</v>
      </c>
      <c r="V15" s="51">
        <v>1.101845</v>
      </c>
      <c r="W15" s="51">
        <v>86</v>
      </c>
      <c r="X15" s="51">
        <v>6</v>
      </c>
      <c r="Y15" s="51">
        <v>1381</v>
      </c>
      <c r="Z15" s="51">
        <v>-3307</v>
      </c>
    </row>
    <row r="16" spans="1:26" x14ac:dyDescent="0.25">
      <c r="A16" t="s">
        <v>91</v>
      </c>
      <c r="B16">
        <v>10</v>
      </c>
      <c r="C16" t="s">
        <v>82</v>
      </c>
      <c r="D16">
        <v>13394</v>
      </c>
      <c r="E16">
        <v>138.24</v>
      </c>
      <c r="F16">
        <v>7737.76</v>
      </c>
      <c r="G16">
        <v>75.52</v>
      </c>
      <c r="H16">
        <v>13.04</v>
      </c>
      <c r="I16">
        <v>615781.4</v>
      </c>
      <c r="J16" s="12">
        <v>-126.2372</v>
      </c>
      <c r="K16" s="12">
        <v>28.577000000000002</v>
      </c>
      <c r="L16" s="12">
        <f>(J16/1000+1)*NegControl_forPlaque6!$AH$5</f>
        <v>9.7599304759999981E-3</v>
      </c>
      <c r="M16" s="12">
        <f>(NegControl_forPlaque6!$AH$5*K16)/1000</f>
        <v>3.1920509000000005E-4</v>
      </c>
      <c r="N16" s="14">
        <f>L16*($K$1/NegControl_forPlaque6!$AH$5)</f>
        <v>9.7192747497219113E-3</v>
      </c>
      <c r="O16" s="14">
        <f>N16*SQRT((M16/L16)^2+(NegControl_forPlaque6!$AI$5/NegControl_forPlaque6!$AH$5)^2)</f>
        <v>3.2374614250192007E-4</v>
      </c>
      <c r="P16">
        <v>1.052109</v>
      </c>
      <c r="Q16">
        <v>944</v>
      </c>
      <c r="R16">
        <v>96722</v>
      </c>
      <c r="S16">
        <v>1.1169999999999999E-2</v>
      </c>
      <c r="T16" s="51">
        <v>100</v>
      </c>
      <c r="U16" s="51">
        <v>0.95352170000000003</v>
      </c>
      <c r="V16" s="51">
        <v>1.101845</v>
      </c>
      <c r="W16" s="51">
        <v>96</v>
      </c>
      <c r="X16" s="51">
        <v>6</v>
      </c>
      <c r="Y16" s="51">
        <v>1381</v>
      </c>
      <c r="Z16" s="51">
        <v>-3306</v>
      </c>
    </row>
    <row r="17" spans="1:26" x14ac:dyDescent="0.25">
      <c r="A17" t="s">
        <v>92</v>
      </c>
      <c r="B17">
        <v>11</v>
      </c>
      <c r="C17" t="s">
        <v>82</v>
      </c>
      <c r="D17">
        <v>13208.96</v>
      </c>
      <c r="E17">
        <v>139.36000000000001</v>
      </c>
      <c r="F17">
        <v>9841.1200000000008</v>
      </c>
      <c r="G17">
        <v>100.16</v>
      </c>
      <c r="H17">
        <v>12.72</v>
      </c>
      <c r="I17">
        <v>613864.9</v>
      </c>
      <c r="J17" s="12">
        <v>-88.835840000000005</v>
      </c>
      <c r="K17" s="12">
        <v>25.881730000000001</v>
      </c>
      <c r="L17" s="12">
        <f>(J17/1000+1)*NegControl_forPlaque6!$AH$5</f>
        <v>1.01777036672E-2</v>
      </c>
      <c r="M17" s="12">
        <f>(NegControl_forPlaque6!$AH$5*K17)/1000</f>
        <v>2.8909892409999997E-4</v>
      </c>
      <c r="N17" s="14">
        <f>L17*($K$1/NegControl_forPlaque6!$AH$5)</f>
        <v>1.013530767519466E-2</v>
      </c>
      <c r="O17" s="14">
        <f>N17*SQRT((M17/L17)^2+(NegControl_forPlaque6!$AI$5/NegControl_forPlaque6!$AH$5)^2)</f>
        <v>2.9492286325832727E-4</v>
      </c>
      <c r="P17">
        <v>1.4941880000000001</v>
      </c>
      <c r="Q17">
        <v>1252</v>
      </c>
      <c r="R17">
        <v>123014</v>
      </c>
      <c r="S17">
        <v>1.1169999999999999E-2</v>
      </c>
      <c r="T17" s="51">
        <v>100</v>
      </c>
      <c r="U17" s="51">
        <v>0.95352170000000003</v>
      </c>
      <c r="V17" s="51">
        <v>1.101845</v>
      </c>
      <c r="W17" s="51">
        <v>106</v>
      </c>
      <c r="X17" s="51">
        <v>6</v>
      </c>
      <c r="Y17" s="51">
        <v>1381</v>
      </c>
      <c r="Z17" s="51">
        <v>-3305</v>
      </c>
    </row>
    <row r="18" spans="1:26" x14ac:dyDescent="0.25">
      <c r="A18" t="s">
        <v>93</v>
      </c>
      <c r="B18">
        <v>12</v>
      </c>
      <c r="C18" t="s">
        <v>82</v>
      </c>
      <c r="D18">
        <v>13548.56</v>
      </c>
      <c r="E18">
        <v>142.96</v>
      </c>
      <c r="F18">
        <v>7312.64</v>
      </c>
      <c r="G18">
        <v>78.64</v>
      </c>
      <c r="H18">
        <v>10.32</v>
      </c>
      <c r="I18">
        <v>608647.5</v>
      </c>
      <c r="J18" s="12">
        <v>-37.244230000000002</v>
      </c>
      <c r="K18" s="12">
        <v>30.87181</v>
      </c>
      <c r="L18" s="12">
        <f>(J18/1000+1)*NegControl_forPlaque6!$AH$5</f>
        <v>1.07539819509E-2</v>
      </c>
      <c r="M18" s="12">
        <f>(NegControl_forPlaque6!$AH$5*K18)/1000</f>
        <v>3.4483811770000001E-4</v>
      </c>
      <c r="N18" s="14">
        <f>L18*($K$1/NegControl_forPlaque6!$AH$5)</f>
        <v>1.0709185428253614E-2</v>
      </c>
      <c r="O18" s="14">
        <f>N18*SQRT((M18/L18)^2+(NegControl_forPlaque6!$AI$5/NegControl_forPlaque6!$AH$5)^2)</f>
        <v>3.4999694344644585E-4</v>
      </c>
      <c r="P18">
        <v>0.96890370000000003</v>
      </c>
      <c r="Q18">
        <v>983</v>
      </c>
      <c r="R18">
        <v>91408</v>
      </c>
      <c r="S18">
        <v>1.1169999999999999E-2</v>
      </c>
      <c r="T18" s="51">
        <v>100</v>
      </c>
      <c r="U18" s="51">
        <v>0.95352170000000003</v>
      </c>
      <c r="V18" s="51">
        <v>1.101845</v>
      </c>
      <c r="W18" s="51">
        <v>116</v>
      </c>
      <c r="X18" s="51">
        <v>6</v>
      </c>
      <c r="Y18" s="51">
        <v>1381</v>
      </c>
      <c r="Z18" s="51">
        <v>-3304</v>
      </c>
    </row>
    <row r="19" spans="1:26" x14ac:dyDescent="0.25">
      <c r="A19" t="s">
        <v>94</v>
      </c>
      <c r="B19">
        <v>13</v>
      </c>
      <c r="C19" t="s">
        <v>82</v>
      </c>
      <c r="D19">
        <v>13380.56</v>
      </c>
      <c r="E19">
        <v>148.96</v>
      </c>
      <c r="F19">
        <v>8946.16</v>
      </c>
      <c r="G19">
        <v>94</v>
      </c>
      <c r="H19">
        <v>14.08</v>
      </c>
      <c r="I19">
        <v>608668.6</v>
      </c>
      <c r="J19" s="12">
        <v>-59.328420000000001</v>
      </c>
      <c r="K19" s="12">
        <v>27.586010000000002</v>
      </c>
      <c r="L19" s="12">
        <f>(J19/1000+1)*NegControl_forPlaque6!$AH$5</f>
        <v>1.0507301548599999E-2</v>
      </c>
      <c r="M19" s="12">
        <f>(NegControl_forPlaque6!$AH$5*K19)/1000</f>
        <v>3.0813573170000003E-4</v>
      </c>
      <c r="N19" s="14">
        <f>L19*($K$1/NegControl_forPlaque6!$AH$5)</f>
        <v>1.046353259176863E-2</v>
      </c>
      <c r="O19" s="14">
        <f>N19*SQRT((M19/L19)^2+(NegControl_forPlaque6!$AI$5/NegControl_forPlaque6!$AH$5)^2)</f>
        <v>3.1388534795543808E-4</v>
      </c>
      <c r="P19">
        <v>1.321448</v>
      </c>
      <c r="Q19">
        <v>1175</v>
      </c>
      <c r="R19">
        <v>111827</v>
      </c>
      <c r="S19">
        <v>1.1169999999999999E-2</v>
      </c>
      <c r="T19" s="51">
        <v>100</v>
      </c>
      <c r="U19" s="51">
        <v>0.95352170000000003</v>
      </c>
      <c r="V19" s="51">
        <v>1.101845</v>
      </c>
      <c r="W19" s="51">
        <v>126</v>
      </c>
      <c r="X19" s="51">
        <v>6</v>
      </c>
      <c r="Y19" s="51">
        <v>1381</v>
      </c>
      <c r="Z19" s="51">
        <v>-3303</v>
      </c>
    </row>
    <row r="20" spans="1:26" x14ac:dyDescent="0.25">
      <c r="A20" t="s">
        <v>95</v>
      </c>
      <c r="B20">
        <v>14</v>
      </c>
      <c r="C20" t="s">
        <v>82</v>
      </c>
      <c r="D20">
        <v>14000.24</v>
      </c>
      <c r="E20">
        <v>154.80000000000001</v>
      </c>
      <c r="F20">
        <v>6225.84</v>
      </c>
      <c r="G20">
        <v>62.72</v>
      </c>
      <c r="H20">
        <v>7.2</v>
      </c>
      <c r="I20">
        <v>597138.5</v>
      </c>
      <c r="J20" s="12">
        <v>-98.107209999999995</v>
      </c>
      <c r="K20" s="12">
        <v>32.372300000000003</v>
      </c>
      <c r="L20" s="12">
        <f>(J20/1000+1)*NegControl_forPlaque6!$AH$5</f>
        <v>1.0074142464299999E-2</v>
      </c>
      <c r="M20" s="12">
        <f>(NegControl_forPlaque6!$AH$5*K20)/1000</f>
        <v>3.61598591E-4</v>
      </c>
      <c r="N20" s="14">
        <f>L20*($K$1/NegControl_forPlaque6!$AH$5)</f>
        <v>1.0032177864293657E-2</v>
      </c>
      <c r="O20" s="14">
        <f>N20*SQRT((M20/L20)^2+(NegControl_forPlaque6!$AI$5/NegControl_forPlaque6!$AH$5)^2)</f>
        <v>3.6562235539249084E-4</v>
      </c>
      <c r="P20">
        <v>0.99827809999999995</v>
      </c>
      <c r="Q20">
        <v>784</v>
      </c>
      <c r="R20">
        <v>77823</v>
      </c>
      <c r="S20">
        <v>1.1169999999999999E-2</v>
      </c>
      <c r="T20" s="51">
        <v>100</v>
      </c>
      <c r="U20" s="51">
        <v>0.95352170000000003</v>
      </c>
      <c r="V20" s="51">
        <v>1.101845</v>
      </c>
      <c r="W20" s="51">
        <v>136</v>
      </c>
      <c r="X20" s="51">
        <v>6</v>
      </c>
      <c r="Y20" s="51">
        <v>1381</v>
      </c>
      <c r="Z20" s="51">
        <v>-3302</v>
      </c>
    </row>
    <row r="21" spans="1:26" x14ac:dyDescent="0.25">
      <c r="A21" t="s">
        <v>96</v>
      </c>
      <c r="B21">
        <v>15</v>
      </c>
      <c r="C21" t="s">
        <v>82</v>
      </c>
      <c r="D21">
        <v>13809.2</v>
      </c>
      <c r="E21">
        <v>144.63999999999999</v>
      </c>
      <c r="F21">
        <v>7127.76</v>
      </c>
      <c r="G21">
        <v>73.599999999999994</v>
      </c>
      <c r="H21">
        <v>10.56</v>
      </c>
      <c r="I21">
        <v>593050</v>
      </c>
      <c r="J21" s="12">
        <v>-75.575199999999995</v>
      </c>
      <c r="K21" s="12">
        <v>30.634329999999999</v>
      </c>
      <c r="L21" s="12">
        <f>(J21/1000+1)*NegControl_forPlaque6!$AH$5</f>
        <v>1.0325825016E-2</v>
      </c>
      <c r="M21" s="12">
        <f>(NegControl_forPlaque6!$AH$5*K21)/1000</f>
        <v>3.4218546609999996E-4</v>
      </c>
      <c r="N21" s="14">
        <f>L21*($K$1/NegControl_forPlaque6!$AH$5)</f>
        <v>1.0282812013348163E-2</v>
      </c>
      <c r="O21" s="14">
        <f>N21*SQRT((M21/L21)^2+(NegControl_forPlaque6!$AI$5/NegControl_forPlaque6!$AH$5)^2)</f>
        <v>3.4689144886161281E-4</v>
      </c>
      <c r="P21">
        <v>1.2084790000000001</v>
      </c>
      <c r="Q21">
        <v>920</v>
      </c>
      <c r="R21">
        <v>89097</v>
      </c>
      <c r="S21">
        <v>1.1169999999999999E-2</v>
      </c>
      <c r="T21" s="51">
        <v>100</v>
      </c>
      <c r="U21" s="51">
        <v>0.95352170000000003</v>
      </c>
      <c r="V21" s="51">
        <v>1.101845</v>
      </c>
      <c r="W21" s="51">
        <v>146</v>
      </c>
      <c r="X21" s="51">
        <v>6</v>
      </c>
      <c r="Y21" s="51">
        <v>1381</v>
      </c>
      <c r="Z21" s="51">
        <v>-3301</v>
      </c>
    </row>
    <row r="22" spans="1:26" x14ac:dyDescent="0.25">
      <c r="A22" t="s">
        <v>97</v>
      </c>
      <c r="B22">
        <v>16</v>
      </c>
      <c r="C22" t="s">
        <v>82</v>
      </c>
      <c r="D22">
        <v>13185.36</v>
      </c>
      <c r="E22">
        <v>135.12</v>
      </c>
      <c r="F22">
        <v>10671.92</v>
      </c>
      <c r="G22">
        <v>114.96</v>
      </c>
      <c r="H22">
        <v>19.36</v>
      </c>
      <c r="I22">
        <v>598711.69999999995</v>
      </c>
      <c r="J22" s="12">
        <v>-35.613709999999998</v>
      </c>
      <c r="K22" s="12">
        <v>25.576979999999999</v>
      </c>
      <c r="L22" s="12">
        <f>(J22/1000+1)*NegControl_forPlaque6!$AH$5</f>
        <v>1.07721948593E-2</v>
      </c>
      <c r="M22" s="12">
        <f>(NegControl_forPlaque6!$AH$5*K22)/1000</f>
        <v>2.856948666E-4</v>
      </c>
      <c r="N22" s="14">
        <f>L22*($K$1/NegControl_forPlaque6!$AH$5)</f>
        <v>1.0727322469410454E-2</v>
      </c>
      <c r="O22" s="14">
        <f>N22*SQRT((M22/L22)^2+(NegControl_forPlaque6!$AI$5/NegControl_forPlaque6!$AH$5)^2)</f>
        <v>2.9245791040302823E-4</v>
      </c>
      <c r="P22">
        <v>0.83109960000000005</v>
      </c>
      <c r="Q22">
        <v>1437</v>
      </c>
      <c r="R22">
        <v>133399</v>
      </c>
      <c r="S22">
        <v>1.1169999999999999E-2</v>
      </c>
      <c r="T22" s="51">
        <v>100</v>
      </c>
      <c r="U22" s="51">
        <v>0.95352170000000003</v>
      </c>
      <c r="V22" s="51">
        <v>1.101845</v>
      </c>
      <c r="W22" s="51">
        <v>156</v>
      </c>
      <c r="X22" s="51">
        <v>6</v>
      </c>
      <c r="Y22" s="51">
        <v>1381</v>
      </c>
      <c r="Z22" s="51">
        <v>-3300</v>
      </c>
    </row>
    <row r="23" spans="1:26" x14ac:dyDescent="0.25">
      <c r="A23" t="s">
        <v>98</v>
      </c>
      <c r="B23">
        <v>17</v>
      </c>
      <c r="C23" t="s">
        <v>82</v>
      </c>
      <c r="D23">
        <v>13685.44</v>
      </c>
      <c r="E23">
        <v>145.84</v>
      </c>
      <c r="F23">
        <v>8415.0400000000009</v>
      </c>
      <c r="G23">
        <v>91.76</v>
      </c>
      <c r="H23">
        <v>14.56</v>
      </c>
      <c r="I23">
        <v>588271.4</v>
      </c>
      <c r="J23" s="12">
        <v>-23.788160000000001</v>
      </c>
      <c r="K23" s="12">
        <v>28.981269999999999</v>
      </c>
      <c r="L23" s="12">
        <f>(J23/1000+1)*NegControl_forPlaque6!$AH$5</f>
        <v>1.0904286252799999E-2</v>
      </c>
      <c r="M23" s="12">
        <f>(NegControl_forPlaque6!$AH$5*K23)/1000</f>
        <v>3.2372078589999997E-4</v>
      </c>
      <c r="N23" s="14">
        <f>L23*($K$1/NegControl_forPlaque6!$AH$5)</f>
        <v>1.0858863626251387E-2</v>
      </c>
      <c r="O23" s="14">
        <f>N23*SQRT((M23/L23)^2+(NegControl_forPlaque6!$AI$5/NegControl_forPlaque6!$AH$5)^2)</f>
        <v>3.2958425895774984E-4</v>
      </c>
      <c r="P23">
        <v>0.66868859999999997</v>
      </c>
      <c r="Q23">
        <v>1147</v>
      </c>
      <c r="R23">
        <v>105188</v>
      </c>
      <c r="S23">
        <v>1.1169999999999999E-2</v>
      </c>
      <c r="T23" s="51">
        <v>100</v>
      </c>
      <c r="U23" s="51">
        <v>0.95352170000000003</v>
      </c>
      <c r="V23" s="51">
        <v>1.101845</v>
      </c>
      <c r="W23" s="51">
        <v>166</v>
      </c>
      <c r="X23" s="51">
        <v>6</v>
      </c>
      <c r="Y23" s="51">
        <v>1381</v>
      </c>
      <c r="Z23" s="51">
        <v>-3299</v>
      </c>
    </row>
    <row r="24" spans="1:26" x14ac:dyDescent="0.25">
      <c r="A24" t="s">
        <v>99</v>
      </c>
      <c r="B24">
        <v>18</v>
      </c>
      <c r="C24" t="s">
        <v>82</v>
      </c>
      <c r="D24">
        <v>13034.72</v>
      </c>
      <c r="E24">
        <v>141.68</v>
      </c>
      <c r="F24">
        <v>11686.16</v>
      </c>
      <c r="G24">
        <v>128.32</v>
      </c>
      <c r="H24">
        <v>21.2</v>
      </c>
      <c r="I24">
        <v>593034.5</v>
      </c>
      <c r="J24" s="12">
        <v>-16.96416</v>
      </c>
      <c r="K24" s="12">
        <v>24.67962</v>
      </c>
      <c r="L24" s="12">
        <f>(J24/1000+1)*NegControl_forPlaque6!$AH$5</f>
        <v>1.09805103328E-2</v>
      </c>
      <c r="M24" s="12">
        <f>(NegControl_forPlaque6!$AH$5*K24)/1000</f>
        <v>2.7567135539999997E-4</v>
      </c>
      <c r="N24" s="14">
        <f>L24*($K$1/NegControl_forPlaque6!$AH$5)</f>
        <v>1.0934770189098999E-2</v>
      </c>
      <c r="O24" s="14">
        <f>N24*SQRT((M24/L24)^2+(NegControl_forPlaque6!$AI$5/NegControl_forPlaque6!$AH$5)^2)</f>
        <v>2.8307373355599026E-4</v>
      </c>
      <c r="P24">
        <v>0.95790560000000002</v>
      </c>
      <c r="Q24">
        <v>1604</v>
      </c>
      <c r="R24">
        <v>146077</v>
      </c>
      <c r="S24">
        <v>1.1169999999999999E-2</v>
      </c>
      <c r="T24" s="51">
        <v>100</v>
      </c>
      <c r="U24" s="51">
        <v>0.95352170000000003</v>
      </c>
      <c r="V24" s="51">
        <v>1.101845</v>
      </c>
      <c r="W24" s="51">
        <v>176</v>
      </c>
      <c r="X24" s="51">
        <v>6</v>
      </c>
      <c r="Y24" s="51">
        <v>1381</v>
      </c>
      <c r="Z24" s="51">
        <v>-3298</v>
      </c>
    </row>
    <row r="25" spans="1:26" x14ac:dyDescent="0.25">
      <c r="A25" t="s">
        <v>100</v>
      </c>
      <c r="B25">
        <v>19</v>
      </c>
      <c r="C25" t="s">
        <v>82</v>
      </c>
      <c r="D25">
        <v>13587.6</v>
      </c>
      <c r="E25">
        <v>144.63999999999999</v>
      </c>
      <c r="F25">
        <v>9123.44</v>
      </c>
      <c r="G25">
        <v>95.52</v>
      </c>
      <c r="H25">
        <v>20.079999999999998</v>
      </c>
      <c r="I25">
        <v>581153.4</v>
      </c>
      <c r="J25" s="12">
        <v>-62.691600000000001</v>
      </c>
      <c r="K25" s="12">
        <v>27.267289999999999</v>
      </c>
      <c r="L25" s="12">
        <f>(J25/1000+1)*NegControl_forPlaque6!$AH$5</f>
        <v>1.0469734828E-2</v>
      </c>
      <c r="M25" s="12">
        <f>(NegControl_forPlaque6!$AH$5*K25)/1000</f>
        <v>3.0457562929999999E-4</v>
      </c>
      <c r="N25" s="14">
        <f>L25*($K$1/NegControl_forPlaque6!$AH$5)</f>
        <v>1.0426122358175749E-2</v>
      </c>
      <c r="O25" s="14">
        <f>N25*SQRT((M25/L25)^2+(NegControl_forPlaque6!$AI$5/NegControl_forPlaque6!$AH$5)^2)</f>
        <v>3.1037021367373146E-4</v>
      </c>
      <c r="P25">
        <v>1.1280030000000001</v>
      </c>
      <c r="Q25">
        <v>1194</v>
      </c>
      <c r="R25">
        <v>114043</v>
      </c>
      <c r="S25">
        <v>1.1169999999999999E-2</v>
      </c>
      <c r="T25" s="51">
        <v>100</v>
      </c>
      <c r="U25" s="51">
        <v>0.95352170000000003</v>
      </c>
      <c r="V25" s="51">
        <v>1.101845</v>
      </c>
      <c r="W25" s="51">
        <v>186</v>
      </c>
      <c r="X25" s="51">
        <v>6</v>
      </c>
      <c r="Y25" s="51">
        <v>1381</v>
      </c>
      <c r="Z25" s="51">
        <v>-3297</v>
      </c>
    </row>
    <row r="26" spans="1:26" x14ac:dyDescent="0.25">
      <c r="A26" t="s">
        <v>101</v>
      </c>
      <c r="B26">
        <v>20</v>
      </c>
      <c r="C26" t="s">
        <v>82</v>
      </c>
      <c r="D26">
        <v>13204.32</v>
      </c>
      <c r="E26">
        <v>140.08000000000001</v>
      </c>
      <c r="F26">
        <v>11786.88</v>
      </c>
      <c r="G26">
        <v>125.28</v>
      </c>
      <c r="H26">
        <v>19.600000000000001</v>
      </c>
      <c r="I26">
        <v>585297.6</v>
      </c>
      <c r="J26" s="12">
        <v>-48.454120000000003</v>
      </c>
      <c r="K26" s="12">
        <v>24.17295</v>
      </c>
      <c r="L26" s="12">
        <f>(J26/1000+1)*NegControl_forPlaque6!$AH$5</f>
        <v>1.0628767479599999E-2</v>
      </c>
      <c r="M26" s="12">
        <f>(NegControl_forPlaque6!$AH$5*K26)/1000</f>
        <v>2.7001185150000003E-4</v>
      </c>
      <c r="N26" s="14">
        <f>L26*($K$1/NegControl_forPlaque6!$AH$5)</f>
        <v>1.0584492547274747E-2</v>
      </c>
      <c r="O26" s="14">
        <f>N26*SQRT((M26/L26)^2+(NegControl_forPlaque6!$AI$5/NegControl_forPlaque6!$AH$5)^2)</f>
        <v>2.7706957578274788E-4</v>
      </c>
      <c r="P26">
        <v>0.8549544</v>
      </c>
      <c r="Q26">
        <v>1566</v>
      </c>
      <c r="R26">
        <v>147336</v>
      </c>
      <c r="S26">
        <v>1.1169999999999999E-2</v>
      </c>
      <c r="T26" s="51">
        <v>100</v>
      </c>
      <c r="U26" s="51">
        <v>0.95352170000000003</v>
      </c>
      <c r="V26" s="51">
        <v>1.101845</v>
      </c>
      <c r="W26" s="51">
        <v>196</v>
      </c>
      <c r="X26" s="51">
        <v>6</v>
      </c>
      <c r="Y26" s="51">
        <v>1381</v>
      </c>
      <c r="Z26" s="51">
        <v>-3296</v>
      </c>
    </row>
    <row r="27" spans="1:26" x14ac:dyDescent="0.25">
      <c r="A27" t="s">
        <v>102</v>
      </c>
      <c r="B27">
        <v>21</v>
      </c>
      <c r="C27" t="s">
        <v>82</v>
      </c>
      <c r="D27">
        <v>13975.76</v>
      </c>
      <c r="E27">
        <v>147.44</v>
      </c>
      <c r="F27">
        <v>7832.4</v>
      </c>
      <c r="G27">
        <v>88</v>
      </c>
      <c r="H27">
        <v>11.92</v>
      </c>
      <c r="I27">
        <v>569720.80000000005</v>
      </c>
      <c r="J27" s="12">
        <v>5.8533249999999999</v>
      </c>
      <c r="K27" s="12">
        <v>30.497509999999998</v>
      </c>
      <c r="L27" s="12">
        <f>(J27/1000+1)*NegControl_forPlaque6!$AH$5</f>
        <v>1.1235381640249998E-2</v>
      </c>
      <c r="M27" s="12">
        <f>(NegControl_forPlaque6!$AH$5*K27)/1000</f>
        <v>3.4065718669999993E-4</v>
      </c>
      <c r="N27" s="14">
        <f>L27*($K$1/NegControl_forPlaque6!$AH$5)</f>
        <v>1.1188579810900998E-2</v>
      </c>
      <c r="O27" s="14">
        <f>N27*SQRT((M27/L27)^2+(NegControl_forPlaque6!$AI$5/NegControl_forPlaque6!$AH$5)^2)</f>
        <v>3.4651735296452996E-4</v>
      </c>
      <c r="P27">
        <v>0.7041752</v>
      </c>
      <c r="Q27">
        <v>1100</v>
      </c>
      <c r="R27">
        <v>97905</v>
      </c>
      <c r="S27">
        <v>1.1169999999999999E-2</v>
      </c>
      <c r="T27" s="51">
        <v>100</v>
      </c>
      <c r="U27" s="51">
        <v>0.95352170000000003</v>
      </c>
      <c r="V27" s="51">
        <v>1.101845</v>
      </c>
      <c r="W27" s="51">
        <v>206</v>
      </c>
      <c r="X27" s="51">
        <v>6</v>
      </c>
      <c r="Y27" s="51">
        <v>1381</v>
      </c>
      <c r="Z27" s="51">
        <v>-3295</v>
      </c>
    </row>
    <row r="28" spans="1:26" x14ac:dyDescent="0.25">
      <c r="A28" t="s">
        <v>103</v>
      </c>
      <c r="B28">
        <v>22</v>
      </c>
      <c r="C28" t="s">
        <v>82</v>
      </c>
      <c r="D28">
        <v>13836.64</v>
      </c>
      <c r="E28">
        <v>153.19999999999999</v>
      </c>
      <c r="F28">
        <v>8790</v>
      </c>
      <c r="G28">
        <v>98.8</v>
      </c>
      <c r="H28">
        <v>12</v>
      </c>
      <c r="I28">
        <v>570306.6</v>
      </c>
      <c r="J28" s="12">
        <v>6.2708779999999997</v>
      </c>
      <c r="K28" s="12">
        <v>28.794440000000002</v>
      </c>
      <c r="L28" s="12">
        <f>(J28/1000+1)*NegControl_forPlaque6!$AH$5</f>
        <v>1.1240045707259999E-2</v>
      </c>
      <c r="M28" s="12">
        <f>(NegControl_forPlaque6!$AH$5*K28)/1000</f>
        <v>3.2163389479999998E-4</v>
      </c>
      <c r="N28" s="14">
        <f>L28*($K$1/NegControl_forPlaque6!$AH$5)</f>
        <v>1.1193224449388207E-2</v>
      </c>
      <c r="O28" s="14">
        <f>N28*SQRT((M28/L28)^2+(NegControl_forPlaque6!$AI$5/NegControl_forPlaque6!$AH$5)^2)</f>
        <v>3.2800031977454593E-4</v>
      </c>
      <c r="P28">
        <v>0.93275059999999999</v>
      </c>
      <c r="Q28">
        <v>1235</v>
      </c>
      <c r="R28">
        <v>109875</v>
      </c>
      <c r="S28">
        <v>1.1169999999999999E-2</v>
      </c>
      <c r="T28" s="51">
        <v>100</v>
      </c>
      <c r="U28" s="51">
        <v>0.95352170000000003</v>
      </c>
      <c r="V28" s="51">
        <v>1.101845</v>
      </c>
      <c r="W28" s="51">
        <v>216</v>
      </c>
      <c r="X28" s="51">
        <v>6</v>
      </c>
      <c r="Y28" s="51">
        <v>1381</v>
      </c>
      <c r="Z28" s="51">
        <v>-3294</v>
      </c>
    </row>
    <row r="29" spans="1:26" x14ac:dyDescent="0.25">
      <c r="A29" t="s">
        <v>104</v>
      </c>
      <c r="B29">
        <v>23</v>
      </c>
      <c r="C29" t="s">
        <v>82</v>
      </c>
      <c r="D29">
        <v>14226.64</v>
      </c>
      <c r="E29">
        <v>152.96</v>
      </c>
      <c r="F29">
        <v>7215.12</v>
      </c>
      <c r="G29">
        <v>75.599999999999994</v>
      </c>
      <c r="H29">
        <v>11.12</v>
      </c>
      <c r="I29">
        <v>561280.9</v>
      </c>
      <c r="J29" s="12">
        <v>-61.95196</v>
      </c>
      <c r="K29" s="12">
        <v>30.674160000000001</v>
      </c>
      <c r="L29" s="12">
        <f>(J29/1000+1)*NegControl_forPlaque6!$AH$5</f>
        <v>1.0477996606799999E-2</v>
      </c>
      <c r="M29" s="12">
        <f>(NegControl_forPlaque6!$AH$5*K29)/1000</f>
        <v>3.4263036720000003E-4</v>
      </c>
      <c r="N29" s="14">
        <f>L29*($K$1/NegControl_forPlaque6!$AH$5)</f>
        <v>1.0434349721913235E-2</v>
      </c>
      <c r="O29" s="14">
        <f>N29*SQRT((M29/L29)^2+(NegControl_forPlaque6!$AI$5/NegControl_forPlaque6!$AH$5)^2)</f>
        <v>3.475068417802066E-4</v>
      </c>
      <c r="P29">
        <v>0.74587910000000002</v>
      </c>
      <c r="Q29">
        <v>945</v>
      </c>
      <c r="R29">
        <v>90189</v>
      </c>
      <c r="S29">
        <v>1.1169999999999999E-2</v>
      </c>
      <c r="T29" s="51">
        <v>100</v>
      </c>
      <c r="U29" s="51">
        <v>0.95352170000000003</v>
      </c>
      <c r="V29" s="51">
        <v>1.101845</v>
      </c>
      <c r="W29" s="51">
        <v>226</v>
      </c>
      <c r="X29" s="51">
        <v>6</v>
      </c>
      <c r="Y29" s="51">
        <v>1381</v>
      </c>
      <c r="Z29" s="51">
        <v>-3293</v>
      </c>
    </row>
    <row r="30" spans="1:26" x14ac:dyDescent="0.25">
      <c r="A30" t="s">
        <v>105</v>
      </c>
      <c r="B30">
        <v>24</v>
      </c>
      <c r="C30" t="s">
        <v>82</v>
      </c>
      <c r="D30">
        <v>14135.36</v>
      </c>
      <c r="E30">
        <v>147.76</v>
      </c>
      <c r="F30">
        <v>8641.52</v>
      </c>
      <c r="G30">
        <v>93.12</v>
      </c>
      <c r="H30">
        <v>12.8</v>
      </c>
      <c r="I30">
        <v>559246</v>
      </c>
      <c r="J30" s="12">
        <v>-35.283619999999999</v>
      </c>
      <c r="K30" s="12">
        <v>28.428280000000001</v>
      </c>
      <c r="L30" s="12">
        <f>(J30/1000+1)*NegControl_forPlaque6!$AH$5</f>
        <v>1.07758819646E-2</v>
      </c>
      <c r="M30" s="12">
        <f>(NegControl_forPlaque6!$AH$5*K30)/1000</f>
        <v>3.175438876E-4</v>
      </c>
      <c r="N30" s="14">
        <f>L30*($K$1/NegControl_forPlaque6!$AH$5)</f>
        <v>1.0730994215795327E-2</v>
      </c>
      <c r="O30" s="14">
        <f>N30*SQRT((M30/L30)^2+(NegControl_forPlaque6!$AI$5/NegControl_forPlaque6!$AH$5)^2)</f>
        <v>3.234000702947056E-4</v>
      </c>
      <c r="P30">
        <v>0.7700572</v>
      </c>
      <c r="Q30">
        <v>1164</v>
      </c>
      <c r="R30">
        <v>108019</v>
      </c>
      <c r="S30">
        <v>1.1169999999999999E-2</v>
      </c>
      <c r="T30" s="51">
        <v>100</v>
      </c>
      <c r="U30" s="51">
        <v>0.95352170000000003</v>
      </c>
      <c r="V30" s="51">
        <v>1.101845</v>
      </c>
      <c r="W30" s="51">
        <v>236</v>
      </c>
      <c r="X30" s="51">
        <v>6</v>
      </c>
      <c r="Y30" s="51">
        <v>1381</v>
      </c>
      <c r="Z30" s="51">
        <v>-3292</v>
      </c>
    </row>
    <row r="31" spans="1:26" x14ac:dyDescent="0.25">
      <c r="A31" t="s">
        <v>106</v>
      </c>
      <c r="B31">
        <v>25</v>
      </c>
      <c r="C31" t="s">
        <v>82</v>
      </c>
      <c r="D31">
        <v>14318.24</v>
      </c>
      <c r="E31">
        <v>154</v>
      </c>
      <c r="F31">
        <v>8363.68</v>
      </c>
      <c r="G31">
        <v>89.28</v>
      </c>
      <c r="H31">
        <v>13.2</v>
      </c>
      <c r="I31">
        <v>551029.1</v>
      </c>
      <c r="J31" s="12">
        <v>-44.33954</v>
      </c>
      <c r="K31" s="12">
        <v>28.759229999999999</v>
      </c>
      <c r="L31" s="12">
        <f>(J31/1000+1)*NegControl_forPlaque6!$AH$5</f>
        <v>1.0674727338199999E-2</v>
      </c>
      <c r="M31" s="12">
        <f>(NegControl_forPlaque6!$AH$5*K31)/1000</f>
        <v>3.2124059909999995E-4</v>
      </c>
      <c r="N31" s="14">
        <f>L31*($K$1/NegControl_forPlaque6!$AH$5)</f>
        <v>1.0630260956618464E-2</v>
      </c>
      <c r="O31" s="14">
        <f>N31*SQRT((M31/L31)^2+(NegControl_forPlaque6!$AI$5/NegControl_forPlaque6!$AH$5)^2)</f>
        <v>3.2686935030552128E-4</v>
      </c>
      <c r="P31">
        <v>0.86517529999999998</v>
      </c>
      <c r="Q31">
        <v>1116</v>
      </c>
      <c r="R31">
        <v>104546</v>
      </c>
      <c r="S31">
        <v>1.1169999999999999E-2</v>
      </c>
      <c r="T31" s="51">
        <v>100</v>
      </c>
      <c r="U31" s="51">
        <v>0.95352170000000003</v>
      </c>
      <c r="V31" s="51">
        <v>1.101845</v>
      </c>
      <c r="W31" s="51">
        <v>246</v>
      </c>
      <c r="X31" s="51">
        <v>6</v>
      </c>
      <c r="Y31" s="51">
        <v>1381</v>
      </c>
      <c r="Z31" s="51">
        <v>-3291</v>
      </c>
    </row>
    <row r="32" spans="1:26" x14ac:dyDescent="0.25">
      <c r="A32" t="s">
        <v>107</v>
      </c>
      <c r="B32">
        <v>26</v>
      </c>
      <c r="C32" t="s">
        <v>82</v>
      </c>
      <c r="D32">
        <v>12061.04</v>
      </c>
      <c r="E32">
        <v>129.19999999999999</v>
      </c>
      <c r="F32">
        <v>8669.68</v>
      </c>
      <c r="G32">
        <v>93.44</v>
      </c>
      <c r="H32">
        <v>22.88</v>
      </c>
      <c r="I32">
        <v>646813.4</v>
      </c>
      <c r="J32" s="12">
        <v>-35.112699999999997</v>
      </c>
      <c r="K32" s="12">
        <v>28.384609999999999</v>
      </c>
      <c r="L32" s="12">
        <f>(J32/1000+1)*NegControl_forPlaque6!$AH$5</f>
        <v>1.0777791141E-2</v>
      </c>
      <c r="M32" s="12">
        <f>(NegControl_forPlaque6!$AH$5*K32)/1000</f>
        <v>3.1705609369999998E-4</v>
      </c>
      <c r="N32" s="14">
        <f>L32*($K$1/NegControl_forPlaque6!$AH$5)</f>
        <v>1.0732895439377084E-2</v>
      </c>
      <c r="O32" s="14">
        <f>N32*SQRT((M32/L32)^2+(NegControl_forPlaque6!$AI$5/NegControl_forPlaque6!$AH$5)^2)</f>
        <v>3.2292762695417036E-4</v>
      </c>
      <c r="P32">
        <v>0.74229369999999995</v>
      </c>
      <c r="Q32">
        <v>1168</v>
      </c>
      <c r="R32">
        <v>108371</v>
      </c>
      <c r="S32">
        <v>1.1169999999999999E-2</v>
      </c>
      <c r="T32" s="51">
        <v>100</v>
      </c>
      <c r="U32" s="51">
        <v>0.95352170000000003</v>
      </c>
      <c r="V32" s="51">
        <v>1.101845</v>
      </c>
      <c r="W32" s="51">
        <v>6</v>
      </c>
      <c r="X32" s="51">
        <v>16</v>
      </c>
      <c r="Y32" s="51">
        <v>1380</v>
      </c>
      <c r="Z32" s="51">
        <v>-3314</v>
      </c>
    </row>
    <row r="33" spans="1:26" x14ac:dyDescent="0.25">
      <c r="A33" t="s">
        <v>108</v>
      </c>
      <c r="B33">
        <v>27</v>
      </c>
      <c r="C33" t="s">
        <v>82</v>
      </c>
      <c r="D33">
        <v>12188.4</v>
      </c>
      <c r="E33">
        <v>128.08000000000001</v>
      </c>
      <c r="F33">
        <v>7876.4</v>
      </c>
      <c r="G33">
        <v>78.8</v>
      </c>
      <c r="H33">
        <v>18.399999999999999</v>
      </c>
      <c r="I33">
        <v>639656.30000000005</v>
      </c>
      <c r="J33" s="12">
        <v>-104.3356</v>
      </c>
      <c r="K33" s="12">
        <v>28.68064</v>
      </c>
      <c r="L33" s="12">
        <f>(J33/1000+1)*NegControl_forPlaque6!$AH$5</f>
        <v>1.0004571347999999E-2</v>
      </c>
      <c r="M33" s="12">
        <f>(NegControl_forPlaque6!$AH$5*K33)/1000</f>
        <v>3.2036274880000001E-4</v>
      </c>
      <c r="N33" s="14">
        <f>L33*($K$1/NegControl_forPlaque6!$AH$5)</f>
        <v>9.9628965517241357E-3</v>
      </c>
      <c r="O33" s="14">
        <f>N33*SQRT((M33/L33)^2+(NegControl_forPlaque6!$AI$5/NegControl_forPlaque6!$AH$5)^2)</f>
        <v>3.2517228118636362E-4</v>
      </c>
      <c r="P33">
        <v>1.035364</v>
      </c>
      <c r="Q33">
        <v>985</v>
      </c>
      <c r="R33">
        <v>98455</v>
      </c>
      <c r="S33">
        <v>1.1169999999999999E-2</v>
      </c>
      <c r="T33" s="51">
        <v>100</v>
      </c>
      <c r="U33" s="51">
        <v>0.95352170000000003</v>
      </c>
      <c r="V33" s="51">
        <v>1.101845</v>
      </c>
      <c r="W33" s="51">
        <v>16</v>
      </c>
      <c r="X33" s="51">
        <v>16</v>
      </c>
      <c r="Y33" s="51">
        <v>1380</v>
      </c>
      <c r="Z33" s="51">
        <v>-3313</v>
      </c>
    </row>
    <row r="34" spans="1:26" x14ac:dyDescent="0.25">
      <c r="A34" t="s">
        <v>109</v>
      </c>
      <c r="B34">
        <v>28</v>
      </c>
      <c r="C34" t="s">
        <v>82</v>
      </c>
      <c r="D34">
        <v>12896</v>
      </c>
      <c r="E34">
        <v>133.6</v>
      </c>
      <c r="F34">
        <v>3330.08</v>
      </c>
      <c r="G34">
        <v>32</v>
      </c>
      <c r="H34">
        <v>12.8</v>
      </c>
      <c r="I34">
        <v>634158.80000000005</v>
      </c>
      <c r="J34" s="12">
        <v>-139.71539999999999</v>
      </c>
      <c r="K34" s="12">
        <v>43.220410000000001</v>
      </c>
      <c r="L34" s="12">
        <f>(J34/1000+1)*NegControl_forPlaque6!$AH$5</f>
        <v>9.6093789819999987E-3</v>
      </c>
      <c r="M34" s="12">
        <f>(NegControl_forPlaque6!$AH$5*K34)/1000</f>
        <v>4.8277197969999995E-4</v>
      </c>
      <c r="N34" s="14">
        <f>L34*($K$1/NegControl_forPlaque6!$AH$5)</f>
        <v>9.5693503893214665E-3</v>
      </c>
      <c r="O34" s="14">
        <f>N34*SQRT((M34/L34)^2+(NegControl_forPlaque6!$AI$5/NegControl_forPlaque6!$AH$5)^2)</f>
        <v>4.8454367074118589E-4</v>
      </c>
      <c r="P34">
        <v>1.1305179999999999</v>
      </c>
      <c r="Q34">
        <v>400</v>
      </c>
      <c r="R34">
        <v>41626</v>
      </c>
      <c r="S34">
        <v>1.1169999999999999E-2</v>
      </c>
      <c r="T34" s="51">
        <v>100</v>
      </c>
      <c r="U34" s="51">
        <v>0.95352170000000003</v>
      </c>
      <c r="V34" s="51">
        <v>1.101845</v>
      </c>
      <c r="W34" s="51">
        <v>26</v>
      </c>
      <c r="X34" s="51">
        <v>16</v>
      </c>
      <c r="Y34" s="51">
        <v>1380</v>
      </c>
      <c r="Z34" s="51">
        <v>-3312</v>
      </c>
    </row>
    <row r="35" spans="1:26" x14ac:dyDescent="0.25">
      <c r="A35" t="s">
        <v>110</v>
      </c>
      <c r="B35">
        <v>29</v>
      </c>
      <c r="C35" t="s">
        <v>82</v>
      </c>
      <c r="D35">
        <v>11660.48</v>
      </c>
      <c r="E35">
        <v>123.04</v>
      </c>
      <c r="F35">
        <v>9240.64</v>
      </c>
      <c r="G35">
        <v>95.6</v>
      </c>
      <c r="H35">
        <v>23.04</v>
      </c>
      <c r="I35">
        <v>640702.4</v>
      </c>
      <c r="J35" s="12">
        <v>-73.804519999999997</v>
      </c>
      <c r="K35" s="12">
        <v>26.931069999999998</v>
      </c>
      <c r="L35" s="12">
        <f>(J35/1000+1)*NegControl_forPlaque6!$AH$5</f>
        <v>1.0345603511599999E-2</v>
      </c>
      <c r="M35" s="12">
        <f>(NegControl_forPlaque6!$AH$5*K35)/1000</f>
        <v>3.0082005189999996E-4</v>
      </c>
      <c r="N35" s="14">
        <f>L35*($K$1/NegControl_forPlaque6!$AH$5)</f>
        <v>1.030250812013348E-2</v>
      </c>
      <c r="O35" s="14">
        <f>N35*SQRT((M35/L35)^2+(NegControl_forPlaque6!$AI$5/NegControl_forPlaque6!$AH$5)^2)</f>
        <v>3.065498118335961E-4</v>
      </c>
      <c r="P35">
        <v>1.2819849999999999</v>
      </c>
      <c r="Q35">
        <v>1195</v>
      </c>
      <c r="R35">
        <v>115508</v>
      </c>
      <c r="S35">
        <v>1.1169999999999999E-2</v>
      </c>
      <c r="T35" s="51">
        <v>100</v>
      </c>
      <c r="U35" s="51">
        <v>0.95352170000000003</v>
      </c>
      <c r="V35" s="51">
        <v>1.101845</v>
      </c>
      <c r="W35" s="51">
        <v>36</v>
      </c>
      <c r="X35" s="51">
        <v>16</v>
      </c>
      <c r="Y35" s="51">
        <v>1380</v>
      </c>
      <c r="Z35" s="51">
        <v>-3311</v>
      </c>
    </row>
    <row r="36" spans="1:26" x14ac:dyDescent="0.25">
      <c r="A36" t="s">
        <v>111</v>
      </c>
      <c r="B36">
        <v>30</v>
      </c>
      <c r="C36" t="s">
        <v>82</v>
      </c>
      <c r="D36">
        <v>13025.52</v>
      </c>
      <c r="E36">
        <v>139.12</v>
      </c>
      <c r="F36">
        <v>5892.4</v>
      </c>
      <c r="G36">
        <v>58.88</v>
      </c>
      <c r="H36">
        <v>18.16</v>
      </c>
      <c r="I36">
        <v>623284.9</v>
      </c>
      <c r="J36" s="12">
        <v>-105.4134</v>
      </c>
      <c r="K36" s="12">
        <v>33.139240000000001</v>
      </c>
      <c r="L36" s="12">
        <f>(J36/1000+1)*NegControl_forPlaque6!$AH$5</f>
        <v>9.9925323219999997E-3</v>
      </c>
      <c r="M36" s="12">
        <f>(NegControl_forPlaque6!$AH$5*K36)/1000</f>
        <v>3.7016531079999998E-4</v>
      </c>
      <c r="N36" s="14">
        <f>L36*($K$1/NegControl_forPlaque6!$AH$5)</f>
        <v>9.950907675194659E-3</v>
      </c>
      <c r="O36" s="14">
        <f>N36*SQRT((M36/L36)^2+(NegControl_forPlaque6!$AI$5/NegControl_forPlaque6!$AH$5)^2)</f>
        <v>3.7394069969325859E-4</v>
      </c>
      <c r="P36">
        <v>0.76286969999999998</v>
      </c>
      <c r="Q36">
        <v>736</v>
      </c>
      <c r="R36">
        <v>73655</v>
      </c>
      <c r="S36">
        <v>1.1169999999999999E-2</v>
      </c>
      <c r="T36" s="51">
        <v>100</v>
      </c>
      <c r="U36" s="51">
        <v>0.95352170000000003</v>
      </c>
      <c r="V36" s="51">
        <v>1.101845</v>
      </c>
      <c r="W36" s="51">
        <v>46</v>
      </c>
      <c r="X36" s="51">
        <v>16</v>
      </c>
      <c r="Y36" s="51">
        <v>1380</v>
      </c>
      <c r="Z36" s="51">
        <v>-3310</v>
      </c>
    </row>
    <row r="37" spans="1:26" x14ac:dyDescent="0.25">
      <c r="A37" t="s">
        <v>112</v>
      </c>
      <c r="B37">
        <v>31</v>
      </c>
      <c r="C37" t="s">
        <v>82</v>
      </c>
      <c r="D37">
        <v>12400.72</v>
      </c>
      <c r="E37">
        <v>135.76</v>
      </c>
      <c r="F37">
        <v>6642</v>
      </c>
      <c r="G37">
        <v>70</v>
      </c>
      <c r="H37">
        <v>12.72</v>
      </c>
      <c r="I37">
        <v>635534.30000000005</v>
      </c>
      <c r="J37" s="12">
        <v>-56.49109</v>
      </c>
      <c r="K37" s="12">
        <v>32.064059999999998</v>
      </c>
      <c r="L37" s="12">
        <f>(J37/1000+1)*NegControl_forPlaque6!$AH$5</f>
        <v>1.05389945247E-2</v>
      </c>
      <c r="M37" s="12">
        <f>(NegControl_forPlaque6!$AH$5*K37)/1000</f>
        <v>3.5815555019999996E-4</v>
      </c>
      <c r="N37" s="14">
        <f>L37*($K$1/NegControl_forPlaque6!$AH$5)</f>
        <v>1.0495093548387095E-2</v>
      </c>
      <c r="O37" s="14">
        <f>N37*SQRT((M37/L37)^2+(NegControl_forPlaque6!$AI$5/NegControl_forPlaque6!$AH$5)^2)</f>
        <v>3.627686269673144E-4</v>
      </c>
      <c r="P37">
        <v>0.91908599999999996</v>
      </c>
      <c r="Q37">
        <v>875</v>
      </c>
      <c r="R37">
        <v>83025</v>
      </c>
      <c r="S37">
        <v>1.1169999999999999E-2</v>
      </c>
      <c r="T37" s="51">
        <v>100</v>
      </c>
      <c r="U37" s="51">
        <v>0.95352170000000003</v>
      </c>
      <c r="V37" s="51">
        <v>1.101845</v>
      </c>
      <c r="W37" s="51">
        <v>56</v>
      </c>
      <c r="X37" s="51">
        <v>16</v>
      </c>
      <c r="Y37" s="51">
        <v>1380</v>
      </c>
      <c r="Z37" s="51">
        <v>-3309</v>
      </c>
    </row>
    <row r="38" spans="1:26" x14ac:dyDescent="0.25">
      <c r="A38" t="s">
        <v>113</v>
      </c>
      <c r="B38">
        <v>32</v>
      </c>
      <c r="C38" t="s">
        <v>82</v>
      </c>
      <c r="D38">
        <v>12471.76</v>
      </c>
      <c r="E38">
        <v>130.24</v>
      </c>
      <c r="F38">
        <v>8314.16</v>
      </c>
      <c r="G38">
        <v>80.319999999999993</v>
      </c>
      <c r="H38">
        <v>11.36</v>
      </c>
      <c r="I38">
        <v>634234</v>
      </c>
      <c r="J38" s="12">
        <v>-135.12739999999999</v>
      </c>
      <c r="K38" s="12">
        <v>27.426659999999998</v>
      </c>
      <c r="L38" s="12">
        <f>(J38/1000+1)*NegControl_forPlaque6!$AH$5</f>
        <v>9.6606269419999991E-3</v>
      </c>
      <c r="M38" s="12">
        <f>(NegControl_forPlaque6!$AH$5*K38)/1000</f>
        <v>3.0635579219999995E-4</v>
      </c>
      <c r="N38" s="14">
        <f>L38*($K$1/NegControl_forPlaque6!$AH$5)</f>
        <v>9.6203848720800879E-3</v>
      </c>
      <c r="O38" s="14">
        <f>N38*SQRT((M38/L38)^2+(NegControl_forPlaque6!$AI$5/NegControl_forPlaque6!$AH$5)^2)</f>
        <v>3.1106930413921731E-4</v>
      </c>
      <c r="P38">
        <v>1.0553440000000001</v>
      </c>
      <c r="Q38">
        <v>1004</v>
      </c>
      <c r="R38">
        <v>103927</v>
      </c>
      <c r="S38">
        <v>1.1169999999999999E-2</v>
      </c>
      <c r="T38" s="51">
        <v>100</v>
      </c>
      <c r="U38" s="51">
        <v>0.95352170000000003</v>
      </c>
      <c r="V38" s="51">
        <v>1.101845</v>
      </c>
      <c r="W38" s="51">
        <v>66</v>
      </c>
      <c r="X38" s="51">
        <v>16</v>
      </c>
      <c r="Y38" s="51">
        <v>1380</v>
      </c>
      <c r="Z38" s="51">
        <v>-3309</v>
      </c>
    </row>
    <row r="39" spans="1:26" x14ac:dyDescent="0.25">
      <c r="A39" t="s">
        <v>114</v>
      </c>
      <c r="B39">
        <v>33</v>
      </c>
      <c r="C39" t="s">
        <v>82</v>
      </c>
      <c r="D39">
        <v>12566.72</v>
      </c>
      <c r="E39">
        <v>131.28</v>
      </c>
      <c r="F39">
        <v>7825.68</v>
      </c>
      <c r="G39">
        <v>82.8</v>
      </c>
      <c r="H39">
        <v>10.32</v>
      </c>
      <c r="I39">
        <v>628106.1</v>
      </c>
      <c r="J39" s="12">
        <v>-52.770809999999997</v>
      </c>
      <c r="K39" s="12">
        <v>29.598549999999999</v>
      </c>
      <c r="L39" s="12">
        <f>(J39/1000+1)*NegControl_forPlaque6!$AH$5</f>
        <v>1.05805500523E-2</v>
      </c>
      <c r="M39" s="12">
        <f>(NegControl_forPlaque6!$AH$5*K39)/1000</f>
        <v>3.3061580349999997E-4</v>
      </c>
      <c r="N39" s="14">
        <f>L39*($K$1/NegControl_forPlaque6!$AH$5)</f>
        <v>1.053647597330367E-2</v>
      </c>
      <c r="O39" s="14">
        <f>N39*SQRT((M39/L39)^2+(NegControl_forPlaque6!$AI$5/NegControl_forPlaque6!$AH$5)^2)</f>
        <v>3.3589417084983411E-4</v>
      </c>
      <c r="P39">
        <v>1.0827119999999999</v>
      </c>
      <c r="Q39">
        <v>1035</v>
      </c>
      <c r="R39">
        <v>97821</v>
      </c>
      <c r="S39">
        <v>1.1169999999999999E-2</v>
      </c>
      <c r="T39" s="51">
        <v>100</v>
      </c>
      <c r="U39" s="51">
        <v>0.95352170000000003</v>
      </c>
      <c r="V39" s="51">
        <v>1.101845</v>
      </c>
      <c r="W39" s="51">
        <v>76</v>
      </c>
      <c r="X39" s="51">
        <v>16</v>
      </c>
      <c r="Y39" s="51">
        <v>1380</v>
      </c>
      <c r="Z39" s="51">
        <v>-3308</v>
      </c>
    </row>
    <row r="40" spans="1:26" x14ac:dyDescent="0.25">
      <c r="A40" t="s">
        <v>115</v>
      </c>
      <c r="B40">
        <v>34</v>
      </c>
      <c r="C40" t="s">
        <v>82</v>
      </c>
      <c r="D40">
        <v>12428.64</v>
      </c>
      <c r="E40">
        <v>130.88</v>
      </c>
      <c r="F40">
        <v>9001.76</v>
      </c>
      <c r="G40">
        <v>88.96</v>
      </c>
      <c r="H40">
        <v>14.88</v>
      </c>
      <c r="I40">
        <v>625013.30000000005</v>
      </c>
      <c r="J40" s="12">
        <v>-115.26309999999999</v>
      </c>
      <c r="K40" s="12">
        <v>26.662279999999999</v>
      </c>
      <c r="L40" s="12">
        <f>(J40/1000+1)*NegControl_forPlaque6!$AH$5</f>
        <v>9.8825111729999998E-3</v>
      </c>
      <c r="M40" s="12">
        <f>(NegControl_forPlaque6!$AH$5*K40)/1000</f>
        <v>2.9781766759999994E-4</v>
      </c>
      <c r="N40" s="14">
        <f>L40*($K$1/NegControl_forPlaque6!$AH$5)</f>
        <v>9.8413448275862063E-3</v>
      </c>
      <c r="O40" s="14">
        <f>N40*SQRT((M40/L40)^2+(NegControl_forPlaque6!$AI$5/NegControl_forPlaque6!$AH$5)^2)</f>
        <v>3.0301809251218189E-4</v>
      </c>
      <c r="P40">
        <v>0.69882719999999998</v>
      </c>
      <c r="Q40">
        <v>1112</v>
      </c>
      <c r="R40">
        <v>112522</v>
      </c>
      <c r="S40">
        <v>1.1169999999999999E-2</v>
      </c>
      <c r="T40" s="51">
        <v>100</v>
      </c>
      <c r="U40" s="51">
        <v>0.95352170000000003</v>
      </c>
      <c r="V40" s="51">
        <v>1.101845</v>
      </c>
      <c r="W40" s="51">
        <v>86</v>
      </c>
      <c r="X40" s="51">
        <v>16</v>
      </c>
      <c r="Y40" s="51">
        <v>1380</v>
      </c>
      <c r="Z40" s="51">
        <v>-3307</v>
      </c>
    </row>
    <row r="41" spans="1:26" x14ac:dyDescent="0.25">
      <c r="A41" t="s">
        <v>116</v>
      </c>
      <c r="B41">
        <v>35</v>
      </c>
      <c r="C41" t="s">
        <v>82</v>
      </c>
      <c r="D41">
        <v>13231.2</v>
      </c>
      <c r="E41">
        <v>141.36000000000001</v>
      </c>
      <c r="F41">
        <v>5042.08</v>
      </c>
      <c r="G41">
        <v>53.6</v>
      </c>
      <c r="H41">
        <v>6.96</v>
      </c>
      <c r="I41">
        <v>616515.1</v>
      </c>
      <c r="J41" s="12">
        <v>-48.296039999999998</v>
      </c>
      <c r="K41" s="12">
        <v>36.962440000000001</v>
      </c>
      <c r="L41" s="12">
        <f>(J41/1000+1)*NegControl_forPlaque6!$AH$5</f>
        <v>1.06305332332E-2</v>
      </c>
      <c r="M41" s="12">
        <f>(NegControl_forPlaque6!$AH$5*K41)/1000</f>
        <v>4.1287045479999998E-4</v>
      </c>
      <c r="N41" s="14">
        <f>L41*($K$1/NegControl_forPlaque6!$AH$5)</f>
        <v>1.0586250945494993E-2</v>
      </c>
      <c r="O41" s="14">
        <f>N41*SQRT((M41/L41)^2+(NegControl_forPlaque6!$AI$5/NegControl_forPlaque6!$AH$5)^2)</f>
        <v>4.1654962370314512E-4</v>
      </c>
      <c r="P41">
        <v>0.98577110000000001</v>
      </c>
      <c r="Q41">
        <v>670</v>
      </c>
      <c r="R41">
        <v>63026</v>
      </c>
      <c r="S41">
        <v>1.1169999999999999E-2</v>
      </c>
      <c r="T41" s="51">
        <v>100</v>
      </c>
      <c r="U41" s="51">
        <v>0.95352170000000003</v>
      </c>
      <c r="V41" s="51">
        <v>1.101845</v>
      </c>
      <c r="W41" s="51">
        <v>96</v>
      </c>
      <c r="X41" s="51">
        <v>16</v>
      </c>
      <c r="Y41" s="51">
        <v>1380</v>
      </c>
      <c r="Z41" s="51">
        <v>-3306</v>
      </c>
    </row>
    <row r="42" spans="1:26" x14ac:dyDescent="0.25">
      <c r="A42" t="s">
        <v>117</v>
      </c>
      <c r="B42">
        <v>36</v>
      </c>
      <c r="C42" t="s">
        <v>82</v>
      </c>
      <c r="D42">
        <v>12960.16</v>
      </c>
      <c r="E42">
        <v>134.72</v>
      </c>
      <c r="F42">
        <v>7337.12</v>
      </c>
      <c r="G42">
        <v>73.36</v>
      </c>
      <c r="H42">
        <v>8.9600000000000009</v>
      </c>
      <c r="I42">
        <v>619946.30000000005</v>
      </c>
      <c r="J42" s="12">
        <v>-104.8815</v>
      </c>
      <c r="K42" s="12">
        <v>29.70683</v>
      </c>
      <c r="L42" s="12">
        <f>(J42/1000+1)*NegControl_forPlaque6!$AH$5</f>
        <v>9.9984736450000004E-3</v>
      </c>
      <c r="M42" s="12">
        <f>(NegControl_forPlaque6!$AH$5*K42)/1000</f>
        <v>3.3182529109999996E-4</v>
      </c>
      <c r="N42" s="14">
        <f>L42*($K$1/NegControl_forPlaque6!$AH$5)</f>
        <v>9.9568242491657397E-3</v>
      </c>
      <c r="O42" s="14">
        <f>N42*SQRT((M42/L42)^2+(NegControl_forPlaque6!$AI$5/NegControl_forPlaque6!$AH$5)^2)</f>
        <v>3.3637147688001131E-4</v>
      </c>
      <c r="P42">
        <v>0.59745170000000003</v>
      </c>
      <c r="Q42">
        <v>917</v>
      </c>
      <c r="R42">
        <v>91714</v>
      </c>
      <c r="S42">
        <v>1.1169999999999999E-2</v>
      </c>
      <c r="T42" s="51">
        <v>100</v>
      </c>
      <c r="U42" s="51">
        <v>0.95352170000000003</v>
      </c>
      <c r="V42" s="51">
        <v>1.101845</v>
      </c>
      <c r="W42" s="51">
        <v>106</v>
      </c>
      <c r="X42" s="51">
        <v>16</v>
      </c>
      <c r="Y42" s="51">
        <v>1380</v>
      </c>
      <c r="Z42" s="51">
        <v>-3305</v>
      </c>
    </row>
    <row r="43" spans="1:26" x14ac:dyDescent="0.25">
      <c r="A43" t="s">
        <v>118</v>
      </c>
      <c r="B43">
        <v>37</v>
      </c>
      <c r="C43" t="s">
        <v>82</v>
      </c>
      <c r="D43">
        <v>12934.72</v>
      </c>
      <c r="E43">
        <v>134.4</v>
      </c>
      <c r="F43">
        <v>8856.8799999999992</v>
      </c>
      <c r="G43">
        <v>90.8</v>
      </c>
      <c r="H43">
        <v>10.48</v>
      </c>
      <c r="I43">
        <v>617044.6</v>
      </c>
      <c r="J43" s="12">
        <v>-82.191839999999999</v>
      </c>
      <c r="K43" s="12">
        <v>27.38223</v>
      </c>
      <c r="L43" s="12">
        <f>(J43/1000+1)*NegControl_forPlaque6!$AH$5</f>
        <v>1.02519171472E-2</v>
      </c>
      <c r="M43" s="12">
        <f>(NegControl_forPlaque6!$AH$5*K43)/1000</f>
        <v>3.0585950909999996E-4</v>
      </c>
      <c r="N43" s="14">
        <f>L43*($K$1/NegControl_forPlaque6!$AH$5)</f>
        <v>1.0209212013348163E-2</v>
      </c>
      <c r="O43" s="14">
        <f>N43*SQRT((M43/L43)^2+(NegControl_forPlaque6!$AI$5/NegControl_forPlaque6!$AH$5)^2)</f>
        <v>3.1133325714104843E-4</v>
      </c>
      <c r="P43">
        <v>0.94338730000000004</v>
      </c>
      <c r="Q43">
        <v>1135</v>
      </c>
      <c r="R43">
        <v>110711</v>
      </c>
      <c r="S43">
        <v>1.1169999999999999E-2</v>
      </c>
      <c r="T43" s="51">
        <v>100</v>
      </c>
      <c r="U43" s="51">
        <v>0.95352170000000003</v>
      </c>
      <c r="V43" s="51">
        <v>1.101845</v>
      </c>
      <c r="W43" s="51">
        <v>116</v>
      </c>
      <c r="X43" s="51">
        <v>16</v>
      </c>
      <c r="Y43" s="51">
        <v>1380</v>
      </c>
      <c r="Z43" s="51">
        <v>-3304</v>
      </c>
    </row>
    <row r="44" spans="1:26" x14ac:dyDescent="0.25">
      <c r="A44" t="s">
        <v>119</v>
      </c>
      <c r="B44">
        <v>38</v>
      </c>
      <c r="C44" t="s">
        <v>82</v>
      </c>
      <c r="D44">
        <v>13020.96</v>
      </c>
      <c r="E44">
        <v>141.76</v>
      </c>
      <c r="F44">
        <v>7739.44</v>
      </c>
      <c r="G44">
        <v>78.88</v>
      </c>
      <c r="H44">
        <v>10.32</v>
      </c>
      <c r="I44">
        <v>613041.4</v>
      </c>
      <c r="J44" s="12">
        <v>-87.560249999999996</v>
      </c>
      <c r="K44" s="12">
        <v>29.2057</v>
      </c>
      <c r="L44" s="12">
        <f>(J44/1000+1)*NegControl_forPlaque6!$AH$5</f>
        <v>1.01919520075E-2</v>
      </c>
      <c r="M44" s="12">
        <f>(NegControl_forPlaque6!$AH$5*K44)/1000</f>
        <v>3.2622766899999999E-4</v>
      </c>
      <c r="N44" s="14">
        <f>L44*($K$1/NegControl_forPlaque6!$AH$5)</f>
        <v>1.0149496662958842E-2</v>
      </c>
      <c r="O44" s="14">
        <f>N44*SQRT((M44/L44)^2+(NegControl_forPlaque6!$AI$5/NegControl_forPlaque6!$AH$5)^2)</f>
        <v>3.3113039232228448E-4</v>
      </c>
      <c r="P44">
        <v>0.66421070000000004</v>
      </c>
      <c r="Q44">
        <v>986</v>
      </c>
      <c r="R44">
        <v>96743</v>
      </c>
      <c r="S44">
        <v>1.1169999999999999E-2</v>
      </c>
      <c r="T44" s="51">
        <v>100</v>
      </c>
      <c r="U44" s="51">
        <v>0.95352170000000003</v>
      </c>
      <c r="V44" s="51">
        <v>1.101845</v>
      </c>
      <c r="W44" s="51">
        <v>126</v>
      </c>
      <c r="X44" s="51">
        <v>16</v>
      </c>
      <c r="Y44" s="51">
        <v>1380</v>
      </c>
      <c r="Z44" s="51">
        <v>-3303</v>
      </c>
    </row>
    <row r="45" spans="1:26" x14ac:dyDescent="0.25">
      <c r="A45" t="s">
        <v>120</v>
      </c>
      <c r="B45">
        <v>39</v>
      </c>
      <c r="C45" t="s">
        <v>82</v>
      </c>
      <c r="D45">
        <v>12965.44</v>
      </c>
      <c r="E45">
        <v>133.76</v>
      </c>
      <c r="F45">
        <v>8126.56</v>
      </c>
      <c r="G45">
        <v>82.56</v>
      </c>
      <c r="H45">
        <v>9.76</v>
      </c>
      <c r="I45">
        <v>607814.9</v>
      </c>
      <c r="J45" s="12">
        <v>-90.485200000000006</v>
      </c>
      <c r="K45" s="12">
        <v>28.455410000000001</v>
      </c>
      <c r="L45" s="12">
        <f>(J45/1000+1)*NegControl_forPlaque6!$AH$5</f>
        <v>1.0159280315999998E-2</v>
      </c>
      <c r="M45" s="12">
        <f>(NegControl_forPlaque6!$AH$5*K45)/1000</f>
        <v>3.1784692970000003E-4</v>
      </c>
      <c r="N45" s="14">
        <f>L45*($K$1/NegControl_forPlaque6!$AH$5)</f>
        <v>1.0116961067853168E-2</v>
      </c>
      <c r="O45" s="14">
        <f>N45*SQRT((M45/L45)^2+(NegControl_forPlaque6!$AI$5/NegControl_forPlaque6!$AH$5)^2)</f>
        <v>3.2290571201380578E-4</v>
      </c>
      <c r="P45">
        <v>2.1487980000000002</v>
      </c>
      <c r="Q45">
        <v>1032</v>
      </c>
      <c r="R45">
        <v>101582</v>
      </c>
      <c r="S45">
        <v>1.1169999999999999E-2</v>
      </c>
      <c r="T45" s="51">
        <v>100</v>
      </c>
      <c r="U45" s="51">
        <v>0.95352170000000003</v>
      </c>
      <c r="V45" s="51">
        <v>1.101845</v>
      </c>
      <c r="W45" s="51">
        <v>136</v>
      </c>
      <c r="X45" s="51">
        <v>16</v>
      </c>
      <c r="Y45" s="51">
        <v>1380</v>
      </c>
      <c r="Z45" s="51">
        <v>-3302</v>
      </c>
    </row>
    <row r="46" spans="1:26" x14ac:dyDescent="0.25">
      <c r="A46" t="s">
        <v>121</v>
      </c>
      <c r="B46">
        <v>40</v>
      </c>
      <c r="C46" t="s">
        <v>82</v>
      </c>
      <c r="D46">
        <v>12481.92</v>
      </c>
      <c r="E46">
        <v>134.72</v>
      </c>
      <c r="F46">
        <v>12480.64</v>
      </c>
      <c r="G46">
        <v>127.52</v>
      </c>
      <c r="H46">
        <v>18.48</v>
      </c>
      <c r="I46">
        <v>607473.69999999995</v>
      </c>
      <c r="J46" s="12">
        <v>-85.279799999999994</v>
      </c>
      <c r="K46" s="12">
        <v>23.027750000000001</v>
      </c>
      <c r="L46" s="12">
        <f>(J46/1000+1)*NegControl_forPlaque6!$AH$5</f>
        <v>1.0217424633999999E-2</v>
      </c>
      <c r="M46" s="12">
        <f>(NegControl_forPlaque6!$AH$5*K46)/1000</f>
        <v>2.5721996749999997E-4</v>
      </c>
      <c r="N46" s="14">
        <f>L46*($K$1/NegControl_forPlaque6!$AH$5)</f>
        <v>1.0174863181312568E-2</v>
      </c>
      <c r="O46" s="14">
        <f>N46*SQRT((M46/L46)^2+(NegControl_forPlaque6!$AI$5/NegControl_forPlaque6!$AH$5)^2)</f>
        <v>2.6408378916819848E-4</v>
      </c>
      <c r="P46">
        <v>0.71027320000000005</v>
      </c>
      <c r="Q46">
        <v>1594</v>
      </c>
      <c r="R46">
        <v>156008</v>
      </c>
      <c r="S46">
        <v>1.1169999999999999E-2</v>
      </c>
      <c r="T46" s="51">
        <v>100</v>
      </c>
      <c r="U46" s="51">
        <v>0.95352170000000003</v>
      </c>
      <c r="V46" s="51">
        <v>1.101845</v>
      </c>
      <c r="W46" s="51">
        <v>146</v>
      </c>
      <c r="X46" s="51">
        <v>16</v>
      </c>
      <c r="Y46" s="51">
        <v>1380</v>
      </c>
      <c r="Z46" s="51">
        <v>-3301</v>
      </c>
    </row>
    <row r="47" spans="1:26" x14ac:dyDescent="0.25">
      <c r="A47" t="s">
        <v>122</v>
      </c>
      <c r="B47">
        <v>41</v>
      </c>
      <c r="C47" t="s">
        <v>82</v>
      </c>
      <c r="D47">
        <v>12692.56</v>
      </c>
      <c r="E47">
        <v>137.91999999999999</v>
      </c>
      <c r="F47">
        <v>11011.6</v>
      </c>
      <c r="G47">
        <v>112.24</v>
      </c>
      <c r="H47">
        <v>20.079999999999998</v>
      </c>
      <c r="I47">
        <v>603649.6</v>
      </c>
      <c r="J47" s="12">
        <v>-87.476460000000003</v>
      </c>
      <c r="K47" s="12">
        <v>24.485980000000001</v>
      </c>
      <c r="L47" s="12">
        <f>(J47/1000+1)*NegControl_forPlaque6!$AH$5</f>
        <v>1.01928879418E-2</v>
      </c>
      <c r="M47" s="12">
        <f>(NegControl_forPlaque6!$AH$5*K47)/1000</f>
        <v>2.7350839659999996E-4</v>
      </c>
      <c r="N47" s="14">
        <f>L47*($K$1/NegControl_forPlaque6!$AH$5)</f>
        <v>1.0150428698553949E-2</v>
      </c>
      <c r="O47" s="14">
        <f>N47*SQRT((M47/L47)^2+(NegControl_forPlaque6!$AI$5/NegControl_forPlaque6!$AH$5)^2)</f>
        <v>2.7980940822249536E-4</v>
      </c>
      <c r="P47">
        <v>2.07456</v>
      </c>
      <c r="Q47">
        <v>1403</v>
      </c>
      <c r="R47">
        <v>137645</v>
      </c>
      <c r="S47">
        <v>1.1169999999999999E-2</v>
      </c>
      <c r="T47" s="51">
        <v>100</v>
      </c>
      <c r="U47" s="51">
        <v>0.95352170000000003</v>
      </c>
      <c r="V47" s="51">
        <v>1.101845</v>
      </c>
      <c r="W47" s="51">
        <v>156</v>
      </c>
      <c r="X47" s="51">
        <v>16</v>
      </c>
      <c r="Y47" s="51">
        <v>1380</v>
      </c>
      <c r="Z47" s="51">
        <v>-3300</v>
      </c>
    </row>
    <row r="48" spans="1:26" x14ac:dyDescent="0.25">
      <c r="A48" t="s">
        <v>123</v>
      </c>
      <c r="B48">
        <v>42</v>
      </c>
      <c r="C48" t="s">
        <v>82</v>
      </c>
      <c r="D48">
        <v>13458.64</v>
      </c>
      <c r="E48">
        <v>143.28</v>
      </c>
      <c r="F48">
        <v>6608.48</v>
      </c>
      <c r="G48">
        <v>69.28</v>
      </c>
      <c r="H48">
        <v>18.96</v>
      </c>
      <c r="I48">
        <v>590128</v>
      </c>
      <c r="J48" s="12">
        <v>-61.459290000000003</v>
      </c>
      <c r="K48" s="12">
        <v>32.059649999999998</v>
      </c>
      <c r="L48" s="12">
        <f>(J48/1000+1)*NegControl_forPlaque6!$AH$5</f>
        <v>1.0483499730700001E-2</v>
      </c>
      <c r="M48" s="12">
        <f>(NegControl_forPlaque6!$AH$5*K48)/1000</f>
        <v>3.5810629049999999E-4</v>
      </c>
      <c r="N48" s="14">
        <f>L48*($K$1/NegControl_forPlaque6!$AH$5)</f>
        <v>1.0439829922135706E-2</v>
      </c>
      <c r="O48" s="14">
        <f>N48*SQRT((M48/L48)^2+(NegControl_forPlaque6!$AI$5/NegControl_forPlaque6!$AH$5)^2)</f>
        <v>3.6265679917053817E-4</v>
      </c>
      <c r="P48">
        <v>0.51219939999999997</v>
      </c>
      <c r="Q48">
        <v>866</v>
      </c>
      <c r="R48">
        <v>82606</v>
      </c>
      <c r="S48">
        <v>1.1169999999999999E-2</v>
      </c>
      <c r="T48" s="51">
        <v>100</v>
      </c>
      <c r="U48" s="51">
        <v>0.95352170000000003</v>
      </c>
      <c r="V48" s="51">
        <v>1.101845</v>
      </c>
      <c r="W48" s="51">
        <v>166</v>
      </c>
      <c r="X48" s="51">
        <v>16</v>
      </c>
      <c r="Y48" s="51">
        <v>1380</v>
      </c>
      <c r="Z48" s="51">
        <v>-3299</v>
      </c>
    </row>
    <row r="49" spans="1:26" x14ac:dyDescent="0.25">
      <c r="A49" t="s">
        <v>124</v>
      </c>
      <c r="B49">
        <v>43</v>
      </c>
      <c r="C49" t="s">
        <v>82</v>
      </c>
      <c r="D49">
        <v>13732.96</v>
      </c>
      <c r="E49">
        <v>138.4</v>
      </c>
      <c r="F49">
        <v>6019.28</v>
      </c>
      <c r="G49">
        <v>63.2</v>
      </c>
      <c r="H49">
        <v>19.68</v>
      </c>
      <c r="I49">
        <v>587084</v>
      </c>
      <c r="J49" s="12">
        <v>-60.018360000000001</v>
      </c>
      <c r="K49" s="12">
        <v>33.618160000000003</v>
      </c>
      <c r="L49" s="12">
        <f>(J49/1000+1)*NegControl_forPlaque6!$AH$5</f>
        <v>1.0499594918799999E-2</v>
      </c>
      <c r="M49" s="12">
        <f>(NegControl_forPlaque6!$AH$5*K49)/1000</f>
        <v>3.7551484720000001E-4</v>
      </c>
      <c r="N49" s="14">
        <f>L49*($K$1/NegControl_forPlaque6!$AH$5)</f>
        <v>1.0455858064516127E-2</v>
      </c>
      <c r="O49" s="14">
        <f>N49*SQRT((M49/L49)^2+(NegControl_forPlaque6!$AI$5/NegControl_forPlaque6!$AH$5)^2)</f>
        <v>3.7973466556246599E-4</v>
      </c>
      <c r="P49">
        <v>0.91221370000000002</v>
      </c>
      <c r="Q49">
        <v>790</v>
      </c>
      <c r="R49">
        <v>75241</v>
      </c>
      <c r="S49">
        <v>1.1169999999999999E-2</v>
      </c>
      <c r="T49" s="51">
        <v>100</v>
      </c>
      <c r="U49" s="51">
        <v>0.95352170000000003</v>
      </c>
      <c r="V49" s="51">
        <v>1.101845</v>
      </c>
      <c r="W49" s="51">
        <v>176</v>
      </c>
      <c r="X49" s="51">
        <v>16</v>
      </c>
      <c r="Y49" s="51">
        <v>1380</v>
      </c>
      <c r="Z49" s="51">
        <v>-3298</v>
      </c>
    </row>
    <row r="50" spans="1:26" x14ac:dyDescent="0.25">
      <c r="A50" t="s">
        <v>125</v>
      </c>
      <c r="B50">
        <v>44</v>
      </c>
      <c r="C50" t="s">
        <v>82</v>
      </c>
      <c r="D50">
        <v>13721.12</v>
      </c>
      <c r="E50">
        <v>147.68</v>
      </c>
      <c r="F50">
        <v>5642.16</v>
      </c>
      <c r="G50">
        <v>62.56</v>
      </c>
      <c r="H50">
        <v>14.4</v>
      </c>
      <c r="I50">
        <v>583699.19999999995</v>
      </c>
      <c r="J50" s="12">
        <v>-7.3453590000000002</v>
      </c>
      <c r="K50" s="12">
        <v>35.693510000000003</v>
      </c>
      <c r="L50" s="12">
        <f>(J50/1000+1)*NegControl_forPlaque6!$AH$5</f>
        <v>1.108795233997E-2</v>
      </c>
      <c r="M50" s="12">
        <f>(NegControl_forPlaque6!$AH$5*K50)/1000</f>
        <v>3.9869650670000002E-4</v>
      </c>
      <c r="N50" s="14">
        <f>L50*($K$1/NegControl_forPlaque6!$AH$5)</f>
        <v>1.1041764638487207E-2</v>
      </c>
      <c r="O50" s="14">
        <f>N50*SQRT((M50/L50)^2+(NegControl_forPlaque6!$AI$5/NegControl_forPlaque6!$AH$5)^2)</f>
        <v>4.0311159798240231E-4</v>
      </c>
      <c r="P50">
        <v>1.0567310000000001</v>
      </c>
      <c r="Q50">
        <v>782</v>
      </c>
      <c r="R50">
        <v>70527</v>
      </c>
      <c r="S50">
        <v>1.1169999999999999E-2</v>
      </c>
      <c r="T50" s="51">
        <v>100</v>
      </c>
      <c r="U50" s="51">
        <v>0.95352170000000003</v>
      </c>
      <c r="V50" s="51">
        <v>1.101845</v>
      </c>
      <c r="W50" s="51">
        <v>186</v>
      </c>
      <c r="X50" s="51">
        <v>16</v>
      </c>
      <c r="Y50" s="51">
        <v>1380</v>
      </c>
      <c r="Z50" s="51">
        <v>-3297</v>
      </c>
    </row>
    <row r="51" spans="1:26" x14ac:dyDescent="0.25">
      <c r="A51" t="s">
        <v>126</v>
      </c>
      <c r="B51">
        <v>45</v>
      </c>
      <c r="C51" t="s">
        <v>82</v>
      </c>
      <c r="D51">
        <v>13439.2</v>
      </c>
      <c r="E51">
        <v>143.6</v>
      </c>
      <c r="F51">
        <v>7056.8</v>
      </c>
      <c r="G51">
        <v>78.8</v>
      </c>
      <c r="H51">
        <v>11.84</v>
      </c>
      <c r="I51">
        <v>582994.80000000005</v>
      </c>
      <c r="J51" s="12">
        <v>-0.31024629999999997</v>
      </c>
      <c r="K51" s="12">
        <v>32.030110000000001</v>
      </c>
      <c r="L51" s="12">
        <f>(J51/1000+1)*NegControl_forPlaque6!$AH$5</f>
        <v>1.1166534548829E-2</v>
      </c>
      <c r="M51" s="12">
        <f>(NegControl_forPlaque6!$AH$5*K51)/1000</f>
        <v>3.5777632869999997E-4</v>
      </c>
      <c r="N51" s="14">
        <f>L51*($K$1/NegControl_forPlaque6!$AH$5)</f>
        <v>1.1120019507230254E-2</v>
      </c>
      <c r="O51" s="14">
        <f>N51*SQRT((M51/L51)^2+(NegControl_forPlaque6!$AI$5/NegControl_forPlaque6!$AH$5)^2)</f>
        <v>3.6313973247355583E-4</v>
      </c>
      <c r="P51">
        <v>0.87122060000000001</v>
      </c>
      <c r="Q51">
        <v>985</v>
      </c>
      <c r="R51">
        <v>88210</v>
      </c>
      <c r="S51">
        <v>1.1169999999999999E-2</v>
      </c>
      <c r="T51" s="51">
        <v>100</v>
      </c>
      <c r="U51" s="51">
        <v>0.95352170000000003</v>
      </c>
      <c r="V51" s="51">
        <v>1.101845</v>
      </c>
      <c r="W51" s="51">
        <v>196</v>
      </c>
      <c r="X51" s="51">
        <v>16</v>
      </c>
      <c r="Y51" s="51">
        <v>1380</v>
      </c>
      <c r="Z51" s="51">
        <v>-3296</v>
      </c>
    </row>
    <row r="52" spans="1:26" x14ac:dyDescent="0.25">
      <c r="A52" t="s">
        <v>127</v>
      </c>
      <c r="B52">
        <v>46</v>
      </c>
      <c r="C52" t="s">
        <v>82</v>
      </c>
      <c r="D52">
        <v>13044.88</v>
      </c>
      <c r="E52">
        <v>141.76</v>
      </c>
      <c r="F52">
        <v>9798.8799999999992</v>
      </c>
      <c r="G52">
        <v>110</v>
      </c>
      <c r="H52">
        <v>17.36</v>
      </c>
      <c r="I52">
        <v>584835.80000000005</v>
      </c>
      <c r="J52" s="12">
        <v>4.9931229999999998</v>
      </c>
      <c r="K52" s="12">
        <v>27.254349999999999</v>
      </c>
      <c r="L52" s="12">
        <f>(J52/1000+1)*NegControl_forPlaque6!$AH$5</f>
        <v>1.122577318391E-2</v>
      </c>
      <c r="M52" s="12">
        <f>(NegControl_forPlaque6!$AH$5*K52)/1000</f>
        <v>3.0443108949999999E-4</v>
      </c>
      <c r="N52" s="14">
        <f>L52*($K$1/NegControl_forPlaque6!$AH$5)</f>
        <v>1.1179011379310343E-2</v>
      </c>
      <c r="O52" s="14">
        <f>N52*SQRT((M52/L52)^2+(NegControl_forPlaque6!$AI$5/NegControl_forPlaque6!$AH$5)^2)</f>
        <v>3.112731863241262E-4</v>
      </c>
      <c r="P52">
        <v>0.91120599999999996</v>
      </c>
      <c r="Q52">
        <v>1375</v>
      </c>
      <c r="R52">
        <v>122486</v>
      </c>
      <c r="S52">
        <v>1.1169999999999999E-2</v>
      </c>
      <c r="T52" s="51">
        <v>100</v>
      </c>
      <c r="U52" s="51">
        <v>0.95352170000000003</v>
      </c>
      <c r="V52" s="51">
        <v>1.101845</v>
      </c>
      <c r="W52" s="51">
        <v>206</v>
      </c>
      <c r="X52" s="51">
        <v>16</v>
      </c>
      <c r="Y52" s="51">
        <v>1380</v>
      </c>
      <c r="Z52" s="51">
        <v>-3295</v>
      </c>
    </row>
    <row r="53" spans="1:26" x14ac:dyDescent="0.25">
      <c r="A53" t="s">
        <v>128</v>
      </c>
      <c r="B53">
        <v>47</v>
      </c>
      <c r="C53" t="s">
        <v>82</v>
      </c>
      <c r="D53">
        <v>12846.72</v>
      </c>
      <c r="E53">
        <v>128.96</v>
      </c>
      <c r="F53">
        <v>11519.52</v>
      </c>
      <c r="G53">
        <v>120.88</v>
      </c>
      <c r="H53">
        <v>18.32</v>
      </c>
      <c r="I53">
        <v>584624.30000000005</v>
      </c>
      <c r="J53" s="12">
        <v>-60.56465</v>
      </c>
      <c r="K53" s="12">
        <v>24.294129999999999</v>
      </c>
      <c r="L53" s="12">
        <f>(J53/1000+1)*NegControl_forPlaque6!$AH$5</f>
        <v>1.0493492859499999E-2</v>
      </c>
      <c r="M53" s="12">
        <f>(NegControl_forPlaque6!$AH$5*K53)/1000</f>
        <v>2.7136543209999996E-4</v>
      </c>
      <c r="N53" s="14">
        <f>L53*($K$1/NegControl_forPlaque6!$AH$5)</f>
        <v>1.0449781423804224E-2</v>
      </c>
      <c r="O53" s="14">
        <f>N53*SQRT((M53/L53)^2+(NegControl_forPlaque6!$AI$5/NegControl_forPlaque6!$AH$5)^2)</f>
        <v>2.7817488536533054E-4</v>
      </c>
      <c r="P53">
        <v>1.0155920000000001</v>
      </c>
      <c r="Q53">
        <v>1511</v>
      </c>
      <c r="R53">
        <v>143994</v>
      </c>
      <c r="S53">
        <v>1.1169999999999999E-2</v>
      </c>
      <c r="T53" s="51">
        <v>100</v>
      </c>
      <c r="U53" s="51">
        <v>0.95352170000000003</v>
      </c>
      <c r="V53" s="51">
        <v>1.101845</v>
      </c>
      <c r="W53" s="51">
        <v>216</v>
      </c>
      <c r="X53" s="51">
        <v>16</v>
      </c>
      <c r="Y53" s="51">
        <v>1380</v>
      </c>
      <c r="Z53" s="51">
        <v>-3294</v>
      </c>
    </row>
    <row r="54" spans="1:26" x14ac:dyDescent="0.25">
      <c r="A54" t="s">
        <v>129</v>
      </c>
      <c r="B54">
        <v>48</v>
      </c>
      <c r="C54" t="s">
        <v>82</v>
      </c>
      <c r="D54">
        <v>13812.4</v>
      </c>
      <c r="E54">
        <v>145.19999999999999</v>
      </c>
      <c r="F54">
        <v>6427.12</v>
      </c>
      <c r="G54">
        <v>66.08</v>
      </c>
      <c r="H54">
        <v>10.96</v>
      </c>
      <c r="I54">
        <v>569061.5</v>
      </c>
      <c r="J54" s="12">
        <v>-79.549449999999993</v>
      </c>
      <c r="K54" s="12">
        <v>32.19079</v>
      </c>
      <c r="L54" s="12">
        <f>(J54/1000+1)*NegControl_forPlaque6!$AH$5</f>
        <v>1.02814326435E-2</v>
      </c>
      <c r="M54" s="12">
        <f>(NegControl_forPlaque6!$AH$5*K54)/1000</f>
        <v>3.5957112429999997E-4</v>
      </c>
      <c r="N54" s="14">
        <f>L54*($K$1/NegControl_forPlaque6!$AH$5)</f>
        <v>1.0238604560622913E-2</v>
      </c>
      <c r="O54" s="14">
        <f>N54*SQRT((M54/L54)^2+(NegControl_forPlaque6!$AI$5/NegControl_forPlaque6!$AH$5)^2)</f>
        <v>3.6386339502085345E-4</v>
      </c>
      <c r="P54">
        <v>1.00051</v>
      </c>
      <c r="Q54">
        <v>826</v>
      </c>
      <c r="R54">
        <v>80339</v>
      </c>
      <c r="S54">
        <v>1.1169999999999999E-2</v>
      </c>
      <c r="T54" s="51">
        <v>100</v>
      </c>
      <c r="U54" s="51">
        <v>0.95352170000000003</v>
      </c>
      <c r="V54" s="51">
        <v>1.101845</v>
      </c>
      <c r="W54" s="51">
        <v>226</v>
      </c>
      <c r="X54" s="51">
        <v>16</v>
      </c>
      <c r="Y54" s="51">
        <v>1380</v>
      </c>
      <c r="Z54" s="51">
        <v>-3293</v>
      </c>
    </row>
    <row r="55" spans="1:26" x14ac:dyDescent="0.25">
      <c r="A55" t="s">
        <v>130</v>
      </c>
      <c r="B55">
        <v>49</v>
      </c>
      <c r="C55" t="s">
        <v>82</v>
      </c>
      <c r="D55">
        <v>14237.76</v>
      </c>
      <c r="E55">
        <v>148.47999999999999</v>
      </c>
      <c r="F55">
        <v>4732.96</v>
      </c>
      <c r="G55">
        <v>52.88</v>
      </c>
      <c r="H55">
        <v>15.52</v>
      </c>
      <c r="I55">
        <v>559204.9</v>
      </c>
      <c r="J55" s="12">
        <v>0.24279419999999999</v>
      </c>
      <c r="K55" s="12">
        <v>39.121670000000002</v>
      </c>
      <c r="L55" s="12">
        <f>(J55/1000+1)*NegControl_forPlaque6!$AH$5</f>
        <v>1.1172712011214E-2</v>
      </c>
      <c r="M55" s="12">
        <f>(NegControl_forPlaque6!$AH$5*K55)/1000</f>
        <v>4.3698905389999996E-4</v>
      </c>
      <c r="N55" s="14">
        <f>L55*($K$1/NegControl_forPlaque6!$AH$5)</f>
        <v>1.1126171236929921E-2</v>
      </c>
      <c r="O55" s="14">
        <f>N55*SQRT((M55/L55)^2+(NegControl_forPlaque6!$AI$5/NegControl_forPlaque6!$AH$5)^2)</f>
        <v>4.4080387311364342E-4</v>
      </c>
      <c r="P55">
        <v>0.95107450000000004</v>
      </c>
      <c r="Q55">
        <v>661</v>
      </c>
      <c r="R55">
        <v>59162</v>
      </c>
      <c r="S55">
        <v>1.1169999999999999E-2</v>
      </c>
      <c r="T55" s="51">
        <v>100</v>
      </c>
      <c r="U55" s="51">
        <v>0.95352170000000003</v>
      </c>
      <c r="V55" s="51">
        <v>1.101845</v>
      </c>
      <c r="W55" s="51">
        <v>236</v>
      </c>
      <c r="X55" s="51">
        <v>16</v>
      </c>
      <c r="Y55" s="51">
        <v>1380</v>
      </c>
      <c r="Z55" s="51">
        <v>-3292</v>
      </c>
    </row>
    <row r="56" spans="1:26" x14ac:dyDescent="0.25">
      <c r="A56" t="s">
        <v>131</v>
      </c>
      <c r="B56">
        <v>50</v>
      </c>
      <c r="C56" t="s">
        <v>82</v>
      </c>
      <c r="D56">
        <v>14131.84</v>
      </c>
      <c r="E56">
        <v>146.72</v>
      </c>
      <c r="F56">
        <v>7292.8</v>
      </c>
      <c r="G56">
        <v>78.239999999999995</v>
      </c>
      <c r="H56">
        <v>12.72</v>
      </c>
      <c r="I56">
        <v>560535.6</v>
      </c>
      <c r="J56" s="12">
        <v>-39.535350000000001</v>
      </c>
      <c r="K56" s="12">
        <v>30.876580000000001</v>
      </c>
      <c r="L56" s="12">
        <f>(J56/1000+1)*NegControl_forPlaque6!$AH$5</f>
        <v>1.07283901405E-2</v>
      </c>
      <c r="M56" s="12">
        <f>(NegControl_forPlaque6!$AH$5*K56)/1000</f>
        <v>3.4489139860000001E-4</v>
      </c>
      <c r="N56" s="14">
        <f>L56*($K$1/NegControl_forPlaque6!$AH$5)</f>
        <v>1.0683700222469408E-2</v>
      </c>
      <c r="O56" s="14">
        <f>N56*SQRT((M56/L56)^2+(NegControl_forPlaque6!$AI$5/NegControl_forPlaque6!$AH$5)^2)</f>
        <v>3.5001794847620962E-4</v>
      </c>
      <c r="P56">
        <v>0.76941280000000001</v>
      </c>
      <c r="Q56">
        <v>978</v>
      </c>
      <c r="R56">
        <v>91160</v>
      </c>
      <c r="S56">
        <v>1.1169999999999999E-2</v>
      </c>
      <c r="T56" s="51">
        <v>100</v>
      </c>
      <c r="U56" s="51">
        <v>0.95352170000000003</v>
      </c>
      <c r="V56" s="51">
        <v>1.101845</v>
      </c>
      <c r="W56" s="51">
        <v>246</v>
      </c>
      <c r="X56" s="51">
        <v>16</v>
      </c>
      <c r="Y56" s="51">
        <v>1380</v>
      </c>
      <c r="Z56" s="51">
        <v>-3291</v>
      </c>
    </row>
    <row r="57" spans="1:26" x14ac:dyDescent="0.25">
      <c r="A57" t="s">
        <v>132</v>
      </c>
      <c r="B57">
        <v>51</v>
      </c>
      <c r="C57" t="s">
        <v>82</v>
      </c>
      <c r="D57">
        <v>12477.52</v>
      </c>
      <c r="E57">
        <v>129.04</v>
      </c>
      <c r="F57">
        <v>4839.76</v>
      </c>
      <c r="G57">
        <v>45.92</v>
      </c>
      <c r="H57">
        <v>11.92</v>
      </c>
      <c r="I57">
        <v>645620.1</v>
      </c>
      <c r="J57" s="12">
        <v>-150.5753</v>
      </c>
      <c r="K57" s="12">
        <v>35.622100000000003</v>
      </c>
      <c r="L57" s="12">
        <f>(J57/1000+1)*NegControl_forPlaque6!$AH$5</f>
        <v>9.4880738989999991E-3</v>
      </c>
      <c r="M57" s="12">
        <f>(NegControl_forPlaque6!$AH$5*K57)/1000</f>
        <v>3.9789885699999998E-4</v>
      </c>
      <c r="N57" s="14">
        <f>L57*($K$1/NegControl_forPlaque6!$AH$5)</f>
        <v>9.4485506117908766E-3</v>
      </c>
      <c r="O57" s="14">
        <f>N57*SQRT((M57/L57)^2+(NegControl_forPlaque6!$AI$5/NegControl_forPlaque6!$AH$5)^2)</f>
        <v>4.00708241094229E-4</v>
      </c>
      <c r="P57">
        <v>0.88453720000000002</v>
      </c>
      <c r="Q57">
        <v>574</v>
      </c>
      <c r="R57">
        <v>60497</v>
      </c>
      <c r="S57">
        <v>1.1169999999999999E-2</v>
      </c>
      <c r="T57" s="51">
        <v>100</v>
      </c>
      <c r="U57" s="51">
        <v>0.95352170000000003</v>
      </c>
      <c r="V57" s="51">
        <v>1.101845</v>
      </c>
      <c r="W57" s="51">
        <v>6</v>
      </c>
      <c r="X57" s="51">
        <v>26</v>
      </c>
      <c r="Y57" s="51">
        <v>1379</v>
      </c>
      <c r="Z57" s="51">
        <v>-3314</v>
      </c>
    </row>
    <row r="58" spans="1:26" x14ac:dyDescent="0.25">
      <c r="A58" t="s">
        <v>133</v>
      </c>
      <c r="B58">
        <v>52</v>
      </c>
      <c r="C58" t="s">
        <v>82</v>
      </c>
      <c r="D58">
        <v>11854.72</v>
      </c>
      <c r="E58">
        <v>123.12</v>
      </c>
      <c r="F58">
        <v>8090.16</v>
      </c>
      <c r="G58">
        <v>79.12</v>
      </c>
      <c r="H58">
        <v>22.64</v>
      </c>
      <c r="I58">
        <v>640317.80000000005</v>
      </c>
      <c r="J58" s="12">
        <v>-124.46</v>
      </c>
      <c r="K58" s="12">
        <v>27.97636</v>
      </c>
      <c r="L58" s="12">
        <f>(J58/1000+1)*NegControl_forPlaque6!$AH$5</f>
        <v>9.7797817999999998E-3</v>
      </c>
      <c r="M58" s="12">
        <f>(NegControl_forPlaque6!$AH$5*K58)/1000</f>
        <v>3.1249594119999997E-4</v>
      </c>
      <c r="N58" s="14">
        <f>L58*($K$1/NegControl_forPlaque6!$AH$5)</f>
        <v>9.7390433815350372E-3</v>
      </c>
      <c r="O58" s="14">
        <f>N58*SQRT((M58/L58)^2+(NegControl_forPlaque6!$AI$5/NegControl_forPlaque6!$AH$5)^2)</f>
        <v>3.1721280315414588E-4</v>
      </c>
      <c r="P58">
        <v>1.0729770000000001</v>
      </c>
      <c r="Q58">
        <v>989</v>
      </c>
      <c r="R58">
        <v>101127</v>
      </c>
      <c r="S58">
        <v>1.1169999999999999E-2</v>
      </c>
      <c r="T58" s="51">
        <v>100</v>
      </c>
      <c r="U58" s="51">
        <v>0.95352170000000003</v>
      </c>
      <c r="V58" s="51">
        <v>1.101845</v>
      </c>
      <c r="W58" s="51">
        <v>16</v>
      </c>
      <c r="X58" s="51">
        <v>26</v>
      </c>
      <c r="Y58" s="51">
        <v>1379</v>
      </c>
      <c r="Z58" s="51">
        <v>-3313</v>
      </c>
    </row>
    <row r="59" spans="1:26" x14ac:dyDescent="0.25">
      <c r="A59" t="s">
        <v>134</v>
      </c>
      <c r="B59">
        <v>53</v>
      </c>
      <c r="C59" t="s">
        <v>82</v>
      </c>
      <c r="D59">
        <v>12106</v>
      </c>
      <c r="E59">
        <v>124.08</v>
      </c>
      <c r="F59">
        <v>7900.16</v>
      </c>
      <c r="G59">
        <v>80</v>
      </c>
      <c r="H59">
        <v>22.24</v>
      </c>
      <c r="I59">
        <v>628710.9</v>
      </c>
      <c r="J59" s="12">
        <v>-93.43083</v>
      </c>
      <c r="K59" s="12">
        <v>28.813020000000002</v>
      </c>
      <c r="L59" s="12">
        <f>(J59/1000+1)*NegControl_forPlaque6!$AH$5</f>
        <v>1.01263776289E-2</v>
      </c>
      <c r="M59" s="12">
        <f>(NegControl_forPlaque6!$AH$5*K59)/1000</f>
        <v>3.2184143339999998E-4</v>
      </c>
      <c r="N59" s="14">
        <f>L59*($K$1/NegControl_forPlaque6!$AH$5)</f>
        <v>1.0084195439377086E-2</v>
      </c>
      <c r="O59" s="14">
        <f>N59*SQRT((M59/L59)^2+(NegControl_forPlaque6!$AI$5/NegControl_forPlaque6!$AH$5)^2)</f>
        <v>3.2676551089180577E-4</v>
      </c>
      <c r="P59">
        <v>1.4042699999999999</v>
      </c>
      <c r="Q59">
        <v>1000</v>
      </c>
      <c r="R59">
        <v>98752</v>
      </c>
      <c r="S59">
        <v>1.1169999999999999E-2</v>
      </c>
      <c r="T59" s="51">
        <v>100</v>
      </c>
      <c r="U59" s="51">
        <v>0.95352170000000003</v>
      </c>
      <c r="V59" s="51">
        <v>1.101845</v>
      </c>
      <c r="W59" s="51">
        <v>26</v>
      </c>
      <c r="X59" s="51">
        <v>26</v>
      </c>
      <c r="Y59" s="51">
        <v>1379</v>
      </c>
      <c r="Z59" s="51">
        <v>-3312</v>
      </c>
    </row>
    <row r="60" spans="1:26" x14ac:dyDescent="0.25">
      <c r="A60" t="s">
        <v>135</v>
      </c>
      <c r="B60">
        <v>54</v>
      </c>
      <c r="C60" t="s">
        <v>82</v>
      </c>
      <c r="D60">
        <v>12204.8</v>
      </c>
      <c r="E60">
        <v>125.12</v>
      </c>
      <c r="F60">
        <v>8825.84</v>
      </c>
      <c r="G60">
        <v>90.48</v>
      </c>
      <c r="H60">
        <v>21.92</v>
      </c>
      <c r="I60">
        <v>625155.9</v>
      </c>
      <c r="J60" s="12">
        <v>-82.209850000000003</v>
      </c>
      <c r="K60" s="12">
        <v>27.430070000000001</v>
      </c>
      <c r="L60" s="12">
        <f>(J60/1000+1)*NegControl_forPlaque6!$AH$5</f>
        <v>1.0251715975499998E-2</v>
      </c>
      <c r="M60" s="12">
        <f>(NegControl_forPlaque6!$AH$5*K60)/1000</f>
        <v>3.0639388189999999E-4</v>
      </c>
      <c r="N60" s="14">
        <f>L60*($K$1/NegControl_forPlaque6!$AH$5)</f>
        <v>1.0209011679644046E-2</v>
      </c>
      <c r="O60" s="14">
        <f>N60*SQRT((M60/L60)^2+(NegControl_forPlaque6!$AI$5/NegControl_forPlaque6!$AH$5)^2)</f>
        <v>3.1185362818879418E-4</v>
      </c>
      <c r="P60">
        <v>1.4944010000000001</v>
      </c>
      <c r="Q60">
        <v>1131</v>
      </c>
      <c r="R60">
        <v>110323</v>
      </c>
      <c r="S60">
        <v>1.1169999999999999E-2</v>
      </c>
      <c r="T60" s="51">
        <v>100</v>
      </c>
      <c r="U60" s="51">
        <v>0.95352170000000003</v>
      </c>
      <c r="V60" s="51">
        <v>1.101845</v>
      </c>
      <c r="W60" s="51">
        <v>36</v>
      </c>
      <c r="X60" s="51">
        <v>26</v>
      </c>
      <c r="Y60" s="51">
        <v>1379</v>
      </c>
      <c r="Z60" s="51">
        <v>-3311</v>
      </c>
    </row>
    <row r="61" spans="1:26" x14ac:dyDescent="0.25">
      <c r="A61" t="s">
        <v>136</v>
      </c>
      <c r="B61">
        <v>55</v>
      </c>
      <c r="C61" t="s">
        <v>82</v>
      </c>
      <c r="D61">
        <v>13218</v>
      </c>
      <c r="E61">
        <v>143.44</v>
      </c>
      <c r="F61">
        <v>3134.72</v>
      </c>
      <c r="G61">
        <v>32.24</v>
      </c>
      <c r="H61">
        <v>15.6</v>
      </c>
      <c r="I61">
        <v>616662.4</v>
      </c>
      <c r="J61" s="12">
        <v>-79.247050000000002</v>
      </c>
      <c r="K61" s="12">
        <v>46.101230000000001</v>
      </c>
      <c r="L61" s="12">
        <f>(J61/1000+1)*NegControl_forPlaque6!$AH$5</f>
        <v>1.0284810451499999E-2</v>
      </c>
      <c r="M61" s="12">
        <f>(NegControl_forPlaque6!$AH$5*K61)/1000</f>
        <v>5.1495073909999997E-4</v>
      </c>
      <c r="N61" s="14">
        <f>L61*($K$1/NegControl_forPlaque6!$AH$5)</f>
        <v>1.0241968298109009E-2</v>
      </c>
      <c r="O61" s="14">
        <f>N61*SQRT((M61/L61)^2+(NegControl_forPlaque6!$AI$5/NegControl_forPlaque6!$AH$5)^2)</f>
        <v>5.1686795675352152E-4</v>
      </c>
      <c r="P61">
        <v>1.6729719999999999</v>
      </c>
      <c r="Q61">
        <v>403</v>
      </c>
      <c r="R61">
        <v>39184</v>
      </c>
      <c r="S61">
        <v>1.1169999999999999E-2</v>
      </c>
      <c r="T61" s="51">
        <v>100</v>
      </c>
      <c r="U61" s="51">
        <v>0.95352170000000003</v>
      </c>
      <c r="V61" s="51">
        <v>1.101845</v>
      </c>
      <c r="W61" s="51">
        <v>46</v>
      </c>
      <c r="X61" s="51">
        <v>26</v>
      </c>
      <c r="Y61" s="51">
        <v>1379</v>
      </c>
      <c r="Z61" s="51">
        <v>-3310</v>
      </c>
    </row>
    <row r="62" spans="1:26" x14ac:dyDescent="0.25">
      <c r="A62" t="s">
        <v>137</v>
      </c>
      <c r="B62">
        <v>56</v>
      </c>
      <c r="C62" t="s">
        <v>82</v>
      </c>
      <c r="D62">
        <v>12112.96</v>
      </c>
      <c r="E62">
        <v>129.44</v>
      </c>
      <c r="F62">
        <v>5051.28</v>
      </c>
      <c r="G62">
        <v>51.44</v>
      </c>
      <c r="H62">
        <v>8.24</v>
      </c>
      <c r="I62">
        <v>636769.19999999995</v>
      </c>
      <c r="J62" s="12">
        <v>-88.311729999999997</v>
      </c>
      <c r="K62" s="12">
        <v>36.13608</v>
      </c>
      <c r="L62" s="12">
        <f>(J62/1000+1)*NegControl_forPlaque6!$AH$5</f>
        <v>1.0183557975899999E-2</v>
      </c>
      <c r="M62" s="12">
        <f>(NegControl_forPlaque6!$AH$5*K62)/1000</f>
        <v>4.0364001359999996E-4</v>
      </c>
      <c r="N62" s="14">
        <f>L62*($K$1/NegControl_forPlaque6!$AH$5)</f>
        <v>1.0141137597330365E-2</v>
      </c>
      <c r="O62" s="14">
        <f>N62*SQRT((M62/L62)^2+(NegControl_forPlaque6!$AI$5/NegControl_forPlaque6!$AH$5)^2)</f>
        <v>4.0702777054221398E-4</v>
      </c>
      <c r="P62">
        <v>1.66954</v>
      </c>
      <c r="Q62">
        <v>643</v>
      </c>
      <c r="R62">
        <v>63141</v>
      </c>
      <c r="S62">
        <v>1.1169999999999999E-2</v>
      </c>
      <c r="T62" s="51">
        <v>100</v>
      </c>
      <c r="U62" s="51">
        <v>0.95352170000000003</v>
      </c>
      <c r="V62" s="51">
        <v>1.101845</v>
      </c>
      <c r="W62" s="51">
        <v>56</v>
      </c>
      <c r="X62" s="51">
        <v>26</v>
      </c>
      <c r="Y62" s="51">
        <v>1379</v>
      </c>
      <c r="Z62" s="51">
        <v>-3309</v>
      </c>
    </row>
    <row r="63" spans="1:26" x14ac:dyDescent="0.25">
      <c r="A63" t="s">
        <v>138</v>
      </c>
      <c r="B63">
        <v>57</v>
      </c>
      <c r="C63" t="s">
        <v>82</v>
      </c>
      <c r="D63">
        <v>12830.56</v>
      </c>
      <c r="E63">
        <v>134.32</v>
      </c>
      <c r="F63">
        <v>3113.36</v>
      </c>
      <c r="G63">
        <v>33.28</v>
      </c>
      <c r="H63">
        <v>3.92</v>
      </c>
      <c r="I63">
        <v>626389.6</v>
      </c>
      <c r="J63" s="12">
        <v>-43.024520000000003</v>
      </c>
      <c r="K63" s="12">
        <v>47.169690000000003</v>
      </c>
      <c r="L63" s="12">
        <f>(J63/1000+1)*NegControl_forPlaque6!$AH$5</f>
        <v>1.0689416111599999E-2</v>
      </c>
      <c r="M63" s="12">
        <f>(NegControl_forPlaque6!$AH$5*K63)/1000</f>
        <v>5.2688543730000008E-4</v>
      </c>
      <c r="N63" s="14">
        <f>L63*($K$1/NegControl_forPlaque6!$AH$5)</f>
        <v>1.0644888542825359E-2</v>
      </c>
      <c r="O63" s="14">
        <f>N63*SQRT((M63/L63)^2+(NegControl_forPlaque6!$AI$5/NegControl_forPlaque6!$AH$5)^2)</f>
        <v>5.289789131799089E-4</v>
      </c>
      <c r="P63">
        <v>0.91604859999999999</v>
      </c>
      <c r="Q63">
        <v>416</v>
      </c>
      <c r="R63">
        <v>38917</v>
      </c>
      <c r="S63">
        <v>1.1169999999999999E-2</v>
      </c>
      <c r="T63" s="51">
        <v>100</v>
      </c>
      <c r="U63" s="51">
        <v>0.95352170000000003</v>
      </c>
      <c r="V63" s="51">
        <v>1.101845</v>
      </c>
      <c r="W63" s="51">
        <v>66</v>
      </c>
      <c r="X63" s="51">
        <v>26</v>
      </c>
      <c r="Y63" s="51">
        <v>1379</v>
      </c>
      <c r="Z63" s="51">
        <v>-3309</v>
      </c>
    </row>
    <row r="64" spans="1:26" x14ac:dyDescent="0.25">
      <c r="A64" t="s">
        <v>139</v>
      </c>
      <c r="B64">
        <v>58</v>
      </c>
      <c r="C64" t="s">
        <v>82</v>
      </c>
      <c r="D64">
        <v>12510.4</v>
      </c>
      <c r="E64">
        <v>139.04</v>
      </c>
      <c r="F64">
        <v>5106.5600000000004</v>
      </c>
      <c r="G64">
        <v>48.16</v>
      </c>
      <c r="H64">
        <v>6.8</v>
      </c>
      <c r="I64">
        <v>625958</v>
      </c>
      <c r="J64" s="12">
        <v>-155.68430000000001</v>
      </c>
      <c r="K64" s="12">
        <v>34.573619999999998</v>
      </c>
      <c r="L64" s="12">
        <f>(J64/1000+1)*NegControl_forPlaque6!$AH$5</f>
        <v>9.4310063689999994E-3</v>
      </c>
      <c r="M64" s="12">
        <f>(NegControl_forPlaque6!$AH$5*K64)/1000</f>
        <v>3.8618733539999995E-4</v>
      </c>
      <c r="N64" s="14">
        <f>L64*($K$1/NegControl_forPlaque6!$AH$5)</f>
        <v>9.3917208008898762E-3</v>
      </c>
      <c r="O64" s="14">
        <f>N64*SQRT((M64/L64)^2+(NegControl_forPlaque6!$AI$5/NegControl_forPlaque6!$AH$5)^2)</f>
        <v>3.8912453334848037E-4</v>
      </c>
      <c r="P64">
        <v>1.467228</v>
      </c>
      <c r="Q64">
        <v>602</v>
      </c>
      <c r="R64">
        <v>63832</v>
      </c>
      <c r="S64">
        <v>1.1169999999999999E-2</v>
      </c>
      <c r="T64" s="51">
        <v>100</v>
      </c>
      <c r="U64" s="51">
        <v>0.95352170000000003</v>
      </c>
      <c r="V64" s="51">
        <v>1.101845</v>
      </c>
      <c r="W64" s="51">
        <v>76</v>
      </c>
      <c r="X64" s="51">
        <v>26</v>
      </c>
      <c r="Y64" s="51">
        <v>1379</v>
      </c>
      <c r="Z64" s="51">
        <v>-3308</v>
      </c>
    </row>
    <row r="65" spans="1:26" x14ac:dyDescent="0.25">
      <c r="A65" t="s">
        <v>140</v>
      </c>
      <c r="B65">
        <v>59</v>
      </c>
      <c r="C65" t="s">
        <v>82</v>
      </c>
      <c r="D65">
        <v>11849.12</v>
      </c>
      <c r="E65">
        <v>127.36</v>
      </c>
      <c r="F65">
        <v>10016.56</v>
      </c>
      <c r="G65">
        <v>102.48</v>
      </c>
      <c r="H65">
        <v>17.760000000000002</v>
      </c>
      <c r="I65">
        <v>625854.6</v>
      </c>
      <c r="J65" s="12">
        <v>-84.059330000000003</v>
      </c>
      <c r="K65" s="12">
        <v>25.721900000000002</v>
      </c>
      <c r="L65" s="12">
        <f>(J65/1000+1)*NegControl_forPlaque6!$AH$5</f>
        <v>1.0231057283899999E-2</v>
      </c>
      <c r="M65" s="12">
        <f>(NegControl_forPlaque6!$AH$5*K65)/1000</f>
        <v>2.8731362300000004E-4</v>
      </c>
      <c r="N65" s="14">
        <f>L65*($K$1/NegControl_forPlaque6!$AH$5)</f>
        <v>1.0188439043381533E-2</v>
      </c>
      <c r="O65" s="14">
        <f>N65*SQRT((M65/L65)^2+(NegControl_forPlaque6!$AI$5/NegControl_forPlaque6!$AH$5)^2)</f>
        <v>2.9326104273633743E-4</v>
      </c>
      <c r="P65">
        <v>1.022189</v>
      </c>
      <c r="Q65">
        <v>1281</v>
      </c>
      <c r="R65">
        <v>125207</v>
      </c>
      <c r="S65">
        <v>1.1169999999999999E-2</v>
      </c>
      <c r="T65" s="51">
        <v>100</v>
      </c>
      <c r="U65" s="51">
        <v>0.95352170000000003</v>
      </c>
      <c r="V65" s="51">
        <v>1.101845</v>
      </c>
      <c r="W65" s="51">
        <v>86</v>
      </c>
      <c r="X65" s="51">
        <v>26</v>
      </c>
      <c r="Y65" s="51">
        <v>1379</v>
      </c>
      <c r="Z65" s="51">
        <v>-3307</v>
      </c>
    </row>
    <row r="66" spans="1:26" x14ac:dyDescent="0.25">
      <c r="A66" t="s">
        <v>141</v>
      </c>
      <c r="B66">
        <v>60</v>
      </c>
      <c r="C66" t="s">
        <v>82</v>
      </c>
      <c r="D66">
        <v>12603.52</v>
      </c>
      <c r="E66">
        <v>130.32</v>
      </c>
      <c r="F66">
        <v>7471.04</v>
      </c>
      <c r="G66">
        <v>72.239999999999995</v>
      </c>
      <c r="H66">
        <v>8.9600000000000009</v>
      </c>
      <c r="I66">
        <v>620103.4</v>
      </c>
      <c r="J66" s="12">
        <v>-134.3477</v>
      </c>
      <c r="K66" s="12">
        <v>28.94604</v>
      </c>
      <c r="L66" s="12">
        <f>(J66/1000+1)*NegControl_forPlaque6!$AH$5</f>
        <v>9.6693361909999994E-3</v>
      </c>
      <c r="M66" s="12">
        <f>(NegControl_forPlaque6!$AH$5*K66)/1000</f>
        <v>3.2332726679999994E-4</v>
      </c>
      <c r="N66" s="14">
        <f>L66*($K$1/NegControl_forPlaque6!$AH$5)</f>
        <v>9.629057842046717E-3</v>
      </c>
      <c r="O66" s="14">
        <f>N66*SQRT((M66/L66)^2+(NegControl_forPlaque6!$AI$5/NegControl_forPlaque6!$AH$5)^2)</f>
        <v>3.2767143989295369E-4</v>
      </c>
      <c r="P66">
        <v>1.155883</v>
      </c>
      <c r="Q66">
        <v>903</v>
      </c>
      <c r="R66">
        <v>93388</v>
      </c>
      <c r="S66">
        <v>1.1169999999999999E-2</v>
      </c>
      <c r="T66" s="51">
        <v>100</v>
      </c>
      <c r="U66" s="51">
        <v>0.95352170000000003</v>
      </c>
      <c r="V66" s="51">
        <v>1.101845</v>
      </c>
      <c r="W66" s="51">
        <v>96</v>
      </c>
      <c r="X66" s="51">
        <v>26</v>
      </c>
      <c r="Y66" s="51">
        <v>1379</v>
      </c>
      <c r="Z66" s="51">
        <v>-3306</v>
      </c>
    </row>
    <row r="67" spans="1:26" x14ac:dyDescent="0.25">
      <c r="A67" t="s">
        <v>142</v>
      </c>
      <c r="B67">
        <v>61</v>
      </c>
      <c r="C67" t="s">
        <v>82</v>
      </c>
      <c r="D67">
        <v>12710.72</v>
      </c>
      <c r="E67">
        <v>138.4</v>
      </c>
      <c r="F67">
        <v>6005.92</v>
      </c>
      <c r="G67">
        <v>60.88</v>
      </c>
      <c r="H67">
        <v>12.4</v>
      </c>
      <c r="I67">
        <v>617454.4</v>
      </c>
      <c r="J67" s="12">
        <v>-92.50985</v>
      </c>
      <c r="K67" s="12">
        <v>33.062809999999999</v>
      </c>
      <c r="L67" s="12">
        <f>(J67/1000+1)*NegControl_forPlaque6!$AH$5</f>
        <v>1.0136664975499999E-2</v>
      </c>
      <c r="M67" s="12">
        <f>(NegControl_forPlaque6!$AH$5*K67)/1000</f>
        <v>3.6931158769999993E-4</v>
      </c>
      <c r="N67" s="14">
        <f>L67*($K$1/NegControl_forPlaque6!$AH$5)</f>
        <v>1.0094439933259175E-2</v>
      </c>
      <c r="O67" s="14">
        <f>N67*SQRT((M67/L67)^2+(NegControl_forPlaque6!$AI$5/NegControl_forPlaque6!$AH$5)^2)</f>
        <v>3.7325636507923597E-4</v>
      </c>
      <c r="P67">
        <v>0.93296869999999998</v>
      </c>
      <c r="Q67">
        <v>761</v>
      </c>
      <c r="R67">
        <v>75074</v>
      </c>
      <c r="S67">
        <v>1.1169999999999999E-2</v>
      </c>
      <c r="T67" s="51">
        <v>100</v>
      </c>
      <c r="U67" s="51">
        <v>0.95352170000000003</v>
      </c>
      <c r="V67" s="51">
        <v>1.101845</v>
      </c>
      <c r="W67" s="51">
        <v>106</v>
      </c>
      <c r="X67" s="51">
        <v>26</v>
      </c>
      <c r="Y67" s="51">
        <v>1379</v>
      </c>
      <c r="Z67" s="51">
        <v>-3305</v>
      </c>
    </row>
    <row r="68" spans="1:26" x14ac:dyDescent="0.25">
      <c r="A68" t="s">
        <v>143</v>
      </c>
      <c r="B68">
        <v>62</v>
      </c>
      <c r="C68" t="s">
        <v>82</v>
      </c>
      <c r="D68">
        <v>12971.84</v>
      </c>
      <c r="E68">
        <v>132.4</v>
      </c>
      <c r="F68">
        <v>3909.04</v>
      </c>
      <c r="G68">
        <v>39.36</v>
      </c>
      <c r="H68">
        <v>8.8000000000000007</v>
      </c>
      <c r="I68">
        <v>611119.1</v>
      </c>
      <c r="J68" s="12">
        <v>-98.570449999999994</v>
      </c>
      <c r="K68" s="12">
        <v>40.843670000000003</v>
      </c>
      <c r="L68" s="12">
        <f>(J68/1000+1)*NegControl_forPlaque6!$AH$5</f>
        <v>1.0068968073500001E-2</v>
      </c>
      <c r="M68" s="12">
        <f>(NegControl_forPlaque6!$AH$5*K68)/1000</f>
        <v>4.5622379390000001E-4</v>
      </c>
      <c r="N68" s="14">
        <f>L68*($K$1/NegControl_forPlaque6!$AH$5)</f>
        <v>1.0027025027808676E-2</v>
      </c>
      <c r="O68" s="14">
        <f>N68*SQRT((M68/L68)^2+(NegControl_forPlaque6!$AI$5/NegControl_forPlaque6!$AH$5)^2)</f>
        <v>4.5871430934794866E-4</v>
      </c>
      <c r="P68">
        <v>1.421365</v>
      </c>
      <c r="Q68">
        <v>492</v>
      </c>
      <c r="R68">
        <v>48863</v>
      </c>
      <c r="S68">
        <v>1.1169999999999999E-2</v>
      </c>
      <c r="T68" s="51">
        <v>100</v>
      </c>
      <c r="U68" s="51">
        <v>0.95352170000000003</v>
      </c>
      <c r="V68" s="51">
        <v>1.101845</v>
      </c>
      <c r="W68" s="51">
        <v>116</v>
      </c>
      <c r="X68" s="51">
        <v>26</v>
      </c>
      <c r="Y68" s="51">
        <v>1379</v>
      </c>
      <c r="Z68" s="51">
        <v>-3304</v>
      </c>
    </row>
    <row r="69" spans="1:26" x14ac:dyDescent="0.25">
      <c r="A69" t="s">
        <v>144</v>
      </c>
      <c r="B69">
        <v>63</v>
      </c>
      <c r="C69" t="s">
        <v>82</v>
      </c>
      <c r="D69">
        <v>13195.04</v>
      </c>
      <c r="E69">
        <v>137.52000000000001</v>
      </c>
      <c r="F69">
        <v>4132.72</v>
      </c>
      <c r="G69">
        <v>42.32</v>
      </c>
      <c r="H69">
        <v>11.12</v>
      </c>
      <c r="I69">
        <v>607689.1</v>
      </c>
      <c r="J69" s="12">
        <v>-83.238230000000001</v>
      </c>
      <c r="K69" s="12">
        <v>40.06277</v>
      </c>
      <c r="L69" s="12">
        <f>(J69/1000+1)*NegControl_forPlaque6!$AH$5</f>
        <v>1.02402289709E-2</v>
      </c>
      <c r="M69" s="12">
        <f>(NegControl_forPlaque6!$AH$5*K69)/1000</f>
        <v>4.475011409E-4</v>
      </c>
      <c r="N69" s="14">
        <f>L69*($K$1/NegControl_forPlaque6!$AH$5)</f>
        <v>1.0197572525027808E-2</v>
      </c>
      <c r="O69" s="14">
        <f>N69*SQRT((M69/L69)^2+(NegControl_forPlaque6!$AI$5/NegControl_forPlaque6!$AH$5)^2)</f>
        <v>4.5026549391204254E-4</v>
      </c>
      <c r="P69">
        <v>1.155853</v>
      </c>
      <c r="Q69">
        <v>529</v>
      </c>
      <c r="R69">
        <v>51659</v>
      </c>
      <c r="S69">
        <v>1.1169999999999999E-2</v>
      </c>
      <c r="T69" s="51">
        <v>100</v>
      </c>
      <c r="U69" s="51">
        <v>0.95352170000000003</v>
      </c>
      <c r="V69" s="51">
        <v>1.101845</v>
      </c>
      <c r="W69" s="51">
        <v>126</v>
      </c>
      <c r="X69" s="51">
        <v>26</v>
      </c>
      <c r="Y69" s="51">
        <v>1379</v>
      </c>
      <c r="Z69" s="51">
        <v>-3303</v>
      </c>
    </row>
    <row r="70" spans="1:26" x14ac:dyDescent="0.25">
      <c r="A70" t="s">
        <v>145</v>
      </c>
      <c r="B70">
        <v>64</v>
      </c>
      <c r="C70" t="s">
        <v>82</v>
      </c>
      <c r="D70">
        <v>12687.76</v>
      </c>
      <c r="E70">
        <v>139.6</v>
      </c>
      <c r="F70">
        <v>7462.56</v>
      </c>
      <c r="G70">
        <v>74.56</v>
      </c>
      <c r="H70">
        <v>9.84</v>
      </c>
      <c r="I70">
        <v>610629.5</v>
      </c>
      <c r="J70" s="12">
        <v>-105.53189999999999</v>
      </c>
      <c r="K70" s="12">
        <v>29.44528</v>
      </c>
      <c r="L70" s="12">
        <f>(J70/1000+1)*NegControl_forPlaque6!$AH$5</f>
        <v>9.9912086769999991E-3</v>
      </c>
      <c r="M70" s="12">
        <f>(NegControl_forPlaque6!$AH$5*K70)/1000</f>
        <v>3.2890377759999998E-4</v>
      </c>
      <c r="N70" s="14">
        <f>L70*($K$1/NegControl_forPlaque6!$AH$5)</f>
        <v>9.9495895439377074E-3</v>
      </c>
      <c r="O70" s="14">
        <f>N70*SQRT((M70/L70)^2+(NegControl_forPlaque6!$AI$5/NegControl_forPlaque6!$AH$5)^2)</f>
        <v>3.3350524316820253E-4</v>
      </c>
      <c r="P70">
        <v>1.1232580000000001</v>
      </c>
      <c r="Q70">
        <v>932</v>
      </c>
      <c r="R70">
        <v>93282</v>
      </c>
      <c r="S70">
        <v>1.1169999999999999E-2</v>
      </c>
      <c r="T70" s="51">
        <v>100</v>
      </c>
      <c r="U70" s="51">
        <v>0.95352170000000003</v>
      </c>
      <c r="V70" s="51">
        <v>1.101845</v>
      </c>
      <c r="W70" s="51">
        <v>136</v>
      </c>
      <c r="X70" s="51">
        <v>26</v>
      </c>
      <c r="Y70" s="51">
        <v>1379</v>
      </c>
      <c r="Z70" s="51">
        <v>-3302</v>
      </c>
    </row>
    <row r="71" spans="1:26" x14ac:dyDescent="0.25">
      <c r="A71" t="s">
        <v>146</v>
      </c>
      <c r="B71">
        <v>65</v>
      </c>
      <c r="C71" t="s">
        <v>82</v>
      </c>
      <c r="D71">
        <v>12383.68</v>
      </c>
      <c r="E71">
        <v>132.72</v>
      </c>
      <c r="F71">
        <v>10615.2</v>
      </c>
      <c r="G71">
        <v>109.36</v>
      </c>
      <c r="H71">
        <v>14.48</v>
      </c>
      <c r="I71">
        <v>609959.80000000005</v>
      </c>
      <c r="J71" s="12">
        <v>-77.689480000000003</v>
      </c>
      <c r="K71" s="12">
        <v>25.073709999999998</v>
      </c>
      <c r="L71" s="12">
        <f>(J71/1000+1)*NegControl_forPlaque6!$AH$5</f>
        <v>1.0302208508399999E-2</v>
      </c>
      <c r="M71" s="12">
        <f>(NegControl_forPlaque6!$AH$5*K71)/1000</f>
        <v>2.8007334069999994E-4</v>
      </c>
      <c r="N71" s="14">
        <f>L71*($K$1/NegControl_forPlaque6!$AH$5)</f>
        <v>1.025929388209121E-2</v>
      </c>
      <c r="O71" s="14">
        <f>N71*SQRT((M71/L71)^2+(NegControl_forPlaque6!$AI$5/NegControl_forPlaque6!$AH$5)^2)</f>
        <v>2.8633184046672055E-4</v>
      </c>
      <c r="P71">
        <v>1.2486740000000001</v>
      </c>
      <c r="Q71">
        <v>1367</v>
      </c>
      <c r="R71">
        <v>132690</v>
      </c>
      <c r="S71">
        <v>1.1169999999999999E-2</v>
      </c>
      <c r="T71" s="51">
        <v>100</v>
      </c>
      <c r="U71" s="51">
        <v>0.95352170000000003</v>
      </c>
      <c r="V71" s="51">
        <v>1.101845</v>
      </c>
      <c r="W71" s="51">
        <v>146</v>
      </c>
      <c r="X71" s="51">
        <v>26</v>
      </c>
      <c r="Y71" s="51">
        <v>1379</v>
      </c>
      <c r="Z71" s="51">
        <v>-3301</v>
      </c>
    </row>
    <row r="72" spans="1:26" x14ac:dyDescent="0.25">
      <c r="A72" t="s">
        <v>147</v>
      </c>
      <c r="B72">
        <v>66</v>
      </c>
      <c r="C72" t="s">
        <v>82</v>
      </c>
      <c r="D72">
        <v>12726.48</v>
      </c>
      <c r="E72">
        <v>129.91999999999999</v>
      </c>
      <c r="F72">
        <v>8229.2800000000007</v>
      </c>
      <c r="G72">
        <v>88.08</v>
      </c>
      <c r="H72">
        <v>9.1199999999999992</v>
      </c>
      <c r="I72">
        <v>601911.5</v>
      </c>
      <c r="J72" s="12">
        <v>-41.786450000000002</v>
      </c>
      <c r="K72" s="12">
        <v>29.032229999999998</v>
      </c>
      <c r="L72" s="12">
        <f>(J72/1000+1)*NegControl_forPlaque6!$AH$5</f>
        <v>1.0703245353499998E-2</v>
      </c>
      <c r="M72" s="12">
        <f>(NegControl_forPlaque6!$AH$5*K72)/1000</f>
        <v>3.2429000909999997E-4</v>
      </c>
      <c r="N72" s="14">
        <f>L72*($K$1/NegControl_forPlaque6!$AH$5)</f>
        <v>1.0658660177975525E-2</v>
      </c>
      <c r="O72" s="14">
        <f>N72*SQRT((M72/L72)^2+(NegControl_forPlaque6!$AI$5/NegControl_forPlaque6!$AH$5)^2)</f>
        <v>3.2987846573787597E-4</v>
      </c>
      <c r="P72">
        <v>1.2628630000000001</v>
      </c>
      <c r="Q72">
        <v>1101</v>
      </c>
      <c r="R72">
        <v>102866</v>
      </c>
      <c r="S72">
        <v>1.1169999999999999E-2</v>
      </c>
      <c r="T72" s="51">
        <v>100</v>
      </c>
      <c r="U72" s="51">
        <v>0.95352170000000003</v>
      </c>
      <c r="V72" s="51">
        <v>1.101845</v>
      </c>
      <c r="W72" s="51">
        <v>156</v>
      </c>
      <c r="X72" s="51">
        <v>26</v>
      </c>
      <c r="Y72" s="51">
        <v>1379</v>
      </c>
      <c r="Z72" s="51">
        <v>-3300</v>
      </c>
    </row>
    <row r="73" spans="1:26" x14ac:dyDescent="0.25">
      <c r="A73" t="s">
        <v>148</v>
      </c>
      <c r="B73">
        <v>67</v>
      </c>
      <c r="C73" t="s">
        <v>82</v>
      </c>
      <c r="D73">
        <v>12758.24</v>
      </c>
      <c r="E73">
        <v>133.36000000000001</v>
      </c>
      <c r="F73">
        <v>7939.92</v>
      </c>
      <c r="G73">
        <v>79.44</v>
      </c>
      <c r="H73">
        <v>11.2</v>
      </c>
      <c r="I73">
        <v>598525.80000000005</v>
      </c>
      <c r="J73" s="12">
        <v>-104.2848</v>
      </c>
      <c r="K73" s="12">
        <v>28.566510000000001</v>
      </c>
      <c r="L73" s="12">
        <f>(J73/1000+1)*NegControl_forPlaque6!$AH$5</f>
        <v>1.0005138783999999E-2</v>
      </c>
      <c r="M73" s="12">
        <f>(NegControl_forPlaque6!$AH$5*K73)/1000</f>
        <v>3.190879167E-4</v>
      </c>
      <c r="N73" s="14">
        <f>L73*($K$1/NegControl_forPlaque6!$AH$5)</f>
        <v>9.9634616240266947E-3</v>
      </c>
      <c r="O73" s="14">
        <f>N73*SQRT((M73/L73)^2+(NegControl_forPlaque6!$AI$5/NegControl_forPlaque6!$AH$5)^2)</f>
        <v>3.2392753286749834E-4</v>
      </c>
      <c r="P73">
        <v>1.18106</v>
      </c>
      <c r="Q73">
        <v>993</v>
      </c>
      <c r="R73">
        <v>99249</v>
      </c>
      <c r="S73">
        <v>1.1169999999999999E-2</v>
      </c>
      <c r="T73" s="51">
        <v>100</v>
      </c>
      <c r="U73" s="51">
        <v>0.95352170000000003</v>
      </c>
      <c r="V73" s="51">
        <v>1.101845</v>
      </c>
      <c r="W73" s="51">
        <v>166</v>
      </c>
      <c r="X73" s="51">
        <v>26</v>
      </c>
      <c r="Y73" s="51">
        <v>1379</v>
      </c>
      <c r="Z73" s="51">
        <v>-3299</v>
      </c>
    </row>
    <row r="74" spans="1:26" x14ac:dyDescent="0.25">
      <c r="A74" t="s">
        <v>149</v>
      </c>
      <c r="B74">
        <v>68</v>
      </c>
      <c r="C74" t="s">
        <v>82</v>
      </c>
      <c r="D74">
        <v>12791.2</v>
      </c>
      <c r="E74">
        <v>134.4</v>
      </c>
      <c r="F74">
        <v>8120.48</v>
      </c>
      <c r="G74">
        <v>87.2</v>
      </c>
      <c r="H74">
        <v>16.32</v>
      </c>
      <c r="I74">
        <v>596943.1</v>
      </c>
      <c r="J74" s="12">
        <v>-38.649799999999999</v>
      </c>
      <c r="K74" s="12">
        <v>29.274380000000001</v>
      </c>
      <c r="L74" s="12">
        <f>(J74/1000+1)*NegControl_forPlaque6!$AH$5</f>
        <v>1.0738281734E-2</v>
      </c>
      <c r="M74" s="12">
        <f>(NegControl_forPlaque6!$AH$5*K74)/1000</f>
        <v>3.2699482460000004E-4</v>
      </c>
      <c r="N74" s="14">
        <f>L74*($K$1/NegControl_forPlaque6!$AH$5)</f>
        <v>1.0693550611790878E-2</v>
      </c>
      <c r="O74" s="14">
        <f>N74*SQRT((M74/L74)^2+(NegControl_forPlaque6!$AI$5/NegControl_forPlaque6!$AH$5)^2)</f>
        <v>3.325604732800487E-4</v>
      </c>
      <c r="P74">
        <v>1.2400359999999999</v>
      </c>
      <c r="Q74">
        <v>1090</v>
      </c>
      <c r="R74">
        <v>101506</v>
      </c>
      <c r="S74">
        <v>1.1169999999999999E-2</v>
      </c>
      <c r="T74" s="51">
        <v>100</v>
      </c>
      <c r="U74" s="51">
        <v>0.95352170000000003</v>
      </c>
      <c r="V74" s="51">
        <v>1.101845</v>
      </c>
      <c r="W74" s="51">
        <v>176</v>
      </c>
      <c r="X74" s="51">
        <v>26</v>
      </c>
      <c r="Y74" s="51">
        <v>1379</v>
      </c>
      <c r="Z74" s="51">
        <v>-3298</v>
      </c>
    </row>
    <row r="75" spans="1:26" x14ac:dyDescent="0.25">
      <c r="A75" t="s">
        <v>150</v>
      </c>
      <c r="B75">
        <v>69</v>
      </c>
      <c r="C75" t="s">
        <v>82</v>
      </c>
      <c r="D75">
        <v>13785.76</v>
      </c>
      <c r="E75">
        <v>149.19999999999999</v>
      </c>
      <c r="F75">
        <v>2852.56</v>
      </c>
      <c r="G75">
        <v>31.92</v>
      </c>
      <c r="H75">
        <v>4.4800000000000004</v>
      </c>
      <c r="I75">
        <v>583305.5</v>
      </c>
      <c r="J75" s="12">
        <v>1.785938</v>
      </c>
      <c r="K75" s="12">
        <v>50.431849999999997</v>
      </c>
      <c r="L75" s="12">
        <f>(J75/1000+1)*NegControl_forPlaque6!$AH$5</f>
        <v>1.1189948927459999E-2</v>
      </c>
      <c r="M75" s="12">
        <f>(NegControl_forPlaque6!$AH$5*K75)/1000</f>
        <v>5.6332376449999999E-4</v>
      </c>
      <c r="N75" s="14">
        <f>L75*($K$1/NegControl_forPlaque6!$AH$5)</f>
        <v>1.1143336351501667E-2</v>
      </c>
      <c r="O75" s="14">
        <f>N75*SQRT((M75/L75)^2+(NegControl_forPlaque6!$AI$5/NegControl_forPlaque6!$AH$5)^2)</f>
        <v>5.6537321982555986E-4</v>
      </c>
      <c r="P75">
        <v>0.76603770000000004</v>
      </c>
      <c r="Q75">
        <v>399</v>
      </c>
      <c r="R75">
        <v>35657</v>
      </c>
      <c r="S75">
        <v>1.1169999999999999E-2</v>
      </c>
      <c r="T75" s="51">
        <v>100</v>
      </c>
      <c r="U75" s="51">
        <v>0.95352170000000003</v>
      </c>
      <c r="V75" s="51">
        <v>1.101845</v>
      </c>
      <c r="W75" s="51">
        <v>186</v>
      </c>
      <c r="X75" s="51">
        <v>26</v>
      </c>
      <c r="Y75" s="51">
        <v>1379</v>
      </c>
      <c r="Z75" s="51">
        <v>-3297</v>
      </c>
    </row>
    <row r="76" spans="1:26" x14ac:dyDescent="0.25">
      <c r="A76" t="s">
        <v>151</v>
      </c>
      <c r="B76">
        <v>70</v>
      </c>
      <c r="C76" t="s">
        <v>82</v>
      </c>
      <c r="D76">
        <v>12449.12</v>
      </c>
      <c r="E76">
        <v>134.63999999999999</v>
      </c>
      <c r="F76">
        <v>10617.2</v>
      </c>
      <c r="G76">
        <v>113.6</v>
      </c>
      <c r="H76">
        <v>23.28</v>
      </c>
      <c r="I76">
        <v>595351.30000000005</v>
      </c>
      <c r="J76" s="12">
        <v>-42.111040000000003</v>
      </c>
      <c r="K76" s="12">
        <v>25.55536</v>
      </c>
      <c r="L76" s="12">
        <f>(J76/1000+1)*NegControl_forPlaque6!$AH$5</f>
        <v>1.0699619683199999E-2</v>
      </c>
      <c r="M76" s="12">
        <f>(NegControl_forPlaque6!$AH$5*K76)/1000</f>
        <v>2.8545337119999996E-4</v>
      </c>
      <c r="N76" s="14">
        <f>L76*($K$1/NegControl_forPlaque6!$AH$5)</f>
        <v>1.065504961067853E-2</v>
      </c>
      <c r="O76" s="14">
        <f>N76*SQRT((M76/L76)^2+(NegControl_forPlaque6!$AI$5/NegControl_forPlaque6!$AH$5)^2)</f>
        <v>2.9211851129783568E-4</v>
      </c>
      <c r="P76">
        <v>0.68312819999999996</v>
      </c>
      <c r="Q76">
        <v>1420</v>
      </c>
      <c r="R76">
        <v>132715</v>
      </c>
      <c r="S76">
        <v>1.1169999999999999E-2</v>
      </c>
      <c r="T76" s="51">
        <v>100</v>
      </c>
      <c r="U76" s="51">
        <v>0.95352170000000003</v>
      </c>
      <c r="V76" s="51">
        <v>1.101845</v>
      </c>
      <c r="W76" s="51">
        <v>196</v>
      </c>
      <c r="X76" s="51">
        <v>26</v>
      </c>
      <c r="Y76" s="51">
        <v>1379</v>
      </c>
      <c r="Z76" s="51">
        <v>-3296</v>
      </c>
    </row>
    <row r="77" spans="1:26" x14ac:dyDescent="0.25">
      <c r="A77" t="s">
        <v>152</v>
      </c>
      <c r="B77">
        <v>71</v>
      </c>
      <c r="C77" t="s">
        <v>82</v>
      </c>
      <c r="D77">
        <v>12884.64</v>
      </c>
      <c r="E77">
        <v>141.6</v>
      </c>
      <c r="F77">
        <v>9023.2800000000007</v>
      </c>
      <c r="G77">
        <v>97.12</v>
      </c>
      <c r="H77">
        <v>15.28</v>
      </c>
      <c r="I77">
        <v>582912.1</v>
      </c>
      <c r="J77" s="12">
        <v>-36.412709999999997</v>
      </c>
      <c r="K77" s="12">
        <v>27.80395</v>
      </c>
      <c r="L77" s="12">
        <f>(J77/1000+1)*NegControl_forPlaque6!$AH$5</f>
        <v>1.07632700293E-2</v>
      </c>
      <c r="M77" s="12">
        <f>(NegControl_forPlaque6!$AH$5*K77)/1000</f>
        <v>3.1057012149999998E-4</v>
      </c>
      <c r="N77" s="14">
        <f>L77*($K$1/NegControl_forPlaque6!$AH$5)</f>
        <v>1.0718434816462735E-2</v>
      </c>
      <c r="O77" s="14">
        <f>N77*SQRT((M77/L77)^2+(NegControl_forPlaque6!$AI$5/NegControl_forPlaque6!$AH$5)^2)</f>
        <v>3.1659589435580635E-4</v>
      </c>
      <c r="P77">
        <v>0.95183309999999999</v>
      </c>
      <c r="Q77">
        <v>1214</v>
      </c>
      <c r="R77">
        <v>112791</v>
      </c>
      <c r="S77">
        <v>1.1169999999999999E-2</v>
      </c>
      <c r="T77" s="51">
        <v>100</v>
      </c>
      <c r="U77" s="51">
        <v>0.95352170000000003</v>
      </c>
      <c r="V77" s="51">
        <v>1.101845</v>
      </c>
      <c r="W77" s="51">
        <v>206</v>
      </c>
      <c r="X77" s="51">
        <v>26</v>
      </c>
      <c r="Y77" s="51">
        <v>1379</v>
      </c>
      <c r="Z77" s="51">
        <v>-3295</v>
      </c>
    </row>
    <row r="78" spans="1:26" x14ac:dyDescent="0.25">
      <c r="A78" t="s">
        <v>153</v>
      </c>
      <c r="B78">
        <v>72</v>
      </c>
      <c r="C78" t="s">
        <v>82</v>
      </c>
      <c r="D78">
        <v>12308.72</v>
      </c>
      <c r="E78">
        <v>133.44</v>
      </c>
      <c r="F78">
        <v>12785.52</v>
      </c>
      <c r="G78">
        <v>133.91999999999999</v>
      </c>
      <c r="H78">
        <v>18.8</v>
      </c>
      <c r="I78">
        <v>590124.80000000005</v>
      </c>
      <c r="J78" s="12">
        <v>-62.278469999999999</v>
      </c>
      <c r="K78" s="12">
        <v>23.03875</v>
      </c>
      <c r="L78" s="12">
        <f>(J78/1000+1)*NegControl_forPlaque6!$AH$5</f>
        <v>1.04743494901E-2</v>
      </c>
      <c r="M78" s="12">
        <f>(NegControl_forPlaque6!$AH$5*K78)/1000</f>
        <v>2.5734283749999999E-4</v>
      </c>
      <c r="N78" s="14">
        <f>L78*($K$1/NegControl_forPlaque6!$AH$5)</f>
        <v>1.0430717797552835E-2</v>
      </c>
      <c r="O78" s="14">
        <f>N78*SQRT((M78/L78)^2+(NegControl_forPlaque6!$AI$5/NegControl_forPlaque6!$AH$5)^2)</f>
        <v>2.6460001857182348E-4</v>
      </c>
      <c r="P78">
        <v>1.1796949999999999</v>
      </c>
      <c r="Q78">
        <v>1674</v>
      </c>
      <c r="R78">
        <v>159819</v>
      </c>
      <c r="S78">
        <v>1.1169999999999999E-2</v>
      </c>
      <c r="T78" s="51">
        <v>100</v>
      </c>
      <c r="U78" s="51">
        <v>0.95352170000000003</v>
      </c>
      <c r="V78" s="51">
        <v>1.101845</v>
      </c>
      <c r="W78" s="51">
        <v>216</v>
      </c>
      <c r="X78" s="51">
        <v>26</v>
      </c>
      <c r="Y78" s="51">
        <v>1379</v>
      </c>
      <c r="Z78" s="51">
        <v>-3294</v>
      </c>
    </row>
    <row r="79" spans="1:26" x14ac:dyDescent="0.25">
      <c r="A79" t="s">
        <v>154</v>
      </c>
      <c r="B79">
        <v>73</v>
      </c>
      <c r="C79" t="s">
        <v>82</v>
      </c>
      <c r="D79">
        <v>13303.92</v>
      </c>
      <c r="E79">
        <v>138.24</v>
      </c>
      <c r="F79">
        <v>7891.76</v>
      </c>
      <c r="G79">
        <v>85.6</v>
      </c>
      <c r="H79">
        <v>13.28</v>
      </c>
      <c r="I79">
        <v>576056.6</v>
      </c>
      <c r="J79" s="12">
        <v>-28.93854</v>
      </c>
      <c r="K79" s="12">
        <v>29.846779999999999</v>
      </c>
      <c r="L79" s="12">
        <f>(J79/1000+1)*NegControl_forPlaque6!$AH$5</f>
        <v>1.08467565082E-2</v>
      </c>
      <c r="M79" s="12">
        <f>(NegControl_forPlaque6!$AH$5*K79)/1000</f>
        <v>3.3338853259999996E-4</v>
      </c>
      <c r="N79" s="14">
        <f>L79*($K$1/NegControl_forPlaque6!$AH$5)</f>
        <v>1.0801573526140156E-2</v>
      </c>
      <c r="O79" s="14">
        <f>N79*SQRT((M79/L79)^2+(NegControl_forPlaque6!$AI$5/NegControl_forPlaque6!$AH$5)^2)</f>
        <v>3.3893399399573178E-4</v>
      </c>
      <c r="P79">
        <v>0.73846120000000004</v>
      </c>
      <c r="Q79">
        <v>1070</v>
      </c>
      <c r="R79">
        <v>98647</v>
      </c>
      <c r="S79">
        <v>1.1169999999999999E-2</v>
      </c>
      <c r="T79" s="51">
        <v>100</v>
      </c>
      <c r="U79" s="51">
        <v>0.95352170000000003</v>
      </c>
      <c r="V79" s="51">
        <v>1.101845</v>
      </c>
      <c r="W79" s="51">
        <v>226</v>
      </c>
      <c r="X79" s="51">
        <v>26</v>
      </c>
      <c r="Y79" s="51">
        <v>1379</v>
      </c>
      <c r="Z79" s="51">
        <v>-3293</v>
      </c>
    </row>
    <row r="80" spans="1:26" x14ac:dyDescent="0.25">
      <c r="A80" t="s">
        <v>155</v>
      </c>
      <c r="B80">
        <v>74</v>
      </c>
      <c r="C80" t="s">
        <v>82</v>
      </c>
      <c r="D80">
        <v>13582.64</v>
      </c>
      <c r="E80">
        <v>144.80000000000001</v>
      </c>
      <c r="F80">
        <v>7529.6</v>
      </c>
      <c r="G80">
        <v>80.56</v>
      </c>
      <c r="H80">
        <v>12.88</v>
      </c>
      <c r="I80">
        <v>572661.1</v>
      </c>
      <c r="J80" s="12">
        <v>-42.156889999999997</v>
      </c>
      <c r="K80" s="12">
        <v>30.34524</v>
      </c>
      <c r="L80" s="12">
        <f>(J80/1000+1)*NegControl_forPlaque6!$AH$5</f>
        <v>1.0699107538699999E-2</v>
      </c>
      <c r="M80" s="12">
        <f>(NegControl_forPlaque6!$AH$5*K80)/1000</f>
        <v>3.3895633079999998E-4</v>
      </c>
      <c r="N80" s="14">
        <f>L80*($K$1/NegControl_forPlaque6!$AH$5)</f>
        <v>1.0654539599555059E-2</v>
      </c>
      <c r="O80" s="14">
        <f>N80*SQRT((M80/L80)^2+(NegControl_forPlaque6!$AI$5/NegControl_forPlaque6!$AH$5)^2)</f>
        <v>3.4418427169321007E-4</v>
      </c>
      <c r="P80">
        <v>0.80932660000000001</v>
      </c>
      <c r="Q80">
        <v>1007</v>
      </c>
      <c r="R80">
        <v>94120</v>
      </c>
      <c r="S80">
        <v>1.1169999999999999E-2</v>
      </c>
      <c r="T80" s="51">
        <v>100</v>
      </c>
      <c r="U80" s="51">
        <v>0.95352170000000003</v>
      </c>
      <c r="V80" s="51">
        <v>1.101845</v>
      </c>
      <c r="W80" s="51">
        <v>236</v>
      </c>
      <c r="X80" s="51">
        <v>26</v>
      </c>
      <c r="Y80" s="51">
        <v>1379</v>
      </c>
      <c r="Z80" s="51">
        <v>-3292</v>
      </c>
    </row>
    <row r="81" spans="1:26" x14ac:dyDescent="0.25">
      <c r="A81" t="s">
        <v>156</v>
      </c>
      <c r="B81">
        <v>75</v>
      </c>
      <c r="C81" t="s">
        <v>82</v>
      </c>
      <c r="D81">
        <v>14213.68</v>
      </c>
      <c r="E81">
        <v>149.36000000000001</v>
      </c>
      <c r="F81">
        <v>5453.04</v>
      </c>
      <c r="G81">
        <v>56.32</v>
      </c>
      <c r="H81">
        <v>9.68</v>
      </c>
      <c r="I81">
        <v>561615.19999999995</v>
      </c>
      <c r="J81" s="12">
        <v>-75.364009999999993</v>
      </c>
      <c r="K81" s="12">
        <v>35.028030000000001</v>
      </c>
      <c r="L81" s="12">
        <f>(J81/1000+1)*NegControl_forPlaque6!$AH$5</f>
        <v>1.0328184008299999E-2</v>
      </c>
      <c r="M81" s="12">
        <f>(NegControl_forPlaque6!$AH$5*K81)/1000</f>
        <v>3.9126309510000002E-4</v>
      </c>
      <c r="N81" s="14">
        <f>L81*($K$1/NegControl_forPlaque6!$AH$5)</f>
        <v>1.0285161179087872E-2</v>
      </c>
      <c r="O81" s="14">
        <f>N81*SQRT((M81/L81)^2+(NegControl_forPlaque6!$AI$5/NegControl_forPlaque6!$AH$5)^2)</f>
        <v>3.9500918665077116E-4</v>
      </c>
      <c r="P81">
        <v>0.82955319999999999</v>
      </c>
      <c r="Q81">
        <v>704</v>
      </c>
      <c r="R81">
        <v>68163</v>
      </c>
      <c r="S81">
        <v>1.1169999999999999E-2</v>
      </c>
      <c r="T81" s="51">
        <v>100</v>
      </c>
      <c r="U81" s="51">
        <v>0.95352170000000003</v>
      </c>
      <c r="V81" s="51">
        <v>1.101845</v>
      </c>
      <c r="W81" s="51">
        <v>246</v>
      </c>
      <c r="X81" s="51">
        <v>26</v>
      </c>
      <c r="Y81" s="51">
        <v>1379</v>
      </c>
      <c r="Z81" s="51">
        <v>-3291</v>
      </c>
    </row>
    <row r="82" spans="1:26" x14ac:dyDescent="0.25">
      <c r="A82" t="s">
        <v>157</v>
      </c>
      <c r="B82">
        <v>76</v>
      </c>
      <c r="C82" t="s">
        <v>82</v>
      </c>
      <c r="D82">
        <v>12949.2</v>
      </c>
      <c r="E82">
        <v>132.47999999999999</v>
      </c>
      <c r="F82">
        <v>4419.2</v>
      </c>
      <c r="G82">
        <v>45.2</v>
      </c>
      <c r="H82">
        <v>14.64</v>
      </c>
      <c r="I82">
        <v>628476.5</v>
      </c>
      <c r="J82" s="12">
        <v>-84.324460000000002</v>
      </c>
      <c r="K82" s="12">
        <v>38.719259999999998</v>
      </c>
      <c r="L82" s="12">
        <f>(J82/1000+1)*NegControl_forPlaque6!$AH$5</f>
        <v>1.0228095781799999E-2</v>
      </c>
      <c r="M82" s="12">
        <f>(NegControl_forPlaque6!$AH$5*K82)/1000</f>
        <v>4.3249413419999992E-4</v>
      </c>
      <c r="N82" s="14">
        <f>L82*($K$1/NegControl_forPlaque6!$AH$5)</f>
        <v>1.0185489877641823E-2</v>
      </c>
      <c r="O82" s="14">
        <f>N82*SQRT((M82/L82)^2+(NegControl_forPlaque6!$AI$5/NegControl_forPlaque6!$AH$5)^2)</f>
        <v>4.3546858935381277E-4</v>
      </c>
      <c r="P82">
        <v>1.713136</v>
      </c>
      <c r="Q82">
        <v>565</v>
      </c>
      <c r="R82">
        <v>55240</v>
      </c>
      <c r="S82">
        <v>1.1169999999999999E-2</v>
      </c>
      <c r="T82" s="51">
        <v>100</v>
      </c>
      <c r="U82" s="51">
        <v>0.95352170000000003</v>
      </c>
      <c r="V82" s="51">
        <v>1.101845</v>
      </c>
      <c r="W82" s="51">
        <v>6</v>
      </c>
      <c r="X82" s="51">
        <v>36</v>
      </c>
      <c r="Y82" s="51">
        <v>1378</v>
      </c>
      <c r="Z82" s="51">
        <v>-3314</v>
      </c>
    </row>
    <row r="83" spans="1:26" x14ac:dyDescent="0.25">
      <c r="A83" t="s">
        <v>158</v>
      </c>
      <c r="B83">
        <v>77</v>
      </c>
      <c r="C83" t="s">
        <v>82</v>
      </c>
      <c r="D83">
        <v>11885.76</v>
      </c>
      <c r="E83">
        <v>119.76</v>
      </c>
      <c r="F83">
        <v>6761.68</v>
      </c>
      <c r="G83">
        <v>65.599999999999994</v>
      </c>
      <c r="H83">
        <v>15.2</v>
      </c>
      <c r="I83">
        <v>641421.19999999995</v>
      </c>
      <c r="J83" s="12">
        <v>-131.44759999999999</v>
      </c>
      <c r="K83" s="12">
        <v>30.47795</v>
      </c>
      <c r="L83" s="12">
        <f>(J83/1000+1)*NegControl_forPlaque6!$AH$5</f>
        <v>9.7017303079999992E-3</v>
      </c>
      <c r="M83" s="12">
        <f>(NegControl_forPlaque6!$AH$5*K83)/1000</f>
        <v>3.404387015E-4</v>
      </c>
      <c r="N83" s="14">
        <f>L83*($K$1/NegControl_forPlaque6!$AH$5)</f>
        <v>9.6613170189098988E-3</v>
      </c>
      <c r="O83" s="14">
        <f>N83*SQRT((M83/L83)^2+(NegControl_forPlaque6!$AI$5/NegControl_forPlaque6!$AH$5)^2)</f>
        <v>3.4446617617222143E-4</v>
      </c>
      <c r="P83">
        <v>1.55142</v>
      </c>
      <c r="Q83">
        <v>820</v>
      </c>
      <c r="R83">
        <v>84521</v>
      </c>
      <c r="S83">
        <v>1.1169999999999999E-2</v>
      </c>
      <c r="T83" s="51">
        <v>100</v>
      </c>
      <c r="U83" s="51">
        <v>0.95352170000000003</v>
      </c>
      <c r="V83" s="51">
        <v>1.101845</v>
      </c>
      <c r="W83" s="51">
        <v>16</v>
      </c>
      <c r="X83" s="51">
        <v>36</v>
      </c>
      <c r="Y83" s="51">
        <v>1378</v>
      </c>
      <c r="Z83" s="51">
        <v>-3313</v>
      </c>
    </row>
    <row r="84" spans="1:26" x14ac:dyDescent="0.25">
      <c r="A84" t="s">
        <v>159</v>
      </c>
      <c r="B84">
        <v>78</v>
      </c>
      <c r="C84" t="s">
        <v>82</v>
      </c>
      <c r="D84">
        <v>11772.88</v>
      </c>
      <c r="E84">
        <v>127.68</v>
      </c>
      <c r="F84">
        <v>8093.52</v>
      </c>
      <c r="G84">
        <v>82.96</v>
      </c>
      <c r="H84">
        <v>21.68</v>
      </c>
      <c r="I84">
        <v>636863.19999999995</v>
      </c>
      <c r="J84" s="12">
        <v>-82.347759999999994</v>
      </c>
      <c r="K84" s="12">
        <v>28.64199</v>
      </c>
      <c r="L84" s="12">
        <f>(J84/1000+1)*NegControl_forPlaque6!$AH$5</f>
        <v>1.0250175520799999E-2</v>
      </c>
      <c r="M84" s="12">
        <f>(NegControl_forPlaque6!$AH$5*K84)/1000</f>
        <v>3.1993102829999995E-4</v>
      </c>
      <c r="N84" s="14">
        <f>L84*($K$1/NegControl_forPlaque6!$AH$5)</f>
        <v>1.0207477641824248E-2</v>
      </c>
      <c r="O84" s="14">
        <f>N84*SQRT((M84/L84)^2+(NegControl_forPlaque6!$AI$5/NegControl_forPlaque6!$AH$5)^2)</f>
        <v>3.2505322446158317E-4</v>
      </c>
      <c r="P84">
        <v>0.92150829999999995</v>
      </c>
      <c r="Q84">
        <v>1037</v>
      </c>
      <c r="R84">
        <v>101169</v>
      </c>
      <c r="S84">
        <v>1.1169999999999999E-2</v>
      </c>
      <c r="T84" s="51">
        <v>100</v>
      </c>
      <c r="U84" s="51">
        <v>0.95352170000000003</v>
      </c>
      <c r="V84" s="51">
        <v>1.101845</v>
      </c>
      <c r="W84" s="51">
        <v>26</v>
      </c>
      <c r="X84" s="51">
        <v>36</v>
      </c>
      <c r="Y84" s="51">
        <v>1378</v>
      </c>
      <c r="Z84" s="51">
        <v>-3312</v>
      </c>
    </row>
    <row r="85" spans="1:26" x14ac:dyDescent="0.25">
      <c r="A85" t="s">
        <v>160</v>
      </c>
      <c r="B85">
        <v>79</v>
      </c>
      <c r="C85" t="s">
        <v>82</v>
      </c>
      <c r="D85">
        <v>12383.36</v>
      </c>
      <c r="E85">
        <v>134.72</v>
      </c>
      <c r="F85">
        <v>8029.92</v>
      </c>
      <c r="G85">
        <v>76.239999999999995</v>
      </c>
      <c r="H85">
        <v>17.440000000000001</v>
      </c>
      <c r="I85">
        <v>624630.1</v>
      </c>
      <c r="J85" s="12">
        <v>-150.0008</v>
      </c>
      <c r="K85" s="12">
        <v>27.664580000000001</v>
      </c>
      <c r="L85" s="12">
        <f>(J85/1000+1)*NegControl_forPlaque6!$AH$5</f>
        <v>9.4944910640000005E-3</v>
      </c>
      <c r="M85" s="12">
        <f>(NegControl_forPlaque6!$AH$5*K85)/1000</f>
        <v>3.0901335860000003E-4</v>
      </c>
      <c r="N85" s="14">
        <f>L85*($K$1/NegControl_forPlaque6!$AH$5)</f>
        <v>9.4549410456062286E-3</v>
      </c>
      <c r="O85" s="14">
        <f>N85*SQRT((M85/L85)^2+(NegControl_forPlaque6!$AI$5/NegControl_forPlaque6!$AH$5)^2)</f>
        <v>3.1346460426021463E-4</v>
      </c>
      <c r="P85">
        <v>1.2353499999999999</v>
      </c>
      <c r="Q85">
        <v>953</v>
      </c>
      <c r="R85">
        <v>100374</v>
      </c>
      <c r="S85">
        <v>1.1169999999999999E-2</v>
      </c>
      <c r="T85" s="51">
        <v>100</v>
      </c>
      <c r="U85" s="51">
        <v>0.95352170000000003</v>
      </c>
      <c r="V85" s="51">
        <v>1.101845</v>
      </c>
      <c r="W85" s="51">
        <v>36</v>
      </c>
      <c r="X85" s="51">
        <v>36</v>
      </c>
      <c r="Y85" s="51">
        <v>1378</v>
      </c>
      <c r="Z85" s="51">
        <v>-3311</v>
      </c>
    </row>
    <row r="86" spans="1:26" x14ac:dyDescent="0.25">
      <c r="A86" t="s">
        <v>161</v>
      </c>
      <c r="B86">
        <v>80</v>
      </c>
      <c r="C86" t="s">
        <v>82</v>
      </c>
      <c r="D86">
        <v>12278.64</v>
      </c>
      <c r="E86">
        <v>130.24</v>
      </c>
      <c r="F86">
        <v>3329.12</v>
      </c>
      <c r="G86">
        <v>33.68</v>
      </c>
      <c r="H86">
        <v>22.88</v>
      </c>
      <c r="I86">
        <v>625515.9</v>
      </c>
      <c r="J86" s="12">
        <v>-94.289370000000005</v>
      </c>
      <c r="K86" s="12">
        <v>44.364359999999998</v>
      </c>
      <c r="L86" s="12">
        <f>(J86/1000+1)*NegControl_forPlaque6!$AH$5</f>
        <v>1.0116787737099999E-2</v>
      </c>
      <c r="M86" s="12">
        <f>(NegControl_forPlaque6!$AH$5*K86)/1000</f>
        <v>4.955499011999999E-4</v>
      </c>
      <c r="N86" s="14">
        <f>L86*($K$1/NegControl_forPlaque6!$AH$5)</f>
        <v>1.0074645494994436E-2</v>
      </c>
      <c r="O86" s="14">
        <f>N86*SQRT((M86/L86)^2+(NegControl_forPlaque6!$AI$5/NegControl_forPlaque6!$AH$5)^2)</f>
        <v>4.9756945330137626E-4</v>
      </c>
      <c r="P86">
        <v>0.9621634</v>
      </c>
      <c r="Q86">
        <v>421</v>
      </c>
      <c r="R86">
        <v>41614</v>
      </c>
      <c r="S86">
        <v>1.1169999999999999E-2</v>
      </c>
      <c r="T86" s="51">
        <v>100</v>
      </c>
      <c r="U86" s="51">
        <v>0.95352170000000003</v>
      </c>
      <c r="V86" s="51">
        <v>1.101845</v>
      </c>
      <c r="W86" s="51">
        <v>46</v>
      </c>
      <c r="X86" s="51">
        <v>36</v>
      </c>
      <c r="Y86" s="51">
        <v>1378</v>
      </c>
      <c r="Z86" s="51">
        <v>-3310</v>
      </c>
    </row>
    <row r="87" spans="1:26" x14ac:dyDescent="0.25">
      <c r="A87" t="s">
        <v>162</v>
      </c>
      <c r="B87">
        <v>81</v>
      </c>
      <c r="C87" t="s">
        <v>82</v>
      </c>
      <c r="D87">
        <v>11908.16</v>
      </c>
      <c r="E87">
        <v>125.84</v>
      </c>
      <c r="F87">
        <v>5186.6400000000003</v>
      </c>
      <c r="G87">
        <v>54.16</v>
      </c>
      <c r="H87">
        <v>13.92</v>
      </c>
      <c r="I87">
        <v>630426.6</v>
      </c>
      <c r="J87" s="12">
        <v>-65.155479999999997</v>
      </c>
      <c r="K87" s="12">
        <v>36.116100000000003</v>
      </c>
      <c r="L87" s="12">
        <f>(J87/1000+1)*NegControl_forPlaque6!$AH$5</f>
        <v>1.0442213288399999E-2</v>
      </c>
      <c r="M87" s="12">
        <f>(NegControl_forPlaque6!$AH$5*K87)/1000</f>
        <v>4.0341683700000005E-4</v>
      </c>
      <c r="N87" s="14">
        <f>L87*($K$1/NegControl_forPlaque6!$AH$5)</f>
        <v>1.0398715461624025E-2</v>
      </c>
      <c r="O87" s="14">
        <f>N87*SQRT((M87/L87)^2+(NegControl_forPlaque6!$AI$5/NegControl_forPlaque6!$AH$5)^2)</f>
        <v>4.070675023730487E-4</v>
      </c>
      <c r="P87">
        <v>0.95408090000000001</v>
      </c>
      <c r="Q87">
        <v>677</v>
      </c>
      <c r="R87">
        <v>64833</v>
      </c>
      <c r="S87">
        <v>1.1169999999999999E-2</v>
      </c>
      <c r="T87" s="51">
        <v>100</v>
      </c>
      <c r="U87" s="51">
        <v>0.95352170000000003</v>
      </c>
      <c r="V87" s="51">
        <v>1.101845</v>
      </c>
      <c r="W87" s="51">
        <v>56</v>
      </c>
      <c r="X87" s="51">
        <v>36</v>
      </c>
      <c r="Y87" s="51">
        <v>1378</v>
      </c>
      <c r="Z87" s="51">
        <v>-3309</v>
      </c>
    </row>
    <row r="88" spans="1:26" x14ac:dyDescent="0.25">
      <c r="A88" t="s">
        <v>163</v>
      </c>
      <c r="B88">
        <v>82</v>
      </c>
      <c r="C88" t="s">
        <v>82</v>
      </c>
      <c r="D88">
        <v>11517.76</v>
      </c>
      <c r="E88">
        <v>120.4</v>
      </c>
      <c r="F88">
        <v>11445.44</v>
      </c>
      <c r="G88">
        <v>114.08</v>
      </c>
      <c r="H88">
        <v>19.920000000000002</v>
      </c>
      <c r="I88">
        <v>632632.19999999995</v>
      </c>
      <c r="J88" s="12">
        <v>-107.6734</v>
      </c>
      <c r="K88" s="12">
        <v>23.747489999999999</v>
      </c>
      <c r="L88" s="12">
        <f>(J88/1000+1)*NegControl_forPlaque6!$AH$5</f>
        <v>9.9672881219999999E-3</v>
      </c>
      <c r="M88" s="12">
        <f>(NegControl_forPlaque6!$AH$5*K88)/1000</f>
        <v>2.6525946329999998E-4</v>
      </c>
      <c r="N88" s="14">
        <f>L88*($K$1/NegControl_forPlaque6!$AH$5)</f>
        <v>9.9257686318131241E-3</v>
      </c>
      <c r="O88" s="14">
        <f>N88*SQRT((M88/L88)^2+(NegControl_forPlaque6!$AI$5/NegControl_forPlaque6!$AH$5)^2)</f>
        <v>2.7148875394472118E-4</v>
      </c>
      <c r="P88">
        <v>1.222351</v>
      </c>
      <c r="Q88">
        <v>1426</v>
      </c>
      <c r="R88">
        <v>143068</v>
      </c>
      <c r="S88">
        <v>1.1169999999999999E-2</v>
      </c>
      <c r="T88" s="51">
        <v>100</v>
      </c>
      <c r="U88" s="51">
        <v>0.95352170000000003</v>
      </c>
      <c r="V88" s="51">
        <v>1.101845</v>
      </c>
      <c r="W88" s="51">
        <v>66</v>
      </c>
      <c r="X88" s="51">
        <v>36</v>
      </c>
      <c r="Y88" s="51">
        <v>1378</v>
      </c>
      <c r="Z88" s="51">
        <v>-3309</v>
      </c>
    </row>
    <row r="89" spans="1:26" x14ac:dyDescent="0.25">
      <c r="A89" t="s">
        <v>164</v>
      </c>
      <c r="B89">
        <v>83</v>
      </c>
      <c r="C89" t="s">
        <v>82</v>
      </c>
      <c r="D89">
        <v>11552.4</v>
      </c>
      <c r="E89">
        <v>118.64</v>
      </c>
      <c r="F89">
        <v>10305.280000000001</v>
      </c>
      <c r="G89">
        <v>106.88</v>
      </c>
      <c r="H89">
        <v>17.440000000000001</v>
      </c>
      <c r="I89">
        <v>628228.9</v>
      </c>
      <c r="J89" s="12">
        <v>-71.496639999999999</v>
      </c>
      <c r="K89" s="12">
        <v>25.534109999999998</v>
      </c>
      <c r="L89" s="12">
        <f>(J89/1000+1)*NegControl_forPlaque6!$AH$5</f>
        <v>1.0371382531199999E-2</v>
      </c>
      <c r="M89" s="12">
        <f>(NegControl_forPlaque6!$AH$5*K89)/1000</f>
        <v>2.8521600869999995E-4</v>
      </c>
      <c r="N89" s="14">
        <f>L89*($K$1/NegControl_forPlaque6!$AH$5)</f>
        <v>1.0328179755283646E-2</v>
      </c>
      <c r="O89" s="14">
        <f>N89*SQRT((M89/L89)^2+(NegControl_forPlaque6!$AI$5/NegControl_forPlaque6!$AH$5)^2)</f>
        <v>2.9141962833071901E-4</v>
      </c>
      <c r="P89">
        <v>0.92315570000000002</v>
      </c>
      <c r="Q89">
        <v>1336</v>
      </c>
      <c r="R89">
        <v>128816</v>
      </c>
      <c r="S89">
        <v>1.1169999999999999E-2</v>
      </c>
      <c r="T89" s="51">
        <v>100</v>
      </c>
      <c r="U89" s="51">
        <v>0.95352170000000003</v>
      </c>
      <c r="V89" s="51">
        <v>1.101845</v>
      </c>
      <c r="W89" s="51">
        <v>76</v>
      </c>
      <c r="X89" s="51">
        <v>36</v>
      </c>
      <c r="Y89" s="51">
        <v>1378</v>
      </c>
      <c r="Z89" s="51">
        <v>-3308</v>
      </c>
    </row>
    <row r="90" spans="1:26" x14ac:dyDescent="0.25">
      <c r="A90" t="s">
        <v>165</v>
      </c>
      <c r="B90">
        <v>84</v>
      </c>
      <c r="C90" t="s">
        <v>82</v>
      </c>
      <c r="D90">
        <v>11323.12</v>
      </c>
      <c r="E90">
        <v>116.88</v>
      </c>
      <c r="F90">
        <v>14246.64</v>
      </c>
      <c r="G90">
        <v>155.36000000000001</v>
      </c>
      <c r="H90">
        <v>27.36</v>
      </c>
      <c r="I90">
        <v>626878.80000000005</v>
      </c>
      <c r="J90" s="12">
        <v>-23.721800000000002</v>
      </c>
      <c r="K90" s="12">
        <v>22.27431</v>
      </c>
      <c r="L90" s="12">
        <f>(J90/1000+1)*NegControl_forPlaque6!$AH$5</f>
        <v>1.0905027494E-2</v>
      </c>
      <c r="M90" s="12">
        <f>(NegControl_forPlaque6!$AH$5*K90)/1000</f>
        <v>2.4880404269999999E-4</v>
      </c>
      <c r="N90" s="14">
        <f>L90*($K$1/NegControl_forPlaque6!$AH$5)</f>
        <v>1.0859601779755283E-2</v>
      </c>
      <c r="O90" s="14">
        <f>N90*SQRT((M90/L90)^2+(NegControl_forPlaque6!$AI$5/NegControl_forPlaque6!$AH$5)^2)</f>
        <v>2.5708232218667936E-4</v>
      </c>
      <c r="P90">
        <v>1.1303749999999999</v>
      </c>
      <c r="Q90">
        <v>1942</v>
      </c>
      <c r="R90">
        <v>178083</v>
      </c>
      <c r="S90">
        <v>1.1169999999999999E-2</v>
      </c>
      <c r="T90" s="51">
        <v>100</v>
      </c>
      <c r="U90" s="51">
        <v>0.95352170000000003</v>
      </c>
      <c r="V90" s="51">
        <v>1.101845</v>
      </c>
      <c r="W90" s="51">
        <v>86</v>
      </c>
      <c r="X90" s="51">
        <v>36</v>
      </c>
      <c r="Y90" s="51">
        <v>1378</v>
      </c>
      <c r="Z90" s="51">
        <v>-3307</v>
      </c>
    </row>
    <row r="91" spans="1:26" x14ac:dyDescent="0.25">
      <c r="A91" t="s">
        <v>166</v>
      </c>
      <c r="B91">
        <v>85</v>
      </c>
      <c r="C91" t="s">
        <v>82</v>
      </c>
      <c r="D91">
        <v>11974.48</v>
      </c>
      <c r="E91">
        <v>127.2</v>
      </c>
      <c r="F91">
        <v>9819.2000000000007</v>
      </c>
      <c r="G91">
        <v>102.48</v>
      </c>
      <c r="H91">
        <v>22.32</v>
      </c>
      <c r="I91">
        <v>617730.80000000005</v>
      </c>
      <c r="J91" s="12">
        <v>-65.64949</v>
      </c>
      <c r="K91" s="12">
        <v>26.241569999999999</v>
      </c>
      <c r="L91" s="12">
        <f>(J91/1000+1)*NegControl_forPlaque6!$AH$5</f>
        <v>1.0436695196699999E-2</v>
      </c>
      <c r="M91" s="12">
        <f>(NegControl_forPlaque6!$AH$5*K91)/1000</f>
        <v>2.9311833690000001E-4</v>
      </c>
      <c r="N91" s="14">
        <f>L91*($K$1/NegControl_forPlaque6!$AH$5)</f>
        <v>1.0393220355951055E-2</v>
      </c>
      <c r="O91" s="14">
        <f>N91*SQRT((M91/L91)^2+(NegControl_forPlaque6!$AI$5/NegControl_forPlaque6!$AH$5)^2)</f>
        <v>2.9918444657637828E-4</v>
      </c>
      <c r="P91">
        <v>0.99629140000000005</v>
      </c>
      <c r="Q91">
        <v>1281</v>
      </c>
      <c r="R91">
        <v>122740</v>
      </c>
      <c r="S91">
        <v>1.1169999999999999E-2</v>
      </c>
      <c r="T91" s="51">
        <v>100</v>
      </c>
      <c r="U91" s="51">
        <v>0.95352170000000003</v>
      </c>
      <c r="V91" s="51">
        <v>1.101845</v>
      </c>
      <c r="W91" s="51">
        <v>96</v>
      </c>
      <c r="X91" s="51">
        <v>36</v>
      </c>
      <c r="Y91" s="51">
        <v>1378</v>
      </c>
      <c r="Z91" s="51">
        <v>-3306</v>
      </c>
    </row>
    <row r="92" spans="1:26" x14ac:dyDescent="0.25">
      <c r="A92" t="s">
        <v>167</v>
      </c>
      <c r="B92">
        <v>86</v>
      </c>
      <c r="C92" t="s">
        <v>82</v>
      </c>
      <c r="D92">
        <v>12051.52</v>
      </c>
      <c r="E92">
        <v>127.2</v>
      </c>
      <c r="F92">
        <v>9918.8799999999992</v>
      </c>
      <c r="G92">
        <v>100.8</v>
      </c>
      <c r="H92">
        <v>21.28</v>
      </c>
      <c r="I92">
        <v>615765.80000000005</v>
      </c>
      <c r="J92" s="12">
        <v>-90.202550000000002</v>
      </c>
      <c r="K92" s="12">
        <v>25.760549999999999</v>
      </c>
      <c r="L92" s="12">
        <f>(J92/1000+1)*NegControl_forPlaque6!$AH$5</f>
        <v>1.0162437516499999E-2</v>
      </c>
      <c r="M92" s="12">
        <f>(NegControl_forPlaque6!$AH$5*K92)/1000</f>
        <v>2.8774534349999999E-4</v>
      </c>
      <c r="N92" s="14">
        <f>L92*($K$1/NegControl_forPlaque6!$AH$5)</f>
        <v>1.0120105116796438E-2</v>
      </c>
      <c r="O92" s="14">
        <f>N92*SQRT((M92/L92)^2+(NegControl_forPlaque6!$AI$5/NegControl_forPlaque6!$AH$5)^2)</f>
        <v>2.9358627792008742E-4</v>
      </c>
      <c r="P92">
        <v>0.77055530000000005</v>
      </c>
      <c r="Q92">
        <v>1260</v>
      </c>
      <c r="R92">
        <v>123986</v>
      </c>
      <c r="S92">
        <v>1.1169999999999999E-2</v>
      </c>
      <c r="T92" s="51">
        <v>100</v>
      </c>
      <c r="U92" s="51">
        <v>0.95352170000000003</v>
      </c>
      <c r="V92" s="51">
        <v>1.101845</v>
      </c>
      <c r="W92" s="51">
        <v>106</v>
      </c>
      <c r="X92" s="51">
        <v>36</v>
      </c>
      <c r="Y92" s="51">
        <v>1378</v>
      </c>
      <c r="Z92" s="51">
        <v>-3305</v>
      </c>
    </row>
    <row r="93" spans="1:26" x14ac:dyDescent="0.25">
      <c r="A93" t="s">
        <v>168</v>
      </c>
      <c r="B93">
        <v>87</v>
      </c>
      <c r="C93" t="s">
        <v>82</v>
      </c>
      <c r="D93">
        <v>11322.32</v>
      </c>
      <c r="E93">
        <v>123.2</v>
      </c>
      <c r="F93">
        <v>15702.72</v>
      </c>
      <c r="G93">
        <v>162.47999999999999</v>
      </c>
      <c r="H93">
        <v>26.96</v>
      </c>
      <c r="I93">
        <v>624729.80000000005</v>
      </c>
      <c r="J93" s="12">
        <v>-73.656940000000006</v>
      </c>
      <c r="K93" s="12">
        <v>20.66104</v>
      </c>
      <c r="L93" s="12">
        <f>(J93/1000+1)*NegControl_forPlaque6!$AH$5</f>
        <v>1.0347251980199999E-2</v>
      </c>
      <c r="M93" s="12">
        <f>(NegControl_forPlaque6!$AH$5*K93)/1000</f>
        <v>2.3078381679999998E-4</v>
      </c>
      <c r="N93" s="14">
        <f>L93*($K$1/NegControl_forPlaque6!$AH$5)</f>
        <v>1.0304149721913236E-2</v>
      </c>
      <c r="O93" s="14">
        <f>N93*SQRT((M93/L93)^2+(NegControl_forPlaque6!$AI$5/NegControl_forPlaque6!$AH$5)^2)</f>
        <v>2.3885589375293286E-4</v>
      </c>
      <c r="P93">
        <v>1.113739</v>
      </c>
      <c r="Q93">
        <v>2031</v>
      </c>
      <c r="R93">
        <v>196284</v>
      </c>
      <c r="S93">
        <v>1.1169999999999999E-2</v>
      </c>
      <c r="T93" s="51">
        <v>100</v>
      </c>
      <c r="U93" s="51">
        <v>0.95352170000000003</v>
      </c>
      <c r="V93" s="51">
        <v>1.101845</v>
      </c>
      <c r="W93" s="51">
        <v>116</v>
      </c>
      <c r="X93" s="51">
        <v>36</v>
      </c>
      <c r="Y93" s="51">
        <v>1378</v>
      </c>
      <c r="Z93" s="51">
        <v>-3304</v>
      </c>
    </row>
    <row r="94" spans="1:26" x14ac:dyDescent="0.25">
      <c r="A94" t="s">
        <v>169</v>
      </c>
      <c r="B94">
        <v>88</v>
      </c>
      <c r="C94" t="s">
        <v>82</v>
      </c>
      <c r="D94">
        <v>12080.4</v>
      </c>
      <c r="E94">
        <v>121.2</v>
      </c>
      <c r="F94">
        <v>10746.64</v>
      </c>
      <c r="G94">
        <v>108.96</v>
      </c>
      <c r="H94">
        <v>30.4</v>
      </c>
      <c r="I94">
        <v>613556.1</v>
      </c>
      <c r="J94" s="12">
        <v>-92.302319999999995</v>
      </c>
      <c r="K94" s="12">
        <v>24.7197</v>
      </c>
      <c r="L94" s="12">
        <f>(J94/1000+1)*NegControl_forPlaque6!$AH$5</f>
        <v>1.01389830856E-2</v>
      </c>
      <c r="M94" s="12">
        <f>(NegControl_forPlaque6!$AH$5*K94)/1000</f>
        <v>2.7611904899999998E-4</v>
      </c>
      <c r="N94" s="14">
        <f>L94*($K$1/NegControl_forPlaque6!$AH$5)</f>
        <v>1.0096748387096774E-2</v>
      </c>
      <c r="O94" s="14">
        <f>N94*SQRT((M94/L94)^2+(NegControl_forPlaque6!$AI$5/NegControl_forPlaque6!$AH$5)^2)</f>
        <v>2.8226392334763624E-4</v>
      </c>
      <c r="P94">
        <v>1.188817</v>
      </c>
      <c r="Q94">
        <v>1362</v>
      </c>
      <c r="R94">
        <v>134333</v>
      </c>
      <c r="S94">
        <v>1.1169999999999999E-2</v>
      </c>
      <c r="T94" s="51">
        <v>100</v>
      </c>
      <c r="U94" s="51">
        <v>0.95352170000000003</v>
      </c>
      <c r="V94" s="51">
        <v>1.101845</v>
      </c>
      <c r="W94" s="51">
        <v>126</v>
      </c>
      <c r="X94" s="51">
        <v>36</v>
      </c>
      <c r="Y94" s="51">
        <v>1378</v>
      </c>
      <c r="Z94" s="51">
        <v>-3303</v>
      </c>
    </row>
    <row r="95" spans="1:26" x14ac:dyDescent="0.25">
      <c r="A95" t="s">
        <v>170</v>
      </c>
      <c r="B95">
        <v>89</v>
      </c>
      <c r="C95" t="s">
        <v>82</v>
      </c>
      <c r="D95">
        <v>12298.48</v>
      </c>
      <c r="E95">
        <v>131.44</v>
      </c>
      <c r="F95">
        <v>7873.52</v>
      </c>
      <c r="G95">
        <v>86.48</v>
      </c>
      <c r="H95">
        <v>18.72</v>
      </c>
      <c r="I95">
        <v>609209.80000000005</v>
      </c>
      <c r="J95" s="12">
        <v>-16.682929999999999</v>
      </c>
      <c r="K95" s="12">
        <v>30.071339999999999</v>
      </c>
      <c r="L95" s="12">
        <f>(J95/1000+1)*NegControl_forPlaque6!$AH$5</f>
        <v>1.09836516719E-2</v>
      </c>
      <c r="M95" s="12">
        <f>(NegControl_forPlaque6!$AH$5*K95)/1000</f>
        <v>3.3589686780000002E-4</v>
      </c>
      <c r="N95" s="14">
        <f>L95*($K$1/NegControl_forPlaque6!$AH$5)</f>
        <v>1.0937898442714125E-2</v>
      </c>
      <c r="O95" s="14">
        <f>N95*SQRT((M95/L95)^2+(NegControl_forPlaque6!$AI$5/NegControl_forPlaque6!$AH$5)^2)</f>
        <v>3.4155418708361969E-4</v>
      </c>
      <c r="P95">
        <v>0.88808050000000005</v>
      </c>
      <c r="Q95">
        <v>1081</v>
      </c>
      <c r="R95">
        <v>98419</v>
      </c>
      <c r="S95">
        <v>1.1169999999999999E-2</v>
      </c>
      <c r="T95" s="51">
        <v>100</v>
      </c>
      <c r="U95" s="51">
        <v>0.95352170000000003</v>
      </c>
      <c r="V95" s="51">
        <v>1.101845</v>
      </c>
      <c r="W95" s="51">
        <v>136</v>
      </c>
      <c r="X95" s="51">
        <v>36</v>
      </c>
      <c r="Y95" s="51">
        <v>1378</v>
      </c>
      <c r="Z95" s="51">
        <v>-3302</v>
      </c>
    </row>
    <row r="96" spans="1:26" x14ac:dyDescent="0.25">
      <c r="A96" t="s">
        <v>171</v>
      </c>
      <c r="B96">
        <v>90</v>
      </c>
      <c r="C96" t="s">
        <v>82</v>
      </c>
      <c r="D96">
        <v>12453.36</v>
      </c>
      <c r="E96">
        <v>134.47999999999999</v>
      </c>
      <c r="F96">
        <v>8435.6</v>
      </c>
      <c r="G96">
        <v>92.56</v>
      </c>
      <c r="H96">
        <v>11.04</v>
      </c>
      <c r="I96">
        <v>607739.5</v>
      </c>
      <c r="J96" s="12">
        <v>-17.677289999999999</v>
      </c>
      <c r="K96" s="12">
        <v>29.03736</v>
      </c>
      <c r="L96" s="12">
        <f>(J96/1000+1)*NegControl_forPlaque6!$AH$5</f>
        <v>1.09725446707E-2</v>
      </c>
      <c r="M96" s="12">
        <f>(NegControl_forPlaque6!$AH$5*K96)/1000</f>
        <v>3.2434731119999996E-4</v>
      </c>
      <c r="N96" s="14">
        <f>L96*($K$1/NegControl_forPlaque6!$AH$5)</f>
        <v>1.0926837708565071E-2</v>
      </c>
      <c r="O96" s="14">
        <f>N96*SQRT((M96/L96)^2+(NegControl_forPlaque6!$AI$5/NegControl_forPlaque6!$AH$5)^2)</f>
        <v>3.3028395189307788E-4</v>
      </c>
      <c r="P96">
        <v>0.84632110000000005</v>
      </c>
      <c r="Q96">
        <v>1157</v>
      </c>
      <c r="R96">
        <v>105445</v>
      </c>
      <c r="S96">
        <v>1.1169999999999999E-2</v>
      </c>
      <c r="T96" s="51">
        <v>100</v>
      </c>
      <c r="U96" s="51">
        <v>0.95352170000000003</v>
      </c>
      <c r="V96" s="51">
        <v>1.101845</v>
      </c>
      <c r="W96" s="51">
        <v>146</v>
      </c>
      <c r="X96" s="51">
        <v>36</v>
      </c>
      <c r="Y96" s="51">
        <v>1378</v>
      </c>
      <c r="Z96" s="51">
        <v>-3301</v>
      </c>
    </row>
    <row r="97" spans="1:26" x14ac:dyDescent="0.25">
      <c r="A97" t="s">
        <v>172</v>
      </c>
      <c r="B97">
        <v>91</v>
      </c>
      <c r="C97" t="s">
        <v>82</v>
      </c>
      <c r="D97">
        <v>12583.92</v>
      </c>
      <c r="E97">
        <v>132.08000000000001</v>
      </c>
      <c r="F97">
        <v>7766.64</v>
      </c>
      <c r="G97">
        <v>82.56</v>
      </c>
      <c r="H97">
        <v>8.8000000000000007</v>
      </c>
      <c r="I97">
        <v>599247.5</v>
      </c>
      <c r="J97" s="12">
        <v>-48.336640000000003</v>
      </c>
      <c r="K97" s="12">
        <v>29.781020000000002</v>
      </c>
      <c r="L97" s="12">
        <f>(J97/1000+1)*NegControl_forPlaque6!$AH$5</f>
        <v>1.0630079731199999E-2</v>
      </c>
      <c r="M97" s="12">
        <f>(NegControl_forPlaque6!$AH$5*K97)/1000</f>
        <v>3.3265399340000004E-4</v>
      </c>
      <c r="N97" s="14">
        <f>L97*($K$1/NegControl_forPlaque6!$AH$5)</f>
        <v>1.0585799332591767E-2</v>
      </c>
      <c r="O97" s="14">
        <f>N97*SQRT((M97/L97)^2+(NegControl_forPlaque6!$AI$5/NegControl_forPlaque6!$AH$5)^2)</f>
        <v>3.3794536169859206E-4</v>
      </c>
      <c r="P97">
        <v>1.230251</v>
      </c>
      <c r="Q97">
        <v>1032</v>
      </c>
      <c r="R97">
        <v>97083</v>
      </c>
      <c r="S97">
        <v>1.1169999999999999E-2</v>
      </c>
      <c r="T97" s="51">
        <v>100</v>
      </c>
      <c r="U97" s="51">
        <v>0.95352170000000003</v>
      </c>
      <c r="V97" s="51">
        <v>1.101845</v>
      </c>
      <c r="W97" s="51">
        <v>156</v>
      </c>
      <c r="X97" s="51">
        <v>36</v>
      </c>
      <c r="Y97" s="51">
        <v>1378</v>
      </c>
      <c r="Z97" s="51">
        <v>-3300</v>
      </c>
    </row>
    <row r="98" spans="1:26" x14ac:dyDescent="0.25">
      <c r="A98" t="s">
        <v>173</v>
      </c>
      <c r="B98">
        <v>92</v>
      </c>
      <c r="C98" t="s">
        <v>82</v>
      </c>
      <c r="D98">
        <v>11723.76</v>
      </c>
      <c r="E98">
        <v>123.92</v>
      </c>
      <c r="F98">
        <v>12608.16</v>
      </c>
      <c r="G98">
        <v>136.72</v>
      </c>
      <c r="H98">
        <v>23.76</v>
      </c>
      <c r="I98">
        <v>604090.4</v>
      </c>
      <c r="J98" s="12">
        <v>-29.205839999999998</v>
      </c>
      <c r="K98" s="12">
        <v>23.610119999999998</v>
      </c>
      <c r="L98" s="12">
        <f>(J98/1000+1)*NegControl_forPlaque6!$AH$5</f>
        <v>1.0843770767199999E-2</v>
      </c>
      <c r="M98" s="12">
        <f>(NegControl_forPlaque6!$AH$5*K98)/1000</f>
        <v>2.6372504039999994E-4</v>
      </c>
      <c r="N98" s="14">
        <f>L98*($K$1/NegControl_forPlaque6!$AH$5)</f>
        <v>1.0798600222469408E-2</v>
      </c>
      <c r="O98" s="14">
        <f>N98*SQRT((M98/L98)^2+(NegControl_forPlaque6!$AI$5/NegControl_forPlaque6!$AH$5)^2)</f>
        <v>2.7133467127697647E-4</v>
      </c>
      <c r="P98">
        <v>0.60977340000000002</v>
      </c>
      <c r="Q98">
        <v>1709</v>
      </c>
      <c r="R98">
        <v>157602</v>
      </c>
      <c r="S98">
        <v>1.1169999999999999E-2</v>
      </c>
      <c r="T98" s="51">
        <v>100</v>
      </c>
      <c r="U98" s="51">
        <v>0.95352170000000003</v>
      </c>
      <c r="V98" s="51">
        <v>1.101845</v>
      </c>
      <c r="W98" s="51">
        <v>166</v>
      </c>
      <c r="X98" s="51">
        <v>36</v>
      </c>
      <c r="Y98" s="51">
        <v>1378</v>
      </c>
      <c r="Z98" s="51">
        <v>-3299</v>
      </c>
    </row>
    <row r="99" spans="1:26" x14ac:dyDescent="0.25">
      <c r="A99" t="s">
        <v>174</v>
      </c>
      <c r="B99">
        <v>93</v>
      </c>
      <c r="C99" t="s">
        <v>82</v>
      </c>
      <c r="D99">
        <v>12340.56</v>
      </c>
      <c r="E99">
        <v>126.48</v>
      </c>
      <c r="F99">
        <v>11139.52</v>
      </c>
      <c r="G99">
        <v>119.76</v>
      </c>
      <c r="H99">
        <v>20.48</v>
      </c>
      <c r="I99">
        <v>590789.19999999995</v>
      </c>
      <c r="J99" s="12">
        <v>-37.519039999999997</v>
      </c>
      <c r="K99" s="12">
        <v>25.009409999999999</v>
      </c>
      <c r="L99" s="12">
        <f>(J99/1000+1)*NegControl_forPlaque6!$AH$5</f>
        <v>1.0750912323199999E-2</v>
      </c>
      <c r="M99" s="12">
        <f>(NegControl_forPlaque6!$AH$5*K99)/1000</f>
        <v>2.7935510970000002E-4</v>
      </c>
      <c r="N99" s="14">
        <f>L99*($K$1/NegControl_forPlaque6!$AH$5)</f>
        <v>1.0706128587319242E-2</v>
      </c>
      <c r="O99" s="14">
        <f>N99*SQRT((M99/L99)^2+(NegControl_forPlaque6!$AI$5/NegControl_forPlaque6!$AH$5)^2)</f>
        <v>2.8628834867491717E-4</v>
      </c>
      <c r="P99">
        <v>0.98911329999999997</v>
      </c>
      <c r="Q99">
        <v>1497</v>
      </c>
      <c r="R99">
        <v>139244</v>
      </c>
      <c r="S99">
        <v>1.1169999999999999E-2</v>
      </c>
      <c r="T99" s="51">
        <v>100</v>
      </c>
      <c r="U99" s="51">
        <v>0.95352170000000003</v>
      </c>
      <c r="V99" s="51">
        <v>1.101845</v>
      </c>
      <c r="W99" s="51">
        <v>176</v>
      </c>
      <c r="X99" s="51">
        <v>36</v>
      </c>
      <c r="Y99" s="51">
        <v>1378</v>
      </c>
      <c r="Z99" s="51">
        <v>-3298</v>
      </c>
    </row>
    <row r="100" spans="1:26" x14ac:dyDescent="0.25">
      <c r="A100" t="s">
        <v>175</v>
      </c>
      <c r="B100">
        <v>94</v>
      </c>
      <c r="C100" t="s">
        <v>82</v>
      </c>
      <c r="D100">
        <v>12623.76</v>
      </c>
      <c r="E100">
        <v>130.96</v>
      </c>
      <c r="F100">
        <v>8925.52</v>
      </c>
      <c r="G100">
        <v>93.52</v>
      </c>
      <c r="H100">
        <v>15.28</v>
      </c>
      <c r="I100">
        <v>588943.6</v>
      </c>
      <c r="J100" s="12">
        <v>-61.967640000000003</v>
      </c>
      <c r="K100" s="12">
        <v>27.578710000000001</v>
      </c>
      <c r="L100" s="12">
        <f>(J100/1000+1)*NegControl_forPlaque6!$AH$5</f>
        <v>1.04778214612E-2</v>
      </c>
      <c r="M100" s="12">
        <f>(NegControl_forPlaque6!$AH$5*K100)/1000</f>
        <v>3.080541907E-4</v>
      </c>
      <c r="N100" s="14">
        <f>L100*($K$1/NegControl_forPlaque6!$AH$5)</f>
        <v>1.0434175305895438E-2</v>
      </c>
      <c r="O100" s="14">
        <f>N100*SQRT((M100/L100)^2+(NegControl_forPlaque6!$AI$5/NegControl_forPlaque6!$AH$5)^2)</f>
        <v>3.1376698551938641E-4</v>
      </c>
      <c r="P100">
        <v>1.2520340000000001</v>
      </c>
      <c r="Q100">
        <v>1169</v>
      </c>
      <c r="R100">
        <v>111569</v>
      </c>
      <c r="S100">
        <v>1.1169999999999999E-2</v>
      </c>
      <c r="T100" s="51">
        <v>100</v>
      </c>
      <c r="U100" s="51">
        <v>0.95352170000000003</v>
      </c>
      <c r="V100" s="51">
        <v>1.101845</v>
      </c>
      <c r="W100" s="51">
        <v>186</v>
      </c>
      <c r="X100" s="51">
        <v>36</v>
      </c>
      <c r="Y100" s="51">
        <v>1378</v>
      </c>
      <c r="Z100" s="51">
        <v>-3297</v>
      </c>
    </row>
    <row r="101" spans="1:26" x14ac:dyDescent="0.25">
      <c r="A101" t="s">
        <v>176</v>
      </c>
      <c r="B101">
        <v>95</v>
      </c>
      <c r="C101" t="s">
        <v>82</v>
      </c>
      <c r="D101">
        <v>12575.92</v>
      </c>
      <c r="E101">
        <v>133.04</v>
      </c>
      <c r="F101">
        <v>9970.56</v>
      </c>
      <c r="G101">
        <v>110.08</v>
      </c>
      <c r="H101">
        <v>13.2</v>
      </c>
      <c r="I101">
        <v>593780.80000000005</v>
      </c>
      <c r="J101" s="12">
        <v>-11.593260000000001</v>
      </c>
      <c r="K101" s="12">
        <v>26.792349999999999</v>
      </c>
      <c r="L101" s="12">
        <f>(J101/1000+1)*NegControl_forPlaque6!$AH$5</f>
        <v>1.1040503285799998E-2</v>
      </c>
      <c r="M101" s="12">
        <f>(NegControl_forPlaque6!$AH$5*K101)/1000</f>
        <v>2.992705495E-4</v>
      </c>
      <c r="N101" s="14">
        <f>L101*($K$1/NegControl_forPlaque6!$AH$5)</f>
        <v>1.0994513236929919E-2</v>
      </c>
      <c r="O101" s="14">
        <f>N101*SQRT((M101/L101)^2+(NegControl_forPlaque6!$AI$5/NegControl_forPlaque6!$AH$5)^2)</f>
        <v>3.060038278208975E-4</v>
      </c>
      <c r="P101">
        <v>0.99019469999999998</v>
      </c>
      <c r="Q101">
        <v>1376</v>
      </c>
      <c r="R101">
        <v>124632</v>
      </c>
      <c r="S101">
        <v>1.1169999999999999E-2</v>
      </c>
      <c r="T101" s="51">
        <v>100</v>
      </c>
      <c r="U101" s="51">
        <v>0.95352170000000003</v>
      </c>
      <c r="V101" s="51">
        <v>1.101845</v>
      </c>
      <c r="W101" s="51">
        <v>196</v>
      </c>
      <c r="X101" s="51">
        <v>36</v>
      </c>
      <c r="Y101" s="51">
        <v>1378</v>
      </c>
      <c r="Z101" s="51">
        <v>-3296</v>
      </c>
    </row>
    <row r="102" spans="1:26" x14ac:dyDescent="0.25">
      <c r="A102" t="s">
        <v>177</v>
      </c>
      <c r="B102">
        <v>96</v>
      </c>
      <c r="C102" t="s">
        <v>82</v>
      </c>
      <c r="D102">
        <v>12554.16</v>
      </c>
      <c r="E102">
        <v>136.08000000000001</v>
      </c>
      <c r="F102">
        <v>10517.84</v>
      </c>
      <c r="G102">
        <v>107.68</v>
      </c>
      <c r="H102">
        <v>13.12</v>
      </c>
      <c r="I102">
        <v>593323.9</v>
      </c>
      <c r="J102" s="12">
        <v>-83.451759999999993</v>
      </c>
      <c r="K102" s="12">
        <v>25.10988</v>
      </c>
      <c r="L102" s="12">
        <f>(J102/1000+1)*NegControl_forPlaque6!$AH$5</f>
        <v>1.0237843840799999E-2</v>
      </c>
      <c r="M102" s="12">
        <f>(NegControl_forPlaque6!$AH$5*K102)/1000</f>
        <v>2.8047735959999996E-4</v>
      </c>
      <c r="N102" s="14">
        <f>L102*($K$1/NegControl_forPlaque6!$AH$5)</f>
        <v>1.0195197330367072E-2</v>
      </c>
      <c r="O102" s="14">
        <f>N102*SQRT((M102/L102)^2+(NegControl_forPlaque6!$AI$5/NegControl_forPlaque6!$AH$5)^2)</f>
        <v>2.8663257700875099E-4</v>
      </c>
      <c r="P102">
        <v>1.187144</v>
      </c>
      <c r="Q102">
        <v>1346</v>
      </c>
      <c r="R102">
        <v>131473</v>
      </c>
      <c r="S102">
        <v>1.1169999999999999E-2</v>
      </c>
      <c r="T102" s="51">
        <v>100</v>
      </c>
      <c r="U102" s="51">
        <v>0.95352170000000003</v>
      </c>
      <c r="V102" s="51">
        <v>1.101845</v>
      </c>
      <c r="W102" s="51">
        <v>206</v>
      </c>
      <c r="X102" s="51">
        <v>36</v>
      </c>
      <c r="Y102" s="51">
        <v>1378</v>
      </c>
      <c r="Z102" s="51">
        <v>-3295</v>
      </c>
    </row>
    <row r="103" spans="1:26" x14ac:dyDescent="0.25">
      <c r="A103" t="s">
        <v>178</v>
      </c>
      <c r="B103">
        <v>97</v>
      </c>
      <c r="C103" t="s">
        <v>82</v>
      </c>
      <c r="D103">
        <v>12968.96</v>
      </c>
      <c r="E103">
        <v>143.28</v>
      </c>
      <c r="F103">
        <v>9724.9599999999991</v>
      </c>
      <c r="G103">
        <v>103.36</v>
      </c>
      <c r="H103">
        <v>14.72</v>
      </c>
      <c r="I103">
        <v>586942</v>
      </c>
      <c r="J103" s="12">
        <v>-48.494059999999998</v>
      </c>
      <c r="K103" s="12">
        <v>26.611899999999999</v>
      </c>
      <c r="L103" s="12">
        <f>(J103/1000+1)*NegControl_forPlaque6!$AH$5</f>
        <v>1.0628321349799999E-2</v>
      </c>
      <c r="M103" s="12">
        <f>(NegControl_forPlaque6!$AH$5*K103)/1000</f>
        <v>2.9725492299999994E-4</v>
      </c>
      <c r="N103" s="14">
        <f>L103*($K$1/NegControl_forPlaque6!$AH$5)</f>
        <v>1.0584048275862068E-2</v>
      </c>
      <c r="O103" s="14">
        <f>N103*SQRT((M103/L103)^2+(NegControl_forPlaque6!$AI$5/NegControl_forPlaque6!$AH$5)^2)</f>
        <v>3.0346792569146941E-4</v>
      </c>
      <c r="P103">
        <v>1.1578809999999999</v>
      </c>
      <c r="Q103">
        <v>1292</v>
      </c>
      <c r="R103">
        <v>121562</v>
      </c>
      <c r="S103">
        <v>1.1169999999999999E-2</v>
      </c>
      <c r="T103" s="51">
        <v>100</v>
      </c>
      <c r="U103" s="51">
        <v>0.95352170000000003</v>
      </c>
      <c r="V103" s="51">
        <v>1.101845</v>
      </c>
      <c r="W103" s="51">
        <v>216</v>
      </c>
      <c r="X103" s="51">
        <v>36</v>
      </c>
      <c r="Y103" s="51">
        <v>1378</v>
      </c>
      <c r="Z103" s="51">
        <v>-3294</v>
      </c>
    </row>
    <row r="104" spans="1:26" x14ac:dyDescent="0.25">
      <c r="A104" t="s">
        <v>179</v>
      </c>
      <c r="B104">
        <v>98</v>
      </c>
      <c r="C104" t="s">
        <v>82</v>
      </c>
      <c r="D104">
        <v>13356.56</v>
      </c>
      <c r="E104">
        <v>134.88</v>
      </c>
      <c r="F104">
        <v>7680.56</v>
      </c>
      <c r="G104">
        <v>87.44</v>
      </c>
      <c r="H104">
        <v>19.760000000000002</v>
      </c>
      <c r="I104">
        <v>574357.80000000005</v>
      </c>
      <c r="J104" s="12">
        <v>19.211010000000002</v>
      </c>
      <c r="K104" s="12">
        <v>31.003599999999999</v>
      </c>
      <c r="L104" s="12">
        <f>(J104/1000+1)*NegControl_forPlaque6!$AH$5</f>
        <v>1.1384586981699999E-2</v>
      </c>
      <c r="M104" s="12">
        <f>(NegControl_forPlaque6!$AH$5*K104)/1000</f>
        <v>3.4631021199999998E-4</v>
      </c>
      <c r="N104" s="14">
        <f>L104*($K$1/NegControl_forPlaque6!$AH$5)</f>
        <v>1.1337163626251388E-2</v>
      </c>
      <c r="O104" s="14">
        <f>N104*SQRT((M104/L104)^2+(NegControl_forPlaque6!$AI$5/NegControl_forPlaque6!$AH$5)^2)</f>
        <v>3.5221995200516402E-4</v>
      </c>
      <c r="P104">
        <v>0.82170759999999998</v>
      </c>
      <c r="Q104">
        <v>1093</v>
      </c>
      <c r="R104">
        <v>96007</v>
      </c>
      <c r="S104">
        <v>1.1169999999999999E-2</v>
      </c>
      <c r="T104" s="51">
        <v>100</v>
      </c>
      <c r="U104" s="51">
        <v>0.95352170000000003</v>
      </c>
      <c r="V104" s="51">
        <v>1.101845</v>
      </c>
      <c r="W104" s="51">
        <v>226</v>
      </c>
      <c r="X104" s="51">
        <v>36</v>
      </c>
      <c r="Y104" s="51">
        <v>1378</v>
      </c>
      <c r="Z104" s="51">
        <v>-3293</v>
      </c>
    </row>
    <row r="105" spans="1:26" x14ac:dyDescent="0.25">
      <c r="A105" t="s">
        <v>180</v>
      </c>
      <c r="B105">
        <v>99</v>
      </c>
      <c r="C105" t="s">
        <v>82</v>
      </c>
      <c r="D105">
        <v>13368.56</v>
      </c>
      <c r="E105">
        <v>137.28</v>
      </c>
      <c r="F105">
        <v>8399.0400000000009</v>
      </c>
      <c r="G105">
        <v>91.2</v>
      </c>
      <c r="H105">
        <v>11.68</v>
      </c>
      <c r="I105">
        <v>575322.30000000005</v>
      </c>
      <c r="J105" s="12">
        <v>-27.897570000000002</v>
      </c>
      <c r="K105" s="12">
        <v>28.94708</v>
      </c>
      <c r="L105" s="12">
        <f>(J105/1000+1)*NegControl_forPlaque6!$AH$5</f>
        <v>1.0858384143099999E-2</v>
      </c>
      <c r="M105" s="12">
        <f>(NegControl_forPlaque6!$AH$5*K105)/1000</f>
        <v>3.2333888359999997E-4</v>
      </c>
      <c r="N105" s="14">
        <f>L105*($K$1/NegControl_forPlaque6!$AH$5)</f>
        <v>1.0813152725250276E-2</v>
      </c>
      <c r="O105" s="14">
        <f>N105*SQRT((M105/L105)^2+(NegControl_forPlaque6!$AI$5/NegControl_forPlaque6!$AH$5)^2)</f>
        <v>3.2915227836870101E-4</v>
      </c>
      <c r="P105">
        <v>0.87139639999999996</v>
      </c>
      <c r="Q105">
        <v>1140</v>
      </c>
      <c r="R105">
        <v>104988</v>
      </c>
      <c r="S105">
        <v>1.1169999999999999E-2</v>
      </c>
      <c r="T105" s="51">
        <v>100</v>
      </c>
      <c r="U105" s="51">
        <v>0.95352170000000003</v>
      </c>
      <c r="V105" s="51">
        <v>1.101845</v>
      </c>
      <c r="W105" s="51">
        <v>236</v>
      </c>
      <c r="X105" s="51">
        <v>36</v>
      </c>
      <c r="Y105" s="51">
        <v>1378</v>
      </c>
      <c r="Z105" s="51">
        <v>-3292</v>
      </c>
    </row>
    <row r="106" spans="1:26" x14ac:dyDescent="0.25">
      <c r="A106" t="s">
        <v>181</v>
      </c>
      <c r="B106">
        <v>100</v>
      </c>
      <c r="C106" t="s">
        <v>82</v>
      </c>
      <c r="D106">
        <v>14153.12</v>
      </c>
      <c r="E106">
        <v>148.72</v>
      </c>
      <c r="F106">
        <v>5709.12</v>
      </c>
      <c r="G106">
        <v>62.32</v>
      </c>
      <c r="H106">
        <v>8.24</v>
      </c>
      <c r="I106">
        <v>562571.30000000005</v>
      </c>
      <c r="J106" s="12">
        <v>-22.751290000000001</v>
      </c>
      <c r="K106" s="12">
        <v>35.204149999999998</v>
      </c>
      <c r="L106" s="12">
        <f>(J106/1000+1)*NegControl_forPlaque6!$AH$5</f>
        <v>1.09158680907E-2</v>
      </c>
      <c r="M106" s="12">
        <f>(NegControl_forPlaque6!$AH$5*K106)/1000</f>
        <v>3.9323035549999994E-4</v>
      </c>
      <c r="N106" s="14">
        <f>L106*($K$1/NegControl_forPlaque6!$AH$5)</f>
        <v>1.0870397219132369E-2</v>
      </c>
      <c r="O106" s="14">
        <f>N106*SQRT((M106/L106)^2+(NegControl_forPlaque6!$AI$5/NegControl_forPlaque6!$AH$5)^2)</f>
        <v>3.9756310760198871E-4</v>
      </c>
      <c r="P106">
        <v>0.89550410000000003</v>
      </c>
      <c r="Q106">
        <v>779</v>
      </c>
      <c r="R106">
        <v>71364</v>
      </c>
      <c r="S106">
        <v>1.1169999999999999E-2</v>
      </c>
      <c r="T106" s="51">
        <v>100</v>
      </c>
      <c r="U106" s="51">
        <v>0.95352170000000003</v>
      </c>
      <c r="V106" s="51">
        <v>1.101845</v>
      </c>
      <c r="W106" s="51">
        <v>246</v>
      </c>
      <c r="X106" s="51">
        <v>36</v>
      </c>
      <c r="Y106" s="51">
        <v>1378</v>
      </c>
      <c r="Z106" s="51">
        <v>-3291</v>
      </c>
    </row>
    <row r="107" spans="1:26" x14ac:dyDescent="0.25">
      <c r="A107" t="s">
        <v>182</v>
      </c>
      <c r="B107">
        <v>101</v>
      </c>
      <c r="C107" t="s">
        <v>82</v>
      </c>
      <c r="D107">
        <v>11905.2</v>
      </c>
      <c r="E107">
        <v>129.76</v>
      </c>
      <c r="F107">
        <v>9443.44</v>
      </c>
      <c r="G107">
        <v>91.12</v>
      </c>
      <c r="H107">
        <v>20.64</v>
      </c>
      <c r="I107">
        <v>641073.30000000005</v>
      </c>
      <c r="J107" s="12">
        <v>-136.166</v>
      </c>
      <c r="K107" s="12">
        <v>25.718979999999998</v>
      </c>
      <c r="L107" s="12">
        <f>(J107/1000+1)*NegControl_forPlaque6!$AH$5</f>
        <v>9.6490257799999989E-3</v>
      </c>
      <c r="M107" s="12">
        <f>(NegControl_forPlaque6!$AH$5*K107)/1000</f>
        <v>2.8728100659999997E-4</v>
      </c>
      <c r="N107" s="14">
        <f>L107*($K$1/NegControl_forPlaque6!$AH$5)</f>
        <v>9.6088320355951044E-3</v>
      </c>
      <c r="O107" s="14">
        <f>N107*SQRT((M107/L107)^2+(NegControl_forPlaque6!$AI$5/NegControl_forPlaque6!$AH$5)^2)</f>
        <v>2.9244811542308141E-4</v>
      </c>
      <c r="P107">
        <v>1.3719319999999999</v>
      </c>
      <c r="Q107">
        <v>1139</v>
      </c>
      <c r="R107">
        <v>118043</v>
      </c>
      <c r="S107">
        <v>1.1169999999999999E-2</v>
      </c>
      <c r="T107" s="51">
        <v>100</v>
      </c>
      <c r="U107" s="51">
        <v>0.95352170000000003</v>
      </c>
      <c r="V107" s="51">
        <v>1.101845</v>
      </c>
      <c r="W107" s="51">
        <v>6</v>
      </c>
      <c r="X107" s="51">
        <v>46</v>
      </c>
      <c r="Y107" s="51">
        <v>1377</v>
      </c>
      <c r="Z107" s="51">
        <v>-3314</v>
      </c>
    </row>
    <row r="108" spans="1:26" x14ac:dyDescent="0.25">
      <c r="A108" t="s">
        <v>183</v>
      </c>
      <c r="B108">
        <v>102</v>
      </c>
      <c r="C108" t="s">
        <v>82</v>
      </c>
      <c r="D108">
        <v>12686.4</v>
      </c>
      <c r="E108">
        <v>133.04</v>
      </c>
      <c r="F108">
        <v>8057.04</v>
      </c>
      <c r="G108">
        <v>84.64</v>
      </c>
      <c r="H108">
        <v>22.16</v>
      </c>
      <c r="I108">
        <v>612437.30000000005</v>
      </c>
      <c r="J108" s="12">
        <v>-59.525599999999997</v>
      </c>
      <c r="K108" s="12">
        <v>29.06521</v>
      </c>
      <c r="L108" s="12">
        <f>(J108/1000+1)*NegControl_forPlaque6!$AH$5</f>
        <v>1.0505099048E-2</v>
      </c>
      <c r="M108" s="12">
        <f>(NegControl_forPlaque6!$AH$5*K108)/1000</f>
        <v>3.2465839569999997E-4</v>
      </c>
      <c r="N108" s="14">
        <f>L108*($K$1/NegControl_forPlaque6!$AH$5)</f>
        <v>1.0461339265850945E-2</v>
      </c>
      <c r="O108" s="14">
        <f>N108*SQRT((M108/L108)^2+(NegControl_forPlaque6!$AI$5/NegControl_forPlaque6!$AH$5)^2)</f>
        <v>3.2998591162379162E-4</v>
      </c>
      <c r="P108">
        <v>1.0625800000000001</v>
      </c>
      <c r="Q108">
        <v>1058</v>
      </c>
      <c r="R108">
        <v>100713</v>
      </c>
      <c r="S108">
        <v>1.1169999999999999E-2</v>
      </c>
      <c r="T108" s="51">
        <v>100</v>
      </c>
      <c r="U108" s="51">
        <v>0.95352170000000003</v>
      </c>
      <c r="V108" s="51">
        <v>1.101845</v>
      </c>
      <c r="W108" s="51">
        <v>16</v>
      </c>
      <c r="X108" s="51">
        <v>46</v>
      </c>
      <c r="Y108" s="51">
        <v>1377</v>
      </c>
      <c r="Z108" s="51">
        <v>-3313</v>
      </c>
    </row>
    <row r="109" spans="1:26" x14ac:dyDescent="0.25">
      <c r="A109" t="s">
        <v>184</v>
      </c>
      <c r="B109">
        <v>103</v>
      </c>
      <c r="C109" t="s">
        <v>82</v>
      </c>
      <c r="D109">
        <v>12121.76</v>
      </c>
      <c r="E109">
        <v>130.96</v>
      </c>
      <c r="F109">
        <v>7885.68</v>
      </c>
      <c r="G109">
        <v>74.64</v>
      </c>
      <c r="H109">
        <v>16.8</v>
      </c>
      <c r="I109">
        <v>619882.30000000005</v>
      </c>
      <c r="J109" s="12">
        <v>-152.61779999999999</v>
      </c>
      <c r="K109" s="12">
        <v>27.87303</v>
      </c>
      <c r="L109" s="12">
        <f>(J109/1000+1)*NegControl_forPlaque6!$AH$5</f>
        <v>9.4652591739999986E-3</v>
      </c>
      <c r="M109" s="12">
        <f>(NegControl_forPlaque6!$AH$5*K109)/1000</f>
        <v>3.1134174509999995E-4</v>
      </c>
      <c r="N109" s="14">
        <f>L109*($K$1/NegControl_forPlaque6!$AH$5)</f>
        <v>9.4258309232480506E-3</v>
      </c>
      <c r="O109" s="14">
        <f>N109*SQRT((M109/L109)^2+(NegControl_forPlaque6!$AI$5/NegControl_forPlaque6!$AH$5)^2)</f>
        <v>3.157064453336665E-4</v>
      </c>
      <c r="P109">
        <v>0.89430169999999998</v>
      </c>
      <c r="Q109">
        <v>933</v>
      </c>
      <c r="R109">
        <v>98571</v>
      </c>
      <c r="S109">
        <v>1.1169999999999999E-2</v>
      </c>
      <c r="T109" s="51">
        <v>100</v>
      </c>
      <c r="U109" s="51">
        <v>0.95352170000000003</v>
      </c>
      <c r="V109" s="51">
        <v>1.101845</v>
      </c>
      <c r="W109" s="51">
        <v>26</v>
      </c>
      <c r="X109" s="51">
        <v>46</v>
      </c>
      <c r="Y109" s="51">
        <v>1377</v>
      </c>
      <c r="Z109" s="51">
        <v>-3312</v>
      </c>
    </row>
    <row r="110" spans="1:26" x14ac:dyDescent="0.25">
      <c r="A110" t="s">
        <v>185</v>
      </c>
      <c r="B110">
        <v>104</v>
      </c>
      <c r="C110" t="s">
        <v>82</v>
      </c>
      <c r="D110">
        <v>11683.04</v>
      </c>
      <c r="E110">
        <v>126.08</v>
      </c>
      <c r="F110">
        <v>7262.8</v>
      </c>
      <c r="G110">
        <v>72.319999999999993</v>
      </c>
      <c r="H110">
        <v>19.760000000000002</v>
      </c>
      <c r="I110">
        <v>634160.80000000005</v>
      </c>
      <c r="J110" s="12">
        <v>-108.5414</v>
      </c>
      <c r="K110" s="12">
        <v>29.796720000000001</v>
      </c>
      <c r="L110" s="12">
        <f>(J110/1000+1)*NegControl_forPlaque6!$AH$5</f>
        <v>9.9575925619999998E-3</v>
      </c>
      <c r="M110" s="12">
        <f>(NegControl_forPlaque6!$AH$5*K110)/1000</f>
        <v>3.3282936240000002E-4</v>
      </c>
      <c r="N110" s="14">
        <f>L110*($K$1/NegControl_forPlaque6!$AH$5)</f>
        <v>9.9161134593993318E-3</v>
      </c>
      <c r="O110" s="14">
        <f>N110*SQRT((M110/L110)^2+(NegControl_forPlaque6!$AI$5/NegControl_forPlaque6!$AH$5)^2)</f>
        <v>3.3730597690850893E-4</v>
      </c>
      <c r="P110">
        <v>1.4000840000000001</v>
      </c>
      <c r="Q110">
        <v>904</v>
      </c>
      <c r="R110">
        <v>90785</v>
      </c>
      <c r="S110">
        <v>1.1169999999999999E-2</v>
      </c>
      <c r="T110" s="51">
        <v>100</v>
      </c>
      <c r="U110" s="51">
        <v>0.95352170000000003</v>
      </c>
      <c r="V110" s="51">
        <v>1.101845</v>
      </c>
      <c r="W110" s="51">
        <v>36</v>
      </c>
      <c r="X110" s="51">
        <v>46</v>
      </c>
      <c r="Y110" s="51">
        <v>1377</v>
      </c>
      <c r="Z110" s="51">
        <v>-3311</v>
      </c>
    </row>
    <row r="111" spans="1:26" x14ac:dyDescent="0.25">
      <c r="A111" t="s">
        <v>186</v>
      </c>
      <c r="B111">
        <v>105</v>
      </c>
      <c r="C111" t="s">
        <v>82</v>
      </c>
      <c r="D111">
        <v>11776.4</v>
      </c>
      <c r="E111">
        <v>113.28</v>
      </c>
      <c r="F111">
        <v>5642.88</v>
      </c>
      <c r="G111">
        <v>59.6</v>
      </c>
      <c r="H111">
        <v>9.2799999999999994</v>
      </c>
      <c r="I111">
        <v>635108.80000000005</v>
      </c>
      <c r="J111" s="12">
        <v>-54.43309</v>
      </c>
      <c r="K111" s="12">
        <v>34.825360000000003</v>
      </c>
      <c r="L111" s="12">
        <f>(J111/1000+1)*NegControl_forPlaque6!$AH$5</f>
        <v>1.05619823847E-2</v>
      </c>
      <c r="M111" s="12">
        <f>(NegControl_forPlaque6!$AH$5*K111)/1000</f>
        <v>3.8899927120000002E-4</v>
      </c>
      <c r="N111" s="14">
        <f>L111*($K$1/NegControl_forPlaque6!$AH$5)</f>
        <v>1.0517985650723025E-2</v>
      </c>
      <c r="O111" s="14">
        <f>N111*SQRT((M111/L111)^2+(NegControl_forPlaque6!$AI$5/NegControl_forPlaque6!$AH$5)^2)</f>
        <v>3.9303142507810673E-4</v>
      </c>
      <c r="P111">
        <v>1.0256810000000001</v>
      </c>
      <c r="Q111">
        <v>745</v>
      </c>
      <c r="R111">
        <v>70536</v>
      </c>
      <c r="S111">
        <v>1.1169999999999999E-2</v>
      </c>
      <c r="T111" s="51">
        <v>100</v>
      </c>
      <c r="U111" s="51">
        <v>0.95352170000000003</v>
      </c>
      <c r="V111" s="51">
        <v>1.101845</v>
      </c>
      <c r="W111" s="51">
        <v>46</v>
      </c>
      <c r="X111" s="51">
        <v>46</v>
      </c>
      <c r="Y111" s="51">
        <v>1377</v>
      </c>
      <c r="Z111" s="51">
        <v>-3310</v>
      </c>
    </row>
    <row r="112" spans="1:26" x14ac:dyDescent="0.25">
      <c r="A112" t="s">
        <v>187</v>
      </c>
      <c r="B112">
        <v>106</v>
      </c>
      <c r="C112" t="s">
        <v>82</v>
      </c>
      <c r="D112">
        <v>11455.28</v>
      </c>
      <c r="E112">
        <v>122.64</v>
      </c>
      <c r="F112">
        <v>8682.64</v>
      </c>
      <c r="G112">
        <v>88.08</v>
      </c>
      <c r="H112">
        <v>15.12</v>
      </c>
      <c r="I112">
        <v>631222.30000000005</v>
      </c>
      <c r="J112" s="12">
        <v>-91.819149999999993</v>
      </c>
      <c r="K112" s="12">
        <v>27.50872</v>
      </c>
      <c r="L112" s="12">
        <f>(J112/1000+1)*NegControl_forPlaque6!$AH$5</f>
        <v>1.01443800945E-2</v>
      </c>
      <c r="M112" s="12">
        <f>(NegControl_forPlaque6!$AH$5*K112)/1000</f>
        <v>3.0727240239999997E-4</v>
      </c>
      <c r="N112" s="14">
        <f>L112*($K$1/NegControl_forPlaque6!$AH$5)</f>
        <v>1.0102122914349275E-2</v>
      </c>
      <c r="O112" s="14">
        <f>N112*SQRT((M112/L112)^2+(NegControl_forPlaque6!$AI$5/NegControl_forPlaque6!$AH$5)^2)</f>
        <v>3.1257119403462998E-4</v>
      </c>
      <c r="P112">
        <v>1.740483</v>
      </c>
      <c r="Q112">
        <v>1101</v>
      </c>
      <c r="R112">
        <v>108533</v>
      </c>
      <c r="S112">
        <v>1.1169999999999999E-2</v>
      </c>
      <c r="T112" s="51">
        <v>100</v>
      </c>
      <c r="U112" s="51">
        <v>0.95352170000000003</v>
      </c>
      <c r="V112" s="51">
        <v>1.101845</v>
      </c>
      <c r="W112" s="51">
        <v>56</v>
      </c>
      <c r="X112" s="51">
        <v>46</v>
      </c>
      <c r="Y112" s="51">
        <v>1377</v>
      </c>
      <c r="Z112" s="51">
        <v>-3309</v>
      </c>
    </row>
    <row r="113" spans="1:26" x14ac:dyDescent="0.25">
      <c r="A113" t="s">
        <v>188</v>
      </c>
      <c r="B113">
        <v>107</v>
      </c>
      <c r="C113" t="s">
        <v>82</v>
      </c>
      <c r="D113">
        <v>11284.08</v>
      </c>
      <c r="E113">
        <v>117.44</v>
      </c>
      <c r="F113">
        <v>13270.56</v>
      </c>
      <c r="G113">
        <v>136.4</v>
      </c>
      <c r="H113">
        <v>22.48</v>
      </c>
      <c r="I113">
        <v>629195.1</v>
      </c>
      <c r="J113" s="12">
        <v>-79.821770000000001</v>
      </c>
      <c r="K113" s="12">
        <v>22.399090000000001</v>
      </c>
      <c r="L113" s="12">
        <f>(J113/1000+1)*NegControl_forPlaque6!$AH$5</f>
        <v>1.0278390829099999E-2</v>
      </c>
      <c r="M113" s="12">
        <f>(NegControl_forPlaque6!$AH$5*K113)/1000</f>
        <v>2.5019783530000003E-4</v>
      </c>
      <c r="N113" s="14">
        <f>L113*($K$1/NegControl_forPlaque6!$AH$5)</f>
        <v>1.0235575417130143E-2</v>
      </c>
      <c r="O113" s="14">
        <f>N113*SQRT((M113/L113)^2+(NegControl_forPlaque6!$AI$5/NegControl_forPlaque6!$AH$5)^2)</f>
        <v>2.5740265745118507E-4</v>
      </c>
      <c r="P113">
        <v>1.5071060000000001</v>
      </c>
      <c r="Q113">
        <v>1705</v>
      </c>
      <c r="R113">
        <v>165882</v>
      </c>
      <c r="S113">
        <v>1.1169999999999999E-2</v>
      </c>
      <c r="T113" s="51">
        <v>100</v>
      </c>
      <c r="U113" s="51">
        <v>0.95352170000000003</v>
      </c>
      <c r="V113" s="51">
        <v>1.101845</v>
      </c>
      <c r="W113" s="51">
        <v>66</v>
      </c>
      <c r="X113" s="51">
        <v>46</v>
      </c>
      <c r="Y113" s="51">
        <v>1377</v>
      </c>
      <c r="Z113" s="51">
        <v>-3309</v>
      </c>
    </row>
    <row r="114" spans="1:26" x14ac:dyDescent="0.25">
      <c r="A114" t="s">
        <v>189</v>
      </c>
      <c r="B114">
        <v>108</v>
      </c>
      <c r="C114" t="s">
        <v>82</v>
      </c>
      <c r="D114">
        <v>11458.4</v>
      </c>
      <c r="E114">
        <v>122.8</v>
      </c>
      <c r="F114">
        <v>12385.92</v>
      </c>
      <c r="G114">
        <v>121.76</v>
      </c>
      <c r="H114">
        <v>19.28</v>
      </c>
      <c r="I114">
        <v>624740.80000000005</v>
      </c>
      <c r="J114" s="12">
        <v>-119.9178</v>
      </c>
      <c r="K114" s="12">
        <v>22.6694</v>
      </c>
      <c r="L114" s="12">
        <f>(J114/1000+1)*NegControl_forPlaque6!$AH$5</f>
        <v>9.8305181740000001E-3</v>
      </c>
      <c r="M114" s="12">
        <f>(NegControl_forPlaque6!$AH$5*K114)/1000</f>
        <v>2.5321719799999999E-4</v>
      </c>
      <c r="N114" s="14">
        <f>L114*($K$1/NegControl_forPlaque6!$AH$5)</f>
        <v>9.7895684093437137E-3</v>
      </c>
      <c r="O114" s="14">
        <f>N114*SQRT((M114/L114)^2+(NegControl_forPlaque6!$AI$5/NegControl_forPlaque6!$AH$5)^2)</f>
        <v>2.5962924349837461E-4</v>
      </c>
      <c r="P114">
        <v>1.2916380000000001</v>
      </c>
      <c r="Q114">
        <v>1522</v>
      </c>
      <c r="R114">
        <v>154824</v>
      </c>
      <c r="S114">
        <v>1.1169999999999999E-2</v>
      </c>
      <c r="T114" s="51">
        <v>100</v>
      </c>
      <c r="U114" s="51">
        <v>0.95352170000000003</v>
      </c>
      <c r="V114" s="51">
        <v>1.101845</v>
      </c>
      <c r="W114" s="51">
        <v>76</v>
      </c>
      <c r="X114" s="51">
        <v>46</v>
      </c>
      <c r="Y114" s="51">
        <v>1377</v>
      </c>
      <c r="Z114" s="51">
        <v>-3308</v>
      </c>
    </row>
    <row r="115" spans="1:26" x14ac:dyDescent="0.25">
      <c r="A115" t="s">
        <v>190</v>
      </c>
      <c r="B115">
        <v>109</v>
      </c>
      <c r="C115" t="s">
        <v>82</v>
      </c>
      <c r="D115">
        <v>11299.2</v>
      </c>
      <c r="E115">
        <v>117.36</v>
      </c>
      <c r="F115">
        <v>14462.4</v>
      </c>
      <c r="G115">
        <v>147.36000000000001</v>
      </c>
      <c r="H115">
        <v>28.64</v>
      </c>
      <c r="I115">
        <v>624219.4</v>
      </c>
      <c r="J115" s="12">
        <v>-87.80838</v>
      </c>
      <c r="K115" s="12">
        <v>21.362030000000001</v>
      </c>
      <c r="L115" s="12">
        <f>(J115/1000+1)*NegControl_forPlaque6!$AH$5</f>
        <v>1.01891803954E-2</v>
      </c>
      <c r="M115" s="12">
        <f>(NegControl_forPlaque6!$AH$5*K115)/1000</f>
        <v>2.3861387509999999E-4</v>
      </c>
      <c r="N115" s="14">
        <f>L115*($K$1/NegControl_forPlaque6!$AH$5)</f>
        <v>1.0146736596218019E-2</v>
      </c>
      <c r="O115" s="14">
        <f>N115*SQRT((M115/L115)^2+(NegControl_forPlaque6!$AI$5/NegControl_forPlaque6!$AH$5)^2)</f>
        <v>2.4610693783740583E-4</v>
      </c>
      <c r="P115">
        <v>0.82872659999999998</v>
      </c>
      <c r="Q115">
        <v>1842</v>
      </c>
      <c r="R115">
        <v>180780</v>
      </c>
      <c r="S115">
        <v>1.1169999999999999E-2</v>
      </c>
      <c r="T115" s="51">
        <v>100</v>
      </c>
      <c r="U115" s="51">
        <v>0.95352170000000003</v>
      </c>
      <c r="V115" s="51">
        <v>1.101845</v>
      </c>
      <c r="W115" s="51">
        <v>86</v>
      </c>
      <c r="X115" s="51">
        <v>46</v>
      </c>
      <c r="Y115" s="51">
        <v>1377</v>
      </c>
      <c r="Z115" s="51">
        <v>-3307</v>
      </c>
    </row>
    <row r="116" spans="1:26" x14ac:dyDescent="0.25">
      <c r="A116" t="s">
        <v>191</v>
      </c>
      <c r="B116">
        <v>110</v>
      </c>
      <c r="C116" t="s">
        <v>82</v>
      </c>
      <c r="D116">
        <v>11720.24</v>
      </c>
      <c r="E116">
        <v>125.84</v>
      </c>
      <c r="F116">
        <v>12819.6</v>
      </c>
      <c r="G116">
        <v>130.24</v>
      </c>
      <c r="H116">
        <v>25.6</v>
      </c>
      <c r="I116">
        <v>619567.80000000005</v>
      </c>
      <c r="J116" s="12">
        <v>-90.470609999999994</v>
      </c>
      <c r="K116" s="12">
        <v>22.65606</v>
      </c>
      <c r="L116" s="12">
        <f>(J116/1000+1)*NegControl_forPlaque6!$AH$5</f>
        <v>1.01594432863E-2</v>
      </c>
      <c r="M116" s="12">
        <f>(NegControl_forPlaque6!$AH$5*K116)/1000</f>
        <v>2.5306819019999997E-4</v>
      </c>
      <c r="N116" s="14">
        <f>L116*($K$1/NegControl_forPlaque6!$AH$5)</f>
        <v>1.0117123359288096E-2</v>
      </c>
      <c r="O116" s="14">
        <f>N116*SQRT((M116/L116)^2+(NegControl_forPlaque6!$AI$5/NegControl_forPlaque6!$AH$5)^2)</f>
        <v>2.5998565062537564E-4</v>
      </c>
      <c r="P116">
        <v>0.88998999999999995</v>
      </c>
      <c r="Q116">
        <v>1628</v>
      </c>
      <c r="R116">
        <v>160245</v>
      </c>
      <c r="S116">
        <v>1.1169999999999999E-2</v>
      </c>
      <c r="T116" s="51">
        <v>100</v>
      </c>
      <c r="U116" s="51">
        <v>0.95352170000000003</v>
      </c>
      <c r="V116" s="51">
        <v>1.101845</v>
      </c>
      <c r="W116" s="51">
        <v>96</v>
      </c>
      <c r="X116" s="51">
        <v>46</v>
      </c>
      <c r="Y116" s="51">
        <v>1377</v>
      </c>
      <c r="Z116" s="51">
        <v>-3306</v>
      </c>
    </row>
    <row r="117" spans="1:26" x14ac:dyDescent="0.25">
      <c r="A117" t="s">
        <v>192</v>
      </c>
      <c r="B117">
        <v>111</v>
      </c>
      <c r="C117" t="s">
        <v>82</v>
      </c>
      <c r="D117">
        <v>11995.76</v>
      </c>
      <c r="E117">
        <v>131.36000000000001</v>
      </c>
      <c r="F117">
        <v>10797.68</v>
      </c>
      <c r="G117">
        <v>114.16</v>
      </c>
      <c r="H117">
        <v>18.559999999999999</v>
      </c>
      <c r="I117">
        <v>616101.1</v>
      </c>
      <c r="J117" s="12">
        <v>-53.478839999999998</v>
      </c>
      <c r="K117" s="12">
        <v>25.188490000000002</v>
      </c>
      <c r="L117" s="12">
        <f>(J117/1000+1)*NegControl_forPlaque6!$AH$5</f>
        <v>1.0572641357199999E-2</v>
      </c>
      <c r="M117" s="12">
        <f>(NegControl_forPlaque6!$AH$5*K117)/1000</f>
        <v>2.813554333E-4</v>
      </c>
      <c r="N117" s="14">
        <f>L117*($K$1/NegControl_forPlaque6!$AH$5)</f>
        <v>1.0528600222469408E-2</v>
      </c>
      <c r="O117" s="14">
        <f>N117*SQRT((M117/L117)^2+(NegControl_forPlaque6!$AI$5/NegControl_forPlaque6!$AH$5)^2)</f>
        <v>2.8796349785851789E-4</v>
      </c>
      <c r="P117">
        <v>1.0940350000000001</v>
      </c>
      <c r="Q117">
        <v>1427</v>
      </c>
      <c r="R117">
        <v>134971</v>
      </c>
      <c r="S117">
        <v>1.1169999999999999E-2</v>
      </c>
      <c r="T117" s="51">
        <v>100</v>
      </c>
      <c r="U117" s="51">
        <v>0.95352170000000003</v>
      </c>
      <c r="V117" s="51">
        <v>1.101845</v>
      </c>
      <c r="W117" s="51">
        <v>106</v>
      </c>
      <c r="X117" s="51">
        <v>46</v>
      </c>
      <c r="Y117" s="51">
        <v>1377</v>
      </c>
      <c r="Z117" s="51">
        <v>-3305</v>
      </c>
    </row>
    <row r="118" spans="1:26" x14ac:dyDescent="0.25">
      <c r="A118" t="s">
        <v>193</v>
      </c>
      <c r="B118">
        <v>112</v>
      </c>
      <c r="C118" t="s">
        <v>82</v>
      </c>
      <c r="D118">
        <v>11893.92</v>
      </c>
      <c r="E118">
        <v>123.92</v>
      </c>
      <c r="F118">
        <v>10945.28</v>
      </c>
      <c r="G118">
        <v>111.2</v>
      </c>
      <c r="H118">
        <v>16.72</v>
      </c>
      <c r="I118">
        <v>617255.30000000005</v>
      </c>
      <c r="J118" s="12">
        <v>-90.453850000000003</v>
      </c>
      <c r="K118" s="12">
        <v>24.519539999999999</v>
      </c>
      <c r="L118" s="12">
        <f>(J118/1000+1)*NegControl_forPlaque6!$AH$5</f>
        <v>1.0159630495499998E-2</v>
      </c>
      <c r="M118" s="12">
        <f>(NegControl_forPlaque6!$AH$5*K118)/1000</f>
        <v>2.7388326180000002E-4</v>
      </c>
      <c r="N118" s="14">
        <f>L118*($K$1/NegControl_forPlaque6!$AH$5)</f>
        <v>1.0117309788654057E-2</v>
      </c>
      <c r="O118" s="14">
        <f>N118*SQRT((M118/L118)^2+(NegControl_forPlaque6!$AI$5/NegControl_forPlaque6!$AH$5)^2)</f>
        <v>2.8012502741729564E-4</v>
      </c>
      <c r="P118">
        <v>1.1800189999999999</v>
      </c>
      <c r="Q118">
        <v>1390</v>
      </c>
      <c r="R118">
        <v>136816</v>
      </c>
      <c r="S118">
        <v>1.1169999999999999E-2</v>
      </c>
      <c r="T118" s="51">
        <v>100</v>
      </c>
      <c r="U118" s="51">
        <v>0.95352170000000003</v>
      </c>
      <c r="V118" s="51">
        <v>1.101845</v>
      </c>
      <c r="W118" s="51">
        <v>116</v>
      </c>
      <c r="X118" s="51">
        <v>46</v>
      </c>
      <c r="Y118" s="51">
        <v>1377</v>
      </c>
      <c r="Z118" s="51">
        <v>-3304</v>
      </c>
    </row>
    <row r="119" spans="1:26" x14ac:dyDescent="0.25">
      <c r="A119" t="s">
        <v>194</v>
      </c>
      <c r="B119">
        <v>113</v>
      </c>
      <c r="C119" t="s">
        <v>82</v>
      </c>
      <c r="D119">
        <v>12356.64</v>
      </c>
      <c r="E119">
        <v>135.84</v>
      </c>
      <c r="F119">
        <v>6783.68</v>
      </c>
      <c r="G119">
        <v>67.84</v>
      </c>
      <c r="H119">
        <v>9.2799999999999994</v>
      </c>
      <c r="I119">
        <v>609836</v>
      </c>
      <c r="J119" s="12">
        <v>-104.7026</v>
      </c>
      <c r="K119" s="12">
        <v>30.89799</v>
      </c>
      <c r="L119" s="12">
        <f>(J119/1000+1)*NegControl_forPlaque6!$AH$5</f>
        <v>1.0000471957999999E-2</v>
      </c>
      <c r="M119" s="12">
        <f>(NegControl_forPlaque6!$AH$5*K119)/1000</f>
        <v>3.4513054829999999E-4</v>
      </c>
      <c r="N119" s="14">
        <f>L119*($K$1/NegControl_forPlaque6!$AH$5)</f>
        <v>9.958814238042268E-3</v>
      </c>
      <c r="O119" s="14">
        <f>N119*SQRT((M119/L119)^2+(NegControl_forPlaque6!$AI$5/NegControl_forPlaque6!$AH$5)^2)</f>
        <v>3.4939882564848952E-4</v>
      </c>
      <c r="P119">
        <v>0.83537229999999996</v>
      </c>
      <c r="Q119">
        <v>848</v>
      </c>
      <c r="R119">
        <v>84796</v>
      </c>
      <c r="S119">
        <v>1.1169999999999999E-2</v>
      </c>
      <c r="T119" s="51">
        <v>100</v>
      </c>
      <c r="U119" s="51">
        <v>0.95352170000000003</v>
      </c>
      <c r="V119" s="51">
        <v>1.101845</v>
      </c>
      <c r="W119" s="51">
        <v>126</v>
      </c>
      <c r="X119" s="51">
        <v>46</v>
      </c>
      <c r="Y119" s="51">
        <v>1377</v>
      </c>
      <c r="Z119" s="51">
        <v>-3303</v>
      </c>
    </row>
    <row r="120" spans="1:26" x14ac:dyDescent="0.25">
      <c r="A120" t="s">
        <v>195</v>
      </c>
      <c r="B120">
        <v>114</v>
      </c>
      <c r="C120" t="s">
        <v>82</v>
      </c>
      <c r="D120">
        <v>12000.24</v>
      </c>
      <c r="E120">
        <v>127.92</v>
      </c>
      <c r="F120">
        <v>9947.0400000000009</v>
      </c>
      <c r="G120">
        <v>101.28</v>
      </c>
      <c r="H120">
        <v>20.8</v>
      </c>
      <c r="I120">
        <v>612317.69999999995</v>
      </c>
      <c r="J120" s="12">
        <v>-88.45805</v>
      </c>
      <c r="K120" s="12">
        <v>25.74896</v>
      </c>
      <c r="L120" s="12">
        <f>(J120/1000+1)*NegControl_forPlaque6!$AH$5</f>
        <v>1.01819235815E-2</v>
      </c>
      <c r="M120" s="12">
        <f>(NegControl_forPlaque6!$AH$5*K120)/1000</f>
        <v>2.8761588319999997E-4</v>
      </c>
      <c r="N120" s="14">
        <f>L120*($K$1/NegControl_forPlaque6!$AH$5)</f>
        <v>1.0139510011123469E-2</v>
      </c>
      <c r="O120" s="14">
        <f>N120*SQRT((M120/L120)^2+(NegControl_forPlaque6!$AI$5/NegControl_forPlaque6!$AH$5)^2)</f>
        <v>2.9348715777671638E-4</v>
      </c>
      <c r="P120">
        <v>0.88257410000000003</v>
      </c>
      <c r="Q120">
        <v>1266</v>
      </c>
      <c r="R120">
        <v>124338</v>
      </c>
      <c r="S120">
        <v>1.1169999999999999E-2</v>
      </c>
      <c r="T120" s="51">
        <v>100</v>
      </c>
      <c r="U120" s="51">
        <v>0.95352170000000003</v>
      </c>
      <c r="V120" s="51">
        <v>1.101845</v>
      </c>
      <c r="W120" s="51">
        <v>136</v>
      </c>
      <c r="X120" s="51">
        <v>46</v>
      </c>
      <c r="Y120" s="51">
        <v>1377</v>
      </c>
      <c r="Z120" s="51">
        <v>-3302</v>
      </c>
    </row>
    <row r="121" spans="1:26" x14ac:dyDescent="0.25">
      <c r="A121" t="s">
        <v>196</v>
      </c>
      <c r="B121">
        <v>115</v>
      </c>
      <c r="C121" t="s">
        <v>82</v>
      </c>
      <c r="D121">
        <v>12655.04</v>
      </c>
      <c r="E121">
        <v>132.16</v>
      </c>
      <c r="F121">
        <v>6338.48</v>
      </c>
      <c r="G121">
        <v>68.8</v>
      </c>
      <c r="H121">
        <v>11.12</v>
      </c>
      <c r="I121">
        <v>600773.4</v>
      </c>
      <c r="J121" s="12">
        <v>-28.25985</v>
      </c>
      <c r="K121" s="12">
        <v>33.31541</v>
      </c>
      <c r="L121" s="12">
        <f>(J121/1000+1)*NegControl_forPlaque6!$AH$5</f>
        <v>1.0854337475499999E-2</v>
      </c>
      <c r="M121" s="12">
        <f>(NegControl_forPlaque6!$AH$5*K121)/1000</f>
        <v>3.7213312969999995E-4</v>
      </c>
      <c r="N121" s="14">
        <f>L121*($K$1/NegControl_forPlaque6!$AH$5)</f>
        <v>1.0809122914349274E-2</v>
      </c>
      <c r="O121" s="14">
        <f>N121*SQRT((M121/L121)^2+(NegControl_forPlaque6!$AI$5/NegControl_forPlaque6!$AH$5)^2)</f>
        <v>3.7681646914862406E-4</v>
      </c>
      <c r="P121">
        <v>0.73858509999999999</v>
      </c>
      <c r="Q121">
        <v>860</v>
      </c>
      <c r="R121">
        <v>79231</v>
      </c>
      <c r="S121">
        <v>1.1169999999999999E-2</v>
      </c>
      <c r="T121" s="51">
        <v>100</v>
      </c>
      <c r="U121" s="51">
        <v>0.95352170000000003</v>
      </c>
      <c r="V121" s="51">
        <v>1.101845</v>
      </c>
      <c r="W121" s="51">
        <v>146</v>
      </c>
      <c r="X121" s="51">
        <v>46</v>
      </c>
      <c r="Y121" s="51">
        <v>1377</v>
      </c>
      <c r="Z121" s="51">
        <v>-3301</v>
      </c>
    </row>
    <row r="122" spans="1:26" x14ac:dyDescent="0.25">
      <c r="A122" t="s">
        <v>197</v>
      </c>
      <c r="B122">
        <v>116</v>
      </c>
      <c r="C122" t="s">
        <v>82</v>
      </c>
      <c r="D122">
        <v>12629.28</v>
      </c>
      <c r="E122">
        <v>134.08000000000001</v>
      </c>
      <c r="F122">
        <v>10070.48</v>
      </c>
      <c r="G122">
        <v>108.16</v>
      </c>
      <c r="H122">
        <v>24.8</v>
      </c>
      <c r="I122">
        <v>576804.9</v>
      </c>
      <c r="J122" s="12">
        <v>-38.468879999999999</v>
      </c>
      <c r="K122" s="12">
        <v>26.29026</v>
      </c>
      <c r="L122" s="12">
        <f>(J122/1000+1)*NegControl_forPlaque6!$AH$5</f>
        <v>1.07403026104E-2</v>
      </c>
      <c r="M122" s="12">
        <f>(NegControl_forPlaque6!$AH$5*K122)/1000</f>
        <v>2.9366220419999999E-4</v>
      </c>
      <c r="N122" s="14">
        <f>L122*($K$1/NegControl_forPlaque6!$AH$5)</f>
        <v>1.0695563070077864E-2</v>
      </c>
      <c r="O122" s="14">
        <f>N122*SQRT((M122/L122)^2+(NegControl_forPlaque6!$AI$5/NegControl_forPlaque6!$AH$5)^2)</f>
        <v>3.0013672979932118E-4</v>
      </c>
      <c r="P122">
        <v>1.1331899999999999</v>
      </c>
      <c r="Q122">
        <v>1352</v>
      </c>
      <c r="R122">
        <v>125881</v>
      </c>
      <c r="S122">
        <v>1.1169999999999999E-2</v>
      </c>
      <c r="T122" s="51">
        <v>100</v>
      </c>
      <c r="U122" s="51">
        <v>0.95352170000000003</v>
      </c>
      <c r="V122" s="51">
        <v>1.101845</v>
      </c>
      <c r="W122" s="51">
        <v>156</v>
      </c>
      <c r="X122" s="51">
        <v>46</v>
      </c>
      <c r="Y122" s="51">
        <v>1377</v>
      </c>
      <c r="Z122" s="51">
        <v>-3300</v>
      </c>
    </row>
    <row r="123" spans="1:26" x14ac:dyDescent="0.25">
      <c r="A123" t="s">
        <v>198</v>
      </c>
      <c r="B123">
        <v>117</v>
      </c>
      <c r="C123" t="s">
        <v>82</v>
      </c>
      <c r="D123">
        <v>11902.72</v>
      </c>
      <c r="E123">
        <v>123.04</v>
      </c>
      <c r="F123">
        <v>11619.6</v>
      </c>
      <c r="G123">
        <v>121.52</v>
      </c>
      <c r="H123">
        <v>24.64</v>
      </c>
      <c r="I123">
        <v>599619.1</v>
      </c>
      <c r="J123" s="12">
        <v>-63.725059999999999</v>
      </c>
      <c r="K123" s="12">
        <v>24.148140000000001</v>
      </c>
      <c r="L123" s="12">
        <f>(J123/1000+1)*NegControl_forPlaque6!$AH$5</f>
        <v>1.0458191079799999E-2</v>
      </c>
      <c r="M123" s="12">
        <f>(NegControl_forPlaque6!$AH$5*K123)/1000</f>
        <v>2.6973472380000001E-4</v>
      </c>
      <c r="N123" s="14">
        <f>L123*($K$1/NegControl_forPlaque6!$AH$5)</f>
        <v>1.0414626696329253E-2</v>
      </c>
      <c r="O123" s="14">
        <f>N123*SQRT((M123/L123)^2+(NegControl_forPlaque6!$AI$5/NegControl_forPlaque6!$AH$5)^2)</f>
        <v>2.765447133117688E-4</v>
      </c>
      <c r="P123">
        <v>1.1674850000000001</v>
      </c>
      <c r="Q123">
        <v>1519</v>
      </c>
      <c r="R123">
        <v>145245</v>
      </c>
      <c r="S123">
        <v>1.1169999999999999E-2</v>
      </c>
      <c r="T123" s="51">
        <v>100</v>
      </c>
      <c r="U123" s="51">
        <v>0.95352170000000003</v>
      </c>
      <c r="V123" s="51">
        <v>1.101845</v>
      </c>
      <c r="W123" s="51">
        <v>166</v>
      </c>
      <c r="X123" s="51">
        <v>46</v>
      </c>
      <c r="Y123" s="51">
        <v>1377</v>
      </c>
      <c r="Z123" s="51">
        <v>-3299</v>
      </c>
    </row>
    <row r="124" spans="1:26" x14ac:dyDescent="0.25">
      <c r="A124" t="s">
        <v>199</v>
      </c>
      <c r="B124">
        <v>118</v>
      </c>
      <c r="C124" t="s">
        <v>82</v>
      </c>
      <c r="D124">
        <v>12102.56</v>
      </c>
      <c r="E124">
        <v>124</v>
      </c>
      <c r="F124">
        <v>10406</v>
      </c>
      <c r="G124">
        <v>105.28</v>
      </c>
      <c r="H124">
        <v>23.36</v>
      </c>
      <c r="I124">
        <v>594063.30000000005</v>
      </c>
      <c r="J124" s="12">
        <v>-94.248850000000004</v>
      </c>
      <c r="K124" s="12">
        <v>25.093820000000001</v>
      </c>
      <c r="L124" s="12">
        <f>(J124/1000+1)*NegControl_forPlaque6!$AH$5</f>
        <v>1.01172403455E-2</v>
      </c>
      <c r="M124" s="12">
        <f>(NegControl_forPlaque6!$AH$5*K124)/1000</f>
        <v>2.8029796939999999E-4</v>
      </c>
      <c r="N124" s="14">
        <f>L124*($K$1/NegControl_forPlaque6!$AH$5)</f>
        <v>1.0075096218020021E-2</v>
      </c>
      <c r="O124" s="14">
        <f>N124*SQRT((M124/L124)^2+(NegControl_forPlaque6!$AI$5/NegControl_forPlaque6!$AH$5)^2)</f>
        <v>2.8628901019256371E-4</v>
      </c>
      <c r="P124">
        <v>0.55812899999999999</v>
      </c>
      <c r="Q124">
        <v>1316</v>
      </c>
      <c r="R124">
        <v>130075</v>
      </c>
      <c r="S124">
        <v>1.1169999999999999E-2</v>
      </c>
      <c r="T124" s="51">
        <v>100</v>
      </c>
      <c r="U124" s="51">
        <v>0.95352170000000003</v>
      </c>
      <c r="V124" s="51">
        <v>1.101845</v>
      </c>
      <c r="W124" s="51">
        <v>176</v>
      </c>
      <c r="X124" s="51">
        <v>46</v>
      </c>
      <c r="Y124" s="51">
        <v>1377</v>
      </c>
      <c r="Z124" s="51">
        <v>-3298</v>
      </c>
    </row>
    <row r="125" spans="1:26" x14ac:dyDescent="0.25">
      <c r="A125" t="s">
        <v>200</v>
      </c>
      <c r="B125">
        <v>119</v>
      </c>
      <c r="C125" t="s">
        <v>82</v>
      </c>
      <c r="D125">
        <v>12657.12</v>
      </c>
      <c r="E125">
        <v>127.76</v>
      </c>
      <c r="F125">
        <v>7426.56</v>
      </c>
      <c r="G125">
        <v>78.16</v>
      </c>
      <c r="H125">
        <v>15.52</v>
      </c>
      <c r="I125">
        <v>586755.80000000005</v>
      </c>
      <c r="J125" s="12">
        <v>-57.798699999999997</v>
      </c>
      <c r="K125" s="12">
        <v>30.3019</v>
      </c>
      <c r="L125" s="12">
        <f>(J125/1000+1)*NegControl_forPlaque6!$AH$5</f>
        <v>1.0524388520999999E-2</v>
      </c>
      <c r="M125" s="12">
        <f>(NegControl_forPlaque6!$AH$5*K125)/1000</f>
        <v>3.3847222299999996E-4</v>
      </c>
      <c r="N125" s="14">
        <f>L125*($K$1/NegControl_forPlaque6!$AH$5)</f>
        <v>1.0480548387096772E-2</v>
      </c>
      <c r="O125" s="14">
        <f>N125*SQRT((M125/L125)^2+(NegControl_forPlaque6!$AI$5/NegControl_forPlaque6!$AH$5)^2)</f>
        <v>3.4349811795245371E-4</v>
      </c>
      <c r="P125">
        <v>0.8828686</v>
      </c>
      <c r="Q125">
        <v>977</v>
      </c>
      <c r="R125">
        <v>92832</v>
      </c>
      <c r="S125">
        <v>1.1169999999999999E-2</v>
      </c>
      <c r="T125" s="51">
        <v>100</v>
      </c>
      <c r="U125" s="51">
        <v>0.95352170000000003</v>
      </c>
      <c r="V125" s="51">
        <v>1.101845</v>
      </c>
      <c r="W125" s="51">
        <v>186</v>
      </c>
      <c r="X125" s="51">
        <v>46</v>
      </c>
      <c r="Y125" s="51">
        <v>1377</v>
      </c>
      <c r="Z125" s="51">
        <v>-3297</v>
      </c>
    </row>
    <row r="126" spans="1:26" x14ac:dyDescent="0.25">
      <c r="A126" t="s">
        <v>201</v>
      </c>
      <c r="B126">
        <v>120</v>
      </c>
      <c r="C126" t="s">
        <v>82</v>
      </c>
      <c r="D126">
        <v>13187.36</v>
      </c>
      <c r="E126">
        <v>137.68</v>
      </c>
      <c r="F126">
        <v>6227.04</v>
      </c>
      <c r="G126">
        <v>67.2</v>
      </c>
      <c r="H126">
        <v>14.8</v>
      </c>
      <c r="I126">
        <v>577804.6</v>
      </c>
      <c r="J126" s="12">
        <v>-33.872459999999997</v>
      </c>
      <c r="K126" s="12">
        <v>33.513950000000001</v>
      </c>
      <c r="L126" s="12">
        <f>(J126/1000+1)*NegControl_forPlaque6!$AH$5</f>
        <v>1.07916446218E-2</v>
      </c>
      <c r="M126" s="12">
        <f>(NegControl_forPlaque6!$AH$5*K126)/1000</f>
        <v>3.7435082149999999E-4</v>
      </c>
      <c r="N126" s="14">
        <f>L126*($K$1/NegControl_forPlaque6!$AH$5)</f>
        <v>1.0746691212458286E-2</v>
      </c>
      <c r="O126" s="14">
        <f>N126*SQRT((M126/L126)^2+(NegControl_forPlaque6!$AI$5/NegControl_forPlaque6!$AH$5)^2)</f>
        <v>3.7891779688171273E-4</v>
      </c>
      <c r="P126">
        <v>0.84860740000000001</v>
      </c>
      <c r="Q126">
        <v>840</v>
      </c>
      <c r="R126">
        <v>77838</v>
      </c>
      <c r="S126">
        <v>1.1169999999999999E-2</v>
      </c>
      <c r="T126" s="51">
        <v>100</v>
      </c>
      <c r="U126" s="51">
        <v>0.95352170000000003</v>
      </c>
      <c r="V126" s="51">
        <v>1.101845</v>
      </c>
      <c r="W126" s="51">
        <v>196</v>
      </c>
      <c r="X126" s="51">
        <v>46</v>
      </c>
      <c r="Y126" s="51">
        <v>1377</v>
      </c>
      <c r="Z126" s="51">
        <v>-3296</v>
      </c>
    </row>
    <row r="127" spans="1:26" x14ac:dyDescent="0.25">
      <c r="A127" t="s">
        <v>202</v>
      </c>
      <c r="B127">
        <v>121</v>
      </c>
      <c r="C127" t="s">
        <v>82</v>
      </c>
      <c r="D127">
        <v>14078.56</v>
      </c>
      <c r="E127">
        <v>148.16</v>
      </c>
      <c r="F127">
        <v>1919.92</v>
      </c>
      <c r="G127">
        <v>20.32</v>
      </c>
      <c r="H127">
        <v>1.92</v>
      </c>
      <c r="I127">
        <v>578219.69999999995</v>
      </c>
      <c r="J127" s="12">
        <v>-52.482149999999997</v>
      </c>
      <c r="K127" s="12">
        <v>59.766350000000003</v>
      </c>
      <c r="L127" s="12">
        <f>(J127/1000+1)*NegControl_forPlaque6!$AH$5</f>
        <v>1.05837743845E-2</v>
      </c>
      <c r="M127" s="12">
        <f>(NegControl_forPlaque6!$AH$5*K127)/1000</f>
        <v>6.6759012949999994E-4</v>
      </c>
      <c r="N127" s="14">
        <f>L127*($K$1/NegControl_forPlaque6!$AH$5)</f>
        <v>1.0539686874304783E-2</v>
      </c>
      <c r="O127" s="14">
        <f>N127*SQRT((M127/L127)^2+(NegControl_forPlaque6!$AI$5/NegControl_forPlaque6!$AH$5)^2)</f>
        <v>6.6813236217962678E-4</v>
      </c>
      <c r="P127">
        <v>1.1265050000000001</v>
      </c>
      <c r="Q127">
        <v>254</v>
      </c>
      <c r="R127">
        <v>23999</v>
      </c>
      <c r="S127">
        <v>1.1169999999999999E-2</v>
      </c>
      <c r="T127" s="51">
        <v>100</v>
      </c>
      <c r="U127" s="51">
        <v>0.95352170000000003</v>
      </c>
      <c r="V127" s="51">
        <v>1.101845</v>
      </c>
      <c r="W127" s="51">
        <v>206</v>
      </c>
      <c r="X127" s="51">
        <v>46</v>
      </c>
      <c r="Y127" s="51">
        <v>1377</v>
      </c>
      <c r="Z127" s="51">
        <v>-3295</v>
      </c>
    </row>
    <row r="128" spans="1:26" x14ac:dyDescent="0.25">
      <c r="A128" t="s">
        <v>203</v>
      </c>
      <c r="B128">
        <v>122</v>
      </c>
      <c r="C128" t="s">
        <v>82</v>
      </c>
      <c r="D128">
        <v>14262.88</v>
      </c>
      <c r="E128">
        <v>147.68</v>
      </c>
      <c r="F128">
        <v>2483.6799999999998</v>
      </c>
      <c r="G128">
        <v>25.6</v>
      </c>
      <c r="H128">
        <v>4.08</v>
      </c>
      <c r="I128">
        <v>574150.19999999995</v>
      </c>
      <c r="J128" s="12">
        <v>-77.234909999999999</v>
      </c>
      <c r="K128" s="12">
        <v>51.849299999999999</v>
      </c>
      <c r="L128" s="12">
        <f>(J128/1000+1)*NegControl_forPlaque6!$AH$5</f>
        <v>1.03072860553E-2</v>
      </c>
      <c r="M128" s="12">
        <f>(NegControl_forPlaque6!$AH$5*K128)/1000</f>
        <v>5.7915668099999993E-4</v>
      </c>
      <c r="N128" s="14">
        <f>L128*($K$1/NegControl_forPlaque6!$AH$5)</f>
        <v>1.0264350278086762E-2</v>
      </c>
      <c r="O128" s="14">
        <f>N128*SQRT((M128/L128)^2+(NegControl_forPlaque6!$AI$5/NegControl_forPlaque6!$AH$5)^2)</f>
        <v>5.8037483955942874E-4</v>
      </c>
      <c r="P128">
        <v>0.83946960000000004</v>
      </c>
      <c r="Q128">
        <v>320</v>
      </c>
      <c r="R128">
        <v>31046</v>
      </c>
      <c r="S128">
        <v>1.1169999999999999E-2</v>
      </c>
      <c r="T128" s="51">
        <v>100</v>
      </c>
      <c r="U128" s="51">
        <v>0.95352170000000003</v>
      </c>
      <c r="V128" s="51">
        <v>1.101845</v>
      </c>
      <c r="W128" s="51">
        <v>216</v>
      </c>
      <c r="X128" s="51">
        <v>46</v>
      </c>
      <c r="Y128" s="51">
        <v>1377</v>
      </c>
      <c r="Z128" s="51">
        <v>-3294</v>
      </c>
    </row>
    <row r="129" spans="1:26" x14ac:dyDescent="0.25">
      <c r="A129" t="s">
        <v>204</v>
      </c>
      <c r="B129">
        <v>123</v>
      </c>
      <c r="C129" t="s">
        <v>82</v>
      </c>
      <c r="D129">
        <v>12941.04</v>
      </c>
      <c r="E129">
        <v>136.16</v>
      </c>
      <c r="F129">
        <v>9821.6</v>
      </c>
      <c r="G129">
        <v>105.2</v>
      </c>
      <c r="H129">
        <v>16.96</v>
      </c>
      <c r="I129">
        <v>585765.69999999995</v>
      </c>
      <c r="J129" s="12">
        <v>-41.084499999999998</v>
      </c>
      <c r="K129" s="12">
        <v>26.58465</v>
      </c>
      <c r="L129" s="12">
        <f>(J129/1000+1)*NegControl_forPlaque6!$AH$5</f>
        <v>1.0711086134999999E-2</v>
      </c>
      <c r="M129" s="12">
        <f>(NegControl_forPlaque6!$AH$5*K129)/1000</f>
        <v>2.9695054049999999E-4</v>
      </c>
      <c r="N129" s="14">
        <f>L129*($K$1/NegControl_forPlaque6!$AH$5)</f>
        <v>1.0666468298109008E-2</v>
      </c>
      <c r="O129" s="14">
        <f>N129*SQRT((M129/L129)^2+(NegControl_forPlaque6!$AI$5/NegControl_forPlaque6!$AH$5)^2)</f>
        <v>3.0328742146445525E-4</v>
      </c>
      <c r="P129">
        <v>0.76396419999999998</v>
      </c>
      <c r="Q129">
        <v>1315</v>
      </c>
      <c r="R129">
        <v>122770</v>
      </c>
      <c r="S129">
        <v>1.1169999999999999E-2</v>
      </c>
      <c r="T129" s="51">
        <v>100</v>
      </c>
      <c r="U129" s="51">
        <v>0.95352170000000003</v>
      </c>
      <c r="V129" s="51">
        <v>1.101845</v>
      </c>
      <c r="W129" s="51">
        <v>226</v>
      </c>
      <c r="X129" s="51">
        <v>46</v>
      </c>
      <c r="Y129" s="51">
        <v>1377</v>
      </c>
      <c r="Z129" s="51">
        <v>-3293</v>
      </c>
    </row>
    <row r="130" spans="1:26" x14ac:dyDescent="0.25">
      <c r="A130" t="s">
        <v>205</v>
      </c>
      <c r="B130">
        <v>124</v>
      </c>
      <c r="C130" t="s">
        <v>82</v>
      </c>
      <c r="D130">
        <v>12994.64</v>
      </c>
      <c r="E130">
        <v>134.96</v>
      </c>
      <c r="F130">
        <v>10960.56</v>
      </c>
      <c r="G130">
        <v>117.68</v>
      </c>
      <c r="H130">
        <v>19.52</v>
      </c>
      <c r="I130">
        <v>580218.9</v>
      </c>
      <c r="J130" s="12">
        <v>-38.793379999999999</v>
      </c>
      <c r="K130" s="12">
        <v>25.195869999999999</v>
      </c>
      <c r="L130" s="12">
        <f>(J130/1000+1)*NegControl_forPlaque6!$AH$5</f>
        <v>1.07366779454E-2</v>
      </c>
      <c r="M130" s="12">
        <f>(NegControl_forPlaque6!$AH$5*K130)/1000</f>
        <v>2.8143786789999996E-4</v>
      </c>
      <c r="N130" s="14">
        <f>L130*($K$1/NegControl_forPlaque6!$AH$5)</f>
        <v>1.0691953503893214E-2</v>
      </c>
      <c r="O130" s="14">
        <f>N130*SQRT((M130/L130)^2+(NegControl_forPlaque6!$AI$5/NegControl_forPlaque6!$AH$5)^2)</f>
        <v>2.8828321030095999E-4</v>
      </c>
      <c r="P130">
        <v>1.2322630000000001</v>
      </c>
      <c r="Q130">
        <v>1471</v>
      </c>
      <c r="R130">
        <v>137007</v>
      </c>
      <c r="S130">
        <v>1.1169999999999999E-2</v>
      </c>
      <c r="T130" s="51">
        <v>100</v>
      </c>
      <c r="U130" s="51">
        <v>0.95352170000000003</v>
      </c>
      <c r="V130" s="51">
        <v>1.101845</v>
      </c>
      <c r="W130" s="51">
        <v>236</v>
      </c>
      <c r="X130" s="51">
        <v>46</v>
      </c>
      <c r="Y130" s="51">
        <v>1377</v>
      </c>
      <c r="Z130" s="51">
        <v>-3292</v>
      </c>
    </row>
    <row r="131" spans="1:26" x14ac:dyDescent="0.25">
      <c r="A131" t="s">
        <v>206</v>
      </c>
      <c r="B131">
        <v>125</v>
      </c>
      <c r="C131" t="s">
        <v>82</v>
      </c>
      <c r="D131">
        <v>13589.6</v>
      </c>
      <c r="E131">
        <v>143.44</v>
      </c>
      <c r="F131">
        <v>8451.44</v>
      </c>
      <c r="G131">
        <v>91.52</v>
      </c>
      <c r="H131">
        <v>13.6</v>
      </c>
      <c r="I131">
        <v>569787.4</v>
      </c>
      <c r="J131" s="12">
        <v>-30.535039999999999</v>
      </c>
      <c r="K131" s="12">
        <v>28.817609999999998</v>
      </c>
      <c r="L131" s="12">
        <f>(J131/1000+1)*NegControl_forPlaque6!$AH$5</f>
        <v>1.0828923603199999E-2</v>
      </c>
      <c r="M131" s="12">
        <f>(NegControl_forPlaque6!$AH$5*K131)/1000</f>
        <v>3.2189270369999996E-4</v>
      </c>
      <c r="N131" s="14">
        <f>L131*($K$1/NegControl_forPlaque6!$AH$5)</f>
        <v>1.0783814905450499E-2</v>
      </c>
      <c r="O131" s="14">
        <f>N131*SQRT((M131/L131)^2+(NegControl_forPlaque6!$AI$5/NegControl_forPlaque6!$AH$5)^2)</f>
        <v>3.2770504105400001E-4</v>
      </c>
      <c r="P131">
        <v>0.89420390000000005</v>
      </c>
      <c r="Q131">
        <v>1144</v>
      </c>
      <c r="R131">
        <v>105643</v>
      </c>
      <c r="S131">
        <v>1.1169999999999999E-2</v>
      </c>
      <c r="T131" s="51">
        <v>100</v>
      </c>
      <c r="U131" s="51">
        <v>0.95352170000000003</v>
      </c>
      <c r="V131" s="51">
        <v>1.101845</v>
      </c>
      <c r="W131" s="51">
        <v>246</v>
      </c>
      <c r="X131" s="51">
        <v>46</v>
      </c>
      <c r="Y131" s="51">
        <v>1377</v>
      </c>
      <c r="Z131" s="51">
        <v>-3291</v>
      </c>
    </row>
    <row r="132" spans="1:26" x14ac:dyDescent="0.25">
      <c r="A132" t="s">
        <v>207</v>
      </c>
      <c r="B132">
        <v>126</v>
      </c>
      <c r="C132" t="s">
        <v>82</v>
      </c>
      <c r="D132">
        <v>12992.48</v>
      </c>
      <c r="E132">
        <v>141.44</v>
      </c>
      <c r="F132">
        <v>11979.12</v>
      </c>
      <c r="G132">
        <v>118.56</v>
      </c>
      <c r="H132">
        <v>35.840000000000003</v>
      </c>
      <c r="I132">
        <v>598563.80000000005</v>
      </c>
      <c r="J132" s="12">
        <v>-113.9462</v>
      </c>
      <c r="K132" s="12">
        <v>23.129940000000001</v>
      </c>
      <c r="L132" s="12">
        <f>(J132/1000+1)*NegControl_forPlaque6!$AH$5</f>
        <v>9.8972209459999988E-3</v>
      </c>
      <c r="M132" s="12">
        <f>(NegControl_forPlaque6!$AH$5*K132)/1000</f>
        <v>2.5836142979999998E-4</v>
      </c>
      <c r="N132" s="14">
        <f>L132*($K$1/NegControl_forPlaque6!$AH$5)</f>
        <v>9.8559933259176839E-3</v>
      </c>
      <c r="O132" s="14">
        <f>N132*SQRT((M132/L132)^2+(NegControl_forPlaque6!$AI$5/NegControl_forPlaque6!$AH$5)^2)</f>
        <v>2.647058352642091E-4</v>
      </c>
      <c r="P132">
        <v>0.99154620000000004</v>
      </c>
      <c r="Q132">
        <v>1482</v>
      </c>
      <c r="R132">
        <v>149739</v>
      </c>
      <c r="S132">
        <v>1.1169999999999999E-2</v>
      </c>
      <c r="T132" s="51">
        <v>100</v>
      </c>
      <c r="U132" s="51">
        <v>0.95352170000000003</v>
      </c>
      <c r="V132" s="51">
        <v>1.101845</v>
      </c>
      <c r="W132" s="51">
        <v>6</v>
      </c>
      <c r="X132" s="51">
        <v>56</v>
      </c>
      <c r="Y132" s="51">
        <v>1376</v>
      </c>
      <c r="Z132" s="51">
        <v>-3314</v>
      </c>
    </row>
    <row r="133" spans="1:26" x14ac:dyDescent="0.25">
      <c r="A133" t="s">
        <v>208</v>
      </c>
      <c r="B133">
        <v>127</v>
      </c>
      <c r="C133" t="s">
        <v>82</v>
      </c>
      <c r="D133">
        <v>13015.68</v>
      </c>
      <c r="E133">
        <v>136.16</v>
      </c>
      <c r="F133">
        <v>11529.04</v>
      </c>
      <c r="G133">
        <v>118.56</v>
      </c>
      <c r="H133">
        <v>28.72</v>
      </c>
      <c r="I133">
        <v>588270.30000000005</v>
      </c>
      <c r="J133" s="12">
        <v>-79.355689999999996</v>
      </c>
      <c r="K133" s="12">
        <v>24.037510000000001</v>
      </c>
      <c r="L133" s="12">
        <f>(J133/1000+1)*NegControl_forPlaque6!$AH$5</f>
        <v>1.02835969427E-2</v>
      </c>
      <c r="M133" s="12">
        <f>(NegControl_forPlaque6!$AH$5*K133)/1000</f>
        <v>2.6849898670000002E-4</v>
      </c>
      <c r="N133" s="14">
        <f>L133*($K$1/NegControl_forPlaque6!$AH$5)</f>
        <v>1.0240759844271412E-2</v>
      </c>
      <c r="O133" s="14">
        <f>N133*SQRT((M133/L133)^2+(NegControl_forPlaque6!$AI$5/NegControl_forPlaque6!$AH$5)^2)</f>
        <v>2.7508942073954304E-4</v>
      </c>
      <c r="P133">
        <v>1.331037</v>
      </c>
      <c r="Q133">
        <v>1482</v>
      </c>
      <c r="R133">
        <v>144113</v>
      </c>
      <c r="S133">
        <v>1.1169999999999999E-2</v>
      </c>
      <c r="T133" s="51">
        <v>100</v>
      </c>
      <c r="U133" s="51">
        <v>0.95352170000000003</v>
      </c>
      <c r="V133" s="51">
        <v>1.101845</v>
      </c>
      <c r="W133" s="51">
        <v>16</v>
      </c>
      <c r="X133" s="51">
        <v>56</v>
      </c>
      <c r="Y133" s="51">
        <v>1376</v>
      </c>
      <c r="Z133" s="51">
        <v>-3313</v>
      </c>
    </row>
    <row r="134" spans="1:26" x14ac:dyDescent="0.25">
      <c r="A134" t="s">
        <v>209</v>
      </c>
      <c r="B134">
        <v>128</v>
      </c>
      <c r="C134" t="s">
        <v>82</v>
      </c>
      <c r="D134">
        <v>11427.36</v>
      </c>
      <c r="E134">
        <v>115.92</v>
      </c>
      <c r="F134">
        <v>11199.92</v>
      </c>
      <c r="G134">
        <v>107.68</v>
      </c>
      <c r="H134">
        <v>19.920000000000002</v>
      </c>
      <c r="I134">
        <v>634033.80000000005</v>
      </c>
      <c r="J134" s="12">
        <v>-139.27000000000001</v>
      </c>
      <c r="K134" s="12">
        <v>23.573399999999999</v>
      </c>
      <c r="L134" s="12">
        <f>(J134/1000+1)*NegControl_forPlaque6!$AH$5</f>
        <v>9.6143540999999999E-3</v>
      </c>
      <c r="M134" s="12">
        <f>(NegControl_forPlaque6!$AH$5*K134)/1000</f>
        <v>2.6331487799999997E-4</v>
      </c>
      <c r="N134" s="14">
        <f>L134*($K$1/NegControl_forPlaque6!$AH$5)</f>
        <v>9.5743047830923241E-3</v>
      </c>
      <c r="O134" s="14">
        <f>N134*SQRT((M134/L134)^2+(NegControl_forPlaque6!$AI$5/NegControl_forPlaque6!$AH$5)^2)</f>
        <v>2.6909764667056528E-4</v>
      </c>
      <c r="P134">
        <v>1.4103049999999999</v>
      </c>
      <c r="Q134">
        <v>1346</v>
      </c>
      <c r="R134">
        <v>139999</v>
      </c>
      <c r="S134">
        <v>1.1169999999999999E-2</v>
      </c>
      <c r="T134" s="51">
        <v>100</v>
      </c>
      <c r="U134" s="51">
        <v>0.95352170000000003</v>
      </c>
      <c r="V134" s="51">
        <v>1.101845</v>
      </c>
      <c r="W134" s="51">
        <v>26</v>
      </c>
      <c r="X134" s="51">
        <v>56</v>
      </c>
      <c r="Y134" s="51">
        <v>1376</v>
      </c>
      <c r="Z134" s="51">
        <v>-3312</v>
      </c>
    </row>
    <row r="135" spans="1:26" x14ac:dyDescent="0.25">
      <c r="A135" t="s">
        <v>210</v>
      </c>
      <c r="B135">
        <v>129</v>
      </c>
      <c r="C135" t="s">
        <v>82</v>
      </c>
      <c r="D135">
        <v>11196.32</v>
      </c>
      <c r="E135">
        <v>113.84</v>
      </c>
      <c r="F135">
        <v>12945.28</v>
      </c>
      <c r="G135">
        <v>134.56</v>
      </c>
      <c r="H135">
        <v>20.56</v>
      </c>
      <c r="I135">
        <v>634984.30000000005</v>
      </c>
      <c r="J135" s="12">
        <v>-69.425060000000002</v>
      </c>
      <c r="K135" s="12">
        <v>22.80782</v>
      </c>
      <c r="L135" s="12">
        <f>(J135/1000+1)*NegControl_forPlaque6!$AH$5</f>
        <v>1.03945220798E-2</v>
      </c>
      <c r="M135" s="12">
        <f>(NegControl_forPlaque6!$AH$5*K135)/1000</f>
        <v>2.5476334940000001E-4</v>
      </c>
      <c r="N135" s="14">
        <f>L135*($K$1/NegControl_forPlaque6!$AH$5)</f>
        <v>1.0351222914349275E-2</v>
      </c>
      <c r="O135" s="14">
        <f>N135*SQRT((M135/L135)^2+(NegControl_forPlaque6!$AI$5/NegControl_forPlaque6!$AH$5)^2)</f>
        <v>2.6198722134400133E-4</v>
      </c>
      <c r="P135">
        <v>1.689513</v>
      </c>
      <c r="Q135">
        <v>1682</v>
      </c>
      <c r="R135">
        <v>161816</v>
      </c>
      <c r="S135">
        <v>1.1169999999999999E-2</v>
      </c>
      <c r="T135" s="51">
        <v>100</v>
      </c>
      <c r="U135" s="51">
        <v>0.95352170000000003</v>
      </c>
      <c r="V135" s="51">
        <v>1.101845</v>
      </c>
      <c r="W135" s="51">
        <v>36</v>
      </c>
      <c r="X135" s="51">
        <v>56</v>
      </c>
      <c r="Y135" s="51">
        <v>1376</v>
      </c>
      <c r="Z135" s="51">
        <v>-3311</v>
      </c>
    </row>
    <row r="136" spans="1:26" x14ac:dyDescent="0.25">
      <c r="A136" t="s">
        <v>211</v>
      </c>
      <c r="B136">
        <v>130</v>
      </c>
      <c r="C136" t="s">
        <v>82</v>
      </c>
      <c r="D136">
        <v>11599.12</v>
      </c>
      <c r="E136">
        <v>120.48</v>
      </c>
      <c r="F136">
        <v>9542</v>
      </c>
      <c r="G136">
        <v>96.72</v>
      </c>
      <c r="H136">
        <v>13.2</v>
      </c>
      <c r="I136">
        <v>628880.4</v>
      </c>
      <c r="J136" s="12">
        <v>-92.547870000000003</v>
      </c>
      <c r="K136" s="12">
        <v>26.230129999999999</v>
      </c>
      <c r="L136" s="12">
        <f>(J136/1000+1)*NegControl_forPlaque6!$AH$5</f>
        <v>1.01362402921E-2</v>
      </c>
      <c r="M136" s="12">
        <f>(NegControl_forPlaque6!$AH$5*K136)/1000</f>
        <v>2.9299055209999997E-4</v>
      </c>
      <c r="N136" s="14">
        <f>L136*($K$1/NegControl_forPlaque6!$AH$5)</f>
        <v>1.0094017018909898E-2</v>
      </c>
      <c r="O136" s="14">
        <f>N136*SQRT((M136/L136)^2+(NegControl_forPlaque6!$AI$5/NegControl_forPlaque6!$AH$5)^2)</f>
        <v>2.9865135338789971E-4</v>
      </c>
      <c r="P136">
        <v>1.2220089999999999</v>
      </c>
      <c r="Q136">
        <v>1209</v>
      </c>
      <c r="R136">
        <v>119275</v>
      </c>
      <c r="S136">
        <v>1.1169999999999999E-2</v>
      </c>
      <c r="T136" s="51">
        <v>100</v>
      </c>
      <c r="U136" s="51">
        <v>0.95352170000000003</v>
      </c>
      <c r="V136" s="51">
        <v>1.101845</v>
      </c>
      <c r="W136" s="51">
        <v>46</v>
      </c>
      <c r="X136" s="51">
        <v>56</v>
      </c>
      <c r="Y136" s="51">
        <v>1376</v>
      </c>
      <c r="Z136" s="51">
        <v>-3310</v>
      </c>
    </row>
    <row r="137" spans="1:26" x14ac:dyDescent="0.25">
      <c r="A137" t="s">
        <v>212</v>
      </c>
      <c r="B137">
        <v>131</v>
      </c>
      <c r="C137" t="s">
        <v>82</v>
      </c>
      <c r="D137">
        <v>11522.48</v>
      </c>
      <c r="E137">
        <v>120.56</v>
      </c>
      <c r="F137">
        <v>9866.32</v>
      </c>
      <c r="G137">
        <v>98</v>
      </c>
      <c r="H137">
        <v>17.12</v>
      </c>
      <c r="I137">
        <v>626406.9</v>
      </c>
      <c r="J137" s="12">
        <v>-110.76260000000001</v>
      </c>
      <c r="K137" s="12">
        <v>25.53265</v>
      </c>
      <c r="L137" s="12">
        <f>(J137/1000+1)*NegControl_forPlaque6!$AH$5</f>
        <v>9.9327817579999995E-3</v>
      </c>
      <c r="M137" s="12">
        <f>(NegControl_forPlaque6!$AH$5*K137)/1000</f>
        <v>2.851997005E-4</v>
      </c>
      <c r="N137" s="14">
        <f>L137*($K$1/NegControl_forPlaque6!$AH$5)</f>
        <v>9.8914060066740816E-3</v>
      </c>
      <c r="O137" s="14">
        <f>N137*SQRT((M137/L137)^2+(NegControl_forPlaque6!$AI$5/NegControl_forPlaque6!$AH$5)^2)</f>
        <v>2.9079893629403632E-4</v>
      </c>
      <c r="P137">
        <v>1.0345059999999999</v>
      </c>
      <c r="Q137">
        <v>1225</v>
      </c>
      <c r="R137">
        <v>123329</v>
      </c>
      <c r="S137">
        <v>1.1169999999999999E-2</v>
      </c>
      <c r="T137" s="51">
        <v>100</v>
      </c>
      <c r="U137" s="51">
        <v>0.95352170000000003</v>
      </c>
      <c r="V137" s="51">
        <v>1.101845</v>
      </c>
      <c r="W137" s="51">
        <v>56</v>
      </c>
      <c r="X137" s="51">
        <v>56</v>
      </c>
      <c r="Y137" s="51">
        <v>1376</v>
      </c>
      <c r="Z137" s="51">
        <v>-3309</v>
      </c>
    </row>
    <row r="138" spans="1:26" x14ac:dyDescent="0.25">
      <c r="A138" t="s">
        <v>213</v>
      </c>
      <c r="B138">
        <v>132</v>
      </c>
      <c r="C138" t="s">
        <v>82</v>
      </c>
      <c r="D138">
        <v>11240.88</v>
      </c>
      <c r="E138">
        <v>122.4</v>
      </c>
      <c r="F138">
        <v>13920.56</v>
      </c>
      <c r="G138">
        <v>135.6</v>
      </c>
      <c r="H138">
        <v>24.56</v>
      </c>
      <c r="I138">
        <v>625532.1</v>
      </c>
      <c r="J138" s="12">
        <v>-127.93300000000001</v>
      </c>
      <c r="K138" s="12">
        <v>21.28482</v>
      </c>
      <c r="L138" s="12">
        <f>(J138/1000+1)*NegControl_forPlaque6!$AH$5</f>
        <v>9.7409883899999983E-3</v>
      </c>
      <c r="M138" s="12">
        <f>(NegControl_forPlaque6!$AH$5*K138)/1000</f>
        <v>2.3775143939999999E-4</v>
      </c>
      <c r="N138" s="14">
        <f>L138*($K$1/NegControl_forPlaque6!$AH$5)</f>
        <v>9.7004115684093412E-3</v>
      </c>
      <c r="O138" s="14">
        <f>N138*SQRT((M138/L138)^2+(NegControl_forPlaque6!$AI$5/NegControl_forPlaque6!$AH$5)^2)</f>
        <v>2.4455670150279763E-4</v>
      </c>
      <c r="P138">
        <v>0.93960690000000002</v>
      </c>
      <c r="Q138">
        <v>1695</v>
      </c>
      <c r="R138">
        <v>174007</v>
      </c>
      <c r="S138">
        <v>1.1169999999999999E-2</v>
      </c>
      <c r="T138" s="51">
        <v>100</v>
      </c>
      <c r="U138" s="51">
        <v>0.95352170000000003</v>
      </c>
      <c r="V138" s="51">
        <v>1.101845</v>
      </c>
      <c r="W138" s="51">
        <v>66</v>
      </c>
      <c r="X138" s="51">
        <v>56</v>
      </c>
      <c r="Y138" s="51">
        <v>1376</v>
      </c>
      <c r="Z138" s="51">
        <v>-3309</v>
      </c>
    </row>
    <row r="139" spans="1:26" x14ac:dyDescent="0.25">
      <c r="A139" t="s">
        <v>214</v>
      </c>
      <c r="B139">
        <v>133</v>
      </c>
      <c r="C139" t="s">
        <v>82</v>
      </c>
      <c r="D139">
        <v>11415.36</v>
      </c>
      <c r="E139">
        <v>123.28</v>
      </c>
      <c r="F139">
        <v>12541.36</v>
      </c>
      <c r="G139">
        <v>127.76</v>
      </c>
      <c r="H139">
        <v>22.88</v>
      </c>
      <c r="I139">
        <v>620896.19999999995</v>
      </c>
      <c r="J139" s="12">
        <v>-87.995220000000003</v>
      </c>
      <c r="K139" s="12">
        <v>22.937470000000001</v>
      </c>
      <c r="L139" s="12">
        <f>(J139/1000+1)*NegControl_forPlaque6!$AH$5</f>
        <v>1.0187093392599999E-2</v>
      </c>
      <c r="M139" s="12">
        <f>(NegControl_forPlaque6!$AH$5*K139)/1000</f>
        <v>2.5621153989999998E-4</v>
      </c>
      <c r="N139" s="14">
        <f>L139*($K$1/NegControl_forPlaque6!$AH$5)</f>
        <v>1.0144658286985537E-2</v>
      </c>
      <c r="O139" s="14">
        <f>N139*SQRT((M139/L139)^2+(NegControl_forPlaque6!$AI$5/NegControl_forPlaque6!$AH$5)^2)</f>
        <v>2.6306333907975214E-4</v>
      </c>
      <c r="P139">
        <v>1.103755</v>
      </c>
      <c r="Q139">
        <v>1597</v>
      </c>
      <c r="R139">
        <v>156767</v>
      </c>
      <c r="S139">
        <v>1.1169999999999999E-2</v>
      </c>
      <c r="T139" s="51">
        <v>100</v>
      </c>
      <c r="U139" s="51">
        <v>0.95352170000000003</v>
      </c>
      <c r="V139" s="51">
        <v>1.101845</v>
      </c>
      <c r="W139" s="51">
        <v>76</v>
      </c>
      <c r="X139" s="51">
        <v>56</v>
      </c>
      <c r="Y139" s="51">
        <v>1376</v>
      </c>
      <c r="Z139" s="51">
        <v>-3308</v>
      </c>
    </row>
    <row r="140" spans="1:26" x14ac:dyDescent="0.25">
      <c r="A140" t="s">
        <v>215</v>
      </c>
      <c r="B140">
        <v>134</v>
      </c>
      <c r="C140" t="s">
        <v>82</v>
      </c>
      <c r="D140">
        <v>11286.16</v>
      </c>
      <c r="E140">
        <v>119.44</v>
      </c>
      <c r="F140">
        <v>13375.2</v>
      </c>
      <c r="G140">
        <v>136.4</v>
      </c>
      <c r="H140">
        <v>23.6</v>
      </c>
      <c r="I140">
        <v>622625.19999999995</v>
      </c>
      <c r="J140" s="12">
        <v>-87.020709999999994</v>
      </c>
      <c r="K140" s="12">
        <v>22.22297</v>
      </c>
      <c r="L140" s="12">
        <f>(J140/1000+1)*NegControl_forPlaque6!$AH$5</f>
        <v>1.0197978669299999E-2</v>
      </c>
      <c r="M140" s="12">
        <f>(NegControl_forPlaque6!$AH$5*K140)/1000</f>
        <v>2.482305749E-4</v>
      </c>
      <c r="N140" s="14">
        <f>L140*($K$1/NegControl_forPlaque6!$AH$5)</f>
        <v>1.0155498220244714E-2</v>
      </c>
      <c r="O140" s="14">
        <f>N140*SQRT((M140/L140)^2+(NegControl_forPlaque6!$AI$5/NegControl_forPlaque6!$AH$5)^2)</f>
        <v>2.5537938630782462E-4</v>
      </c>
      <c r="P140">
        <v>1.1156010000000001</v>
      </c>
      <c r="Q140">
        <v>1705</v>
      </c>
      <c r="R140">
        <v>167190</v>
      </c>
      <c r="S140">
        <v>1.1169999999999999E-2</v>
      </c>
      <c r="T140" s="51">
        <v>100</v>
      </c>
      <c r="U140" s="51">
        <v>0.95352170000000003</v>
      </c>
      <c r="V140" s="51">
        <v>1.101845</v>
      </c>
      <c r="W140" s="51">
        <v>86</v>
      </c>
      <c r="X140" s="51">
        <v>56</v>
      </c>
      <c r="Y140" s="51">
        <v>1376</v>
      </c>
      <c r="Z140" s="51">
        <v>-3307</v>
      </c>
    </row>
    <row r="141" spans="1:26" x14ac:dyDescent="0.25">
      <c r="A141" t="s">
        <v>216</v>
      </c>
      <c r="B141">
        <v>135</v>
      </c>
      <c r="C141" t="s">
        <v>82</v>
      </c>
      <c r="D141">
        <v>11682.32</v>
      </c>
      <c r="E141">
        <v>125.36</v>
      </c>
      <c r="F141">
        <v>10629.36</v>
      </c>
      <c r="G141">
        <v>107.52</v>
      </c>
      <c r="H141">
        <v>17.28</v>
      </c>
      <c r="I141">
        <v>618926.80000000005</v>
      </c>
      <c r="J141" s="12">
        <v>-94.415520000000001</v>
      </c>
      <c r="K141" s="12">
        <v>24.826460000000001</v>
      </c>
      <c r="L141" s="12">
        <f>(J141/1000+1)*NegControl_forPlaque6!$AH$5</f>
        <v>1.01153786416E-2</v>
      </c>
      <c r="M141" s="12">
        <f>(NegControl_forPlaque6!$AH$5*K141)/1000</f>
        <v>2.7731155819999998E-4</v>
      </c>
      <c r="N141" s="14">
        <f>L141*($K$1/NegControl_forPlaque6!$AH$5)</f>
        <v>1.0073242269187986E-2</v>
      </c>
      <c r="O141" s="14">
        <f>N141*SQRT((M141/L141)^2+(NegControl_forPlaque6!$AI$5/NegControl_forPlaque6!$AH$5)^2)</f>
        <v>2.8338754574777658E-4</v>
      </c>
      <c r="P141">
        <v>1.265058</v>
      </c>
      <c r="Q141">
        <v>1344</v>
      </c>
      <c r="R141">
        <v>132867</v>
      </c>
      <c r="S141">
        <v>1.1169999999999999E-2</v>
      </c>
      <c r="T141" s="51">
        <v>100</v>
      </c>
      <c r="U141" s="51">
        <v>0.95352170000000003</v>
      </c>
      <c r="V141" s="51">
        <v>1.101845</v>
      </c>
      <c r="W141" s="51">
        <v>96</v>
      </c>
      <c r="X141" s="51">
        <v>56</v>
      </c>
      <c r="Y141" s="51">
        <v>1376</v>
      </c>
      <c r="Z141" s="51">
        <v>-3306</v>
      </c>
    </row>
    <row r="142" spans="1:26" x14ac:dyDescent="0.25">
      <c r="A142" t="s">
        <v>217</v>
      </c>
      <c r="B142">
        <v>136</v>
      </c>
      <c r="C142" t="s">
        <v>82</v>
      </c>
      <c r="D142">
        <v>11922.96</v>
      </c>
      <c r="E142">
        <v>125.84</v>
      </c>
      <c r="F142">
        <v>8216.8799999999992</v>
      </c>
      <c r="G142">
        <v>85.04</v>
      </c>
      <c r="H142">
        <v>12.08</v>
      </c>
      <c r="I142">
        <v>616078.5</v>
      </c>
      <c r="J142" s="12">
        <v>-73.46217</v>
      </c>
      <c r="K142" s="12">
        <v>28.564869999999999</v>
      </c>
      <c r="L142" s="12">
        <f>(J142/1000+1)*NegControl_forPlaque6!$AH$5</f>
        <v>1.0349427561099999E-2</v>
      </c>
      <c r="M142" s="12">
        <f>(NegControl_forPlaque6!$AH$5*K142)/1000</f>
        <v>3.1906959789999997E-4</v>
      </c>
      <c r="N142" s="14">
        <f>L142*($K$1/NegControl_forPlaque6!$AH$5)</f>
        <v>1.0306316240266962E-2</v>
      </c>
      <c r="O142" s="14">
        <f>N142*SQRT((M142/L142)^2+(NegControl_forPlaque6!$AI$5/NegControl_forPlaque6!$AH$5)^2)</f>
        <v>3.2433712353883282E-4</v>
      </c>
      <c r="P142">
        <v>0.71331679999999997</v>
      </c>
      <c r="Q142">
        <v>1063</v>
      </c>
      <c r="R142">
        <v>102711</v>
      </c>
      <c r="S142">
        <v>1.1169999999999999E-2</v>
      </c>
      <c r="T142" s="51">
        <v>100</v>
      </c>
      <c r="U142" s="51">
        <v>0.95352170000000003</v>
      </c>
      <c r="V142" s="51">
        <v>1.101845</v>
      </c>
      <c r="W142" s="51">
        <v>106</v>
      </c>
      <c r="X142" s="51">
        <v>56</v>
      </c>
      <c r="Y142" s="51">
        <v>1376</v>
      </c>
      <c r="Z142" s="51">
        <v>-3305</v>
      </c>
    </row>
    <row r="143" spans="1:26" x14ac:dyDescent="0.25">
      <c r="A143" t="s">
        <v>218</v>
      </c>
      <c r="B143">
        <v>137</v>
      </c>
      <c r="C143" t="s">
        <v>82</v>
      </c>
      <c r="D143">
        <v>11862.32</v>
      </c>
      <c r="E143">
        <v>125.36</v>
      </c>
      <c r="F143">
        <v>7807.84</v>
      </c>
      <c r="G143">
        <v>82.16</v>
      </c>
      <c r="H143">
        <v>12.16</v>
      </c>
      <c r="I143">
        <v>614004.80000000005</v>
      </c>
      <c r="J143" s="12">
        <v>-57.944769999999998</v>
      </c>
      <c r="K143" s="12">
        <v>29.550460000000001</v>
      </c>
      <c r="L143" s="12">
        <f>(J143/1000+1)*NegControl_forPlaque6!$AH$5</f>
        <v>1.05227569191E-2</v>
      </c>
      <c r="M143" s="12">
        <f>(NegControl_forPlaque6!$AH$5*K143)/1000</f>
        <v>3.3007863819999999E-4</v>
      </c>
      <c r="N143" s="14">
        <f>L143*($K$1/NegControl_forPlaque6!$AH$5)</f>
        <v>1.0478923581757508E-2</v>
      </c>
      <c r="O143" s="14">
        <f>N143*SQRT((M143/L143)^2+(NegControl_forPlaque6!$AI$5/NegControl_forPlaque6!$AH$5)^2)</f>
        <v>3.3529794800765748E-4</v>
      </c>
      <c r="P143">
        <v>1.247665</v>
      </c>
      <c r="Q143">
        <v>1027</v>
      </c>
      <c r="R143">
        <v>97598</v>
      </c>
      <c r="S143">
        <v>1.1169999999999999E-2</v>
      </c>
      <c r="T143" s="51">
        <v>100</v>
      </c>
      <c r="U143" s="51">
        <v>0.95352170000000003</v>
      </c>
      <c r="V143" s="51">
        <v>1.101845</v>
      </c>
      <c r="W143" s="51">
        <v>116</v>
      </c>
      <c r="X143" s="51">
        <v>56</v>
      </c>
      <c r="Y143" s="51">
        <v>1376</v>
      </c>
      <c r="Z143" s="51">
        <v>-3304</v>
      </c>
    </row>
    <row r="144" spans="1:26" x14ac:dyDescent="0.25">
      <c r="A144" t="s">
        <v>219</v>
      </c>
      <c r="B144">
        <v>138</v>
      </c>
      <c r="C144" t="s">
        <v>82</v>
      </c>
      <c r="D144">
        <v>11726.24</v>
      </c>
      <c r="E144">
        <v>127.28</v>
      </c>
      <c r="F144">
        <v>10303.92</v>
      </c>
      <c r="G144">
        <v>104.56</v>
      </c>
      <c r="H144">
        <v>17.68</v>
      </c>
      <c r="I144">
        <v>613583.30000000005</v>
      </c>
      <c r="J144" s="12">
        <v>-91.531419999999997</v>
      </c>
      <c r="K144" s="12">
        <v>25.256</v>
      </c>
      <c r="L144" s="12">
        <f>(J144/1000+1)*NegControl_forPlaque6!$AH$5</f>
        <v>1.0147594038599999E-2</v>
      </c>
      <c r="M144" s="12">
        <f>(NegControl_forPlaque6!$AH$5*K144)/1000</f>
        <v>2.8210951999999999E-4</v>
      </c>
      <c r="N144" s="14">
        <f>L144*($K$1/NegControl_forPlaque6!$AH$5)</f>
        <v>1.0105323470522801E-2</v>
      </c>
      <c r="O144" s="14">
        <f>N144*SQRT((M144/L144)^2+(NegControl_forPlaque6!$AI$5/NegControl_forPlaque6!$AH$5)^2)</f>
        <v>2.8809040327996169E-4</v>
      </c>
      <c r="P144">
        <v>1.304152</v>
      </c>
      <c r="Q144">
        <v>1307</v>
      </c>
      <c r="R144">
        <v>128799</v>
      </c>
      <c r="S144">
        <v>1.1169999999999999E-2</v>
      </c>
      <c r="T144" s="51">
        <v>100</v>
      </c>
      <c r="U144" s="51">
        <v>0.95352170000000003</v>
      </c>
      <c r="V144" s="51">
        <v>1.101845</v>
      </c>
      <c r="W144" s="51">
        <v>126</v>
      </c>
      <c r="X144" s="51">
        <v>56</v>
      </c>
      <c r="Y144" s="51">
        <v>1376</v>
      </c>
      <c r="Z144" s="51">
        <v>-3303</v>
      </c>
    </row>
    <row r="145" spans="1:26" x14ac:dyDescent="0.25">
      <c r="A145" t="s">
        <v>220</v>
      </c>
      <c r="B145">
        <v>139</v>
      </c>
      <c r="C145" t="s">
        <v>82</v>
      </c>
      <c r="D145">
        <v>11490.96</v>
      </c>
      <c r="E145">
        <v>124.96</v>
      </c>
      <c r="F145">
        <v>13451.2</v>
      </c>
      <c r="G145">
        <v>147.36000000000001</v>
      </c>
      <c r="H145">
        <v>16.079999999999998</v>
      </c>
      <c r="I145">
        <v>615006.30000000005</v>
      </c>
      <c r="J145" s="12">
        <v>-19.23394</v>
      </c>
      <c r="K145" s="12">
        <v>22.97664</v>
      </c>
      <c r="L145" s="12">
        <f>(J145/1000+1)*NegControl_forPlaque6!$AH$5</f>
        <v>1.0955156890199999E-2</v>
      </c>
      <c r="M145" s="12">
        <f>(NegControl_forPlaque6!$AH$5*K145)/1000</f>
        <v>2.566490688E-4</v>
      </c>
      <c r="N145" s="14">
        <f>L145*($K$1/NegControl_forPlaque6!$AH$5)</f>
        <v>1.0909522358175749E-2</v>
      </c>
      <c r="O145" s="14">
        <f>N145*SQRT((M145/L145)^2+(NegControl_forPlaque6!$AI$5/NegControl_forPlaque6!$AH$5)^2)</f>
        <v>2.6470168126649325E-4</v>
      </c>
      <c r="P145">
        <v>1.008783</v>
      </c>
      <c r="Q145">
        <v>1842</v>
      </c>
      <c r="R145">
        <v>168140</v>
      </c>
      <c r="S145">
        <v>1.1169999999999999E-2</v>
      </c>
      <c r="T145" s="51">
        <v>100</v>
      </c>
      <c r="U145" s="51">
        <v>0.95352170000000003</v>
      </c>
      <c r="V145" s="51">
        <v>1.101845</v>
      </c>
      <c r="W145" s="51">
        <v>136</v>
      </c>
      <c r="X145" s="51">
        <v>56</v>
      </c>
      <c r="Y145" s="51">
        <v>1376</v>
      </c>
      <c r="Z145" s="51">
        <v>-3302</v>
      </c>
    </row>
    <row r="146" spans="1:26" x14ac:dyDescent="0.25">
      <c r="A146" t="s">
        <v>221</v>
      </c>
      <c r="B146">
        <v>140</v>
      </c>
      <c r="C146" t="s">
        <v>82</v>
      </c>
      <c r="D146">
        <v>11887.12</v>
      </c>
      <c r="E146">
        <v>125.2</v>
      </c>
      <c r="F146">
        <v>9972.56</v>
      </c>
      <c r="G146">
        <v>105.92</v>
      </c>
      <c r="H146">
        <v>15.04</v>
      </c>
      <c r="I146">
        <v>608056.30000000005</v>
      </c>
      <c r="J146" s="12">
        <v>-49.136560000000003</v>
      </c>
      <c r="K146" s="12">
        <v>26.270499999999998</v>
      </c>
      <c r="L146" s="12">
        <f>(J146/1000+1)*NegControl_forPlaque6!$AH$5</f>
        <v>1.0621144624799999E-2</v>
      </c>
      <c r="M146" s="12">
        <f>(NegControl_forPlaque6!$AH$5*K146)/1000</f>
        <v>2.9344148499999993E-4</v>
      </c>
      <c r="N146" s="14">
        <f>L146*($K$1/NegControl_forPlaque6!$AH$5)</f>
        <v>1.0576901446051166E-2</v>
      </c>
      <c r="O146" s="14">
        <f>N146*SQRT((M146/L146)^2+(NegControl_forPlaque6!$AI$5/NegControl_forPlaque6!$AH$5)^2)</f>
        <v>2.9975472448314503E-4</v>
      </c>
      <c r="P146">
        <v>0.79102530000000004</v>
      </c>
      <c r="Q146">
        <v>1324</v>
      </c>
      <c r="R146">
        <v>124657</v>
      </c>
      <c r="S146">
        <v>1.1169999999999999E-2</v>
      </c>
      <c r="T146" s="51">
        <v>100</v>
      </c>
      <c r="U146" s="51">
        <v>0.95352170000000003</v>
      </c>
      <c r="V146" s="51">
        <v>1.101845</v>
      </c>
      <c r="W146" s="51">
        <v>146</v>
      </c>
      <c r="X146" s="51">
        <v>56</v>
      </c>
      <c r="Y146" s="51">
        <v>1376</v>
      </c>
      <c r="Z146" s="51">
        <v>-3301</v>
      </c>
    </row>
    <row r="147" spans="1:26" x14ac:dyDescent="0.25">
      <c r="A147" t="s">
        <v>222</v>
      </c>
      <c r="B147">
        <v>141</v>
      </c>
      <c r="C147" t="s">
        <v>82</v>
      </c>
      <c r="D147">
        <v>12132</v>
      </c>
      <c r="E147">
        <v>126</v>
      </c>
      <c r="F147">
        <v>9942.24</v>
      </c>
      <c r="G147">
        <v>104.64</v>
      </c>
      <c r="H147">
        <v>17.12</v>
      </c>
      <c r="I147">
        <v>599917.1</v>
      </c>
      <c r="J147" s="12">
        <v>-57.762680000000003</v>
      </c>
      <c r="K147" s="12">
        <v>26.18966</v>
      </c>
      <c r="L147" s="12">
        <f>(J147/1000+1)*NegControl_forPlaque6!$AH$5</f>
        <v>1.05247908644E-2</v>
      </c>
      <c r="M147" s="12">
        <f>(NegControl_forPlaque6!$AH$5*K147)/1000</f>
        <v>2.9253850220000002E-4</v>
      </c>
      <c r="N147" s="14">
        <f>L147*($K$1/NegControl_forPlaque6!$AH$5)</f>
        <v>1.0480949054505004E-2</v>
      </c>
      <c r="O147" s="14">
        <f>N147*SQRT((M147/L147)^2+(NegControl_forPlaque6!$AI$5/NegControl_forPlaque6!$AH$5)^2)</f>
        <v>2.9874335838172888E-4</v>
      </c>
      <c r="P147">
        <v>0.63707170000000002</v>
      </c>
      <c r="Q147">
        <v>1308</v>
      </c>
      <c r="R147">
        <v>124278</v>
      </c>
      <c r="S147">
        <v>1.1169999999999999E-2</v>
      </c>
      <c r="T147" s="51">
        <v>100</v>
      </c>
      <c r="U147" s="51">
        <v>0.95352170000000003</v>
      </c>
      <c r="V147" s="51">
        <v>1.101845</v>
      </c>
      <c r="W147" s="51">
        <v>156</v>
      </c>
      <c r="X147" s="51">
        <v>56</v>
      </c>
      <c r="Y147" s="51">
        <v>1376</v>
      </c>
      <c r="Z147" s="51">
        <v>-3300</v>
      </c>
    </row>
    <row r="148" spans="1:26" x14ac:dyDescent="0.25">
      <c r="A148" t="s">
        <v>223</v>
      </c>
      <c r="B148">
        <v>142</v>
      </c>
      <c r="C148" t="s">
        <v>82</v>
      </c>
      <c r="D148">
        <v>12229.28</v>
      </c>
      <c r="E148">
        <v>128.16</v>
      </c>
      <c r="F148">
        <v>7643.12</v>
      </c>
      <c r="G148">
        <v>83.04</v>
      </c>
      <c r="H148">
        <v>15.12</v>
      </c>
      <c r="I148">
        <v>599187.6</v>
      </c>
      <c r="J148" s="12">
        <v>-27.334530000000001</v>
      </c>
      <c r="K148" s="12">
        <v>30.353680000000001</v>
      </c>
      <c r="L148" s="12">
        <f>(J148/1000+1)*NegControl_forPlaque6!$AH$5</f>
        <v>1.0864673299899999E-2</v>
      </c>
      <c r="M148" s="12">
        <f>(NegControl_forPlaque6!$AH$5*K148)/1000</f>
        <v>3.3905060559999997E-4</v>
      </c>
      <c r="N148" s="14">
        <f>L148*($K$1/NegControl_forPlaque6!$AH$5)</f>
        <v>1.0819415684093435E-2</v>
      </c>
      <c r="O148" s="14">
        <f>N148*SQRT((M148/L148)^2+(NegControl_forPlaque6!$AI$5/NegControl_forPlaque6!$AH$5)^2)</f>
        <v>3.4448132066369969E-4</v>
      </c>
      <c r="P148">
        <v>1.2149529999999999</v>
      </c>
      <c r="Q148">
        <v>1038</v>
      </c>
      <c r="R148">
        <v>95539</v>
      </c>
      <c r="S148">
        <v>1.1169999999999999E-2</v>
      </c>
      <c r="T148" s="51">
        <v>100</v>
      </c>
      <c r="U148" s="51">
        <v>0.95352170000000003</v>
      </c>
      <c r="V148" s="51">
        <v>1.101845</v>
      </c>
      <c r="W148" s="51">
        <v>166</v>
      </c>
      <c r="X148" s="51">
        <v>56</v>
      </c>
      <c r="Y148" s="51">
        <v>1376</v>
      </c>
      <c r="Z148" s="51">
        <v>-3299</v>
      </c>
    </row>
    <row r="149" spans="1:26" x14ac:dyDescent="0.25">
      <c r="A149" t="s">
        <v>224</v>
      </c>
      <c r="B149">
        <v>143</v>
      </c>
      <c r="C149" t="s">
        <v>82</v>
      </c>
      <c r="D149">
        <v>12513.76</v>
      </c>
      <c r="E149">
        <v>134.24</v>
      </c>
      <c r="F149">
        <v>6758</v>
      </c>
      <c r="G149">
        <v>69.52</v>
      </c>
      <c r="H149">
        <v>14.08</v>
      </c>
      <c r="I149">
        <v>594609.30000000005</v>
      </c>
      <c r="J149" s="12">
        <v>-79.045029999999997</v>
      </c>
      <c r="K149" s="12">
        <v>31.401540000000001</v>
      </c>
      <c r="L149" s="12">
        <f>(J149/1000+1)*NegControl_forPlaque6!$AH$5</f>
        <v>1.02870670149E-2</v>
      </c>
      <c r="M149" s="12">
        <f>(NegControl_forPlaque6!$AH$5*K149)/1000</f>
        <v>3.5075520179999995E-4</v>
      </c>
      <c r="N149" s="14">
        <f>L149*($K$1/NegControl_forPlaque6!$AH$5)</f>
        <v>1.0244215461624026E-2</v>
      </c>
      <c r="O149" s="14">
        <f>N149*SQRT((M149/L149)^2+(NegControl_forPlaque6!$AI$5/NegControl_forPlaque6!$AH$5)^2)</f>
        <v>3.5523377324885301E-4</v>
      </c>
      <c r="P149">
        <v>1.054891</v>
      </c>
      <c r="Q149">
        <v>869</v>
      </c>
      <c r="R149">
        <v>84475</v>
      </c>
      <c r="S149">
        <v>1.1169999999999999E-2</v>
      </c>
      <c r="T149" s="51">
        <v>100</v>
      </c>
      <c r="U149" s="51">
        <v>0.95352170000000003</v>
      </c>
      <c r="V149" s="51">
        <v>1.101845</v>
      </c>
      <c r="W149" s="51">
        <v>176</v>
      </c>
      <c r="X149" s="51">
        <v>56</v>
      </c>
      <c r="Y149" s="51">
        <v>1376</v>
      </c>
      <c r="Z149" s="51">
        <v>-3298</v>
      </c>
    </row>
    <row r="150" spans="1:26" x14ac:dyDescent="0.25">
      <c r="A150" t="s">
        <v>225</v>
      </c>
      <c r="B150">
        <v>144</v>
      </c>
      <c r="C150" t="s">
        <v>82</v>
      </c>
      <c r="D150">
        <v>12637.2</v>
      </c>
      <c r="E150">
        <v>134.72</v>
      </c>
      <c r="F150">
        <v>7580.56</v>
      </c>
      <c r="G150">
        <v>77.84</v>
      </c>
      <c r="H150">
        <v>19.2</v>
      </c>
      <c r="I150">
        <v>583931.9</v>
      </c>
      <c r="J150" s="12">
        <v>-80.718819999999994</v>
      </c>
      <c r="K150" s="12">
        <v>29.62172</v>
      </c>
      <c r="L150" s="12">
        <f>(J150/1000+1)*NegControl_forPlaque6!$AH$5</f>
        <v>1.02683707806E-2</v>
      </c>
      <c r="M150" s="12">
        <f>(NegControl_forPlaque6!$AH$5*K150)/1000</f>
        <v>3.308746124E-4</v>
      </c>
      <c r="N150" s="14">
        <f>L150*($K$1/NegControl_forPlaque6!$AH$5)</f>
        <v>1.0225597107897662E-2</v>
      </c>
      <c r="O150" s="14">
        <f>N150*SQRT((M150/L150)^2+(NegControl_forPlaque6!$AI$5/NegControl_forPlaque6!$AH$5)^2)</f>
        <v>3.3576375051296351E-4</v>
      </c>
      <c r="P150">
        <v>1.1752020000000001</v>
      </c>
      <c r="Q150">
        <v>973</v>
      </c>
      <c r="R150">
        <v>94757</v>
      </c>
      <c r="S150">
        <v>1.1169999999999999E-2</v>
      </c>
      <c r="T150" s="51">
        <v>100</v>
      </c>
      <c r="U150" s="51">
        <v>0.95352170000000003</v>
      </c>
      <c r="V150" s="51">
        <v>1.101845</v>
      </c>
      <c r="W150" s="51">
        <v>186</v>
      </c>
      <c r="X150" s="51">
        <v>56</v>
      </c>
      <c r="Y150" s="51">
        <v>1376</v>
      </c>
      <c r="Z150" s="51">
        <v>-3297</v>
      </c>
    </row>
    <row r="151" spans="1:26" x14ac:dyDescent="0.25">
      <c r="A151" t="s">
        <v>226</v>
      </c>
      <c r="B151">
        <v>145</v>
      </c>
      <c r="C151" t="s">
        <v>82</v>
      </c>
      <c r="D151">
        <v>12819.52</v>
      </c>
      <c r="E151">
        <v>133.19999999999999</v>
      </c>
      <c r="F151">
        <v>8613.52</v>
      </c>
      <c r="G151">
        <v>87.2</v>
      </c>
      <c r="H151">
        <v>14.48</v>
      </c>
      <c r="I151">
        <v>582129.5</v>
      </c>
      <c r="J151" s="12">
        <v>-93.677710000000005</v>
      </c>
      <c r="K151" s="12">
        <v>27.590319999999998</v>
      </c>
      <c r="L151" s="12">
        <f>(J151/1000+1)*NegControl_forPlaque6!$AH$5</f>
        <v>1.0123619979299999E-2</v>
      </c>
      <c r="M151" s="12">
        <f>(NegControl_forPlaque6!$AH$5*K151)/1000</f>
        <v>3.0818387439999996E-4</v>
      </c>
      <c r="N151" s="14">
        <f>L151*($K$1/NegControl_forPlaque6!$AH$5)</f>
        <v>1.0081449276974415E-2</v>
      </c>
      <c r="O151" s="14">
        <f>N151*SQRT((M151/L151)^2+(NegControl_forPlaque6!$AI$5/NegControl_forPlaque6!$AH$5)^2)</f>
        <v>3.134332784799533E-4</v>
      </c>
      <c r="P151">
        <v>1.1103339999999999</v>
      </c>
      <c r="Q151">
        <v>1090</v>
      </c>
      <c r="R151">
        <v>107669</v>
      </c>
      <c r="S151">
        <v>1.1169999999999999E-2</v>
      </c>
      <c r="T151" s="51">
        <v>100</v>
      </c>
      <c r="U151" s="51">
        <v>0.95352170000000003</v>
      </c>
      <c r="V151" s="51">
        <v>1.101845</v>
      </c>
      <c r="W151" s="51">
        <v>196</v>
      </c>
      <c r="X151" s="51">
        <v>56</v>
      </c>
      <c r="Y151" s="51">
        <v>1376</v>
      </c>
      <c r="Z151" s="51">
        <v>-3296</v>
      </c>
    </row>
    <row r="152" spans="1:26" x14ac:dyDescent="0.25">
      <c r="A152" t="s">
        <v>227</v>
      </c>
      <c r="B152">
        <v>146</v>
      </c>
      <c r="C152" t="s">
        <v>82</v>
      </c>
      <c r="D152">
        <v>14067.76</v>
      </c>
      <c r="E152">
        <v>141.84</v>
      </c>
      <c r="F152">
        <v>1820.88</v>
      </c>
      <c r="G152">
        <v>19.68</v>
      </c>
      <c r="H152">
        <v>1.36</v>
      </c>
      <c r="I152">
        <v>577233.69999999995</v>
      </c>
      <c r="J152" s="12">
        <v>-32.41169</v>
      </c>
      <c r="K152" s="12">
        <v>62.02366</v>
      </c>
      <c r="L152" s="12">
        <f>(J152/1000+1)*NegControl_forPlaque6!$AH$5</f>
        <v>1.08079614227E-2</v>
      </c>
      <c r="M152" s="12">
        <f>(NegControl_forPlaque6!$AH$5*K152)/1000</f>
        <v>6.9280428220000001E-4</v>
      </c>
      <c r="N152" s="14">
        <f>L152*($K$1/NegControl_forPlaque6!$AH$5)</f>
        <v>1.0762940044493881E-2</v>
      </c>
      <c r="O152" s="14">
        <f>N152*SQRT((M152/L152)^2+(NegControl_forPlaque6!$AI$5/NegControl_forPlaque6!$AH$5)^2)</f>
        <v>6.9325789882815662E-4</v>
      </c>
      <c r="P152">
        <v>0.95483249999999997</v>
      </c>
      <c r="Q152">
        <v>246</v>
      </c>
      <c r="R152">
        <v>22761</v>
      </c>
      <c r="S152">
        <v>1.1169999999999999E-2</v>
      </c>
      <c r="T152" s="51">
        <v>100</v>
      </c>
      <c r="U152" s="51">
        <v>0.95352170000000003</v>
      </c>
      <c r="V152" s="51">
        <v>1.101845</v>
      </c>
      <c r="W152" s="51">
        <v>206</v>
      </c>
      <c r="X152" s="51">
        <v>56</v>
      </c>
      <c r="Y152" s="51">
        <v>1376</v>
      </c>
      <c r="Z152" s="51">
        <v>-3295</v>
      </c>
    </row>
    <row r="153" spans="1:26" x14ac:dyDescent="0.25">
      <c r="A153" t="s">
        <v>228</v>
      </c>
      <c r="B153">
        <v>147</v>
      </c>
      <c r="C153" t="s">
        <v>82</v>
      </c>
      <c r="D153">
        <v>14704.56</v>
      </c>
      <c r="E153">
        <v>154.56</v>
      </c>
      <c r="F153">
        <v>1628.8</v>
      </c>
      <c r="G153">
        <v>16.559999999999999</v>
      </c>
      <c r="H153">
        <v>1.76</v>
      </c>
      <c r="I153">
        <v>571422.80000000005</v>
      </c>
      <c r="J153" s="12">
        <v>-89.794589999999999</v>
      </c>
      <c r="K153" s="12">
        <v>63.584440000000001</v>
      </c>
      <c r="L153" s="12">
        <f>(J153/1000+1)*NegControl_forPlaque6!$AH$5</f>
        <v>1.01669944297E-2</v>
      </c>
      <c r="M153" s="12">
        <f>(NegControl_forPlaque6!$AH$5*K153)/1000</f>
        <v>7.102381948E-4</v>
      </c>
      <c r="N153" s="14">
        <f>L153*($K$1/NegControl_forPlaque6!$AH$5)</f>
        <v>1.0124643047830922E-2</v>
      </c>
      <c r="O153" s="14">
        <f>N153*SQRT((M153/L153)^2+(NegControl_forPlaque6!$AI$5/NegControl_forPlaque6!$AH$5)^2)</f>
        <v>7.1016338884003166E-4</v>
      </c>
      <c r="P153">
        <v>1.0453460000000001</v>
      </c>
      <c r="Q153">
        <v>207</v>
      </c>
      <c r="R153">
        <v>20360</v>
      </c>
      <c r="S153">
        <v>1.1169999999999999E-2</v>
      </c>
      <c r="T153" s="51">
        <v>100</v>
      </c>
      <c r="U153" s="51">
        <v>0.95352170000000003</v>
      </c>
      <c r="V153" s="51">
        <v>1.101845</v>
      </c>
      <c r="W153" s="51">
        <v>216</v>
      </c>
      <c r="X153" s="51">
        <v>56</v>
      </c>
      <c r="Y153" s="51">
        <v>1376</v>
      </c>
      <c r="Z153" s="51">
        <v>-3294</v>
      </c>
    </row>
    <row r="154" spans="1:26" x14ac:dyDescent="0.25">
      <c r="A154" t="s">
        <v>229</v>
      </c>
      <c r="B154">
        <v>148</v>
      </c>
      <c r="C154" t="s">
        <v>82</v>
      </c>
      <c r="D154">
        <v>14244.64</v>
      </c>
      <c r="E154">
        <v>146.88</v>
      </c>
      <c r="F154">
        <v>8186.32</v>
      </c>
      <c r="G154">
        <v>83.6</v>
      </c>
      <c r="H154">
        <v>17.2</v>
      </c>
      <c r="I154">
        <v>578316.30000000005</v>
      </c>
      <c r="J154" s="12">
        <v>-85.75121</v>
      </c>
      <c r="K154" s="12">
        <v>28.425789999999999</v>
      </c>
      <c r="L154" s="12">
        <f>(J154/1000+1)*NegControl_forPlaque6!$AH$5</f>
        <v>1.02121589843E-2</v>
      </c>
      <c r="M154" s="12">
        <f>(NegControl_forPlaque6!$AH$5*K154)/1000</f>
        <v>3.1751607429999996E-4</v>
      </c>
      <c r="N154" s="14">
        <f>L154*($K$1/NegControl_forPlaque6!$AH$5)</f>
        <v>1.0169619466073414E-2</v>
      </c>
      <c r="O154" s="14">
        <f>N154*SQRT((M154/L154)^2+(NegControl_forPlaque6!$AI$5/NegControl_forPlaque6!$AH$5)^2)</f>
        <v>3.2264877233273686E-4</v>
      </c>
      <c r="P154">
        <v>0.69031310000000001</v>
      </c>
      <c r="Q154">
        <v>1045</v>
      </c>
      <c r="R154">
        <v>102329</v>
      </c>
      <c r="S154">
        <v>1.1169999999999999E-2</v>
      </c>
      <c r="T154" s="51">
        <v>100</v>
      </c>
      <c r="U154" s="51">
        <v>0.95352170000000003</v>
      </c>
      <c r="V154" s="51">
        <v>1.101845</v>
      </c>
      <c r="W154" s="51">
        <v>226</v>
      </c>
      <c r="X154" s="51">
        <v>56</v>
      </c>
      <c r="Y154" s="51">
        <v>1376</v>
      </c>
      <c r="Z154" s="51">
        <v>-3293</v>
      </c>
    </row>
    <row r="155" spans="1:26" x14ac:dyDescent="0.25">
      <c r="A155" t="s">
        <v>230</v>
      </c>
      <c r="B155">
        <v>149</v>
      </c>
      <c r="C155" t="s">
        <v>82</v>
      </c>
      <c r="D155">
        <v>13836.88</v>
      </c>
      <c r="E155">
        <v>149.28</v>
      </c>
      <c r="F155">
        <v>8681.92</v>
      </c>
      <c r="G155">
        <v>92.16</v>
      </c>
      <c r="H155">
        <v>11.2</v>
      </c>
      <c r="I155">
        <v>573751.1</v>
      </c>
      <c r="J155" s="12">
        <v>-49.67201</v>
      </c>
      <c r="K155" s="12">
        <v>28.14752</v>
      </c>
      <c r="L155" s="12">
        <f>(J155/1000+1)*NegControl_forPlaque6!$AH$5</f>
        <v>1.0615163648299999E-2</v>
      </c>
      <c r="M155" s="12">
        <f>(NegControl_forPlaque6!$AH$5*K155)/1000</f>
        <v>3.1440779839999998E-4</v>
      </c>
      <c r="N155" s="14">
        <f>L155*($K$1/NegControl_forPlaque6!$AH$5)</f>
        <v>1.0570945383759731E-2</v>
      </c>
      <c r="O155" s="14">
        <f>N155*SQRT((M155/L155)^2+(NegControl_forPlaque6!$AI$5/NegControl_forPlaque6!$AH$5)^2)</f>
        <v>3.2013477910931707E-4</v>
      </c>
      <c r="P155">
        <v>0.97141829999999996</v>
      </c>
      <c r="Q155">
        <v>1152</v>
      </c>
      <c r="R155">
        <v>108524</v>
      </c>
      <c r="S155">
        <v>1.1169999999999999E-2</v>
      </c>
      <c r="T155" s="51">
        <v>100</v>
      </c>
      <c r="U155" s="51">
        <v>0.95352170000000003</v>
      </c>
      <c r="V155" s="51">
        <v>1.101845</v>
      </c>
      <c r="W155" s="51">
        <v>236</v>
      </c>
      <c r="X155" s="51">
        <v>56</v>
      </c>
      <c r="Y155" s="51">
        <v>1376</v>
      </c>
      <c r="Z155" s="51">
        <v>-3292</v>
      </c>
    </row>
    <row r="156" spans="1:26" x14ac:dyDescent="0.25">
      <c r="A156" t="s">
        <v>231</v>
      </c>
      <c r="B156">
        <v>150</v>
      </c>
      <c r="C156" t="s">
        <v>82</v>
      </c>
      <c r="D156">
        <v>13556.96</v>
      </c>
      <c r="E156">
        <v>142</v>
      </c>
      <c r="F156">
        <v>9621.92</v>
      </c>
      <c r="G156">
        <v>106.24</v>
      </c>
      <c r="H156">
        <v>16.559999999999999</v>
      </c>
      <c r="I156">
        <v>570858.80000000005</v>
      </c>
      <c r="J156" s="12">
        <v>-11.508050000000001</v>
      </c>
      <c r="K156" s="12">
        <v>27.274609999999999</v>
      </c>
      <c r="L156" s="12">
        <f>(J156/1000+1)*NegControl_forPlaque6!$AH$5</f>
        <v>1.10414550815E-2</v>
      </c>
      <c r="M156" s="12">
        <f>(NegControl_forPlaque6!$AH$5*K156)/1000</f>
        <v>3.0465739370000002E-4</v>
      </c>
      <c r="N156" s="14">
        <f>L156*($K$1/NegControl_forPlaque6!$AH$5)</f>
        <v>1.0995461067853169E-2</v>
      </c>
      <c r="O156" s="14">
        <f>N156*SQRT((M156/L156)^2+(NegControl_forPlaque6!$AI$5/NegControl_forPlaque6!$AH$5)^2)</f>
        <v>3.1123205569563023E-4</v>
      </c>
      <c r="P156">
        <v>1.0318259999999999</v>
      </c>
      <c r="Q156">
        <v>1328</v>
      </c>
      <c r="R156">
        <v>120274</v>
      </c>
      <c r="S156">
        <v>1.1169999999999999E-2</v>
      </c>
      <c r="T156" s="51">
        <v>100</v>
      </c>
      <c r="U156" s="51">
        <v>0.95352170000000003</v>
      </c>
      <c r="V156" s="51">
        <v>1.101845</v>
      </c>
      <c r="W156" s="51">
        <v>246</v>
      </c>
      <c r="X156" s="51">
        <v>56</v>
      </c>
      <c r="Y156" s="51">
        <v>1376</v>
      </c>
      <c r="Z156" s="51">
        <v>-3291</v>
      </c>
    </row>
    <row r="157" spans="1:26" x14ac:dyDescent="0.25">
      <c r="A157" t="s">
        <v>232</v>
      </c>
      <c r="B157">
        <v>151</v>
      </c>
      <c r="C157" t="s">
        <v>82</v>
      </c>
      <c r="D157">
        <v>11785.44</v>
      </c>
      <c r="E157">
        <v>132.24</v>
      </c>
      <c r="F157">
        <v>16800.48</v>
      </c>
      <c r="G157">
        <v>160.96</v>
      </c>
      <c r="H157">
        <v>98.48</v>
      </c>
      <c r="I157">
        <v>624447.4</v>
      </c>
      <c r="J157" s="12">
        <v>-142.28479999999999</v>
      </c>
      <c r="K157" s="12">
        <v>19.213200000000001</v>
      </c>
      <c r="L157" s="12">
        <f>(J157/1000+1)*NegControl_forPlaque6!$AH$5</f>
        <v>9.5806787839999991E-3</v>
      </c>
      <c r="M157" s="12">
        <f>(NegControl_forPlaque6!$AH$5*K157)/1000</f>
        <v>2.1461144399999998E-4</v>
      </c>
      <c r="N157" s="14">
        <f>L157*($K$1/NegControl_forPlaque6!$AH$5)</f>
        <v>9.5407697441601755E-3</v>
      </c>
      <c r="O157" s="14">
        <f>N157*SQRT((M157/L157)^2+(NegControl_forPlaque6!$AI$5/NegControl_forPlaque6!$AH$5)^2)</f>
        <v>2.2204694723238516E-4</v>
      </c>
      <c r="P157">
        <v>1.7482800000000001</v>
      </c>
      <c r="Q157">
        <v>2012</v>
      </c>
      <c r="R157">
        <v>210006</v>
      </c>
      <c r="S157">
        <v>1.1169999999999999E-2</v>
      </c>
      <c r="T157" s="51">
        <v>100</v>
      </c>
      <c r="U157" s="51">
        <v>0.95352170000000003</v>
      </c>
      <c r="V157" s="51">
        <v>1.101845</v>
      </c>
      <c r="W157" s="51">
        <v>6</v>
      </c>
      <c r="X157" s="51">
        <v>66</v>
      </c>
      <c r="Y157" s="51">
        <v>1376</v>
      </c>
      <c r="Z157" s="51">
        <v>-3314</v>
      </c>
    </row>
    <row r="158" spans="1:26" x14ac:dyDescent="0.25">
      <c r="A158" t="s">
        <v>233</v>
      </c>
      <c r="B158">
        <v>152</v>
      </c>
      <c r="C158" t="s">
        <v>82</v>
      </c>
      <c r="D158">
        <v>11873.84</v>
      </c>
      <c r="E158">
        <v>125.76</v>
      </c>
      <c r="F158">
        <v>16201.28</v>
      </c>
      <c r="G158">
        <v>156.32</v>
      </c>
      <c r="H158">
        <v>75.12</v>
      </c>
      <c r="I158">
        <v>602606.6</v>
      </c>
      <c r="J158" s="12">
        <v>-136.20230000000001</v>
      </c>
      <c r="K158" s="12">
        <v>19.635179999999998</v>
      </c>
      <c r="L158" s="12">
        <f>(J158/1000+1)*NegControl_forPlaque6!$AH$5</f>
        <v>9.6486203089999993E-3</v>
      </c>
      <c r="M158" s="12">
        <f>(NegControl_forPlaque6!$AH$5*K158)/1000</f>
        <v>2.1932496059999998E-4</v>
      </c>
      <c r="N158" s="14">
        <f>L158*($K$1/NegControl_forPlaque6!$AH$5)</f>
        <v>9.6084282536151259E-3</v>
      </c>
      <c r="O158" s="14">
        <f>N158*SQRT((M158/L158)^2+(NegControl_forPlaque6!$AI$5/NegControl_forPlaque6!$AH$5)^2)</f>
        <v>2.2668231300005011E-4</v>
      </c>
      <c r="P158">
        <v>1.4946349999999999</v>
      </c>
      <c r="Q158">
        <v>1954</v>
      </c>
      <c r="R158">
        <v>202516</v>
      </c>
      <c r="S158">
        <v>1.1169999999999999E-2</v>
      </c>
      <c r="T158" s="51">
        <v>100</v>
      </c>
      <c r="U158" s="51">
        <v>0.95352170000000003</v>
      </c>
      <c r="V158" s="51">
        <v>1.101845</v>
      </c>
      <c r="W158" s="51">
        <v>16</v>
      </c>
      <c r="X158" s="51">
        <v>66</v>
      </c>
      <c r="Y158" s="51">
        <v>1376</v>
      </c>
      <c r="Z158" s="51">
        <v>-3313</v>
      </c>
    </row>
    <row r="159" spans="1:26" x14ac:dyDescent="0.25">
      <c r="A159" t="s">
        <v>234</v>
      </c>
      <c r="B159">
        <v>153</v>
      </c>
      <c r="C159" t="s">
        <v>82</v>
      </c>
      <c r="D159">
        <v>11330.96</v>
      </c>
      <c r="E159">
        <v>119.28</v>
      </c>
      <c r="F159">
        <v>11725.2</v>
      </c>
      <c r="G159">
        <v>120.16</v>
      </c>
      <c r="H159">
        <v>16.72</v>
      </c>
      <c r="I159">
        <v>631288</v>
      </c>
      <c r="J159" s="12">
        <v>-82.541359999999997</v>
      </c>
      <c r="K159" s="12">
        <v>23.793900000000001</v>
      </c>
      <c r="L159" s="12">
        <f>(J159/1000+1)*NegControl_forPlaque6!$AH$5</f>
        <v>1.0248013008799999E-2</v>
      </c>
      <c r="M159" s="12">
        <f>(NegControl_forPlaque6!$AH$5*K159)/1000</f>
        <v>2.6577786299999999E-4</v>
      </c>
      <c r="N159" s="14">
        <f>L159*($K$1/NegControl_forPlaque6!$AH$5)</f>
        <v>1.0205324137931033E-2</v>
      </c>
      <c r="O159" s="14">
        <f>N159*SQRT((M159/L159)^2+(NegControl_forPlaque6!$AI$5/NegControl_forPlaque6!$AH$5)^2)</f>
        <v>2.7240329006491886E-4</v>
      </c>
      <c r="P159">
        <v>0.95347139999999997</v>
      </c>
      <c r="Q159">
        <v>1502</v>
      </c>
      <c r="R159">
        <v>146565</v>
      </c>
      <c r="S159">
        <v>1.1169999999999999E-2</v>
      </c>
      <c r="T159" s="51">
        <v>100</v>
      </c>
      <c r="U159" s="51">
        <v>0.95352170000000003</v>
      </c>
      <c r="V159" s="51">
        <v>1.101845</v>
      </c>
      <c r="W159" s="51">
        <v>26</v>
      </c>
      <c r="X159" s="51">
        <v>66</v>
      </c>
      <c r="Y159" s="51">
        <v>1376</v>
      </c>
      <c r="Z159" s="51">
        <v>-3312</v>
      </c>
    </row>
    <row r="160" spans="1:26" x14ac:dyDescent="0.25">
      <c r="A160" t="s">
        <v>235</v>
      </c>
      <c r="B160">
        <v>154</v>
      </c>
      <c r="C160" t="s">
        <v>82</v>
      </c>
      <c r="D160">
        <v>11237.44</v>
      </c>
      <c r="E160">
        <v>119.36</v>
      </c>
      <c r="F160">
        <v>12843.12</v>
      </c>
      <c r="G160">
        <v>130.63999999999999</v>
      </c>
      <c r="H160">
        <v>19.04</v>
      </c>
      <c r="I160">
        <v>630487.30000000005</v>
      </c>
      <c r="J160" s="12">
        <v>-89.347939999999994</v>
      </c>
      <c r="K160" s="12">
        <v>22.649419999999999</v>
      </c>
      <c r="L160" s="12">
        <f>(J160/1000+1)*NegControl_forPlaque6!$AH$5</f>
        <v>1.0171983510199999E-2</v>
      </c>
      <c r="M160" s="12">
        <f>(NegControl_forPlaque6!$AH$5*K160)/1000</f>
        <v>2.5299402139999997E-4</v>
      </c>
      <c r="N160" s="14">
        <f>L160*($K$1/NegControl_forPlaque6!$AH$5)</f>
        <v>1.0129611345939931E-2</v>
      </c>
      <c r="O160" s="14">
        <f>N160*SQRT((M160/L160)^2+(NegControl_forPlaque6!$AI$5/NegControl_forPlaque6!$AH$5)^2)</f>
        <v>2.5993345040769666E-4</v>
      </c>
      <c r="P160">
        <v>1.3405050000000001</v>
      </c>
      <c r="Q160">
        <v>1633</v>
      </c>
      <c r="R160">
        <v>160539</v>
      </c>
      <c r="S160">
        <v>1.1169999999999999E-2</v>
      </c>
      <c r="T160" s="51">
        <v>100</v>
      </c>
      <c r="U160" s="51">
        <v>0.95352170000000003</v>
      </c>
      <c r="V160" s="51">
        <v>1.101845</v>
      </c>
      <c r="W160" s="51">
        <v>36</v>
      </c>
      <c r="X160" s="51">
        <v>66</v>
      </c>
      <c r="Y160" s="51">
        <v>1376</v>
      </c>
      <c r="Z160" s="51">
        <v>-3311</v>
      </c>
    </row>
    <row r="161" spans="1:26" x14ac:dyDescent="0.25">
      <c r="A161" t="s">
        <v>236</v>
      </c>
      <c r="B161">
        <v>155</v>
      </c>
      <c r="C161" t="s">
        <v>82</v>
      </c>
      <c r="D161">
        <v>11522.88</v>
      </c>
      <c r="E161">
        <v>122.48</v>
      </c>
      <c r="F161">
        <v>10388.56</v>
      </c>
      <c r="G161">
        <v>98.56</v>
      </c>
      <c r="H161">
        <v>16.64</v>
      </c>
      <c r="I161">
        <v>626867.1</v>
      </c>
      <c r="J161" s="12">
        <v>-150.63929999999999</v>
      </c>
      <c r="K161" s="12">
        <v>24.312930000000001</v>
      </c>
      <c r="L161" s="12">
        <f>(J161/1000+1)*NegControl_forPlaque6!$AH$5</f>
        <v>9.4873590189999985E-3</v>
      </c>
      <c r="M161" s="12">
        <f>(NegControl_forPlaque6!$AH$5*K161)/1000</f>
        <v>2.7157542810000003E-4</v>
      </c>
      <c r="N161" s="14">
        <f>L161*($K$1/NegControl_forPlaque6!$AH$5)</f>
        <v>9.4478387096774176E-3</v>
      </c>
      <c r="O161" s="14">
        <f>N161*SQRT((M161/L161)^2+(NegControl_forPlaque6!$AI$5/NegControl_forPlaque6!$AH$5)^2)</f>
        <v>2.7694651317712002E-4</v>
      </c>
      <c r="P161">
        <v>1.2636689999999999</v>
      </c>
      <c r="Q161">
        <v>1232</v>
      </c>
      <c r="R161">
        <v>129857</v>
      </c>
      <c r="S161">
        <v>1.1169999999999999E-2</v>
      </c>
      <c r="T161" s="51">
        <v>100</v>
      </c>
      <c r="U161" s="51">
        <v>0.95352170000000003</v>
      </c>
      <c r="V161" s="51">
        <v>1.101845</v>
      </c>
      <c r="W161" s="51">
        <v>46</v>
      </c>
      <c r="X161" s="51">
        <v>66</v>
      </c>
      <c r="Y161" s="51">
        <v>1376</v>
      </c>
      <c r="Z161" s="51">
        <v>-3310</v>
      </c>
    </row>
    <row r="162" spans="1:26" x14ac:dyDescent="0.25">
      <c r="A162" t="s">
        <v>237</v>
      </c>
      <c r="B162">
        <v>156</v>
      </c>
      <c r="C162" t="s">
        <v>82</v>
      </c>
      <c r="D162">
        <v>11285.76</v>
      </c>
      <c r="E162">
        <v>122.08</v>
      </c>
      <c r="F162">
        <v>12186.32</v>
      </c>
      <c r="G162">
        <v>125.52</v>
      </c>
      <c r="H162">
        <v>23.68</v>
      </c>
      <c r="I162">
        <v>624475.4</v>
      </c>
      <c r="J162" s="12">
        <v>-77.880579999999995</v>
      </c>
      <c r="K162" s="12">
        <v>23.399190000000001</v>
      </c>
      <c r="L162" s="12">
        <f>(J162/1000+1)*NegControl_forPlaque6!$AH$5</f>
        <v>1.03000739214E-2</v>
      </c>
      <c r="M162" s="12">
        <f>(NegControl_forPlaque6!$AH$5*K162)/1000</f>
        <v>2.6136895230000003E-4</v>
      </c>
      <c r="N162" s="14">
        <f>L162*($K$1/NegControl_forPlaque6!$AH$5)</f>
        <v>1.0257168186874303E-2</v>
      </c>
      <c r="O162" s="14">
        <f>N162*SQRT((M162/L162)^2+(NegControl_forPlaque6!$AI$5/NegControl_forPlaque6!$AH$5)^2)</f>
        <v>2.6821825742797794E-4</v>
      </c>
      <c r="P162">
        <v>0.95707940000000002</v>
      </c>
      <c r="Q162">
        <v>1569</v>
      </c>
      <c r="R162">
        <v>152329</v>
      </c>
      <c r="S162">
        <v>1.1169999999999999E-2</v>
      </c>
      <c r="T162" s="51">
        <v>100</v>
      </c>
      <c r="U162" s="51">
        <v>0.95352170000000003</v>
      </c>
      <c r="V162" s="51">
        <v>1.101845</v>
      </c>
      <c r="W162" s="51">
        <v>56</v>
      </c>
      <c r="X162" s="51">
        <v>66</v>
      </c>
      <c r="Y162" s="51">
        <v>1376</v>
      </c>
      <c r="Z162" s="51">
        <v>-3309</v>
      </c>
    </row>
    <row r="163" spans="1:26" x14ac:dyDescent="0.25">
      <c r="A163" t="s">
        <v>238</v>
      </c>
      <c r="B163">
        <v>157</v>
      </c>
      <c r="C163" t="s">
        <v>82</v>
      </c>
      <c r="D163">
        <v>11204.96</v>
      </c>
      <c r="E163">
        <v>121.52</v>
      </c>
      <c r="F163">
        <v>13451.44</v>
      </c>
      <c r="G163">
        <v>131.68</v>
      </c>
      <c r="H163">
        <v>21.84</v>
      </c>
      <c r="I163">
        <v>624464.4</v>
      </c>
      <c r="J163" s="12">
        <v>-123.6091</v>
      </c>
      <c r="K163" s="12">
        <v>21.70693</v>
      </c>
      <c r="L163" s="12">
        <f>(J163/1000+1)*NegControl_forPlaque6!$AH$5</f>
        <v>9.7892863529999985E-3</v>
      </c>
      <c r="M163" s="12">
        <f>(NegControl_forPlaque6!$AH$5*K163)/1000</f>
        <v>2.4246640809999997E-4</v>
      </c>
      <c r="N163" s="14">
        <f>L163*($K$1/NegControl_forPlaque6!$AH$5)</f>
        <v>9.74850834260289E-3</v>
      </c>
      <c r="O163" s="14">
        <f>N163*SQRT((M163/L163)^2+(NegControl_forPlaque6!$AI$5/NegControl_forPlaque6!$AH$5)^2)</f>
        <v>2.491799924696151E-4</v>
      </c>
      <c r="P163">
        <v>1.1646749999999999</v>
      </c>
      <c r="Q163">
        <v>1646</v>
      </c>
      <c r="R163">
        <v>168143</v>
      </c>
      <c r="S163">
        <v>1.1169999999999999E-2</v>
      </c>
      <c r="T163" s="51">
        <v>100</v>
      </c>
      <c r="U163" s="51">
        <v>0.95352170000000003</v>
      </c>
      <c r="V163" s="51">
        <v>1.101845</v>
      </c>
      <c r="W163" s="51">
        <v>66</v>
      </c>
      <c r="X163" s="51">
        <v>66</v>
      </c>
      <c r="Y163" s="51">
        <v>1376</v>
      </c>
      <c r="Z163" s="51">
        <v>-3309</v>
      </c>
    </row>
    <row r="164" spans="1:26" x14ac:dyDescent="0.25">
      <c r="A164" t="s">
        <v>239</v>
      </c>
      <c r="B164">
        <v>158</v>
      </c>
      <c r="C164" t="s">
        <v>82</v>
      </c>
      <c r="D164">
        <v>11332.72</v>
      </c>
      <c r="E164">
        <v>120.88</v>
      </c>
      <c r="F164">
        <v>12958.32</v>
      </c>
      <c r="G164">
        <v>132.63999999999999</v>
      </c>
      <c r="H164">
        <v>21.6</v>
      </c>
      <c r="I164">
        <v>620272.6</v>
      </c>
      <c r="J164" s="12">
        <v>-83.626270000000005</v>
      </c>
      <c r="K164" s="12">
        <v>22.619959999999999</v>
      </c>
      <c r="L164" s="12">
        <f>(J164/1000+1)*NegControl_forPlaque6!$AH$5</f>
        <v>1.02358945641E-2</v>
      </c>
      <c r="M164" s="12">
        <f>(NegControl_forPlaque6!$AH$5*K164)/1000</f>
        <v>2.5266495319999999E-4</v>
      </c>
      <c r="N164" s="14">
        <f>L164*($K$1/NegControl_forPlaque6!$AH$5)</f>
        <v>1.0193256173526139E-2</v>
      </c>
      <c r="O164" s="14">
        <f>N164*SQRT((M164/L164)^2+(NegControl_forPlaque6!$AI$5/NegControl_forPlaque6!$AH$5)^2)</f>
        <v>2.5971515578775503E-4</v>
      </c>
      <c r="P164">
        <v>1.1485540000000001</v>
      </c>
      <c r="Q164">
        <v>1658</v>
      </c>
      <c r="R164">
        <v>161979</v>
      </c>
      <c r="S164">
        <v>1.1169999999999999E-2</v>
      </c>
      <c r="T164" s="51">
        <v>100</v>
      </c>
      <c r="U164" s="51">
        <v>0.95352170000000003</v>
      </c>
      <c r="V164" s="51">
        <v>1.101845</v>
      </c>
      <c r="W164" s="51">
        <v>76</v>
      </c>
      <c r="X164" s="51">
        <v>66</v>
      </c>
      <c r="Y164" s="51">
        <v>1376</v>
      </c>
      <c r="Z164" s="51">
        <v>-3308</v>
      </c>
    </row>
    <row r="165" spans="1:26" x14ac:dyDescent="0.25">
      <c r="A165" t="s">
        <v>240</v>
      </c>
      <c r="B165">
        <v>159</v>
      </c>
      <c r="C165" t="s">
        <v>82</v>
      </c>
      <c r="D165">
        <v>11311.52</v>
      </c>
      <c r="E165">
        <v>120.88</v>
      </c>
      <c r="F165">
        <v>13981.28</v>
      </c>
      <c r="G165">
        <v>139.68</v>
      </c>
      <c r="H165">
        <v>19.760000000000002</v>
      </c>
      <c r="I165">
        <v>620526.4</v>
      </c>
      <c r="J165" s="12">
        <v>-105.59520000000001</v>
      </c>
      <c r="K165" s="12">
        <v>21.511500000000002</v>
      </c>
      <c r="L165" s="12">
        <f>(J165/1000+1)*NegControl_forPlaque6!$AH$5</f>
        <v>9.9905016159999999E-3</v>
      </c>
      <c r="M165" s="12">
        <f>(NegControl_forPlaque6!$AH$5*K165)/1000</f>
        <v>2.4028345500000001E-4</v>
      </c>
      <c r="N165" s="14">
        <f>L165*($K$1/NegControl_forPlaque6!$AH$5)</f>
        <v>9.9488854282536142E-3</v>
      </c>
      <c r="O165" s="14">
        <f>N165*SQRT((M165/L165)^2+(NegControl_forPlaque6!$AI$5/NegControl_forPlaque6!$AH$5)^2)</f>
        <v>2.4739238733476212E-4</v>
      </c>
      <c r="P165">
        <v>0.70696720000000002</v>
      </c>
      <c r="Q165">
        <v>1746</v>
      </c>
      <c r="R165">
        <v>174766</v>
      </c>
      <c r="S165">
        <v>1.1169999999999999E-2</v>
      </c>
      <c r="T165" s="51">
        <v>100</v>
      </c>
      <c r="U165" s="51">
        <v>0.95352170000000003</v>
      </c>
      <c r="V165" s="51">
        <v>1.101845</v>
      </c>
      <c r="W165" s="51">
        <v>86</v>
      </c>
      <c r="X165" s="51">
        <v>66</v>
      </c>
      <c r="Y165" s="51">
        <v>1376</v>
      </c>
      <c r="Z165" s="51">
        <v>-3307</v>
      </c>
    </row>
    <row r="166" spans="1:26" x14ac:dyDescent="0.25">
      <c r="A166" t="s">
        <v>241</v>
      </c>
      <c r="B166">
        <v>160</v>
      </c>
      <c r="C166" t="s">
        <v>82</v>
      </c>
      <c r="D166">
        <v>11654.88</v>
      </c>
      <c r="E166">
        <v>120.96</v>
      </c>
      <c r="F166">
        <v>10497.68</v>
      </c>
      <c r="G166">
        <v>105.92</v>
      </c>
      <c r="H166">
        <v>13.76</v>
      </c>
      <c r="I166">
        <v>617206</v>
      </c>
      <c r="J166" s="12">
        <v>-96.701130000000006</v>
      </c>
      <c r="K166" s="12">
        <v>24.949819999999999</v>
      </c>
      <c r="L166" s="12">
        <f>(J166/1000+1)*NegControl_forPlaque6!$AH$5</f>
        <v>1.00898483779E-2</v>
      </c>
      <c r="M166" s="12">
        <f>(NegControl_forPlaque6!$AH$5*K166)/1000</f>
        <v>2.7868948940000001E-4</v>
      </c>
      <c r="N166" s="14">
        <f>L166*($K$1/NegControl_forPlaque6!$AH$5)</f>
        <v>1.0047818353726361E-2</v>
      </c>
      <c r="O166" s="14">
        <f>N166*SQRT((M166/L166)^2+(NegControl_forPlaque6!$AI$5/NegControl_forPlaque6!$AH$5)^2)</f>
        <v>2.8468906618603107E-4</v>
      </c>
      <c r="P166">
        <v>0.97748219999999997</v>
      </c>
      <c r="Q166">
        <v>1324</v>
      </c>
      <c r="R166">
        <v>131221</v>
      </c>
      <c r="S166">
        <v>1.1169999999999999E-2</v>
      </c>
      <c r="T166" s="51">
        <v>100</v>
      </c>
      <c r="U166" s="51">
        <v>0.95352170000000003</v>
      </c>
      <c r="V166" s="51">
        <v>1.101845</v>
      </c>
      <c r="W166" s="51">
        <v>96</v>
      </c>
      <c r="X166" s="51">
        <v>66</v>
      </c>
      <c r="Y166" s="51">
        <v>1376</v>
      </c>
      <c r="Z166" s="51">
        <v>-3306</v>
      </c>
    </row>
    <row r="167" spans="1:26" x14ac:dyDescent="0.25">
      <c r="A167" t="s">
        <v>242</v>
      </c>
      <c r="B167">
        <v>161</v>
      </c>
      <c r="C167" t="s">
        <v>82</v>
      </c>
      <c r="D167">
        <v>11577.68</v>
      </c>
      <c r="E167">
        <v>120.48</v>
      </c>
      <c r="F167">
        <v>10519.92</v>
      </c>
      <c r="G167">
        <v>109.36</v>
      </c>
      <c r="H167">
        <v>16.079999999999998</v>
      </c>
      <c r="I167">
        <v>615800.80000000005</v>
      </c>
      <c r="J167" s="12">
        <v>-69.336010000000002</v>
      </c>
      <c r="K167" s="12">
        <v>25.301970000000001</v>
      </c>
      <c r="L167" s="12">
        <f>(J167/1000+1)*NegControl_forPlaque6!$AH$5</f>
        <v>1.0395516768299999E-2</v>
      </c>
      <c r="M167" s="12">
        <f>(NegControl_forPlaque6!$AH$5*K167)/1000</f>
        <v>2.8262300489999997E-4</v>
      </c>
      <c r="N167" s="14">
        <f>L167*($K$1/NegControl_forPlaque6!$AH$5)</f>
        <v>1.035221345939933E-2</v>
      </c>
      <c r="O167" s="14">
        <f>N167*SQRT((M167/L167)^2+(NegControl_forPlaque6!$AI$5/NegControl_forPlaque6!$AH$5)^2)</f>
        <v>2.8893779849796443E-4</v>
      </c>
      <c r="P167">
        <v>1.2955479999999999</v>
      </c>
      <c r="Q167">
        <v>1367</v>
      </c>
      <c r="R167">
        <v>131499</v>
      </c>
      <c r="S167">
        <v>1.1169999999999999E-2</v>
      </c>
      <c r="T167" s="51">
        <v>100</v>
      </c>
      <c r="U167" s="51">
        <v>0.95352170000000003</v>
      </c>
      <c r="V167" s="51">
        <v>1.101845</v>
      </c>
      <c r="W167" s="51">
        <v>106</v>
      </c>
      <c r="X167" s="51">
        <v>66</v>
      </c>
      <c r="Y167" s="51">
        <v>1376</v>
      </c>
      <c r="Z167" s="51">
        <v>-3305</v>
      </c>
    </row>
    <row r="168" spans="1:26" x14ac:dyDescent="0.25">
      <c r="A168" t="s">
        <v>243</v>
      </c>
      <c r="B168">
        <v>162</v>
      </c>
      <c r="C168" t="s">
        <v>82</v>
      </c>
      <c r="D168">
        <v>11405.36</v>
      </c>
      <c r="E168">
        <v>118.72</v>
      </c>
      <c r="F168">
        <v>12474.16</v>
      </c>
      <c r="G168">
        <v>133.91999999999999</v>
      </c>
      <c r="H168">
        <v>16</v>
      </c>
      <c r="I168">
        <v>615603.4</v>
      </c>
      <c r="J168" s="12">
        <v>-38.872590000000002</v>
      </c>
      <c r="K168" s="12">
        <v>23.616859999999999</v>
      </c>
      <c r="L168" s="12">
        <f>(J168/1000+1)*NegControl_forPlaque6!$AH$5</f>
        <v>1.0735793169699999E-2</v>
      </c>
      <c r="M168" s="12">
        <f>(NegControl_forPlaque6!$AH$5*K168)/1000</f>
        <v>2.6380032619999997E-4</v>
      </c>
      <c r="N168" s="14">
        <f>L168*($K$1/NegControl_forPlaque6!$AH$5)</f>
        <v>1.0691072413793102E-2</v>
      </c>
      <c r="O168" s="14">
        <f>N168*SQRT((M168/L168)^2+(NegControl_forPlaque6!$AI$5/NegControl_forPlaque6!$AH$5)^2)</f>
        <v>2.7123743782965515E-4</v>
      </c>
      <c r="P168">
        <v>1.593483</v>
      </c>
      <c r="Q168">
        <v>1674</v>
      </c>
      <c r="R168">
        <v>155927</v>
      </c>
      <c r="S168">
        <v>1.1169999999999999E-2</v>
      </c>
      <c r="T168" s="51">
        <v>100</v>
      </c>
      <c r="U168" s="51">
        <v>0.95352170000000003</v>
      </c>
      <c r="V168" s="51">
        <v>1.101845</v>
      </c>
      <c r="W168" s="51">
        <v>116</v>
      </c>
      <c r="X168" s="51">
        <v>66</v>
      </c>
      <c r="Y168" s="51">
        <v>1376</v>
      </c>
      <c r="Z168" s="51">
        <v>-3304</v>
      </c>
    </row>
    <row r="169" spans="1:26" x14ac:dyDescent="0.25">
      <c r="A169" t="s">
        <v>244</v>
      </c>
      <c r="B169">
        <v>163</v>
      </c>
      <c r="C169" t="s">
        <v>82</v>
      </c>
      <c r="D169">
        <v>11643.84</v>
      </c>
      <c r="E169">
        <v>118.32</v>
      </c>
      <c r="F169">
        <v>11793.36</v>
      </c>
      <c r="G169">
        <v>124.24</v>
      </c>
      <c r="H169">
        <v>14.8</v>
      </c>
      <c r="I169">
        <v>612886.9</v>
      </c>
      <c r="J169" s="12">
        <v>-56.871789999999997</v>
      </c>
      <c r="K169" s="12">
        <v>24.058060000000001</v>
      </c>
      <c r="L169" s="12">
        <f>(J169/1000+1)*NegControl_forPlaque6!$AH$5</f>
        <v>1.0534742105699999E-2</v>
      </c>
      <c r="M169" s="12">
        <f>(NegControl_forPlaque6!$AH$5*K169)/1000</f>
        <v>2.6872853019999999E-4</v>
      </c>
      <c r="N169" s="14">
        <f>L169*($K$1/NegControl_forPlaque6!$AH$5)</f>
        <v>1.0490858843159064E-2</v>
      </c>
      <c r="O169" s="14">
        <f>N169*SQRT((M169/L169)^2+(NegControl_forPlaque6!$AI$5/NegControl_forPlaque6!$AH$5)^2)</f>
        <v>2.7568683775606193E-4</v>
      </c>
      <c r="P169">
        <v>0.87526470000000001</v>
      </c>
      <c r="Q169">
        <v>1553</v>
      </c>
      <c r="R169">
        <v>147417</v>
      </c>
      <c r="S169">
        <v>1.1169999999999999E-2</v>
      </c>
      <c r="T169" s="51">
        <v>100</v>
      </c>
      <c r="U169" s="51">
        <v>0.95352170000000003</v>
      </c>
      <c r="V169" s="51">
        <v>1.101845</v>
      </c>
      <c r="W169" s="51">
        <v>126</v>
      </c>
      <c r="X169" s="51">
        <v>66</v>
      </c>
      <c r="Y169" s="51">
        <v>1376</v>
      </c>
      <c r="Z169" s="51">
        <v>-3303</v>
      </c>
    </row>
    <row r="170" spans="1:26" x14ac:dyDescent="0.25">
      <c r="A170" t="s">
        <v>245</v>
      </c>
      <c r="B170">
        <v>164</v>
      </c>
      <c r="C170" t="s">
        <v>82</v>
      </c>
      <c r="D170">
        <v>12111.36</v>
      </c>
      <c r="E170">
        <v>120.32</v>
      </c>
      <c r="F170">
        <v>9373.0400000000009</v>
      </c>
      <c r="G170">
        <v>99.92</v>
      </c>
      <c r="H170">
        <v>12.88</v>
      </c>
      <c r="I170">
        <v>606566.80000000005</v>
      </c>
      <c r="J170" s="12">
        <v>-45.625549999999997</v>
      </c>
      <c r="K170" s="12">
        <v>27.148150000000001</v>
      </c>
      <c r="L170" s="12">
        <f>(J170/1000+1)*NegControl_forPlaque6!$AH$5</f>
        <v>1.0660362606499999E-2</v>
      </c>
      <c r="M170" s="12">
        <f>(NegControl_forPlaque6!$AH$5*K170)/1000</f>
        <v>3.0324483549999995E-4</v>
      </c>
      <c r="N170" s="14">
        <f>L170*($K$1/NegControl_forPlaque6!$AH$5)</f>
        <v>1.0615956062291433E-2</v>
      </c>
      <c r="O170" s="14">
        <f>N170*SQRT((M170/L170)^2+(NegControl_forPlaque6!$AI$5/NegControl_forPlaque6!$AH$5)^2)</f>
        <v>3.0933281766564586E-4</v>
      </c>
      <c r="P170">
        <v>1.1364669999999999</v>
      </c>
      <c r="Q170">
        <v>1249</v>
      </c>
      <c r="R170">
        <v>117163</v>
      </c>
      <c r="S170">
        <v>1.1169999999999999E-2</v>
      </c>
      <c r="T170" s="51">
        <v>100</v>
      </c>
      <c r="U170" s="51">
        <v>0.95352170000000003</v>
      </c>
      <c r="V170" s="51">
        <v>1.101845</v>
      </c>
      <c r="W170" s="51">
        <v>136</v>
      </c>
      <c r="X170" s="51">
        <v>66</v>
      </c>
      <c r="Y170" s="51">
        <v>1376</v>
      </c>
      <c r="Z170" s="51">
        <v>-3302</v>
      </c>
    </row>
    <row r="171" spans="1:26" x14ac:dyDescent="0.25">
      <c r="A171" t="s">
        <v>246</v>
      </c>
      <c r="B171">
        <v>165</v>
      </c>
      <c r="C171" t="s">
        <v>82</v>
      </c>
      <c r="D171">
        <v>12091.6</v>
      </c>
      <c r="E171">
        <v>128</v>
      </c>
      <c r="F171">
        <v>9208.9599999999991</v>
      </c>
      <c r="G171">
        <v>97.44</v>
      </c>
      <c r="H171">
        <v>12.32</v>
      </c>
      <c r="I171">
        <v>603941.5</v>
      </c>
      <c r="J171" s="12">
        <v>-52.730530000000002</v>
      </c>
      <c r="K171" s="12">
        <v>27.285720000000001</v>
      </c>
      <c r="L171" s="12">
        <f>(J171/1000+1)*NegControl_forPlaque6!$AH$5</f>
        <v>1.0580999979899999E-2</v>
      </c>
      <c r="M171" s="12">
        <f>(NegControl_forPlaque6!$AH$5*K171)/1000</f>
        <v>3.0478149240000001E-4</v>
      </c>
      <c r="N171" s="14">
        <f>L171*($K$1/NegControl_forPlaque6!$AH$5)</f>
        <v>1.0536924026696327E-2</v>
      </c>
      <c r="O171" s="14">
        <f>N171*SQRT((M171/L171)^2+(NegControl_forPlaque6!$AI$5/NegControl_forPlaque6!$AH$5)^2)</f>
        <v>3.1071963332396883E-4</v>
      </c>
      <c r="P171">
        <v>0.62619979999999997</v>
      </c>
      <c r="Q171">
        <v>1218</v>
      </c>
      <c r="R171">
        <v>115112</v>
      </c>
      <c r="S171">
        <v>1.1169999999999999E-2</v>
      </c>
      <c r="T171" s="51">
        <v>100</v>
      </c>
      <c r="U171" s="51">
        <v>0.95352170000000003</v>
      </c>
      <c r="V171" s="51">
        <v>1.101845</v>
      </c>
      <c r="W171" s="51">
        <v>146</v>
      </c>
      <c r="X171" s="51">
        <v>66</v>
      </c>
      <c r="Y171" s="51">
        <v>1376</v>
      </c>
      <c r="Z171" s="51">
        <v>-3301</v>
      </c>
    </row>
    <row r="172" spans="1:26" x14ac:dyDescent="0.25">
      <c r="A172" t="s">
        <v>247</v>
      </c>
      <c r="B172">
        <v>166</v>
      </c>
      <c r="C172" t="s">
        <v>82</v>
      </c>
      <c r="D172">
        <v>11728.64</v>
      </c>
      <c r="E172">
        <v>127.04</v>
      </c>
      <c r="F172">
        <v>13297.28</v>
      </c>
      <c r="G172">
        <v>139.36000000000001</v>
      </c>
      <c r="H172">
        <v>19.2</v>
      </c>
      <c r="I172">
        <v>605827.9</v>
      </c>
      <c r="J172" s="12">
        <v>-61.742269999999998</v>
      </c>
      <c r="K172" s="12">
        <v>22.597580000000001</v>
      </c>
      <c r="L172" s="12">
        <f>(J172/1000+1)*NegControl_forPlaque6!$AH$5</f>
        <v>1.0480338844099999E-2</v>
      </c>
      <c r="M172" s="12">
        <f>(NegControl_forPlaque6!$AH$5*K172)/1000</f>
        <v>2.5241496860000002E-4</v>
      </c>
      <c r="N172" s="14">
        <f>L172*($K$1/NegControl_forPlaque6!$AH$5)</f>
        <v>1.0436682202447161E-2</v>
      </c>
      <c r="O172" s="14">
        <f>N172*SQRT((M172/L172)^2+(NegControl_forPlaque6!$AI$5/NegControl_forPlaque6!$AH$5)^2)</f>
        <v>2.5985957274705262E-4</v>
      </c>
      <c r="P172">
        <v>0.63065340000000003</v>
      </c>
      <c r="Q172">
        <v>1742</v>
      </c>
      <c r="R172">
        <v>166216</v>
      </c>
      <c r="S172">
        <v>1.1169999999999999E-2</v>
      </c>
      <c r="T172" s="51">
        <v>100</v>
      </c>
      <c r="U172" s="51">
        <v>0.95352170000000003</v>
      </c>
      <c r="V172" s="51">
        <v>1.101845</v>
      </c>
      <c r="W172" s="51">
        <v>156</v>
      </c>
      <c r="X172" s="51">
        <v>66</v>
      </c>
      <c r="Y172" s="51">
        <v>1376</v>
      </c>
      <c r="Z172" s="51">
        <v>-3300</v>
      </c>
    </row>
    <row r="173" spans="1:26" x14ac:dyDescent="0.25">
      <c r="A173" t="s">
        <v>248</v>
      </c>
      <c r="B173">
        <v>167</v>
      </c>
      <c r="C173" t="s">
        <v>82</v>
      </c>
      <c r="D173">
        <v>11963.52</v>
      </c>
      <c r="E173">
        <v>128.63999999999999</v>
      </c>
      <c r="F173">
        <v>9938.08</v>
      </c>
      <c r="G173">
        <v>98.08</v>
      </c>
      <c r="H173">
        <v>19.440000000000001</v>
      </c>
      <c r="I173">
        <v>595561.19999999995</v>
      </c>
      <c r="J173" s="12">
        <v>-116.4628</v>
      </c>
      <c r="K173" s="12">
        <v>25.35783</v>
      </c>
      <c r="L173" s="12">
        <f>(J173/1000+1)*NegControl_forPlaque6!$AH$5</f>
        <v>9.869110524E-3</v>
      </c>
      <c r="M173" s="12">
        <f>(NegControl_forPlaque6!$AH$5*K173)/1000</f>
        <v>2.8324696109999995E-4</v>
      </c>
      <c r="N173" s="14">
        <f>L173*($K$1/NegControl_forPlaque6!$AH$5)</f>
        <v>9.8279999999999999E-3</v>
      </c>
      <c r="O173" s="14">
        <f>N173*SQRT((M173/L173)^2+(NegControl_forPlaque6!$AI$5/NegControl_forPlaque6!$AH$5)^2)</f>
        <v>2.8881371952087616E-4</v>
      </c>
      <c r="P173">
        <v>1.3678399999999999</v>
      </c>
      <c r="Q173">
        <v>1226</v>
      </c>
      <c r="R173">
        <v>124226</v>
      </c>
      <c r="S173">
        <v>1.1169999999999999E-2</v>
      </c>
      <c r="T173" s="51">
        <v>100</v>
      </c>
      <c r="U173" s="51">
        <v>0.95352170000000003</v>
      </c>
      <c r="V173" s="51">
        <v>1.101845</v>
      </c>
      <c r="W173" s="51">
        <v>166</v>
      </c>
      <c r="X173" s="51">
        <v>66</v>
      </c>
      <c r="Y173" s="51">
        <v>1376</v>
      </c>
      <c r="Z173" s="51">
        <v>-3299</v>
      </c>
    </row>
    <row r="174" spans="1:26" x14ac:dyDescent="0.25">
      <c r="A174" t="s">
        <v>249</v>
      </c>
      <c r="B174">
        <v>168</v>
      </c>
      <c r="C174" t="s">
        <v>82</v>
      </c>
      <c r="D174">
        <v>12079.92</v>
      </c>
      <c r="E174">
        <v>128.16</v>
      </c>
      <c r="F174">
        <v>9252.16</v>
      </c>
      <c r="G174">
        <v>97.36</v>
      </c>
      <c r="H174">
        <v>17.28</v>
      </c>
      <c r="I174">
        <v>595654.6</v>
      </c>
      <c r="J174" s="12">
        <v>-57.927599999999998</v>
      </c>
      <c r="K174" s="12">
        <v>27.14639</v>
      </c>
      <c r="L174" s="12">
        <f>(J174/1000+1)*NegControl_forPlaque6!$AH$5</f>
        <v>1.0522948708E-2</v>
      </c>
      <c r="M174" s="12">
        <f>(NegControl_forPlaque6!$AH$5*K174)/1000</f>
        <v>3.032251763E-4</v>
      </c>
      <c r="N174" s="14">
        <f>L174*($K$1/NegControl_forPlaque6!$AH$5)</f>
        <v>1.0479114571746384E-2</v>
      </c>
      <c r="O174" s="14">
        <f>N174*SQRT((M174/L174)^2+(NegControl_forPlaque6!$AI$5/NegControl_forPlaque6!$AH$5)^2)</f>
        <v>3.0912758123820332E-4</v>
      </c>
      <c r="P174">
        <v>1.00352</v>
      </c>
      <c r="Q174">
        <v>1217</v>
      </c>
      <c r="R174">
        <v>115652</v>
      </c>
      <c r="S174">
        <v>1.1169999999999999E-2</v>
      </c>
      <c r="T174" s="51">
        <v>100</v>
      </c>
      <c r="U174" s="51">
        <v>0.95352170000000003</v>
      </c>
      <c r="V174" s="51">
        <v>1.101845</v>
      </c>
      <c r="W174" s="51">
        <v>176</v>
      </c>
      <c r="X174" s="51">
        <v>66</v>
      </c>
      <c r="Y174" s="51">
        <v>1376</v>
      </c>
      <c r="Z174" s="51">
        <v>-3298</v>
      </c>
    </row>
    <row r="175" spans="1:26" x14ac:dyDescent="0.25">
      <c r="A175" t="s">
        <v>250</v>
      </c>
      <c r="B175">
        <v>169</v>
      </c>
      <c r="C175" t="s">
        <v>82</v>
      </c>
      <c r="D175">
        <v>12504.32</v>
      </c>
      <c r="E175">
        <v>136.08000000000001</v>
      </c>
      <c r="F175">
        <v>9384.7199999999993</v>
      </c>
      <c r="G175">
        <v>105.52</v>
      </c>
      <c r="H175">
        <v>26</v>
      </c>
      <c r="I175">
        <v>577151.30000000005</v>
      </c>
      <c r="J175" s="12">
        <v>6.6078049999999999</v>
      </c>
      <c r="K175" s="12">
        <v>27.871849999999998</v>
      </c>
      <c r="L175" s="12">
        <f>(J175/1000+1)*NegControl_forPlaque6!$AH$5</f>
        <v>1.1243809181849999E-2</v>
      </c>
      <c r="M175" s="12">
        <f>(NegControl_forPlaque6!$AH$5*K175)/1000</f>
        <v>3.1132856449999995E-4</v>
      </c>
      <c r="N175" s="14">
        <f>L175*($K$1/NegControl_forPlaque6!$AH$5)</f>
        <v>1.1196972246941043E-2</v>
      </c>
      <c r="O175" s="14">
        <f>N175*SQRT((M175/L175)^2+(NegControl_forPlaque6!$AI$5/NegControl_forPlaque6!$AH$5)^2)</f>
        <v>3.1799197885919249E-4</v>
      </c>
      <c r="P175">
        <v>0.97067389999999998</v>
      </c>
      <c r="Q175">
        <v>1319</v>
      </c>
      <c r="R175">
        <v>117309</v>
      </c>
      <c r="S175">
        <v>1.1169999999999999E-2</v>
      </c>
      <c r="T175" s="51">
        <v>100</v>
      </c>
      <c r="U175" s="51">
        <v>0.95352170000000003</v>
      </c>
      <c r="V175" s="51">
        <v>1.101845</v>
      </c>
      <c r="W175" s="51">
        <v>186</v>
      </c>
      <c r="X175" s="51">
        <v>66</v>
      </c>
      <c r="Y175" s="51">
        <v>1376</v>
      </c>
      <c r="Z175" s="51">
        <v>-3297</v>
      </c>
    </row>
    <row r="176" spans="1:26" x14ac:dyDescent="0.25">
      <c r="A176" t="s">
        <v>251</v>
      </c>
      <c r="B176">
        <v>170</v>
      </c>
      <c r="C176" t="s">
        <v>82</v>
      </c>
      <c r="D176">
        <v>12980.24</v>
      </c>
      <c r="E176">
        <v>138.24</v>
      </c>
      <c r="F176">
        <v>7612.48</v>
      </c>
      <c r="G176">
        <v>77.36</v>
      </c>
      <c r="H176">
        <v>9.6</v>
      </c>
      <c r="I176">
        <v>583925.80000000005</v>
      </c>
      <c r="J176" s="12">
        <v>-90.21848</v>
      </c>
      <c r="K176" s="12">
        <v>29.404879999999999</v>
      </c>
      <c r="L176" s="12">
        <f>(J176/1000+1)*NegControl_forPlaque6!$AH$5</f>
        <v>1.01622595784E-2</v>
      </c>
      <c r="M176" s="12">
        <f>(NegControl_forPlaque6!$AH$5*K176)/1000</f>
        <v>3.2845250959999997E-4</v>
      </c>
      <c r="N176" s="14">
        <f>L176*($K$1/NegControl_forPlaque6!$AH$5)</f>
        <v>1.0119927919911011E-2</v>
      </c>
      <c r="O176" s="14">
        <f>N176*SQRT((M176/L176)^2+(NegControl_forPlaque6!$AI$5/NegControl_forPlaque6!$AH$5)^2)</f>
        <v>3.3326849139540425E-4</v>
      </c>
      <c r="P176">
        <v>1.497563</v>
      </c>
      <c r="Q176">
        <v>967</v>
      </c>
      <c r="R176">
        <v>95156</v>
      </c>
      <c r="S176">
        <v>1.1169999999999999E-2</v>
      </c>
      <c r="T176" s="51">
        <v>100</v>
      </c>
      <c r="U176" s="51">
        <v>0.95352170000000003</v>
      </c>
      <c r="V176" s="51">
        <v>1.101845</v>
      </c>
      <c r="W176" s="51">
        <v>196</v>
      </c>
      <c r="X176" s="51">
        <v>66</v>
      </c>
      <c r="Y176" s="51">
        <v>1376</v>
      </c>
      <c r="Z176" s="51">
        <v>-3296</v>
      </c>
    </row>
    <row r="177" spans="1:26" x14ac:dyDescent="0.25">
      <c r="A177" t="s">
        <v>252</v>
      </c>
      <c r="B177">
        <v>171</v>
      </c>
      <c r="C177" t="s">
        <v>82</v>
      </c>
      <c r="D177">
        <v>12780.64</v>
      </c>
      <c r="E177">
        <v>138.16</v>
      </c>
      <c r="F177">
        <v>8512.32</v>
      </c>
      <c r="G177">
        <v>90.72</v>
      </c>
      <c r="H177">
        <v>13.84</v>
      </c>
      <c r="I177">
        <v>589631.80000000005</v>
      </c>
      <c r="J177" s="12">
        <v>-45.882350000000002</v>
      </c>
      <c r="K177" s="12">
        <v>28.48377</v>
      </c>
      <c r="L177" s="12">
        <f>(J177/1000+1)*NegControl_forPlaque6!$AH$5</f>
        <v>1.06574941505E-2</v>
      </c>
      <c r="M177" s="12">
        <f>(NegControl_forPlaque6!$AH$5*K177)/1000</f>
        <v>3.181637109E-4</v>
      </c>
      <c r="N177" s="14">
        <f>L177*($K$1/NegControl_forPlaque6!$AH$5)</f>
        <v>1.0613099555061178E-2</v>
      </c>
      <c r="O177" s="14">
        <f>N177*SQRT((M177/L177)^2+(NegControl_forPlaque6!$AI$5/NegControl_forPlaque6!$AH$5)^2)</f>
        <v>3.2384875454062763E-4</v>
      </c>
      <c r="P177">
        <v>0.89703149999999998</v>
      </c>
      <c r="Q177">
        <v>1134</v>
      </c>
      <c r="R177">
        <v>106404</v>
      </c>
      <c r="S177">
        <v>1.1169999999999999E-2</v>
      </c>
      <c r="T177" s="51">
        <v>100</v>
      </c>
      <c r="U177" s="51">
        <v>0.95352170000000003</v>
      </c>
      <c r="V177" s="51">
        <v>1.101845</v>
      </c>
      <c r="W177" s="51">
        <v>206</v>
      </c>
      <c r="X177" s="51">
        <v>66</v>
      </c>
      <c r="Y177" s="51">
        <v>1376</v>
      </c>
      <c r="Z177" s="51">
        <v>-3295</v>
      </c>
    </row>
    <row r="178" spans="1:26" x14ac:dyDescent="0.25">
      <c r="A178" t="s">
        <v>253</v>
      </c>
      <c r="B178">
        <v>172</v>
      </c>
      <c r="C178" t="s">
        <v>82</v>
      </c>
      <c r="D178">
        <v>14910.48</v>
      </c>
      <c r="E178">
        <v>154.63999999999999</v>
      </c>
      <c r="F178">
        <v>2482.64</v>
      </c>
      <c r="G178">
        <v>30.4</v>
      </c>
      <c r="H178">
        <v>5.76</v>
      </c>
      <c r="I178">
        <v>568687.4</v>
      </c>
      <c r="J178" s="12">
        <v>96.242559999999997</v>
      </c>
      <c r="K178" s="12">
        <v>56.579320000000003</v>
      </c>
      <c r="L178" s="12">
        <f>(J178/1000+1)*NegControl_forPlaque6!$AH$5</f>
        <v>1.22450293952E-2</v>
      </c>
      <c r="M178" s="12">
        <f>(NegControl_forPlaque6!$AH$5*K178)/1000</f>
        <v>6.3199100440000005E-4</v>
      </c>
      <c r="N178" s="14">
        <f>L178*($K$1/NegControl_forPlaque6!$AH$5)</f>
        <v>1.2194021802002224E-2</v>
      </c>
      <c r="O178" s="14">
        <f>N178*SQRT((M178/L178)^2+(NegControl_forPlaque6!$AI$5/NegControl_forPlaque6!$AH$5)^2)</f>
        <v>6.340514212077661E-4</v>
      </c>
      <c r="P178">
        <v>0.77915769999999995</v>
      </c>
      <c r="Q178">
        <v>380</v>
      </c>
      <c r="R178">
        <v>31033</v>
      </c>
      <c r="S178">
        <v>1.1169999999999999E-2</v>
      </c>
      <c r="T178" s="51">
        <v>100</v>
      </c>
      <c r="U178" s="51">
        <v>0.95352170000000003</v>
      </c>
      <c r="V178" s="51">
        <v>1.101845</v>
      </c>
      <c r="W178" s="51">
        <v>216</v>
      </c>
      <c r="X178" s="51">
        <v>66</v>
      </c>
      <c r="Y178" s="51">
        <v>1376</v>
      </c>
      <c r="Z178" s="51">
        <v>-3294</v>
      </c>
    </row>
    <row r="179" spans="1:26" x14ac:dyDescent="0.25">
      <c r="A179" t="s">
        <v>254</v>
      </c>
      <c r="B179">
        <v>173</v>
      </c>
      <c r="C179" t="s">
        <v>82</v>
      </c>
      <c r="D179">
        <v>16309.68</v>
      </c>
      <c r="E179">
        <v>168.48</v>
      </c>
      <c r="F179">
        <v>2073.92</v>
      </c>
      <c r="G179">
        <v>20.64</v>
      </c>
      <c r="H179">
        <v>6.08</v>
      </c>
      <c r="I179">
        <v>558044.19999999995</v>
      </c>
      <c r="J179" s="12">
        <v>-109.027</v>
      </c>
      <c r="K179" s="12">
        <v>55.744889999999998</v>
      </c>
      <c r="L179" s="12">
        <f>(J179/1000+1)*NegControl_forPlaque6!$AH$5</f>
        <v>9.95216841E-3</v>
      </c>
      <c r="M179" s="12">
        <f>(NegControl_forPlaque6!$AH$5*K179)/1000</f>
        <v>6.2267042129999996E-4</v>
      </c>
      <c r="N179" s="14">
        <f>L179*($K$1/NegControl_forPlaque6!$AH$5)</f>
        <v>9.9107119021134577E-3</v>
      </c>
      <c r="O179" s="14">
        <f>N179*SQRT((M179/L179)^2+(NegControl_forPlaque6!$AI$5/NegControl_forPlaque6!$AH$5)^2)</f>
        <v>6.2322682205620474E-4</v>
      </c>
      <c r="P179">
        <v>0.9317685</v>
      </c>
      <c r="Q179">
        <v>258</v>
      </c>
      <c r="R179">
        <v>25924</v>
      </c>
      <c r="S179">
        <v>1.1169999999999999E-2</v>
      </c>
      <c r="T179" s="51">
        <v>100</v>
      </c>
      <c r="U179" s="51">
        <v>0.95352170000000003</v>
      </c>
      <c r="V179" s="51">
        <v>1.101845</v>
      </c>
      <c r="W179" s="51">
        <v>226</v>
      </c>
      <c r="X179" s="51">
        <v>66</v>
      </c>
      <c r="Y179" s="51">
        <v>1376</v>
      </c>
      <c r="Z179" s="51">
        <v>-3293</v>
      </c>
    </row>
    <row r="180" spans="1:26" x14ac:dyDescent="0.25">
      <c r="A180" t="s">
        <v>255</v>
      </c>
      <c r="B180">
        <v>174</v>
      </c>
      <c r="C180" t="s">
        <v>82</v>
      </c>
      <c r="D180">
        <v>14801.12</v>
      </c>
      <c r="E180">
        <v>155.84</v>
      </c>
      <c r="F180">
        <v>8122</v>
      </c>
      <c r="G180">
        <v>88.64</v>
      </c>
      <c r="H180">
        <v>20.64</v>
      </c>
      <c r="I180">
        <v>569309.30000000005</v>
      </c>
      <c r="J180" s="12">
        <v>-22.957139999999999</v>
      </c>
      <c r="K180" s="12">
        <v>29.512139999999999</v>
      </c>
      <c r="L180" s="12">
        <f>(J180/1000+1)*NegControl_forPlaque6!$AH$5</f>
        <v>1.09135687462E-2</v>
      </c>
      <c r="M180" s="12">
        <f>(NegControl_forPlaque6!$AH$5*K180)/1000</f>
        <v>3.2965060379999992E-4</v>
      </c>
      <c r="N180" s="14">
        <f>L180*($K$1/NegControl_forPlaque6!$AH$5)</f>
        <v>1.0868107452725248E-2</v>
      </c>
      <c r="O180" s="14">
        <f>N180*SQRT((M180/L180)^2+(NegControl_forPlaque6!$AI$5/NegControl_forPlaque6!$AH$5)^2)</f>
        <v>3.3537435039902522E-4</v>
      </c>
      <c r="P180">
        <v>1.2701070000000001</v>
      </c>
      <c r="Q180">
        <v>1108</v>
      </c>
      <c r="R180">
        <v>101525</v>
      </c>
      <c r="S180">
        <v>1.1169999999999999E-2</v>
      </c>
      <c r="T180" s="51">
        <v>100</v>
      </c>
      <c r="U180" s="51">
        <v>0.95352170000000003</v>
      </c>
      <c r="V180" s="51">
        <v>1.101845</v>
      </c>
      <c r="W180" s="51">
        <v>236</v>
      </c>
      <c r="X180" s="51">
        <v>66</v>
      </c>
      <c r="Y180" s="51">
        <v>1376</v>
      </c>
      <c r="Z180" s="51">
        <v>-3292</v>
      </c>
    </row>
    <row r="181" spans="1:26" x14ac:dyDescent="0.25">
      <c r="A181" t="s">
        <v>256</v>
      </c>
      <c r="B181">
        <v>175</v>
      </c>
      <c r="C181" t="s">
        <v>82</v>
      </c>
      <c r="D181">
        <v>13863.92</v>
      </c>
      <c r="E181">
        <v>142.16</v>
      </c>
      <c r="F181">
        <v>8675.0400000000009</v>
      </c>
      <c r="G181">
        <v>94.4</v>
      </c>
      <c r="H181">
        <v>13.36</v>
      </c>
      <c r="I181">
        <v>567619.9</v>
      </c>
      <c r="J181" s="12">
        <v>-25.80172</v>
      </c>
      <c r="K181" s="12">
        <v>28.51389</v>
      </c>
      <c r="L181" s="12">
        <f>(J181/1000+1)*NegControl_forPlaque6!$AH$5</f>
        <v>1.0881794787599999E-2</v>
      </c>
      <c r="M181" s="12">
        <f>(NegControl_forPlaque6!$AH$5*K181)/1000</f>
        <v>3.1850015129999997E-4</v>
      </c>
      <c r="N181" s="14">
        <f>L181*($K$1/NegControl_forPlaque6!$AH$5)</f>
        <v>1.0836465850945493E-2</v>
      </c>
      <c r="O181" s="14">
        <f>N181*SQRT((M181/L181)^2+(NegControl_forPlaque6!$AI$5/NegControl_forPlaque6!$AH$5)^2)</f>
        <v>3.2447107879198249E-4</v>
      </c>
      <c r="P181">
        <v>1.3009230000000001</v>
      </c>
      <c r="Q181">
        <v>1180</v>
      </c>
      <c r="R181">
        <v>108438</v>
      </c>
      <c r="S181">
        <v>1.1169999999999999E-2</v>
      </c>
      <c r="T181" s="51">
        <v>100</v>
      </c>
      <c r="U181" s="51">
        <v>0.95352170000000003</v>
      </c>
      <c r="V181" s="51">
        <v>1.101845</v>
      </c>
      <c r="W181" s="51">
        <v>246</v>
      </c>
      <c r="X181" s="51">
        <v>66</v>
      </c>
      <c r="Y181" s="51">
        <v>1376</v>
      </c>
      <c r="Z181" s="51">
        <v>-3291</v>
      </c>
    </row>
    <row r="182" spans="1:26" x14ac:dyDescent="0.25">
      <c r="A182" t="s">
        <v>257</v>
      </c>
      <c r="B182">
        <v>176</v>
      </c>
      <c r="C182" t="s">
        <v>82</v>
      </c>
      <c r="D182">
        <v>12317.2</v>
      </c>
      <c r="E182">
        <v>128.72</v>
      </c>
      <c r="F182">
        <v>4371.4399999999996</v>
      </c>
      <c r="G182">
        <v>45.6</v>
      </c>
      <c r="H182">
        <v>12</v>
      </c>
      <c r="I182">
        <v>633575.30000000005</v>
      </c>
      <c r="J182" s="12">
        <v>-66.128399999999999</v>
      </c>
      <c r="K182" s="12">
        <v>39.319070000000004</v>
      </c>
      <c r="L182" s="12">
        <f>(J182/1000+1)*NegControl_forPlaque6!$AH$5</f>
        <v>1.0431345772E-2</v>
      </c>
      <c r="M182" s="12">
        <f>(NegControl_forPlaque6!$AH$5*K182)/1000</f>
        <v>4.3919401190000004E-4</v>
      </c>
      <c r="N182" s="14">
        <f>L182*($K$1/NegControl_forPlaque6!$AH$5)</f>
        <v>1.038789321468298E-2</v>
      </c>
      <c r="O182" s="14">
        <f>N182*SQRT((M182/L182)^2+(NegControl_forPlaque6!$AI$5/NegControl_forPlaque6!$AH$5)^2)</f>
        <v>4.4225624611087823E-4</v>
      </c>
      <c r="P182">
        <v>1.6208309999999999</v>
      </c>
      <c r="Q182">
        <v>570</v>
      </c>
      <c r="R182">
        <v>54643</v>
      </c>
      <c r="S182">
        <v>1.1169999999999999E-2</v>
      </c>
      <c r="T182" s="51">
        <v>100</v>
      </c>
      <c r="U182" s="51">
        <v>0.95352170000000003</v>
      </c>
      <c r="V182" s="51">
        <v>1.101845</v>
      </c>
      <c r="W182" s="51">
        <v>6</v>
      </c>
      <c r="X182" s="51">
        <v>76</v>
      </c>
      <c r="Y182" s="51">
        <v>1375</v>
      </c>
      <c r="Z182" s="51">
        <v>-3314</v>
      </c>
    </row>
    <row r="183" spans="1:26" x14ac:dyDescent="0.25">
      <c r="A183" t="s">
        <v>258</v>
      </c>
      <c r="B183">
        <v>177</v>
      </c>
      <c r="C183" t="s">
        <v>82</v>
      </c>
      <c r="D183">
        <v>11507.52</v>
      </c>
      <c r="E183">
        <v>126.64</v>
      </c>
      <c r="F183">
        <v>14324.48</v>
      </c>
      <c r="G183">
        <v>150.16</v>
      </c>
      <c r="H183">
        <v>74.48</v>
      </c>
      <c r="I183">
        <v>612672.6</v>
      </c>
      <c r="J183" s="12">
        <v>-61.526069999999997</v>
      </c>
      <c r="K183" s="12">
        <v>21.774819999999998</v>
      </c>
      <c r="L183" s="12">
        <f>(J183/1000+1)*NegControl_forPlaque6!$AH$5</f>
        <v>1.04827537981E-2</v>
      </c>
      <c r="M183" s="12">
        <f>(NegControl_forPlaque6!$AH$5*K183)/1000</f>
        <v>2.4322473939999997E-4</v>
      </c>
      <c r="N183" s="14">
        <f>L183*($K$1/NegControl_forPlaque6!$AH$5)</f>
        <v>1.0439087096774192E-2</v>
      </c>
      <c r="O183" s="14">
        <f>N183*SQRT((M183/L183)^2+(NegControl_forPlaque6!$AI$5/NegControl_forPlaque6!$AH$5)^2)</f>
        <v>2.5102156607334194E-4</v>
      </c>
      <c r="P183">
        <v>1.47217</v>
      </c>
      <c r="Q183">
        <v>1877</v>
      </c>
      <c r="R183">
        <v>179056</v>
      </c>
      <c r="S183">
        <v>1.1169999999999999E-2</v>
      </c>
      <c r="T183" s="51">
        <v>100</v>
      </c>
      <c r="U183" s="51">
        <v>0.95352170000000003</v>
      </c>
      <c r="V183" s="51">
        <v>1.101845</v>
      </c>
      <c r="W183" s="51">
        <v>16</v>
      </c>
      <c r="X183" s="51">
        <v>76</v>
      </c>
      <c r="Y183" s="51">
        <v>1375</v>
      </c>
      <c r="Z183" s="51">
        <v>-3313</v>
      </c>
    </row>
    <row r="184" spans="1:26" x14ac:dyDescent="0.25">
      <c r="A184" t="s">
        <v>259</v>
      </c>
      <c r="B184">
        <v>178</v>
      </c>
      <c r="C184" t="s">
        <v>82</v>
      </c>
      <c r="D184">
        <v>11570.48</v>
      </c>
      <c r="E184">
        <v>123.92</v>
      </c>
      <c r="F184">
        <v>10173.36</v>
      </c>
      <c r="G184">
        <v>101.36</v>
      </c>
      <c r="H184">
        <v>15.92</v>
      </c>
      <c r="I184">
        <v>623993.69999999995</v>
      </c>
      <c r="J184" s="12">
        <v>-108.0325</v>
      </c>
      <c r="K184" s="12">
        <v>25.183350000000001</v>
      </c>
      <c r="L184" s="12">
        <f>(J184/1000+1)*NegControl_forPlaque6!$AH$5</f>
        <v>9.9632769749999992E-3</v>
      </c>
      <c r="M184" s="12">
        <f>(NegControl_forPlaque6!$AH$5*K184)/1000</f>
        <v>2.8129801950000001E-4</v>
      </c>
      <c r="N184" s="14">
        <f>L184*($K$1/NegControl_forPlaque6!$AH$5)</f>
        <v>9.9217741935483852E-3</v>
      </c>
      <c r="O184" s="14">
        <f>N184*SQRT((M184/L184)^2+(NegControl_forPlaque6!$AI$5/NegControl_forPlaque6!$AH$5)^2)</f>
        <v>2.8704720243130313E-4</v>
      </c>
      <c r="P184">
        <v>1.5230680000000001</v>
      </c>
      <c r="Q184">
        <v>1267</v>
      </c>
      <c r="R184">
        <v>127167</v>
      </c>
      <c r="S184">
        <v>1.1169999999999999E-2</v>
      </c>
      <c r="T184" s="51">
        <v>100</v>
      </c>
      <c r="U184" s="51">
        <v>0.95352170000000003</v>
      </c>
      <c r="V184" s="51">
        <v>1.101845</v>
      </c>
      <c r="W184" s="51">
        <v>26</v>
      </c>
      <c r="X184" s="51">
        <v>76</v>
      </c>
      <c r="Y184" s="51">
        <v>1375</v>
      </c>
      <c r="Z184" s="51">
        <v>-3312</v>
      </c>
    </row>
    <row r="185" spans="1:26" x14ac:dyDescent="0.25">
      <c r="A185" t="s">
        <v>260</v>
      </c>
      <c r="B185">
        <v>179</v>
      </c>
      <c r="C185" t="s">
        <v>82</v>
      </c>
      <c r="D185">
        <v>11384.88</v>
      </c>
      <c r="E185">
        <v>117.2</v>
      </c>
      <c r="F185">
        <v>11904</v>
      </c>
      <c r="G185">
        <v>117.28</v>
      </c>
      <c r="H185">
        <v>20.48</v>
      </c>
      <c r="I185">
        <v>627902.80000000005</v>
      </c>
      <c r="J185" s="12">
        <v>-117.9811</v>
      </c>
      <c r="K185" s="12">
        <v>23.1494</v>
      </c>
      <c r="L185" s="12">
        <f>(J185/1000+1)*NegControl_forPlaque6!$AH$5</f>
        <v>9.8521511129999999E-3</v>
      </c>
      <c r="M185" s="12">
        <f>(NegControl_forPlaque6!$AH$5*K185)/1000</f>
        <v>2.5857879799999999E-4</v>
      </c>
      <c r="N185" s="14">
        <f>L185*($K$1/NegControl_forPlaque6!$AH$5)</f>
        <v>9.8111112347052266E-3</v>
      </c>
      <c r="O185" s="14">
        <f>N185*SQRT((M185/L185)^2+(NegControl_forPlaque6!$AI$5/NegControl_forPlaque6!$AH$5)^2)</f>
        <v>2.6484979425784151E-4</v>
      </c>
      <c r="P185">
        <v>1.264659</v>
      </c>
      <c r="Q185">
        <v>1466</v>
      </c>
      <c r="R185">
        <v>148800</v>
      </c>
      <c r="S185">
        <v>1.1169999999999999E-2</v>
      </c>
      <c r="T185" s="51">
        <v>100</v>
      </c>
      <c r="U185" s="51">
        <v>0.95352170000000003</v>
      </c>
      <c r="V185" s="51">
        <v>1.101845</v>
      </c>
      <c r="W185" s="51">
        <v>36</v>
      </c>
      <c r="X185" s="51">
        <v>76</v>
      </c>
      <c r="Y185" s="51">
        <v>1375</v>
      </c>
      <c r="Z185" s="51">
        <v>-3311</v>
      </c>
    </row>
    <row r="186" spans="1:26" x14ac:dyDescent="0.25">
      <c r="A186" t="s">
        <v>261</v>
      </c>
      <c r="B186">
        <v>180</v>
      </c>
      <c r="C186" t="s">
        <v>82</v>
      </c>
      <c r="D186">
        <v>11984</v>
      </c>
      <c r="E186">
        <v>123.36</v>
      </c>
      <c r="F186">
        <v>5802.4</v>
      </c>
      <c r="G186">
        <v>59.92</v>
      </c>
      <c r="H186">
        <v>8.9600000000000009</v>
      </c>
      <c r="I186">
        <v>622200.80000000005</v>
      </c>
      <c r="J186" s="12">
        <v>-75.491330000000005</v>
      </c>
      <c r="K186" s="12">
        <v>33.95478</v>
      </c>
      <c r="L186" s="12">
        <f>(J186/1000+1)*NegControl_forPlaque6!$AH$5</f>
        <v>1.0326761843900001E-2</v>
      </c>
      <c r="M186" s="12">
        <f>(NegControl_forPlaque6!$AH$5*K186)/1000</f>
        <v>3.7927489259999996E-4</v>
      </c>
      <c r="N186" s="14">
        <f>L186*($K$1/NegControl_forPlaque6!$AH$5)</f>
        <v>1.0283744938820911E-2</v>
      </c>
      <c r="O186" s="14">
        <f>N186*SQRT((M186/L186)^2+(NegControl_forPlaque6!$AI$5/NegControl_forPlaque6!$AH$5)^2)</f>
        <v>3.832369086088673E-4</v>
      </c>
      <c r="P186">
        <v>0.9160663</v>
      </c>
      <c r="Q186">
        <v>749</v>
      </c>
      <c r="R186">
        <v>72530</v>
      </c>
      <c r="S186">
        <v>1.1169999999999999E-2</v>
      </c>
      <c r="T186" s="51">
        <v>100</v>
      </c>
      <c r="U186" s="51">
        <v>0.95352170000000003</v>
      </c>
      <c r="V186" s="51">
        <v>1.101845</v>
      </c>
      <c r="W186" s="51">
        <v>46</v>
      </c>
      <c r="X186" s="51">
        <v>76</v>
      </c>
      <c r="Y186" s="51">
        <v>1375</v>
      </c>
      <c r="Z186" s="51">
        <v>-3310</v>
      </c>
    </row>
    <row r="187" spans="1:26" x14ac:dyDescent="0.25">
      <c r="A187" t="s">
        <v>262</v>
      </c>
      <c r="B187">
        <v>181</v>
      </c>
      <c r="C187" t="s">
        <v>82</v>
      </c>
      <c r="D187">
        <v>11540.56</v>
      </c>
      <c r="E187">
        <v>122.24</v>
      </c>
      <c r="F187">
        <v>9731.76</v>
      </c>
      <c r="G187">
        <v>100.16</v>
      </c>
      <c r="H187">
        <v>13.76</v>
      </c>
      <c r="I187">
        <v>622770.30000000005</v>
      </c>
      <c r="J187" s="12">
        <v>-78.596699999999998</v>
      </c>
      <c r="K187" s="12">
        <v>26.174060000000001</v>
      </c>
      <c r="L187" s="12">
        <f>(J187/1000+1)*NegControl_forPlaque6!$AH$5</f>
        <v>1.0292074861E-2</v>
      </c>
      <c r="M187" s="12">
        <f>(NegControl_forPlaque6!$AH$5*K187)/1000</f>
        <v>2.9236425020000002E-4</v>
      </c>
      <c r="N187" s="14">
        <f>L187*($K$1/NegControl_forPlaque6!$AH$5)</f>
        <v>1.0249202447163515E-2</v>
      </c>
      <c r="O187" s="14">
        <f>N187*SQRT((M187/L187)^2+(NegControl_forPlaque6!$AI$5/NegControl_forPlaque6!$AH$5)^2)</f>
        <v>2.9825317242498597E-4</v>
      </c>
      <c r="P187">
        <v>0.90388009999999996</v>
      </c>
      <c r="Q187">
        <v>1252</v>
      </c>
      <c r="R187">
        <v>121647</v>
      </c>
      <c r="S187">
        <v>1.1169999999999999E-2</v>
      </c>
      <c r="T187" s="51">
        <v>100</v>
      </c>
      <c r="U187" s="51">
        <v>0.95352170000000003</v>
      </c>
      <c r="V187" s="51">
        <v>1.101845</v>
      </c>
      <c r="W187" s="51">
        <v>56</v>
      </c>
      <c r="X187" s="51">
        <v>76</v>
      </c>
      <c r="Y187" s="51">
        <v>1375</v>
      </c>
      <c r="Z187" s="51">
        <v>-3309</v>
      </c>
    </row>
    <row r="188" spans="1:26" x14ac:dyDescent="0.25">
      <c r="A188" t="s">
        <v>263</v>
      </c>
      <c r="B188">
        <v>182</v>
      </c>
      <c r="C188" t="s">
        <v>82</v>
      </c>
      <c r="D188">
        <v>11453.28</v>
      </c>
      <c r="E188">
        <v>122.4</v>
      </c>
      <c r="F188">
        <v>11974.24</v>
      </c>
      <c r="G188">
        <v>124.08</v>
      </c>
      <c r="H188">
        <v>20.96</v>
      </c>
      <c r="I188">
        <v>620558.9</v>
      </c>
      <c r="J188" s="12">
        <v>-72.31474</v>
      </c>
      <c r="K188" s="12">
        <v>23.67736</v>
      </c>
      <c r="L188" s="12">
        <f>(J188/1000+1)*NegControl_forPlaque6!$AH$5</f>
        <v>1.0362244354199999E-2</v>
      </c>
      <c r="M188" s="12">
        <f>(NegControl_forPlaque6!$AH$5*K188)/1000</f>
        <v>2.6447611119999998E-4</v>
      </c>
      <c r="N188" s="14">
        <f>L188*($K$1/NegControl_forPlaque6!$AH$5)</f>
        <v>1.0319079644048941E-2</v>
      </c>
      <c r="O188" s="14">
        <f>N188*SQRT((M188/L188)^2+(NegControl_forPlaque6!$AI$5/NegControl_forPlaque6!$AH$5)^2)</f>
        <v>2.713155565992251E-4</v>
      </c>
      <c r="P188">
        <v>1.223274</v>
      </c>
      <c r="Q188">
        <v>1551</v>
      </c>
      <c r="R188">
        <v>149678</v>
      </c>
      <c r="S188">
        <v>1.1169999999999999E-2</v>
      </c>
      <c r="T188" s="51">
        <v>100</v>
      </c>
      <c r="U188" s="51">
        <v>0.95352170000000003</v>
      </c>
      <c r="V188" s="51">
        <v>1.101845</v>
      </c>
      <c r="W188" s="51">
        <v>66</v>
      </c>
      <c r="X188" s="51">
        <v>76</v>
      </c>
      <c r="Y188" s="51">
        <v>1375</v>
      </c>
      <c r="Z188" s="51">
        <v>-3309</v>
      </c>
    </row>
    <row r="189" spans="1:26" x14ac:dyDescent="0.25">
      <c r="A189" t="s">
        <v>264</v>
      </c>
      <c r="B189">
        <v>183</v>
      </c>
      <c r="C189" t="s">
        <v>82</v>
      </c>
      <c r="D189">
        <v>11244.08</v>
      </c>
      <c r="E189">
        <v>120.16</v>
      </c>
      <c r="F189">
        <v>13967.68</v>
      </c>
      <c r="G189">
        <v>144.72</v>
      </c>
      <c r="H189">
        <v>20.8</v>
      </c>
      <c r="I189">
        <v>622304.80000000005</v>
      </c>
      <c r="J189" s="12">
        <v>-72.420550000000006</v>
      </c>
      <c r="K189" s="12">
        <v>21.921500000000002</v>
      </c>
      <c r="L189" s="12">
        <f>(J189/1000+1)*NegControl_forPlaque6!$AH$5</f>
        <v>1.0361062456499998E-2</v>
      </c>
      <c r="M189" s="12">
        <f>(NegControl_forPlaque6!$AH$5*K189)/1000</f>
        <v>2.4486315499999998E-4</v>
      </c>
      <c r="N189" s="14">
        <f>L189*($K$1/NegControl_forPlaque6!$AH$5)</f>
        <v>1.0317902669632922E-2</v>
      </c>
      <c r="O189" s="14">
        <f>N189*SQRT((M189/L189)^2+(NegControl_forPlaque6!$AI$5/NegControl_forPlaque6!$AH$5)^2)</f>
        <v>2.5239763454943743E-4</v>
      </c>
      <c r="P189">
        <v>1.307633</v>
      </c>
      <c r="Q189">
        <v>1809</v>
      </c>
      <c r="R189">
        <v>174596</v>
      </c>
      <c r="S189">
        <v>1.1169999999999999E-2</v>
      </c>
      <c r="T189" s="51">
        <v>100</v>
      </c>
      <c r="U189" s="51">
        <v>0.95352170000000003</v>
      </c>
      <c r="V189" s="51">
        <v>1.101845</v>
      </c>
      <c r="W189" s="51">
        <v>76</v>
      </c>
      <c r="X189" s="51">
        <v>76</v>
      </c>
      <c r="Y189" s="51">
        <v>1375</v>
      </c>
      <c r="Z189" s="51">
        <v>-3308</v>
      </c>
    </row>
    <row r="190" spans="1:26" x14ac:dyDescent="0.25">
      <c r="A190" t="s">
        <v>265</v>
      </c>
      <c r="B190">
        <v>184</v>
      </c>
      <c r="C190" t="s">
        <v>82</v>
      </c>
      <c r="D190">
        <v>11742.96</v>
      </c>
      <c r="E190">
        <v>122.88</v>
      </c>
      <c r="F190">
        <v>11675.2</v>
      </c>
      <c r="G190">
        <v>121.44</v>
      </c>
      <c r="H190">
        <v>17.52</v>
      </c>
      <c r="I190">
        <v>618418.30000000005</v>
      </c>
      <c r="J190" s="12">
        <v>-68.797229999999999</v>
      </c>
      <c r="K190" s="12">
        <v>24.024560000000001</v>
      </c>
      <c r="L190" s="12">
        <f>(J190/1000+1)*NegControl_forPlaque6!$AH$5</f>
        <v>1.0401534940899999E-2</v>
      </c>
      <c r="M190" s="12">
        <f>(NegControl_forPlaque6!$AH$5*K190)/1000</f>
        <v>2.6835433520000003E-4</v>
      </c>
      <c r="N190" s="14">
        <f>L190*($K$1/NegControl_forPlaque6!$AH$5)</f>
        <v>1.0358206562847607E-2</v>
      </c>
      <c r="O190" s="14">
        <f>N190*SQRT((M190/L190)^2+(NegControl_forPlaque6!$AI$5/NegControl_forPlaque6!$AH$5)^2)</f>
        <v>2.7512478573762217E-4</v>
      </c>
      <c r="P190">
        <v>1.170849</v>
      </c>
      <c r="Q190">
        <v>1518</v>
      </c>
      <c r="R190">
        <v>145940</v>
      </c>
      <c r="S190">
        <v>1.1169999999999999E-2</v>
      </c>
      <c r="T190" s="51">
        <v>100</v>
      </c>
      <c r="U190" s="51">
        <v>0.95352170000000003</v>
      </c>
      <c r="V190" s="51">
        <v>1.101845</v>
      </c>
      <c r="W190" s="51">
        <v>86</v>
      </c>
      <c r="X190" s="51">
        <v>76</v>
      </c>
      <c r="Y190" s="51">
        <v>1375</v>
      </c>
      <c r="Z190" s="51">
        <v>-3307</v>
      </c>
    </row>
    <row r="191" spans="1:26" x14ac:dyDescent="0.25">
      <c r="A191" t="s">
        <v>266</v>
      </c>
      <c r="B191">
        <v>185</v>
      </c>
      <c r="C191" t="s">
        <v>82</v>
      </c>
      <c r="D191">
        <v>11431.68</v>
      </c>
      <c r="E191">
        <v>127.52</v>
      </c>
      <c r="F191">
        <v>11482.72</v>
      </c>
      <c r="G191">
        <v>123.12</v>
      </c>
      <c r="H191">
        <v>13.2</v>
      </c>
      <c r="I191">
        <v>617884.6</v>
      </c>
      <c r="J191" s="12">
        <v>-40.089649999999999</v>
      </c>
      <c r="K191" s="12">
        <v>24.59956</v>
      </c>
      <c r="L191" s="12">
        <f>(J191/1000+1)*NegControl_forPlaque6!$AH$5</f>
        <v>1.07221986095E-2</v>
      </c>
      <c r="M191" s="12">
        <f>(NegControl_forPlaque6!$AH$5*K191)/1000</f>
        <v>2.7477708519999997E-4</v>
      </c>
      <c r="N191" s="14">
        <f>L191*($K$1/NegControl_forPlaque6!$AH$5)</f>
        <v>1.0677534482758618E-2</v>
      </c>
      <c r="O191" s="14">
        <f>N191*SQRT((M191/L191)^2+(NegControl_forPlaque6!$AI$5/NegControl_forPlaque6!$AH$5)^2)</f>
        <v>2.8181713389516873E-4</v>
      </c>
      <c r="P191">
        <v>0.75542129999999996</v>
      </c>
      <c r="Q191">
        <v>1539</v>
      </c>
      <c r="R191">
        <v>143534</v>
      </c>
      <c r="S191">
        <v>1.1169999999999999E-2</v>
      </c>
      <c r="T191" s="51">
        <v>100</v>
      </c>
      <c r="U191" s="51">
        <v>0.95352170000000003</v>
      </c>
      <c r="V191" s="51">
        <v>1.101845</v>
      </c>
      <c r="W191" s="51">
        <v>96</v>
      </c>
      <c r="X191" s="51">
        <v>76</v>
      </c>
      <c r="Y191" s="51">
        <v>1375</v>
      </c>
      <c r="Z191" s="51">
        <v>-3306</v>
      </c>
    </row>
    <row r="192" spans="1:26" x14ac:dyDescent="0.25">
      <c r="A192" t="s">
        <v>267</v>
      </c>
      <c r="B192">
        <v>186</v>
      </c>
      <c r="C192" t="s">
        <v>82</v>
      </c>
      <c r="D192">
        <v>11384.4</v>
      </c>
      <c r="E192">
        <v>116.08</v>
      </c>
      <c r="F192">
        <v>12426.96</v>
      </c>
      <c r="G192">
        <v>130.16</v>
      </c>
      <c r="H192">
        <v>13.92</v>
      </c>
      <c r="I192">
        <v>617098.6</v>
      </c>
      <c r="J192" s="12">
        <v>-62.309570000000001</v>
      </c>
      <c r="K192" s="12">
        <v>23.368359999999999</v>
      </c>
      <c r="L192" s="12">
        <f>(J192/1000+1)*NegControl_forPlaque6!$AH$5</f>
        <v>1.0474002103099999E-2</v>
      </c>
      <c r="M192" s="12">
        <f>(NegControl_forPlaque6!$AH$5*K192)/1000</f>
        <v>2.6102458120000002E-4</v>
      </c>
      <c r="N192" s="14">
        <f>L192*($K$1/NegControl_forPlaque6!$AH$5)</f>
        <v>1.0430371857619575E-2</v>
      </c>
      <c r="O192" s="14">
        <f>N192*SQRT((M192/L192)^2+(NegControl_forPlaque6!$AI$5/NegControl_forPlaque6!$AH$5)^2)</f>
        <v>2.6815202999038969E-4</v>
      </c>
      <c r="P192">
        <v>1.0363279999999999</v>
      </c>
      <c r="Q192">
        <v>1627</v>
      </c>
      <c r="R192">
        <v>155337</v>
      </c>
      <c r="S192">
        <v>1.1169999999999999E-2</v>
      </c>
      <c r="T192" s="51">
        <v>100</v>
      </c>
      <c r="U192" s="51">
        <v>0.95352170000000003</v>
      </c>
      <c r="V192" s="51">
        <v>1.101845</v>
      </c>
      <c r="W192" s="51">
        <v>106</v>
      </c>
      <c r="X192" s="51">
        <v>76</v>
      </c>
      <c r="Y192" s="51">
        <v>1375</v>
      </c>
      <c r="Z192" s="51">
        <v>-3305</v>
      </c>
    </row>
    <row r="193" spans="1:26" x14ac:dyDescent="0.25">
      <c r="A193" t="s">
        <v>268</v>
      </c>
      <c r="B193">
        <v>187</v>
      </c>
      <c r="C193" t="s">
        <v>82</v>
      </c>
      <c r="D193">
        <v>11459.52</v>
      </c>
      <c r="E193">
        <v>123.52</v>
      </c>
      <c r="F193">
        <v>12314.08</v>
      </c>
      <c r="G193">
        <v>125.6</v>
      </c>
      <c r="H193">
        <v>16.48</v>
      </c>
      <c r="I193">
        <v>613476.6</v>
      </c>
      <c r="J193" s="12">
        <v>-86.866050000000001</v>
      </c>
      <c r="K193" s="12">
        <v>23.162649999999999</v>
      </c>
      <c r="L193" s="12">
        <f>(J193/1000+1)*NegControl_forPlaque6!$AH$5</f>
        <v>1.0199706221499998E-2</v>
      </c>
      <c r="M193" s="12">
        <f>(NegControl_forPlaque6!$AH$5*K193)/1000</f>
        <v>2.5872680049999998E-4</v>
      </c>
      <c r="N193" s="14">
        <f>L193*($K$1/NegControl_forPlaque6!$AH$5)</f>
        <v>1.0157218576195771E-2</v>
      </c>
      <c r="O193" s="14">
        <f>N193*SQRT((M193/L193)^2+(NegControl_forPlaque6!$AI$5/NegControl_forPlaque6!$AH$5)^2)</f>
        <v>2.6551256937732272E-4</v>
      </c>
      <c r="P193">
        <v>1.310986</v>
      </c>
      <c r="Q193">
        <v>1570</v>
      </c>
      <c r="R193">
        <v>153926</v>
      </c>
      <c r="S193">
        <v>1.1169999999999999E-2</v>
      </c>
      <c r="T193" s="51">
        <v>100</v>
      </c>
      <c r="U193" s="51">
        <v>0.95352170000000003</v>
      </c>
      <c r="V193" s="51">
        <v>1.101845</v>
      </c>
      <c r="W193" s="51">
        <v>116</v>
      </c>
      <c r="X193" s="51">
        <v>76</v>
      </c>
      <c r="Y193" s="51">
        <v>1375</v>
      </c>
      <c r="Z193" s="51">
        <v>-3304</v>
      </c>
    </row>
    <row r="194" spans="1:26" x14ac:dyDescent="0.25">
      <c r="A194" t="s">
        <v>269</v>
      </c>
      <c r="B194">
        <v>188</v>
      </c>
      <c r="C194" t="s">
        <v>82</v>
      </c>
      <c r="D194">
        <v>11483.12</v>
      </c>
      <c r="E194">
        <v>120.4</v>
      </c>
      <c r="F194">
        <v>13104.32</v>
      </c>
      <c r="G194">
        <v>137.36000000000001</v>
      </c>
      <c r="H194">
        <v>20.079999999999998</v>
      </c>
      <c r="I194">
        <v>612312.30000000005</v>
      </c>
      <c r="J194" s="12">
        <v>-61.590020000000003</v>
      </c>
      <c r="K194" s="12">
        <v>22.76521</v>
      </c>
      <c r="L194" s="12">
        <f>(J194/1000+1)*NegControl_forPlaque6!$AH$5</f>
        <v>1.0482039476599999E-2</v>
      </c>
      <c r="M194" s="12">
        <f>(NegControl_forPlaque6!$AH$5*K194)/1000</f>
        <v>2.5428739569999996E-4</v>
      </c>
      <c r="N194" s="14">
        <f>L194*($K$1/NegControl_forPlaque6!$AH$5)</f>
        <v>1.0438375750834259E-2</v>
      </c>
      <c r="O194" s="14">
        <f>N194*SQRT((M194/L194)^2+(NegControl_forPlaque6!$AI$5/NegControl_forPlaque6!$AH$5)^2)</f>
        <v>2.6166635753446349E-4</v>
      </c>
      <c r="P194">
        <v>0.69859269999999996</v>
      </c>
      <c r="Q194">
        <v>1717</v>
      </c>
      <c r="R194">
        <v>163804</v>
      </c>
      <c r="S194">
        <v>1.1169999999999999E-2</v>
      </c>
      <c r="T194" s="51">
        <v>100</v>
      </c>
      <c r="U194" s="51">
        <v>0.95352170000000003</v>
      </c>
      <c r="V194" s="51">
        <v>1.101845</v>
      </c>
      <c r="W194" s="51">
        <v>126</v>
      </c>
      <c r="X194" s="51">
        <v>76</v>
      </c>
      <c r="Y194" s="51">
        <v>1375</v>
      </c>
      <c r="Z194" s="51">
        <v>-3303</v>
      </c>
    </row>
    <row r="195" spans="1:26" x14ac:dyDescent="0.25">
      <c r="A195" t="s">
        <v>270</v>
      </c>
      <c r="B195">
        <v>189</v>
      </c>
      <c r="C195" t="s">
        <v>82</v>
      </c>
      <c r="D195">
        <v>11835.2</v>
      </c>
      <c r="E195">
        <v>125.04</v>
      </c>
      <c r="F195">
        <v>10019.44</v>
      </c>
      <c r="G195">
        <v>107.68</v>
      </c>
      <c r="H195">
        <v>14.4</v>
      </c>
      <c r="I195">
        <v>608826</v>
      </c>
      <c r="J195" s="12">
        <v>-37.859639999999999</v>
      </c>
      <c r="K195" s="12">
        <v>26.365570000000002</v>
      </c>
      <c r="L195" s="12">
        <f>(J195/1000+1)*NegControl_forPlaque6!$AH$5</f>
        <v>1.0747107821199999E-2</v>
      </c>
      <c r="M195" s="12">
        <f>(NegControl_forPlaque6!$AH$5*K195)/1000</f>
        <v>2.9450341689999998E-4</v>
      </c>
      <c r="N195" s="14">
        <f>L195*($K$1/NegControl_forPlaque6!$AH$5)</f>
        <v>1.0702339933259175E-2</v>
      </c>
      <c r="O195" s="14">
        <f>N195*SQRT((M195/L195)^2+(NegControl_forPlaque6!$AI$5/NegControl_forPlaque6!$AH$5)^2)</f>
        <v>3.0096261870443192E-4</v>
      </c>
      <c r="P195">
        <v>1.32914</v>
      </c>
      <c r="Q195">
        <v>1346</v>
      </c>
      <c r="R195">
        <v>125243</v>
      </c>
      <c r="S195">
        <v>1.1169999999999999E-2</v>
      </c>
      <c r="T195" s="51">
        <v>100</v>
      </c>
      <c r="U195" s="51">
        <v>0.95352170000000003</v>
      </c>
      <c r="V195" s="51">
        <v>1.101845</v>
      </c>
      <c r="W195" s="51">
        <v>136</v>
      </c>
      <c r="X195" s="51">
        <v>76</v>
      </c>
      <c r="Y195" s="51">
        <v>1375</v>
      </c>
      <c r="Z195" s="51">
        <v>-3302</v>
      </c>
    </row>
    <row r="196" spans="1:26" x14ac:dyDescent="0.25">
      <c r="A196" t="s">
        <v>271</v>
      </c>
      <c r="B196">
        <v>190</v>
      </c>
      <c r="C196" t="s">
        <v>82</v>
      </c>
      <c r="D196">
        <v>11599.52</v>
      </c>
      <c r="E196">
        <v>124.32</v>
      </c>
      <c r="F196">
        <v>12030.8</v>
      </c>
      <c r="G196">
        <v>131.52000000000001</v>
      </c>
      <c r="H196">
        <v>16.64</v>
      </c>
      <c r="I196">
        <v>608667.30000000005</v>
      </c>
      <c r="J196" s="12">
        <v>-21.312280000000001</v>
      </c>
      <c r="K196" s="12">
        <v>24.269130000000001</v>
      </c>
      <c r="L196" s="12">
        <f>(J196/1000+1)*NegControl_forPlaque6!$AH$5</f>
        <v>1.09319418324E-2</v>
      </c>
      <c r="M196" s="12">
        <f>(NegControl_forPlaque6!$AH$5*K196)/1000</f>
        <v>2.7108618210000004E-4</v>
      </c>
      <c r="N196" s="14">
        <f>L196*($K$1/NegControl_forPlaque6!$AH$5)</f>
        <v>1.0886404004449388E-2</v>
      </c>
      <c r="O196" s="14">
        <f>N196*SQRT((M196/L196)^2+(NegControl_forPlaque6!$AI$5/NegControl_forPlaque6!$AH$5)^2)</f>
        <v>2.7857228595721791E-4</v>
      </c>
      <c r="P196">
        <v>0.98516570000000003</v>
      </c>
      <c r="Q196">
        <v>1644</v>
      </c>
      <c r="R196">
        <v>150385</v>
      </c>
      <c r="S196">
        <v>1.1169999999999999E-2</v>
      </c>
      <c r="T196" s="51">
        <v>100</v>
      </c>
      <c r="U196" s="51">
        <v>0.95352170000000003</v>
      </c>
      <c r="V196" s="51">
        <v>1.101845</v>
      </c>
      <c r="W196" s="51">
        <v>146</v>
      </c>
      <c r="X196" s="51">
        <v>76</v>
      </c>
      <c r="Y196" s="51">
        <v>1375</v>
      </c>
      <c r="Z196" s="51">
        <v>-3301</v>
      </c>
    </row>
    <row r="197" spans="1:26" x14ac:dyDescent="0.25">
      <c r="A197" t="s">
        <v>272</v>
      </c>
      <c r="B197">
        <v>191</v>
      </c>
      <c r="C197" t="s">
        <v>82</v>
      </c>
      <c r="D197">
        <v>12050.4</v>
      </c>
      <c r="E197">
        <v>127.04</v>
      </c>
      <c r="F197">
        <v>9715.2000000000007</v>
      </c>
      <c r="G197">
        <v>106.88</v>
      </c>
      <c r="H197">
        <v>14.64</v>
      </c>
      <c r="I197">
        <v>599030.4</v>
      </c>
      <c r="J197" s="12">
        <v>-15.10135</v>
      </c>
      <c r="K197" s="12">
        <v>27.093440000000001</v>
      </c>
      <c r="L197" s="12">
        <f>(J197/1000+1)*NegControl_forPlaque6!$AH$5</f>
        <v>1.1001317920499999E-2</v>
      </c>
      <c r="M197" s="12">
        <f>(NegControl_forPlaque6!$AH$5*K197)/1000</f>
        <v>3.0263372479999998E-4</v>
      </c>
      <c r="N197" s="14">
        <f>L197*($K$1/NegControl_forPlaque6!$AH$5)</f>
        <v>1.0955491101223579E-2</v>
      </c>
      <c r="O197" s="14">
        <f>N197*SQRT((M197/L197)^2+(NegControl_forPlaque6!$AI$5/NegControl_forPlaque6!$AH$5)^2)</f>
        <v>3.0921136455671976E-4</v>
      </c>
      <c r="P197">
        <v>0.81354700000000002</v>
      </c>
      <c r="Q197">
        <v>1336</v>
      </c>
      <c r="R197">
        <v>121440</v>
      </c>
      <c r="S197">
        <v>1.1169999999999999E-2</v>
      </c>
      <c r="T197" s="51">
        <v>100</v>
      </c>
      <c r="U197" s="51">
        <v>0.95352170000000003</v>
      </c>
      <c r="V197" s="51">
        <v>1.101845</v>
      </c>
      <c r="W197" s="51">
        <v>156</v>
      </c>
      <c r="X197" s="51">
        <v>76</v>
      </c>
      <c r="Y197" s="51">
        <v>1375</v>
      </c>
      <c r="Z197" s="51">
        <v>-3300</v>
      </c>
    </row>
    <row r="198" spans="1:26" x14ac:dyDescent="0.25">
      <c r="A198" t="s">
        <v>273</v>
      </c>
      <c r="B198">
        <v>192</v>
      </c>
      <c r="C198" t="s">
        <v>82</v>
      </c>
      <c r="D198">
        <v>12040.64</v>
      </c>
      <c r="E198">
        <v>126.96</v>
      </c>
      <c r="F198">
        <v>11883.52</v>
      </c>
      <c r="G198">
        <v>124.4</v>
      </c>
      <c r="H198">
        <v>18.399999999999999</v>
      </c>
      <c r="I198">
        <v>589385.69999999995</v>
      </c>
      <c r="J198" s="12">
        <v>-62.821919999999999</v>
      </c>
      <c r="K198" s="12">
        <v>23.89012</v>
      </c>
      <c r="L198" s="12">
        <f>(J198/1000+1)*NegControl_forPlaque6!$AH$5</f>
        <v>1.04682791536E-2</v>
      </c>
      <c r="M198" s="12">
        <f>(NegControl_forPlaque6!$AH$5*K198)/1000</f>
        <v>2.668526404E-4</v>
      </c>
      <c r="N198" s="14">
        <f>L198*($K$1/NegControl_forPlaque6!$AH$5)</f>
        <v>1.0424672747497218E-2</v>
      </c>
      <c r="O198" s="14">
        <f>N198*SQRT((M198/L198)^2+(NegControl_forPlaque6!$AI$5/NegControl_forPlaque6!$AH$5)^2)</f>
        <v>2.7377307046225956E-4</v>
      </c>
      <c r="P198">
        <v>1.1737390000000001</v>
      </c>
      <c r="Q198">
        <v>1555</v>
      </c>
      <c r="R198">
        <v>148544</v>
      </c>
      <c r="S198">
        <v>1.1169999999999999E-2</v>
      </c>
      <c r="T198" s="51">
        <v>100</v>
      </c>
      <c r="U198" s="51">
        <v>0.95352170000000003</v>
      </c>
      <c r="V198" s="51">
        <v>1.101845</v>
      </c>
      <c r="W198" s="51">
        <v>166</v>
      </c>
      <c r="X198" s="51">
        <v>76</v>
      </c>
      <c r="Y198" s="51">
        <v>1375</v>
      </c>
      <c r="Z198" s="51">
        <v>-3299</v>
      </c>
    </row>
    <row r="199" spans="1:26" x14ac:dyDescent="0.25">
      <c r="A199" t="s">
        <v>274</v>
      </c>
      <c r="B199">
        <v>193</v>
      </c>
      <c r="C199" t="s">
        <v>82</v>
      </c>
      <c r="D199">
        <v>11970.24</v>
      </c>
      <c r="E199">
        <v>126.56</v>
      </c>
      <c r="F199">
        <v>11981.92</v>
      </c>
      <c r="G199">
        <v>125.52</v>
      </c>
      <c r="H199">
        <v>17.52</v>
      </c>
      <c r="I199">
        <v>590621.9</v>
      </c>
      <c r="J199" s="12">
        <v>-62.150069999999999</v>
      </c>
      <c r="K199" s="12">
        <v>23.800429999999999</v>
      </c>
      <c r="L199" s="12">
        <f>(J199/1000+1)*NegControl_forPlaque6!$AH$5</f>
        <v>1.04757837181E-2</v>
      </c>
      <c r="M199" s="12">
        <f>(NegControl_forPlaque6!$AH$5*K199)/1000</f>
        <v>2.6585080309999995E-4</v>
      </c>
      <c r="N199" s="14">
        <f>L199*($K$1/NegControl_forPlaque6!$AH$5)</f>
        <v>1.0432146051167964E-2</v>
      </c>
      <c r="O199" s="14">
        <f>N199*SQRT((M199/L199)^2+(NegControl_forPlaque6!$AI$5/NegControl_forPlaque6!$AH$5)^2)</f>
        <v>2.7281617287086004E-4</v>
      </c>
      <c r="P199">
        <v>1.12008</v>
      </c>
      <c r="Q199">
        <v>1569</v>
      </c>
      <c r="R199">
        <v>149774</v>
      </c>
      <c r="S199">
        <v>1.1169999999999999E-2</v>
      </c>
      <c r="T199" s="51">
        <v>100</v>
      </c>
      <c r="U199" s="51">
        <v>0.95352170000000003</v>
      </c>
      <c r="V199" s="51">
        <v>1.101845</v>
      </c>
      <c r="W199" s="51">
        <v>176</v>
      </c>
      <c r="X199" s="51">
        <v>76</v>
      </c>
      <c r="Y199" s="51">
        <v>1375</v>
      </c>
      <c r="Z199" s="51">
        <v>-3298</v>
      </c>
    </row>
    <row r="200" spans="1:26" x14ac:dyDescent="0.25">
      <c r="A200" t="s">
        <v>275</v>
      </c>
      <c r="B200">
        <v>194</v>
      </c>
      <c r="C200" t="s">
        <v>82</v>
      </c>
      <c r="D200">
        <v>12254.64</v>
      </c>
      <c r="E200">
        <v>129.6</v>
      </c>
      <c r="F200">
        <v>10799.12</v>
      </c>
      <c r="G200">
        <v>114.48</v>
      </c>
      <c r="H200">
        <v>18.96</v>
      </c>
      <c r="I200">
        <v>586116.80000000005</v>
      </c>
      <c r="J200" s="12">
        <v>-50.952179999999998</v>
      </c>
      <c r="K200" s="12">
        <v>25.220759999999999</v>
      </c>
      <c r="L200" s="12">
        <f>(J200/1000+1)*NegControl_forPlaque6!$AH$5</f>
        <v>1.0600864149399999E-2</v>
      </c>
      <c r="M200" s="12">
        <f>(NegControl_forPlaque6!$AH$5*K200)/1000</f>
        <v>2.8171588919999996E-4</v>
      </c>
      <c r="N200" s="14">
        <f>L200*($K$1/NegControl_forPlaque6!$AH$5)</f>
        <v>1.0556705450500555E-2</v>
      </c>
      <c r="O200" s="14">
        <f>N200*SQRT((M200/L200)^2+(NegControl_forPlaque6!$AI$5/NegControl_forPlaque6!$AH$5)^2)</f>
        <v>2.8835374357372064E-4</v>
      </c>
      <c r="P200">
        <v>1.518732</v>
      </c>
      <c r="Q200">
        <v>1431</v>
      </c>
      <c r="R200">
        <v>134989</v>
      </c>
      <c r="S200">
        <v>1.1169999999999999E-2</v>
      </c>
      <c r="T200" s="51">
        <v>100</v>
      </c>
      <c r="U200" s="51">
        <v>0.95352170000000003</v>
      </c>
      <c r="V200" s="51">
        <v>1.101845</v>
      </c>
      <c r="W200" s="51">
        <v>186</v>
      </c>
      <c r="X200" s="51">
        <v>76</v>
      </c>
      <c r="Y200" s="51">
        <v>1375</v>
      </c>
      <c r="Z200" s="51">
        <v>-3297</v>
      </c>
    </row>
    <row r="201" spans="1:26" x14ac:dyDescent="0.25">
      <c r="A201" t="s">
        <v>276</v>
      </c>
      <c r="B201">
        <v>195</v>
      </c>
      <c r="C201" t="s">
        <v>82</v>
      </c>
      <c r="D201">
        <v>12349.2</v>
      </c>
      <c r="E201">
        <v>131.84</v>
      </c>
      <c r="F201">
        <v>10230.16</v>
      </c>
      <c r="G201">
        <v>113.44</v>
      </c>
      <c r="H201">
        <v>13.92</v>
      </c>
      <c r="I201">
        <v>588358.19999999995</v>
      </c>
      <c r="J201" s="12">
        <v>-7.271153</v>
      </c>
      <c r="K201" s="12">
        <v>26.508620000000001</v>
      </c>
      <c r="L201" s="12">
        <f>(J201/1000+1)*NegControl_forPlaque6!$AH$5</f>
        <v>1.108878122099E-2</v>
      </c>
      <c r="M201" s="12">
        <f>(NegControl_forPlaque6!$AH$5*K201)/1000</f>
        <v>2.9610128539999997E-4</v>
      </c>
      <c r="N201" s="14">
        <f>L201*($K$1/NegControl_forPlaque6!$AH$5)</f>
        <v>1.1042590066740821E-2</v>
      </c>
      <c r="O201" s="14">
        <f>N201*SQRT((M201/L201)^2+(NegControl_forPlaque6!$AI$5/NegControl_forPlaque6!$AH$5)^2)</f>
        <v>3.0300063702762932E-4</v>
      </c>
      <c r="P201">
        <v>0.98242370000000001</v>
      </c>
      <c r="Q201">
        <v>1418</v>
      </c>
      <c r="R201">
        <v>127877</v>
      </c>
      <c r="S201">
        <v>1.1169999999999999E-2</v>
      </c>
      <c r="T201" s="51">
        <v>100</v>
      </c>
      <c r="U201" s="51">
        <v>0.95352170000000003</v>
      </c>
      <c r="V201" s="51">
        <v>1.101845</v>
      </c>
      <c r="W201" s="51">
        <v>196</v>
      </c>
      <c r="X201" s="51">
        <v>76</v>
      </c>
      <c r="Y201" s="51">
        <v>1375</v>
      </c>
      <c r="Z201" s="51">
        <v>-3296</v>
      </c>
    </row>
    <row r="202" spans="1:26" x14ac:dyDescent="0.25">
      <c r="A202" t="s">
        <v>277</v>
      </c>
      <c r="B202">
        <v>196</v>
      </c>
      <c r="C202" t="s">
        <v>82</v>
      </c>
      <c r="D202">
        <v>12599.04</v>
      </c>
      <c r="E202">
        <v>133.44</v>
      </c>
      <c r="F202">
        <v>10593.52</v>
      </c>
      <c r="G202">
        <v>116.4</v>
      </c>
      <c r="H202">
        <v>16.239999999999998</v>
      </c>
      <c r="I202">
        <v>585342.4</v>
      </c>
      <c r="J202" s="12">
        <v>-16.30715</v>
      </c>
      <c r="K202" s="12">
        <v>25.92991</v>
      </c>
      <c r="L202" s="12">
        <f>(J202/1000+1)*NegControl_forPlaque6!$AH$5</f>
        <v>1.0987849134499999E-2</v>
      </c>
      <c r="M202" s="12">
        <f>(NegControl_forPlaque6!$AH$5*K202)/1000</f>
        <v>2.8963709469999999E-4</v>
      </c>
      <c r="N202" s="14">
        <f>L202*($K$1/NegControl_forPlaque6!$AH$5)</f>
        <v>1.0942078420467183E-2</v>
      </c>
      <c r="O202" s="14">
        <f>N202*SQRT((M202/L202)^2+(NegControl_forPlaque6!$AI$5/NegControl_forPlaque6!$AH$5)^2)</f>
        <v>2.9659134736143727E-4</v>
      </c>
      <c r="P202">
        <v>1.694421</v>
      </c>
      <c r="Q202">
        <v>1455</v>
      </c>
      <c r="R202">
        <v>132419</v>
      </c>
      <c r="S202">
        <v>1.1169999999999999E-2</v>
      </c>
      <c r="T202" s="51">
        <v>100</v>
      </c>
      <c r="U202" s="51">
        <v>0.95352170000000003</v>
      </c>
      <c r="V202" s="51">
        <v>1.101845</v>
      </c>
      <c r="W202" s="51">
        <v>206</v>
      </c>
      <c r="X202" s="51">
        <v>76</v>
      </c>
      <c r="Y202" s="51">
        <v>1375</v>
      </c>
      <c r="Z202" s="51">
        <v>-3295</v>
      </c>
    </row>
    <row r="203" spans="1:26" x14ac:dyDescent="0.25">
      <c r="A203" t="s">
        <v>278</v>
      </c>
      <c r="B203">
        <v>197</v>
      </c>
      <c r="C203" t="s">
        <v>82</v>
      </c>
      <c r="D203">
        <v>13922.48</v>
      </c>
      <c r="E203">
        <v>148.96</v>
      </c>
      <c r="F203">
        <v>9111.52</v>
      </c>
      <c r="G203">
        <v>102.32</v>
      </c>
      <c r="H203">
        <v>18</v>
      </c>
      <c r="I203">
        <v>578054.19999999995</v>
      </c>
      <c r="J203" s="12">
        <v>5.3482260000000004</v>
      </c>
      <c r="K203" s="12">
        <v>28.268719999999998</v>
      </c>
      <c r="L203" s="12">
        <f>(J203/1000+1)*NegControl_forPlaque6!$AH$5</f>
        <v>1.1229739684419999E-2</v>
      </c>
      <c r="M203" s="12">
        <f>(NegControl_forPlaque6!$AH$5*K203)/1000</f>
        <v>3.1576160239999996E-4</v>
      </c>
      <c r="N203" s="14">
        <f>L203*($K$1/NegControl_forPlaque6!$AH$5)</f>
        <v>1.1182961357063401E-2</v>
      </c>
      <c r="O203" s="14">
        <f>N203*SQRT((M203/L203)^2+(NegControl_forPlaque6!$AI$5/NegControl_forPlaque6!$AH$5)^2)</f>
        <v>3.222781377374869E-4</v>
      </c>
      <c r="P203">
        <v>0.82730250000000005</v>
      </c>
      <c r="Q203">
        <v>1279</v>
      </c>
      <c r="R203">
        <v>113894</v>
      </c>
      <c r="S203">
        <v>1.1169999999999999E-2</v>
      </c>
      <c r="T203" s="51">
        <v>100</v>
      </c>
      <c r="U203" s="51">
        <v>0.95352170000000003</v>
      </c>
      <c r="V203" s="51">
        <v>1.101845</v>
      </c>
      <c r="W203" s="51">
        <v>216</v>
      </c>
      <c r="X203" s="51">
        <v>76</v>
      </c>
      <c r="Y203" s="51">
        <v>1375</v>
      </c>
      <c r="Z203" s="51">
        <v>-3294</v>
      </c>
    </row>
    <row r="204" spans="1:26" x14ac:dyDescent="0.25">
      <c r="A204" t="s">
        <v>279</v>
      </c>
      <c r="B204">
        <v>198</v>
      </c>
      <c r="C204" t="s">
        <v>82</v>
      </c>
      <c r="D204">
        <v>15679.52</v>
      </c>
      <c r="E204">
        <v>167.04</v>
      </c>
      <c r="F204">
        <v>3309.76</v>
      </c>
      <c r="G204">
        <v>35.6</v>
      </c>
      <c r="H204">
        <v>18.32</v>
      </c>
      <c r="I204">
        <v>554360.9</v>
      </c>
      <c r="J204" s="12">
        <v>-37.057549999999999</v>
      </c>
      <c r="K204" s="12">
        <v>45.892679999999999</v>
      </c>
      <c r="L204" s="12">
        <f>(J204/1000+1)*NegControl_forPlaque6!$AH$5</f>
        <v>1.0756067166499999E-2</v>
      </c>
      <c r="M204" s="12">
        <f>(NegControl_forPlaque6!$AH$5*K204)/1000</f>
        <v>5.126212355999999E-4</v>
      </c>
      <c r="N204" s="14">
        <f>L204*($K$1/NegControl_forPlaque6!$AH$5)</f>
        <v>1.0711261957730809E-2</v>
      </c>
      <c r="O204" s="14">
        <f>N204*SQRT((M204/L204)^2+(NegControl_forPlaque6!$AI$5/NegControl_forPlaque6!$AH$5)^2)</f>
        <v>5.1494733212743523E-4</v>
      </c>
      <c r="P204">
        <v>0.99564960000000002</v>
      </c>
      <c r="Q204">
        <v>445</v>
      </c>
      <c r="R204">
        <v>41372</v>
      </c>
      <c r="S204">
        <v>1.1169999999999999E-2</v>
      </c>
      <c r="T204" s="51">
        <v>100</v>
      </c>
      <c r="U204" s="51">
        <v>0.95352170000000003</v>
      </c>
      <c r="V204" s="51">
        <v>1.101845</v>
      </c>
      <c r="W204" s="51">
        <v>226</v>
      </c>
      <c r="X204" s="51">
        <v>76</v>
      </c>
      <c r="Y204" s="51">
        <v>1375</v>
      </c>
      <c r="Z204" s="51">
        <v>-3293</v>
      </c>
    </row>
    <row r="205" spans="1:26" x14ac:dyDescent="0.25">
      <c r="A205" t="s">
        <v>280</v>
      </c>
      <c r="B205">
        <v>199</v>
      </c>
      <c r="C205" t="s">
        <v>82</v>
      </c>
      <c r="D205">
        <v>13234</v>
      </c>
      <c r="E205">
        <v>141.36000000000001</v>
      </c>
      <c r="F205">
        <v>11377.04</v>
      </c>
      <c r="G205">
        <v>126.24</v>
      </c>
      <c r="H205">
        <v>29.12</v>
      </c>
      <c r="I205">
        <v>577810.1</v>
      </c>
      <c r="J205" s="12">
        <v>-6.6219789999999996</v>
      </c>
      <c r="K205" s="12">
        <v>25.145320000000002</v>
      </c>
      <c r="L205" s="12">
        <f>(J205/1000+1)*NegControl_forPlaque6!$AH$5</f>
        <v>1.109603249457E-2</v>
      </c>
      <c r="M205" s="12">
        <f>(NegControl_forPlaque6!$AH$5*K205)/1000</f>
        <v>2.808732244E-4</v>
      </c>
      <c r="N205" s="14">
        <f>L205*($K$1/NegControl_forPlaque6!$AH$5)</f>
        <v>1.1049811134593992E-2</v>
      </c>
      <c r="O205" s="14">
        <f>N205*SQRT((M205/L205)^2+(NegControl_forPlaque6!$AI$5/NegControl_forPlaque6!$AH$5)^2)</f>
        <v>2.8827520020623836E-4</v>
      </c>
      <c r="P205">
        <v>1.570543</v>
      </c>
      <c r="Q205">
        <v>1578</v>
      </c>
      <c r="R205">
        <v>142213</v>
      </c>
      <c r="S205">
        <v>1.1169999999999999E-2</v>
      </c>
      <c r="T205" s="51">
        <v>100</v>
      </c>
      <c r="U205" s="51">
        <v>0.95352170000000003</v>
      </c>
      <c r="V205" s="51">
        <v>1.101845</v>
      </c>
      <c r="W205" s="51">
        <v>236</v>
      </c>
      <c r="X205" s="51">
        <v>76</v>
      </c>
      <c r="Y205" s="51">
        <v>1375</v>
      </c>
      <c r="Z205" s="51">
        <v>-3292</v>
      </c>
    </row>
    <row r="206" spans="1:26" x14ac:dyDescent="0.25">
      <c r="A206" t="s">
        <v>281</v>
      </c>
      <c r="B206">
        <v>200</v>
      </c>
      <c r="C206" t="s">
        <v>82</v>
      </c>
      <c r="D206">
        <v>13265.04</v>
      </c>
      <c r="E206">
        <v>145.68</v>
      </c>
      <c r="F206">
        <v>9576.7199999999993</v>
      </c>
      <c r="G206">
        <v>102.56</v>
      </c>
      <c r="H206">
        <v>24.32</v>
      </c>
      <c r="I206">
        <v>565067.69999999995</v>
      </c>
      <c r="J206" s="12">
        <v>-41.244079999999997</v>
      </c>
      <c r="K206" s="12">
        <v>26.92013</v>
      </c>
      <c r="L206" s="12">
        <f>(J206/1000+1)*NegControl_forPlaque6!$AH$5</f>
        <v>1.0709303626399999E-2</v>
      </c>
      <c r="M206" s="12">
        <f>(NegControl_forPlaque6!$AH$5*K206)/1000</f>
        <v>3.0069785209999999E-4</v>
      </c>
      <c r="N206" s="14">
        <f>L206*($K$1/NegControl_forPlaque6!$AH$5)</f>
        <v>1.0664693214682979E-2</v>
      </c>
      <c r="O206" s="14">
        <f>N206*SQRT((M206/L206)^2+(NegControl_forPlaque6!$AI$5/NegControl_forPlaque6!$AH$5)^2)</f>
        <v>3.0692459259636546E-4</v>
      </c>
      <c r="P206">
        <v>1.2390399999999999</v>
      </c>
      <c r="Q206">
        <v>1282</v>
      </c>
      <c r="R206">
        <v>119709</v>
      </c>
      <c r="S206">
        <v>1.1169999999999999E-2</v>
      </c>
      <c r="T206" s="51">
        <v>100</v>
      </c>
      <c r="U206" s="51">
        <v>0.95352170000000003</v>
      </c>
      <c r="V206" s="51">
        <v>1.101845</v>
      </c>
      <c r="W206" s="51">
        <v>246</v>
      </c>
      <c r="X206" s="51">
        <v>76</v>
      </c>
      <c r="Y206" s="51">
        <v>1375</v>
      </c>
      <c r="Z206" s="51">
        <v>-3291</v>
      </c>
    </row>
    <row r="207" spans="1:26" x14ac:dyDescent="0.25">
      <c r="A207" t="s">
        <v>282</v>
      </c>
      <c r="B207">
        <v>201</v>
      </c>
      <c r="C207" t="s">
        <v>82</v>
      </c>
      <c r="D207">
        <v>11409.52</v>
      </c>
      <c r="E207">
        <v>123.2</v>
      </c>
      <c r="F207">
        <v>17209.2</v>
      </c>
      <c r="G207">
        <v>174.72</v>
      </c>
      <c r="H207">
        <v>97.76</v>
      </c>
      <c r="I207">
        <v>620750.80000000005</v>
      </c>
      <c r="J207" s="12">
        <v>-91.073509999999999</v>
      </c>
      <c r="K207" s="12">
        <v>19.547709999999999</v>
      </c>
      <c r="L207" s="12">
        <f>(J207/1000+1)*NegControl_forPlaque6!$AH$5</f>
        <v>1.01527088933E-2</v>
      </c>
      <c r="M207" s="12">
        <f>(NegControl_forPlaque6!$AH$5*K207)/1000</f>
        <v>2.1834792069999997E-4</v>
      </c>
      <c r="N207" s="14">
        <f>L207*($K$1/NegControl_forPlaque6!$AH$5)</f>
        <v>1.0110417018909898E-2</v>
      </c>
      <c r="O207" s="14">
        <f>N207*SQRT((M207/L207)^2+(NegControl_forPlaque6!$AI$5/NegControl_forPlaque6!$AH$5)^2)</f>
        <v>2.2661754708976162E-4</v>
      </c>
      <c r="P207">
        <v>1.1367480000000001</v>
      </c>
      <c r="Q207">
        <v>2184</v>
      </c>
      <c r="R207">
        <v>215115</v>
      </c>
      <c r="S207">
        <v>1.1169999999999999E-2</v>
      </c>
      <c r="T207" s="51">
        <v>100</v>
      </c>
      <c r="U207" s="51">
        <v>0.95352170000000003</v>
      </c>
      <c r="V207" s="51">
        <v>1.101845</v>
      </c>
      <c r="W207" s="51">
        <v>6</v>
      </c>
      <c r="X207" s="51">
        <v>86</v>
      </c>
      <c r="Y207" s="51">
        <v>1374</v>
      </c>
      <c r="Z207" s="51">
        <v>-3314</v>
      </c>
    </row>
    <row r="208" spans="1:26" x14ac:dyDescent="0.25">
      <c r="A208" t="s">
        <v>283</v>
      </c>
      <c r="B208">
        <v>202</v>
      </c>
      <c r="C208" t="s">
        <v>82</v>
      </c>
      <c r="D208">
        <v>11762.16</v>
      </c>
      <c r="E208">
        <v>124.96</v>
      </c>
      <c r="F208">
        <v>15351.84</v>
      </c>
      <c r="G208">
        <v>156.96</v>
      </c>
      <c r="H208">
        <v>95.04</v>
      </c>
      <c r="I208">
        <v>608310.9</v>
      </c>
      <c r="J208" s="12">
        <v>-84.674899999999994</v>
      </c>
      <c r="K208" s="12">
        <v>20.769919999999999</v>
      </c>
      <c r="L208" s="12">
        <f>(J208/1000+1)*NegControl_forPlaque6!$AH$5</f>
        <v>1.0224181366999999E-2</v>
      </c>
      <c r="M208" s="12">
        <f>(NegControl_forPlaque6!$AH$5*K208)/1000</f>
        <v>2.320000064E-4</v>
      </c>
      <c r="N208" s="14">
        <f>L208*($K$1/NegControl_forPlaque6!$AH$5)</f>
        <v>1.0181591768631811E-2</v>
      </c>
      <c r="O208" s="14">
        <f>N208*SQRT((M208/L208)^2+(NegControl_forPlaque6!$AI$5/NegControl_forPlaque6!$AH$5)^2)</f>
        <v>2.3981279627759876E-4</v>
      </c>
      <c r="P208">
        <v>1.8529469999999999</v>
      </c>
      <c r="Q208">
        <v>1962</v>
      </c>
      <c r="R208">
        <v>191898</v>
      </c>
      <c r="S208">
        <v>1.1169999999999999E-2</v>
      </c>
      <c r="T208" s="51">
        <v>100</v>
      </c>
      <c r="U208" s="51">
        <v>0.95352170000000003</v>
      </c>
      <c r="V208" s="51">
        <v>1.101845</v>
      </c>
      <c r="W208" s="51">
        <v>16</v>
      </c>
      <c r="X208" s="51">
        <v>86</v>
      </c>
      <c r="Y208" s="51">
        <v>1374</v>
      </c>
      <c r="Z208" s="51">
        <v>-3313</v>
      </c>
    </row>
    <row r="209" spans="1:26" x14ac:dyDescent="0.25">
      <c r="A209" t="s">
        <v>284</v>
      </c>
      <c r="B209">
        <v>203</v>
      </c>
      <c r="C209" t="s">
        <v>82</v>
      </c>
      <c r="D209">
        <v>11562.72</v>
      </c>
      <c r="E209">
        <v>124.72</v>
      </c>
      <c r="F209">
        <v>8459.68</v>
      </c>
      <c r="G209">
        <v>87.92</v>
      </c>
      <c r="H209">
        <v>10.56</v>
      </c>
      <c r="I209">
        <v>628564.9</v>
      </c>
      <c r="J209" s="12">
        <v>-69.576719999999995</v>
      </c>
      <c r="K209" s="12">
        <v>28.211539999999999</v>
      </c>
      <c r="L209" s="12">
        <f>(J209/1000+1)*NegControl_forPlaque6!$AH$5</f>
        <v>1.0392828037599999E-2</v>
      </c>
      <c r="M209" s="12">
        <f>(NegControl_forPlaque6!$AH$5*K209)/1000</f>
        <v>3.1512290179999995E-4</v>
      </c>
      <c r="N209" s="14">
        <f>L209*($K$1/NegControl_forPlaque6!$AH$5)</f>
        <v>1.0349535928809788E-2</v>
      </c>
      <c r="O209" s="14">
        <f>N209*SQRT((M209/L209)^2+(NegControl_forPlaque6!$AI$5/NegControl_forPlaque6!$AH$5)^2)</f>
        <v>3.2054330747035377E-4</v>
      </c>
      <c r="P209">
        <v>0.78226859999999998</v>
      </c>
      <c r="Q209">
        <v>1099</v>
      </c>
      <c r="R209">
        <v>105746</v>
      </c>
      <c r="S209">
        <v>1.1169999999999999E-2</v>
      </c>
      <c r="T209" s="51">
        <v>100</v>
      </c>
      <c r="U209" s="51">
        <v>0.95352170000000003</v>
      </c>
      <c r="V209" s="51">
        <v>1.101845</v>
      </c>
      <c r="W209" s="51">
        <v>26</v>
      </c>
      <c r="X209" s="51">
        <v>86</v>
      </c>
      <c r="Y209" s="51">
        <v>1374</v>
      </c>
      <c r="Z209" s="51">
        <v>-3312</v>
      </c>
    </row>
    <row r="210" spans="1:26" x14ac:dyDescent="0.25">
      <c r="A210" t="s">
        <v>285</v>
      </c>
      <c r="B210">
        <v>204</v>
      </c>
      <c r="C210" t="s">
        <v>82</v>
      </c>
      <c r="D210">
        <v>11270.96</v>
      </c>
      <c r="E210">
        <v>121.92</v>
      </c>
      <c r="F210">
        <v>11915.36</v>
      </c>
      <c r="G210">
        <v>126.56</v>
      </c>
      <c r="H210">
        <v>16.96</v>
      </c>
      <c r="I210">
        <v>626820.1</v>
      </c>
      <c r="J210" s="12">
        <v>-49.097209999999997</v>
      </c>
      <c r="K210" s="12">
        <v>24.03406</v>
      </c>
      <c r="L210" s="12">
        <f>(J210/1000+1)*NegControl_forPlaque6!$AH$5</f>
        <v>1.0621584164299999E-2</v>
      </c>
      <c r="M210" s="12">
        <f>(NegControl_forPlaque6!$AH$5*K210)/1000</f>
        <v>2.6846045019999999E-4</v>
      </c>
      <c r="N210" s="14">
        <f>L210*($K$1/NegControl_forPlaque6!$AH$5)</f>
        <v>1.0577339154616238E-2</v>
      </c>
      <c r="O210" s="14">
        <f>N210*SQRT((M210/L210)^2+(NegControl_forPlaque6!$AI$5/NegControl_forPlaque6!$AH$5)^2)</f>
        <v>2.7555956192199161E-4</v>
      </c>
      <c r="P210">
        <v>1.018642</v>
      </c>
      <c r="Q210">
        <v>1582</v>
      </c>
      <c r="R210">
        <v>148942</v>
      </c>
      <c r="S210">
        <v>1.1169999999999999E-2</v>
      </c>
      <c r="T210" s="51">
        <v>100</v>
      </c>
      <c r="U210" s="51">
        <v>0.95352170000000003</v>
      </c>
      <c r="V210" s="51">
        <v>1.101845</v>
      </c>
      <c r="W210" s="51">
        <v>36</v>
      </c>
      <c r="X210" s="51">
        <v>86</v>
      </c>
      <c r="Y210" s="51">
        <v>1374</v>
      </c>
      <c r="Z210" s="51">
        <v>-3311</v>
      </c>
    </row>
    <row r="211" spans="1:26" x14ac:dyDescent="0.25">
      <c r="A211" t="s">
        <v>286</v>
      </c>
      <c r="B211">
        <v>205</v>
      </c>
      <c r="C211" t="s">
        <v>82</v>
      </c>
      <c r="D211">
        <v>11562.48</v>
      </c>
      <c r="E211">
        <v>126.24</v>
      </c>
      <c r="F211">
        <v>9265.84</v>
      </c>
      <c r="G211">
        <v>96.32</v>
      </c>
      <c r="H211">
        <v>14.32</v>
      </c>
      <c r="I211">
        <v>620942.9</v>
      </c>
      <c r="J211" s="12">
        <v>-69.366860000000003</v>
      </c>
      <c r="K211" s="12">
        <v>26.959440000000001</v>
      </c>
      <c r="L211" s="12">
        <f>(J211/1000+1)*NegControl_forPlaque6!$AH$5</f>
        <v>1.03951721738E-2</v>
      </c>
      <c r="M211" s="12">
        <f>(NegControl_forPlaque6!$AH$5*K211)/1000</f>
        <v>3.0113694479999998E-4</v>
      </c>
      <c r="N211" s="14">
        <f>L211*($K$1/NegControl_forPlaque6!$AH$5)</f>
        <v>1.0351870300333703E-2</v>
      </c>
      <c r="O211" s="14">
        <f>N211*SQRT((M211/L211)^2+(NegControl_forPlaque6!$AI$5/NegControl_forPlaque6!$AH$5)^2)</f>
        <v>3.0692443973308976E-4</v>
      </c>
      <c r="P211">
        <v>0.87023680000000003</v>
      </c>
      <c r="Q211">
        <v>1204</v>
      </c>
      <c r="R211">
        <v>115823</v>
      </c>
      <c r="S211">
        <v>1.1169999999999999E-2</v>
      </c>
      <c r="T211" s="51">
        <v>100</v>
      </c>
      <c r="U211" s="51">
        <v>0.95352170000000003</v>
      </c>
      <c r="V211" s="51">
        <v>1.101845</v>
      </c>
      <c r="W211" s="51">
        <v>46</v>
      </c>
      <c r="X211" s="51">
        <v>86</v>
      </c>
      <c r="Y211" s="51">
        <v>1374</v>
      </c>
      <c r="Z211" s="51">
        <v>-3310</v>
      </c>
    </row>
    <row r="212" spans="1:26" x14ac:dyDescent="0.25">
      <c r="A212" t="s">
        <v>287</v>
      </c>
      <c r="B212">
        <v>206</v>
      </c>
      <c r="C212" t="s">
        <v>82</v>
      </c>
      <c r="D212">
        <v>11318.24</v>
      </c>
      <c r="E212">
        <v>118.96</v>
      </c>
      <c r="F212">
        <v>11380.64</v>
      </c>
      <c r="G212">
        <v>111.92</v>
      </c>
      <c r="H212">
        <v>15.6</v>
      </c>
      <c r="I212">
        <v>622146.30000000005</v>
      </c>
      <c r="J212" s="12">
        <v>-119.5842</v>
      </c>
      <c r="K212" s="12">
        <v>23.653970000000001</v>
      </c>
      <c r="L212" s="12">
        <f>(J212/1000+1)*NegControl_forPlaque6!$AH$5</f>
        <v>9.8342444859999996E-3</v>
      </c>
      <c r="M212" s="12">
        <f>(NegControl_forPlaque6!$AH$5*K212)/1000</f>
        <v>2.6421484490000004E-4</v>
      </c>
      <c r="N212" s="14">
        <f>L212*($K$1/NegControl_forPlaque6!$AH$5)</f>
        <v>9.793279199110121E-3</v>
      </c>
      <c r="O212" s="14">
        <f>N212*SQRT((M212/L212)^2+(NegControl_forPlaque6!$AI$5/NegControl_forPlaque6!$AH$5)^2)</f>
        <v>2.7028404811431416E-4</v>
      </c>
      <c r="P212">
        <v>1.1893739999999999</v>
      </c>
      <c r="Q212">
        <v>1399</v>
      </c>
      <c r="R212">
        <v>142258</v>
      </c>
      <c r="S212">
        <v>1.1169999999999999E-2</v>
      </c>
      <c r="T212" s="51">
        <v>100</v>
      </c>
      <c r="U212" s="51">
        <v>0.95352170000000003</v>
      </c>
      <c r="V212" s="51">
        <v>1.101845</v>
      </c>
      <c r="W212" s="51">
        <v>56</v>
      </c>
      <c r="X212" s="51">
        <v>86</v>
      </c>
      <c r="Y212" s="51">
        <v>1374</v>
      </c>
      <c r="Z212" s="51">
        <v>-3309</v>
      </c>
    </row>
    <row r="213" spans="1:26" x14ac:dyDescent="0.25">
      <c r="A213" t="s">
        <v>288</v>
      </c>
      <c r="B213">
        <v>207</v>
      </c>
      <c r="C213" t="s">
        <v>82</v>
      </c>
      <c r="D213">
        <v>11209.68</v>
      </c>
      <c r="E213">
        <v>122.88</v>
      </c>
      <c r="F213">
        <v>14136.56</v>
      </c>
      <c r="G213">
        <v>149.91999999999999</v>
      </c>
      <c r="H213">
        <v>17.28</v>
      </c>
      <c r="I213">
        <v>621224.30000000005</v>
      </c>
      <c r="J213" s="12">
        <v>-50.570650000000001</v>
      </c>
      <c r="K213" s="12">
        <v>22.047969999999999</v>
      </c>
      <c r="L213" s="12">
        <f>(J213/1000+1)*NegControl_forPlaque6!$AH$5</f>
        <v>1.0605125839499999E-2</v>
      </c>
      <c r="M213" s="12">
        <f>(NegControl_forPlaque6!$AH$5*K213)/1000</f>
        <v>2.4627582489999999E-4</v>
      </c>
      <c r="N213" s="14">
        <f>L213*($K$1/NegControl_forPlaque6!$AH$5)</f>
        <v>1.0560949388209119E-2</v>
      </c>
      <c r="O213" s="14">
        <f>N213*SQRT((M213/L213)^2+(NegControl_forPlaque6!$AI$5/NegControl_forPlaque6!$AH$5)^2)</f>
        <v>2.5415539171159572E-4</v>
      </c>
      <c r="P213">
        <v>1.37812</v>
      </c>
      <c r="Q213">
        <v>1874</v>
      </c>
      <c r="R213">
        <v>176707</v>
      </c>
      <c r="S213">
        <v>1.1169999999999999E-2</v>
      </c>
      <c r="T213" s="51">
        <v>100</v>
      </c>
      <c r="U213" s="51">
        <v>0.95352170000000003</v>
      </c>
      <c r="V213" s="51">
        <v>1.101845</v>
      </c>
      <c r="W213" s="51">
        <v>66</v>
      </c>
      <c r="X213" s="51">
        <v>86</v>
      </c>
      <c r="Y213" s="51">
        <v>1374</v>
      </c>
      <c r="Z213" s="51">
        <v>-3309</v>
      </c>
    </row>
    <row r="214" spans="1:26" x14ac:dyDescent="0.25">
      <c r="A214" t="s">
        <v>289</v>
      </c>
      <c r="B214">
        <v>208</v>
      </c>
      <c r="C214" t="s">
        <v>82</v>
      </c>
      <c r="D214">
        <v>11767.76</v>
      </c>
      <c r="E214">
        <v>124</v>
      </c>
      <c r="F214">
        <v>9092.7199999999993</v>
      </c>
      <c r="G214">
        <v>96.32</v>
      </c>
      <c r="H214">
        <v>13.6</v>
      </c>
      <c r="I214">
        <v>617468.1</v>
      </c>
      <c r="J214" s="12">
        <v>-51.648130000000002</v>
      </c>
      <c r="K214" s="12">
        <v>27.475429999999999</v>
      </c>
      <c r="L214" s="12">
        <f>(J214/1000+1)*NegControl_forPlaque6!$AH$5</f>
        <v>1.05930903879E-2</v>
      </c>
      <c r="M214" s="12">
        <f>(NegControl_forPlaque6!$AH$5*K214)/1000</f>
        <v>3.0690055309999997E-4</v>
      </c>
      <c r="N214" s="14">
        <f>L214*($K$1/NegControl_forPlaque6!$AH$5)</f>
        <v>1.0548964071190211E-2</v>
      </c>
      <c r="O214" s="14">
        <f>N214*SQRT((M214/L214)^2+(NegControl_forPlaque6!$AI$5/NegControl_forPlaque6!$AH$5)^2)</f>
        <v>3.127974248017454E-4</v>
      </c>
      <c r="P214">
        <v>1.5733649999999999</v>
      </c>
      <c r="Q214">
        <v>1204</v>
      </c>
      <c r="R214">
        <v>113659</v>
      </c>
      <c r="S214">
        <v>1.1169999999999999E-2</v>
      </c>
      <c r="T214" s="51">
        <v>100</v>
      </c>
      <c r="U214" s="51">
        <v>0.95352170000000003</v>
      </c>
      <c r="V214" s="51">
        <v>1.101845</v>
      </c>
      <c r="W214" s="51">
        <v>76</v>
      </c>
      <c r="X214" s="51">
        <v>86</v>
      </c>
      <c r="Y214" s="51">
        <v>1374</v>
      </c>
      <c r="Z214" s="51">
        <v>-3308</v>
      </c>
    </row>
    <row r="215" spans="1:26" x14ac:dyDescent="0.25">
      <c r="A215" t="s">
        <v>290</v>
      </c>
      <c r="B215">
        <v>209</v>
      </c>
      <c r="C215" t="s">
        <v>82</v>
      </c>
      <c r="D215">
        <v>12303.04</v>
      </c>
      <c r="E215">
        <v>131.68</v>
      </c>
      <c r="F215">
        <v>4507.3599999999997</v>
      </c>
      <c r="G215">
        <v>46.4</v>
      </c>
      <c r="H215">
        <v>18.72</v>
      </c>
      <c r="I215">
        <v>604713.4</v>
      </c>
      <c r="J215" s="12">
        <v>-78.399770000000004</v>
      </c>
      <c r="K215" s="12">
        <v>38.463830000000002</v>
      </c>
      <c r="L215" s="12">
        <f>(J215/1000+1)*NegControl_forPlaque6!$AH$5</f>
        <v>1.0294274569099999E-2</v>
      </c>
      <c r="M215" s="12">
        <f>(NegControl_forPlaque6!$AH$5*K215)/1000</f>
        <v>4.2964098109999997E-4</v>
      </c>
      <c r="N215" s="14">
        <f>L215*($K$1/NegControl_forPlaque6!$AH$5)</f>
        <v>1.0251392992213568E-2</v>
      </c>
      <c r="O215" s="14">
        <f>N215*SQRT((M215/L215)^2+(NegControl_forPlaque6!$AI$5/NegControl_forPlaque6!$AH$5)^2)</f>
        <v>4.3272074741680823E-4</v>
      </c>
      <c r="P215">
        <v>0.9661362</v>
      </c>
      <c r="Q215">
        <v>580</v>
      </c>
      <c r="R215">
        <v>56342</v>
      </c>
      <c r="S215">
        <v>1.1169999999999999E-2</v>
      </c>
      <c r="T215" s="51">
        <v>100</v>
      </c>
      <c r="U215" s="51">
        <v>0.95352170000000003</v>
      </c>
      <c r="V215" s="51">
        <v>1.101845</v>
      </c>
      <c r="W215" s="51">
        <v>86</v>
      </c>
      <c r="X215" s="51">
        <v>86</v>
      </c>
      <c r="Y215" s="51">
        <v>1374</v>
      </c>
      <c r="Z215" s="51">
        <v>-3307</v>
      </c>
    </row>
    <row r="216" spans="1:26" x14ac:dyDescent="0.25">
      <c r="A216" t="s">
        <v>291</v>
      </c>
      <c r="B216">
        <v>210</v>
      </c>
      <c r="C216" t="s">
        <v>82</v>
      </c>
      <c r="D216">
        <v>11329.52</v>
      </c>
      <c r="E216">
        <v>120.96</v>
      </c>
      <c r="F216">
        <v>13415.52</v>
      </c>
      <c r="G216">
        <v>141.12</v>
      </c>
      <c r="H216">
        <v>22.24</v>
      </c>
      <c r="I216">
        <v>617786.1</v>
      </c>
      <c r="J216" s="12">
        <v>-58.266779999999997</v>
      </c>
      <c r="K216" s="12">
        <v>22.539840000000002</v>
      </c>
      <c r="L216" s="12">
        <f>(J216/1000+1)*NegControl_forPlaque6!$AH$5</f>
        <v>1.05191600674E-2</v>
      </c>
      <c r="M216" s="12">
        <f>(NegControl_forPlaque6!$AH$5*K216)/1000</f>
        <v>2.517700128E-4</v>
      </c>
      <c r="N216" s="14">
        <f>L216*($K$1/NegControl_forPlaque6!$AH$5)</f>
        <v>1.0475341713014459E-2</v>
      </c>
      <c r="O216" s="14">
        <f>N216*SQRT((M216/L216)^2+(NegControl_forPlaque6!$AI$5/NegControl_forPlaque6!$AH$5)^2)</f>
        <v>2.5930052262884717E-4</v>
      </c>
      <c r="P216">
        <v>0.94269440000000004</v>
      </c>
      <c r="Q216">
        <v>1764</v>
      </c>
      <c r="R216">
        <v>167694</v>
      </c>
      <c r="S216">
        <v>1.1169999999999999E-2</v>
      </c>
      <c r="T216" s="51">
        <v>100</v>
      </c>
      <c r="U216" s="51">
        <v>0.95352170000000003</v>
      </c>
      <c r="V216" s="51">
        <v>1.101845</v>
      </c>
      <c r="W216" s="51">
        <v>96</v>
      </c>
      <c r="X216" s="51">
        <v>86</v>
      </c>
      <c r="Y216" s="51">
        <v>1374</v>
      </c>
      <c r="Z216" s="51">
        <v>-3306</v>
      </c>
    </row>
    <row r="217" spans="1:26" x14ac:dyDescent="0.25">
      <c r="A217" t="s">
        <v>292</v>
      </c>
      <c r="B217">
        <v>211</v>
      </c>
      <c r="C217" t="s">
        <v>82</v>
      </c>
      <c r="D217">
        <v>11429.76</v>
      </c>
      <c r="E217">
        <v>124.48</v>
      </c>
      <c r="F217">
        <v>12752.16</v>
      </c>
      <c r="G217">
        <v>131.68</v>
      </c>
      <c r="H217">
        <v>26.8</v>
      </c>
      <c r="I217">
        <v>613483.4</v>
      </c>
      <c r="J217" s="12">
        <v>-75.551109999999994</v>
      </c>
      <c r="K217" s="12">
        <v>22.90334</v>
      </c>
      <c r="L217" s="12">
        <f>(J217/1000+1)*NegControl_forPlaque6!$AH$5</f>
        <v>1.0326094101299999E-2</v>
      </c>
      <c r="M217" s="12">
        <f>(NegControl_forPlaque6!$AH$5*K217)/1000</f>
        <v>2.5583030779999997E-4</v>
      </c>
      <c r="N217" s="14">
        <f>L217*($K$1/NegControl_forPlaque6!$AH$5)</f>
        <v>1.0283079977753056E-2</v>
      </c>
      <c r="O217" s="14">
        <f>N217*SQRT((M217/L217)^2+(NegControl_forPlaque6!$AI$5/NegControl_forPlaque6!$AH$5)^2)</f>
        <v>2.6290965998468087E-4</v>
      </c>
      <c r="P217">
        <v>0.80688610000000005</v>
      </c>
      <c r="Q217">
        <v>1646</v>
      </c>
      <c r="R217">
        <v>159402</v>
      </c>
      <c r="S217">
        <v>1.1169999999999999E-2</v>
      </c>
      <c r="T217" s="51">
        <v>100</v>
      </c>
      <c r="U217" s="51">
        <v>0.95352170000000003</v>
      </c>
      <c r="V217" s="51">
        <v>1.101845</v>
      </c>
      <c r="W217" s="51">
        <v>106</v>
      </c>
      <c r="X217" s="51">
        <v>86</v>
      </c>
      <c r="Y217" s="51">
        <v>1374</v>
      </c>
      <c r="Z217" s="51">
        <v>-3305</v>
      </c>
    </row>
    <row r="218" spans="1:26" x14ac:dyDescent="0.25">
      <c r="A218" t="s">
        <v>293</v>
      </c>
      <c r="B218">
        <v>212</v>
      </c>
      <c r="C218" t="s">
        <v>82</v>
      </c>
      <c r="D218">
        <v>11536.64</v>
      </c>
      <c r="E218">
        <v>119.92</v>
      </c>
      <c r="F218">
        <v>12928.4</v>
      </c>
      <c r="G218">
        <v>139.52000000000001</v>
      </c>
      <c r="H218">
        <v>19.68</v>
      </c>
      <c r="I218">
        <v>613529.9</v>
      </c>
      <c r="J218" s="12">
        <v>-33.863460000000003</v>
      </c>
      <c r="K218" s="12">
        <v>23.259270000000001</v>
      </c>
      <c r="L218" s="12">
        <f>(J218/1000+1)*NegControl_forPlaque6!$AH$5</f>
        <v>1.07917451518E-2</v>
      </c>
      <c r="M218" s="12">
        <f>(NegControl_forPlaque6!$AH$5*K218)/1000</f>
        <v>2.5980604590000001E-4</v>
      </c>
      <c r="N218" s="14">
        <f>L218*($K$1/NegControl_forPlaque6!$AH$5)</f>
        <v>1.0746791323692991E-2</v>
      </c>
      <c r="O218" s="14">
        <f>N218*SQRT((M218/L218)^2+(NegControl_forPlaque6!$AI$5/NegControl_forPlaque6!$AH$5)^2)</f>
        <v>2.6747585968258546E-4</v>
      </c>
      <c r="P218">
        <v>0.80375920000000001</v>
      </c>
      <c r="Q218">
        <v>1744</v>
      </c>
      <c r="R218">
        <v>161605</v>
      </c>
      <c r="S218">
        <v>1.1169999999999999E-2</v>
      </c>
      <c r="T218" s="51">
        <v>100</v>
      </c>
      <c r="U218" s="51">
        <v>0.95352170000000003</v>
      </c>
      <c r="V218" s="51">
        <v>1.101845</v>
      </c>
      <c r="W218" s="51">
        <v>116</v>
      </c>
      <c r="X218" s="51">
        <v>86</v>
      </c>
      <c r="Y218" s="51">
        <v>1374</v>
      </c>
      <c r="Z218" s="51">
        <v>-3304</v>
      </c>
    </row>
    <row r="219" spans="1:26" x14ac:dyDescent="0.25">
      <c r="A219" t="s">
        <v>294</v>
      </c>
      <c r="B219">
        <v>213</v>
      </c>
      <c r="C219" t="s">
        <v>82</v>
      </c>
      <c r="D219">
        <v>11833.44</v>
      </c>
      <c r="E219">
        <v>125.12</v>
      </c>
      <c r="F219">
        <v>10219.92</v>
      </c>
      <c r="G219">
        <v>108.32</v>
      </c>
      <c r="H219">
        <v>31.28</v>
      </c>
      <c r="I219">
        <v>608258.6</v>
      </c>
      <c r="J219" s="12">
        <v>-51.127189999999999</v>
      </c>
      <c r="K219" s="12">
        <v>25.923169999999999</v>
      </c>
      <c r="L219" s="12">
        <f>(J219/1000+1)*NegControl_forPlaque6!$AH$5</f>
        <v>1.0598909287699999E-2</v>
      </c>
      <c r="M219" s="12">
        <f>(NegControl_forPlaque6!$AH$5*K219)/1000</f>
        <v>2.8956180890000002E-4</v>
      </c>
      <c r="N219" s="14">
        <f>L219*($K$1/NegControl_forPlaque6!$AH$5)</f>
        <v>1.0554758731924359E-2</v>
      </c>
      <c r="O219" s="14">
        <f>N219*SQRT((M219/L219)^2+(NegControl_forPlaque6!$AI$5/NegControl_forPlaque6!$AH$5)^2)</f>
        <v>2.9595806710404197E-4</v>
      </c>
      <c r="P219">
        <v>1.199119</v>
      </c>
      <c r="Q219">
        <v>1354</v>
      </c>
      <c r="R219">
        <v>127749</v>
      </c>
      <c r="S219">
        <v>1.1169999999999999E-2</v>
      </c>
      <c r="T219" s="51">
        <v>100</v>
      </c>
      <c r="U219" s="51">
        <v>0.95352170000000003</v>
      </c>
      <c r="V219" s="51">
        <v>1.101845</v>
      </c>
      <c r="W219" s="51">
        <v>126</v>
      </c>
      <c r="X219" s="51">
        <v>86</v>
      </c>
      <c r="Y219" s="51">
        <v>1374</v>
      </c>
      <c r="Z219" s="51">
        <v>-3303</v>
      </c>
    </row>
    <row r="220" spans="1:26" x14ac:dyDescent="0.25">
      <c r="A220" t="s">
        <v>295</v>
      </c>
      <c r="B220">
        <v>214</v>
      </c>
      <c r="C220" t="s">
        <v>82</v>
      </c>
      <c r="D220">
        <v>12622.88</v>
      </c>
      <c r="E220">
        <v>128</v>
      </c>
      <c r="F220">
        <v>2906.32</v>
      </c>
      <c r="G220">
        <v>32.4</v>
      </c>
      <c r="H220">
        <v>4.4800000000000004</v>
      </c>
      <c r="I220">
        <v>602104</v>
      </c>
      <c r="J220" s="12">
        <v>-1.9589460000000001</v>
      </c>
      <c r="K220" s="12">
        <v>49.868720000000003</v>
      </c>
      <c r="L220" s="12">
        <f>(J220/1000+1)*NegControl_forPlaque6!$AH$5</f>
        <v>1.1148118573179999E-2</v>
      </c>
      <c r="M220" s="12">
        <f>(NegControl_forPlaque6!$AH$5*K220)/1000</f>
        <v>5.5703360239999996E-4</v>
      </c>
      <c r="N220" s="14">
        <f>L220*($K$1/NegControl_forPlaque6!$AH$5)</f>
        <v>1.1101680244716349E-2</v>
      </c>
      <c r="O220" s="14">
        <f>N220*SQRT((M220/L220)^2+(NegControl_forPlaque6!$AI$5/NegControl_forPlaque6!$AH$5)^2)</f>
        <v>5.5912546668773983E-4</v>
      </c>
      <c r="P220">
        <v>1.811269</v>
      </c>
      <c r="Q220">
        <v>405</v>
      </c>
      <c r="R220">
        <v>36329</v>
      </c>
      <c r="S220">
        <v>1.1169999999999999E-2</v>
      </c>
      <c r="T220" s="51">
        <v>100</v>
      </c>
      <c r="U220" s="51">
        <v>0.95352170000000003</v>
      </c>
      <c r="V220" s="51">
        <v>1.101845</v>
      </c>
      <c r="W220" s="51">
        <v>136</v>
      </c>
      <c r="X220" s="51">
        <v>86</v>
      </c>
      <c r="Y220" s="51">
        <v>1374</v>
      </c>
      <c r="Z220" s="51">
        <v>-3302</v>
      </c>
    </row>
    <row r="221" spans="1:26" x14ac:dyDescent="0.25">
      <c r="A221" t="s">
        <v>296</v>
      </c>
      <c r="B221">
        <v>215</v>
      </c>
      <c r="C221" t="s">
        <v>82</v>
      </c>
      <c r="D221">
        <v>11918.48</v>
      </c>
      <c r="E221">
        <v>126.24</v>
      </c>
      <c r="F221">
        <v>9665.36</v>
      </c>
      <c r="G221">
        <v>106.08</v>
      </c>
      <c r="H221">
        <v>12.24</v>
      </c>
      <c r="I221">
        <v>604752.30000000005</v>
      </c>
      <c r="J221" s="12">
        <v>-17.432659999999998</v>
      </c>
      <c r="K221" s="12">
        <v>27.130690000000001</v>
      </c>
      <c r="L221" s="12">
        <f>(J221/1000+1)*NegControl_forPlaque6!$AH$5</f>
        <v>1.09752771878E-2</v>
      </c>
      <c r="M221" s="12">
        <f>(NegControl_forPlaque6!$AH$5*K221)/1000</f>
        <v>3.0304980729999997E-4</v>
      </c>
      <c r="N221" s="14">
        <f>L221*($K$1/NegControl_forPlaque6!$AH$5)</f>
        <v>1.0929558843159064E-2</v>
      </c>
      <c r="O221" s="14">
        <f>N221*SQRT((M221/L221)^2+(NegControl_forPlaque6!$AI$5/NegControl_forPlaque6!$AH$5)^2)</f>
        <v>3.0957867620965378E-4</v>
      </c>
      <c r="P221">
        <v>0.97594930000000002</v>
      </c>
      <c r="Q221">
        <v>1326</v>
      </c>
      <c r="R221">
        <v>120817</v>
      </c>
      <c r="S221">
        <v>1.1169999999999999E-2</v>
      </c>
      <c r="T221" s="51">
        <v>100</v>
      </c>
      <c r="U221" s="51">
        <v>0.95352170000000003</v>
      </c>
      <c r="V221" s="51">
        <v>1.101845</v>
      </c>
      <c r="W221" s="51">
        <v>146</v>
      </c>
      <c r="X221" s="51">
        <v>86</v>
      </c>
      <c r="Y221" s="51">
        <v>1374</v>
      </c>
      <c r="Z221" s="51">
        <v>-3301</v>
      </c>
    </row>
    <row r="222" spans="1:26" x14ac:dyDescent="0.25">
      <c r="A222" t="s">
        <v>297</v>
      </c>
      <c r="B222">
        <v>216</v>
      </c>
      <c r="C222" t="s">
        <v>82</v>
      </c>
      <c r="D222">
        <v>11822.8</v>
      </c>
      <c r="E222">
        <v>126.64</v>
      </c>
      <c r="F222">
        <v>12930</v>
      </c>
      <c r="G222">
        <v>140.08000000000001</v>
      </c>
      <c r="H222">
        <v>19.760000000000002</v>
      </c>
      <c r="I222">
        <v>601055.30000000005</v>
      </c>
      <c r="J222" s="12">
        <v>-30.105650000000001</v>
      </c>
      <c r="K222" s="12">
        <v>23.3035</v>
      </c>
      <c r="L222" s="12">
        <f>(J222/1000+1)*NegControl_forPlaque6!$AH$5</f>
        <v>1.08337198895E-2</v>
      </c>
      <c r="M222" s="12">
        <f>(NegControl_forPlaque6!$AH$5*K222)/1000</f>
        <v>2.6030009499999998E-4</v>
      </c>
      <c r="N222" s="14">
        <f>L222*($K$1/NegControl_forPlaque6!$AH$5)</f>
        <v>1.0788591212458285E-2</v>
      </c>
      <c r="O222" s="14">
        <f>N222*SQRT((M222/L222)^2+(NegControl_forPlaque6!$AI$5/NegControl_forPlaque6!$AH$5)^2)</f>
        <v>2.6801875292340247E-4</v>
      </c>
      <c r="P222">
        <v>0.73902579999999995</v>
      </c>
      <c r="Q222">
        <v>1751</v>
      </c>
      <c r="R222">
        <v>161625</v>
      </c>
      <c r="S222">
        <v>1.1169999999999999E-2</v>
      </c>
      <c r="T222" s="51">
        <v>100</v>
      </c>
      <c r="U222" s="51">
        <v>0.95352170000000003</v>
      </c>
      <c r="V222" s="51">
        <v>1.101845</v>
      </c>
      <c r="W222" s="51">
        <v>156</v>
      </c>
      <c r="X222" s="51">
        <v>86</v>
      </c>
      <c r="Y222" s="51">
        <v>1374</v>
      </c>
      <c r="Z222" s="51">
        <v>-3300</v>
      </c>
    </row>
    <row r="223" spans="1:26" x14ac:dyDescent="0.25">
      <c r="A223" t="s">
        <v>298</v>
      </c>
      <c r="B223">
        <v>217</v>
      </c>
      <c r="C223" t="s">
        <v>82</v>
      </c>
      <c r="D223">
        <v>11836.96</v>
      </c>
      <c r="E223">
        <v>124.24</v>
      </c>
      <c r="F223">
        <v>12091.52</v>
      </c>
      <c r="G223">
        <v>129.44</v>
      </c>
      <c r="H223">
        <v>17.52</v>
      </c>
      <c r="I223">
        <v>599061.6</v>
      </c>
      <c r="J223" s="12">
        <v>-41.627290000000002</v>
      </c>
      <c r="K223" s="12">
        <v>23.952860000000001</v>
      </c>
      <c r="L223" s="12">
        <f>(J223/1000+1)*NegControl_forPlaque6!$AH$5</f>
        <v>1.07050231707E-2</v>
      </c>
      <c r="M223" s="12">
        <f>(NegControl_forPlaque6!$AH$5*K223)/1000</f>
        <v>2.6755344619999998E-4</v>
      </c>
      <c r="N223" s="14">
        <f>L223*($K$1/NegControl_forPlaque6!$AH$5)</f>
        <v>1.0660430589543936E-2</v>
      </c>
      <c r="O223" s="14">
        <f>N223*SQRT((M223/L223)^2+(NegControl_forPlaque6!$AI$5/NegControl_forPlaque6!$AH$5)^2)</f>
        <v>2.7481141564622943E-4</v>
      </c>
      <c r="P223">
        <v>0.90829599999999999</v>
      </c>
      <c r="Q223">
        <v>1618</v>
      </c>
      <c r="R223">
        <v>151144</v>
      </c>
      <c r="S223">
        <v>1.1169999999999999E-2</v>
      </c>
      <c r="T223" s="51">
        <v>100</v>
      </c>
      <c r="U223" s="51">
        <v>0.95352170000000003</v>
      </c>
      <c r="V223" s="51">
        <v>1.101845</v>
      </c>
      <c r="W223" s="51">
        <v>166</v>
      </c>
      <c r="X223" s="51">
        <v>86</v>
      </c>
      <c r="Y223" s="51">
        <v>1374</v>
      </c>
      <c r="Z223" s="51">
        <v>-3299</v>
      </c>
    </row>
    <row r="224" spans="1:26" x14ac:dyDescent="0.25">
      <c r="A224" t="s">
        <v>299</v>
      </c>
      <c r="B224">
        <v>218</v>
      </c>
      <c r="C224" t="s">
        <v>82</v>
      </c>
      <c r="D224">
        <v>12226.72</v>
      </c>
      <c r="E224">
        <v>124.56</v>
      </c>
      <c r="F224">
        <v>10352.16</v>
      </c>
      <c r="G224">
        <v>107.52</v>
      </c>
      <c r="H224">
        <v>13.36</v>
      </c>
      <c r="I224">
        <v>591276.80000000005</v>
      </c>
      <c r="J224" s="12">
        <v>-70.166690000000003</v>
      </c>
      <c r="K224" s="12">
        <v>25.49466</v>
      </c>
      <c r="L224" s="12">
        <f>(J224/1000+1)*NegControl_forPlaque6!$AH$5</f>
        <v>1.03862380727E-2</v>
      </c>
      <c r="M224" s="12">
        <f>(NegControl_forPlaque6!$AH$5*K224)/1000</f>
        <v>2.8477535219999998E-4</v>
      </c>
      <c r="N224" s="14">
        <f>L224*($K$1/NegControl_forPlaque6!$AH$5)</f>
        <v>1.0342973414905449E-2</v>
      </c>
      <c r="O224" s="14">
        <f>N224*SQRT((M224/L224)^2+(NegControl_forPlaque6!$AI$5/NegControl_forPlaque6!$AH$5)^2)</f>
        <v>2.9101290603322024E-4</v>
      </c>
      <c r="P224">
        <v>1.292203</v>
      </c>
      <c r="Q224">
        <v>1344</v>
      </c>
      <c r="R224">
        <v>129402</v>
      </c>
      <c r="S224">
        <v>1.1169999999999999E-2</v>
      </c>
      <c r="T224" s="51">
        <v>100</v>
      </c>
      <c r="U224" s="51">
        <v>0.95352170000000003</v>
      </c>
      <c r="V224" s="51">
        <v>1.101845</v>
      </c>
      <c r="W224" s="51">
        <v>176</v>
      </c>
      <c r="X224" s="51">
        <v>86</v>
      </c>
      <c r="Y224" s="51">
        <v>1374</v>
      </c>
      <c r="Z224" s="51">
        <v>-3298</v>
      </c>
    </row>
    <row r="225" spans="1:26" x14ac:dyDescent="0.25">
      <c r="A225" t="s">
        <v>300</v>
      </c>
      <c r="B225">
        <v>219</v>
      </c>
      <c r="C225" t="s">
        <v>82</v>
      </c>
      <c r="D225">
        <v>12006.08</v>
      </c>
      <c r="E225">
        <v>126.48</v>
      </c>
      <c r="F225">
        <v>12285.68</v>
      </c>
      <c r="G225">
        <v>132.47999999999999</v>
      </c>
      <c r="H225">
        <v>17.600000000000001</v>
      </c>
      <c r="I225">
        <v>591668.30000000005</v>
      </c>
      <c r="J225" s="12">
        <v>-34.62077</v>
      </c>
      <c r="K225" s="12">
        <v>23.850460000000002</v>
      </c>
      <c r="L225" s="12">
        <f>(J225/1000+1)*NegControl_forPlaque6!$AH$5</f>
        <v>1.0783285999099999E-2</v>
      </c>
      <c r="M225" s="12">
        <f>(NegControl_forPlaque6!$AH$5*K225)/1000</f>
        <v>2.6640963820000001E-4</v>
      </c>
      <c r="N225" s="14">
        <f>L225*($K$1/NegControl_forPlaque6!$AH$5)</f>
        <v>1.0738367408231366E-2</v>
      </c>
      <c r="O225" s="14">
        <f>N225*SQRT((M225/L225)^2+(NegControl_forPlaque6!$AI$5/NegControl_forPlaque6!$AH$5)^2)</f>
        <v>2.7382867387688501E-4</v>
      </c>
      <c r="P225">
        <v>0.58761220000000003</v>
      </c>
      <c r="Q225">
        <v>1656</v>
      </c>
      <c r="R225">
        <v>153571</v>
      </c>
      <c r="S225">
        <v>1.1169999999999999E-2</v>
      </c>
      <c r="T225" s="51">
        <v>100</v>
      </c>
      <c r="U225" s="51">
        <v>0.95352170000000003</v>
      </c>
      <c r="V225" s="51">
        <v>1.101845</v>
      </c>
      <c r="W225" s="51">
        <v>186</v>
      </c>
      <c r="X225" s="51">
        <v>86</v>
      </c>
      <c r="Y225" s="51">
        <v>1374</v>
      </c>
      <c r="Z225" s="51">
        <v>-3297</v>
      </c>
    </row>
    <row r="226" spans="1:26" x14ac:dyDescent="0.25">
      <c r="A226" t="s">
        <v>301</v>
      </c>
      <c r="B226">
        <v>220</v>
      </c>
      <c r="C226" t="s">
        <v>82</v>
      </c>
      <c r="D226">
        <v>12342.8</v>
      </c>
      <c r="E226">
        <v>127.2</v>
      </c>
      <c r="F226">
        <v>10538.64</v>
      </c>
      <c r="G226">
        <v>113.84</v>
      </c>
      <c r="H226">
        <v>11.84</v>
      </c>
      <c r="I226">
        <v>584486.40000000002</v>
      </c>
      <c r="J226" s="12">
        <v>-32.931719999999999</v>
      </c>
      <c r="K226" s="12">
        <v>25.774349999999998</v>
      </c>
      <c r="L226" s="12">
        <f>(J226/1000+1)*NegControl_forPlaque6!$AH$5</f>
        <v>1.08021526876E-2</v>
      </c>
      <c r="M226" s="12">
        <f>(NegControl_forPlaque6!$AH$5*K226)/1000</f>
        <v>2.8789948949999993E-4</v>
      </c>
      <c r="N226" s="14">
        <f>L226*($K$1/NegControl_forPlaque6!$AH$5)</f>
        <v>1.0757155506117907E-2</v>
      </c>
      <c r="O226" s="14">
        <f>N226*SQRT((M226/L226)^2+(NegControl_forPlaque6!$AI$5/NegControl_forPlaque6!$AH$5)^2)</f>
        <v>2.9463746066072944E-4</v>
      </c>
      <c r="P226">
        <v>1.32012</v>
      </c>
      <c r="Q226">
        <v>1423</v>
      </c>
      <c r="R226">
        <v>131733</v>
      </c>
      <c r="S226">
        <v>1.1169999999999999E-2</v>
      </c>
      <c r="T226" s="51">
        <v>100</v>
      </c>
      <c r="U226" s="51">
        <v>0.95352170000000003</v>
      </c>
      <c r="V226" s="51">
        <v>1.101845</v>
      </c>
      <c r="W226" s="51">
        <v>196</v>
      </c>
      <c r="X226" s="51">
        <v>86</v>
      </c>
      <c r="Y226" s="51">
        <v>1374</v>
      </c>
      <c r="Z226" s="51">
        <v>-3296</v>
      </c>
    </row>
    <row r="227" spans="1:26" x14ac:dyDescent="0.25">
      <c r="A227" t="s">
        <v>302</v>
      </c>
      <c r="B227">
        <v>221</v>
      </c>
      <c r="C227" t="s">
        <v>82</v>
      </c>
      <c r="D227">
        <v>12847.84</v>
      </c>
      <c r="E227">
        <v>139.36000000000001</v>
      </c>
      <c r="F227">
        <v>8555.1200000000008</v>
      </c>
      <c r="G227">
        <v>89.76</v>
      </c>
      <c r="H227">
        <v>8</v>
      </c>
      <c r="I227">
        <v>576704.6</v>
      </c>
      <c r="J227" s="12">
        <v>-60.701639999999998</v>
      </c>
      <c r="K227" s="12">
        <v>28.188600000000001</v>
      </c>
      <c r="L227" s="12">
        <f>(J227/1000+1)*NegControl_forPlaque6!$AH$5</f>
        <v>1.04919626812E-2</v>
      </c>
      <c r="M227" s="12">
        <f>(NegControl_forPlaque6!$AH$5*K227)/1000</f>
        <v>3.1486666200000003E-4</v>
      </c>
      <c r="N227" s="14">
        <f>L227*($K$1/NegControl_forPlaque6!$AH$5)</f>
        <v>1.0448257619577307E-2</v>
      </c>
      <c r="O227" s="14">
        <f>N227*SQRT((M227/L227)^2+(NegControl_forPlaque6!$AI$5/NegControl_forPlaque6!$AH$5)^2)</f>
        <v>3.204212807623914E-4</v>
      </c>
      <c r="P227">
        <v>1.1283970000000001</v>
      </c>
      <c r="Q227">
        <v>1122</v>
      </c>
      <c r="R227">
        <v>106939</v>
      </c>
      <c r="S227">
        <v>1.1169999999999999E-2</v>
      </c>
      <c r="T227" s="51">
        <v>100</v>
      </c>
      <c r="U227" s="51">
        <v>0.95352170000000003</v>
      </c>
      <c r="V227" s="51">
        <v>1.101845</v>
      </c>
      <c r="W227" s="51">
        <v>206</v>
      </c>
      <c r="X227" s="51">
        <v>86</v>
      </c>
      <c r="Y227" s="51">
        <v>1374</v>
      </c>
      <c r="Z227" s="51">
        <v>-3295</v>
      </c>
    </row>
    <row r="228" spans="1:26" x14ac:dyDescent="0.25">
      <c r="A228" t="s">
        <v>303</v>
      </c>
      <c r="B228">
        <v>222</v>
      </c>
      <c r="C228" t="s">
        <v>82</v>
      </c>
      <c r="D228">
        <v>13212.48</v>
      </c>
      <c r="E228">
        <v>139.28</v>
      </c>
      <c r="F228">
        <v>7109.52</v>
      </c>
      <c r="G228">
        <v>72.48</v>
      </c>
      <c r="H228">
        <v>11.84</v>
      </c>
      <c r="I228">
        <v>570772.30000000005</v>
      </c>
      <c r="J228" s="12">
        <v>-87.306950000000001</v>
      </c>
      <c r="K228" s="12">
        <v>30.476369999999999</v>
      </c>
      <c r="L228" s="12">
        <f>(J228/1000+1)*NegControl_forPlaque6!$AH$5</f>
        <v>1.01947813685E-2</v>
      </c>
      <c r="M228" s="12">
        <f>(NegControl_forPlaque6!$AH$5*K228)/1000</f>
        <v>3.4042105289999996E-4</v>
      </c>
      <c r="N228" s="14">
        <f>L228*($K$1/NegControl_forPlaque6!$AH$5)</f>
        <v>1.0152314238042267E-2</v>
      </c>
      <c r="O228" s="14">
        <f>N228*SQRT((M228/L228)^2+(NegControl_forPlaque6!$AI$5/NegControl_forPlaque6!$AH$5)^2)</f>
        <v>3.450115269356493E-4</v>
      </c>
      <c r="P228">
        <v>1.0490429999999999</v>
      </c>
      <c r="Q228">
        <v>906</v>
      </c>
      <c r="R228">
        <v>88869</v>
      </c>
      <c r="S228">
        <v>1.1169999999999999E-2</v>
      </c>
      <c r="T228" s="51">
        <v>100</v>
      </c>
      <c r="U228" s="51">
        <v>0.95352170000000003</v>
      </c>
      <c r="V228" s="51">
        <v>1.101845</v>
      </c>
      <c r="W228" s="51">
        <v>216</v>
      </c>
      <c r="X228" s="51">
        <v>86</v>
      </c>
      <c r="Y228" s="51">
        <v>1374</v>
      </c>
      <c r="Z228" s="51">
        <v>-3294</v>
      </c>
    </row>
    <row r="229" spans="1:26" x14ac:dyDescent="0.25">
      <c r="A229" t="s">
        <v>304</v>
      </c>
      <c r="B229">
        <v>223</v>
      </c>
      <c r="C229" t="s">
        <v>82</v>
      </c>
      <c r="D229">
        <v>13438.4</v>
      </c>
      <c r="E229">
        <v>146.08000000000001</v>
      </c>
      <c r="F229">
        <v>6855.76</v>
      </c>
      <c r="G229">
        <v>76.08</v>
      </c>
      <c r="H229">
        <v>10.16</v>
      </c>
      <c r="I229">
        <v>567841.80000000005</v>
      </c>
      <c r="J229" s="12">
        <v>-6.514005</v>
      </c>
      <c r="K229" s="12">
        <v>32.39425</v>
      </c>
      <c r="L229" s="12">
        <f>(J229/1000+1)*NegControl_forPlaque6!$AH$5</f>
        <v>1.109723856415E-2</v>
      </c>
      <c r="M229" s="12">
        <f>(NegControl_forPlaque6!$AH$5*K229)/1000</f>
        <v>3.6184377249999999E-4</v>
      </c>
      <c r="N229" s="14">
        <f>L229*($K$1/NegControl_forPlaque6!$AH$5)</f>
        <v>1.1051012180200222E-2</v>
      </c>
      <c r="O229" s="14">
        <f>N229*SQRT((M229/L229)^2+(NegControl_forPlaque6!$AI$5/NegControl_forPlaque6!$AH$5)^2)</f>
        <v>3.670315209747021E-4</v>
      </c>
      <c r="P229">
        <v>0.96624659999999996</v>
      </c>
      <c r="Q229">
        <v>951</v>
      </c>
      <c r="R229">
        <v>85697</v>
      </c>
      <c r="S229">
        <v>1.1169999999999999E-2</v>
      </c>
      <c r="T229" s="51">
        <v>100</v>
      </c>
      <c r="U229" s="51">
        <v>0.95352170000000003</v>
      </c>
      <c r="V229" s="51">
        <v>1.101845</v>
      </c>
      <c r="W229" s="51">
        <v>226</v>
      </c>
      <c r="X229" s="51">
        <v>86</v>
      </c>
      <c r="Y229" s="51">
        <v>1374</v>
      </c>
      <c r="Z229" s="51">
        <v>-3293</v>
      </c>
    </row>
    <row r="230" spans="1:26" x14ac:dyDescent="0.25">
      <c r="A230" t="s">
        <v>305</v>
      </c>
      <c r="B230">
        <v>224</v>
      </c>
      <c r="C230" t="s">
        <v>82</v>
      </c>
      <c r="D230">
        <v>13570.4</v>
      </c>
      <c r="E230">
        <v>143.91999999999999</v>
      </c>
      <c r="F230">
        <v>7033.76</v>
      </c>
      <c r="G230">
        <v>76.239999999999995</v>
      </c>
      <c r="H230">
        <v>12</v>
      </c>
      <c r="I230">
        <v>562258.30000000005</v>
      </c>
      <c r="J230" s="12">
        <v>-29.619230000000002</v>
      </c>
      <c r="K230" s="12">
        <v>31.603619999999999</v>
      </c>
      <c r="L230" s="12">
        <f>(J230/1000+1)*NegControl_forPlaque6!$AH$5</f>
        <v>1.0839153200899999E-2</v>
      </c>
      <c r="M230" s="12">
        <f>(NegControl_forPlaque6!$AH$5*K230)/1000</f>
        <v>3.530124354E-4</v>
      </c>
      <c r="N230" s="14">
        <f>L230*($K$1/NegControl_forPlaque6!$AH$5)</f>
        <v>1.0794001890989986E-2</v>
      </c>
      <c r="O230" s="14">
        <f>N230*SQRT((M230/L230)^2+(NegControl_forPlaque6!$AI$5/NegControl_forPlaque6!$AH$5)^2)</f>
        <v>3.5808883291898162E-4</v>
      </c>
      <c r="P230">
        <v>0.91128469999999995</v>
      </c>
      <c r="Q230">
        <v>953</v>
      </c>
      <c r="R230">
        <v>87922</v>
      </c>
      <c r="S230">
        <v>1.1169999999999999E-2</v>
      </c>
      <c r="T230" s="51">
        <v>100</v>
      </c>
      <c r="U230" s="51">
        <v>0.95352170000000003</v>
      </c>
      <c r="V230" s="51">
        <v>1.101845</v>
      </c>
      <c r="W230" s="51">
        <v>236</v>
      </c>
      <c r="X230" s="51">
        <v>86</v>
      </c>
      <c r="Y230" s="51">
        <v>1374</v>
      </c>
      <c r="Z230" s="51">
        <v>-3292</v>
      </c>
    </row>
    <row r="231" spans="1:26" x14ac:dyDescent="0.25">
      <c r="A231" t="s">
        <v>306</v>
      </c>
      <c r="B231">
        <v>225</v>
      </c>
      <c r="C231" t="s">
        <v>82</v>
      </c>
      <c r="D231">
        <v>13121.36</v>
      </c>
      <c r="E231">
        <v>132.47999999999999</v>
      </c>
      <c r="F231">
        <v>10200.32</v>
      </c>
      <c r="G231">
        <v>110.4</v>
      </c>
      <c r="H231">
        <v>16.88</v>
      </c>
      <c r="I231">
        <v>564491.80000000005</v>
      </c>
      <c r="J231" s="12">
        <v>-31.048310000000001</v>
      </c>
      <c r="K231" s="12">
        <v>26.224070000000001</v>
      </c>
      <c r="L231" s="12">
        <f>(J231/1000+1)*NegControl_forPlaque6!$AH$5</f>
        <v>1.08231903773E-2</v>
      </c>
      <c r="M231" s="12">
        <f>(NegControl_forPlaque6!$AH$5*K231)/1000</f>
        <v>2.9292286189999998E-4</v>
      </c>
      <c r="N231" s="14">
        <f>L231*($K$1/NegControl_forPlaque6!$AH$5)</f>
        <v>1.077810556173526E-2</v>
      </c>
      <c r="O231" s="14">
        <f>N231*SQRT((M231/L231)^2+(NegControl_forPlaque6!$AI$5/NegControl_forPlaque6!$AH$5)^2)</f>
        <v>2.9953739904705598E-4</v>
      </c>
      <c r="P231">
        <v>1.2616609999999999</v>
      </c>
      <c r="Q231">
        <v>1380</v>
      </c>
      <c r="R231">
        <v>127504</v>
      </c>
      <c r="S231">
        <v>1.1169999999999999E-2</v>
      </c>
      <c r="T231" s="51">
        <v>100</v>
      </c>
      <c r="U231" s="51">
        <v>0.95352170000000003</v>
      </c>
      <c r="V231" s="51">
        <v>1.101845</v>
      </c>
      <c r="W231" s="51">
        <v>246</v>
      </c>
      <c r="X231" s="51">
        <v>86</v>
      </c>
      <c r="Y231" s="51">
        <v>1374</v>
      </c>
      <c r="Z231" s="51">
        <v>-3291</v>
      </c>
    </row>
    <row r="232" spans="1:26" x14ac:dyDescent="0.25">
      <c r="A232" t="s">
        <v>307</v>
      </c>
      <c r="B232">
        <v>226</v>
      </c>
      <c r="C232" t="s">
        <v>82</v>
      </c>
      <c r="D232">
        <v>12443.44</v>
      </c>
      <c r="E232">
        <v>128</v>
      </c>
      <c r="F232">
        <v>10829.12</v>
      </c>
      <c r="G232">
        <v>108.8</v>
      </c>
      <c r="H232">
        <v>30.4</v>
      </c>
      <c r="I232">
        <v>613014.80000000005</v>
      </c>
      <c r="J232" s="12">
        <v>-100.5386</v>
      </c>
      <c r="K232" s="12">
        <v>24.51229</v>
      </c>
      <c r="L232" s="12">
        <f>(J232/1000+1)*NegControl_forPlaque6!$AH$5</f>
        <v>1.0046983838E-2</v>
      </c>
      <c r="M232" s="12">
        <f>(NegControl_forPlaque6!$AH$5*K232)/1000</f>
        <v>2.7380227930000003E-4</v>
      </c>
      <c r="N232" s="14">
        <f>L232*($K$1/NegControl_forPlaque6!$AH$5)</f>
        <v>1.000513236929922E-2</v>
      </c>
      <c r="O232" s="14">
        <f>N232*SQRT((M232/L232)^2+(NegControl_forPlaque6!$AI$5/NegControl_forPlaque6!$AH$5)^2)</f>
        <v>2.798857572677296E-4</v>
      </c>
      <c r="P232">
        <v>1.575366</v>
      </c>
      <c r="Q232">
        <v>1360</v>
      </c>
      <c r="R232">
        <v>135364</v>
      </c>
      <c r="S232">
        <v>1.1169999999999999E-2</v>
      </c>
      <c r="T232" s="51">
        <v>100</v>
      </c>
      <c r="U232" s="51">
        <v>0.95352170000000003</v>
      </c>
      <c r="V232" s="51">
        <v>1.101845</v>
      </c>
      <c r="W232" s="51">
        <v>6</v>
      </c>
      <c r="X232" s="51">
        <v>96</v>
      </c>
      <c r="Y232" s="51">
        <v>1373</v>
      </c>
      <c r="Z232" s="51">
        <v>-3314</v>
      </c>
    </row>
    <row r="233" spans="1:26" x14ac:dyDescent="0.25">
      <c r="A233" t="s">
        <v>308</v>
      </c>
      <c r="B233">
        <v>227</v>
      </c>
      <c r="C233" t="s">
        <v>82</v>
      </c>
      <c r="D233">
        <v>12060</v>
      </c>
      <c r="E233">
        <v>131.19999999999999</v>
      </c>
      <c r="F233">
        <v>2250.2399999999998</v>
      </c>
      <c r="G233">
        <v>23.44</v>
      </c>
      <c r="H233">
        <v>7.52</v>
      </c>
      <c r="I233">
        <v>630544.5</v>
      </c>
      <c r="J233" s="12">
        <v>-67.442509999999999</v>
      </c>
      <c r="K233" s="12">
        <v>54.76361</v>
      </c>
      <c r="L233" s="12">
        <f>(J233/1000+1)*NegControl_forPlaque6!$AH$5</f>
        <v>1.04166671633E-2</v>
      </c>
      <c r="M233" s="12">
        <f>(NegControl_forPlaque6!$AH$5*K233)/1000</f>
        <v>6.1170952370000003E-4</v>
      </c>
      <c r="N233" s="14">
        <f>L233*($K$1/NegControl_forPlaque6!$AH$5)</f>
        <v>1.0373275750834259E-2</v>
      </c>
      <c r="O233" s="14">
        <f>N233*SQRT((M233/L233)^2+(NegControl_forPlaque6!$AI$5/NegControl_forPlaque6!$AH$5)^2)</f>
        <v>6.1267314226058698E-4</v>
      </c>
      <c r="P233">
        <v>0.69660330000000004</v>
      </c>
      <c r="Q233">
        <v>293</v>
      </c>
      <c r="R233">
        <v>28128</v>
      </c>
      <c r="S233">
        <v>1.1169999999999999E-2</v>
      </c>
      <c r="T233" s="51">
        <v>100</v>
      </c>
      <c r="U233" s="51">
        <v>0.95352170000000003</v>
      </c>
      <c r="V233" s="51">
        <v>1.101845</v>
      </c>
      <c r="W233" s="51">
        <v>16</v>
      </c>
      <c r="X233" s="51">
        <v>96</v>
      </c>
      <c r="Y233" s="51">
        <v>1373</v>
      </c>
      <c r="Z233" s="51">
        <v>-3313</v>
      </c>
    </row>
    <row r="234" spans="1:26" x14ac:dyDescent="0.25">
      <c r="A234" t="s">
        <v>309</v>
      </c>
      <c r="B234">
        <v>228</v>
      </c>
      <c r="C234" t="s">
        <v>82</v>
      </c>
      <c r="D234">
        <v>11770</v>
      </c>
      <c r="E234">
        <v>123.2</v>
      </c>
      <c r="F234">
        <v>4986.08</v>
      </c>
      <c r="G234">
        <v>53.12</v>
      </c>
      <c r="H234">
        <v>11.76</v>
      </c>
      <c r="I234">
        <v>626407.1</v>
      </c>
      <c r="J234" s="12">
        <v>-46.225619999999999</v>
      </c>
      <c r="K234" s="12">
        <v>37.210270000000001</v>
      </c>
      <c r="L234" s="12">
        <f>(J234/1000+1)*NegControl_forPlaque6!$AH$5</f>
        <v>1.06536598246E-2</v>
      </c>
      <c r="M234" s="12">
        <f>(NegControl_forPlaque6!$AH$5*K234)/1000</f>
        <v>4.156387159E-4</v>
      </c>
      <c r="N234" s="14">
        <f>L234*($K$1/NegControl_forPlaque6!$AH$5)</f>
        <v>1.0609281201334817E-2</v>
      </c>
      <c r="O234" s="14">
        <f>N234*SQRT((M234/L234)^2+(NegControl_forPlaque6!$AI$5/NegControl_forPlaque6!$AH$5)^2)</f>
        <v>4.1929406792588195E-4</v>
      </c>
      <c r="P234">
        <v>0.89585459999999995</v>
      </c>
      <c r="Q234">
        <v>664</v>
      </c>
      <c r="R234">
        <v>62326</v>
      </c>
      <c r="S234">
        <v>1.1169999999999999E-2</v>
      </c>
      <c r="T234" s="51">
        <v>100</v>
      </c>
      <c r="U234" s="51">
        <v>0.95352170000000003</v>
      </c>
      <c r="V234" s="51">
        <v>1.101845</v>
      </c>
      <c r="W234" s="51">
        <v>26</v>
      </c>
      <c r="X234" s="51">
        <v>96</v>
      </c>
      <c r="Y234" s="51">
        <v>1373</v>
      </c>
      <c r="Z234" s="51">
        <v>-3312</v>
      </c>
    </row>
    <row r="235" spans="1:26" x14ac:dyDescent="0.25">
      <c r="A235" t="s">
        <v>310</v>
      </c>
      <c r="B235">
        <v>229</v>
      </c>
      <c r="C235" t="s">
        <v>82</v>
      </c>
      <c r="D235">
        <v>11498.24</v>
      </c>
      <c r="E235">
        <v>122</v>
      </c>
      <c r="F235">
        <v>10176.959999999999</v>
      </c>
      <c r="G235">
        <v>104.24</v>
      </c>
      <c r="H235">
        <v>12.56</v>
      </c>
      <c r="I235">
        <v>622745.69999999995</v>
      </c>
      <c r="J235" s="12">
        <v>-83.013019999999997</v>
      </c>
      <c r="K235" s="12">
        <v>25.53312</v>
      </c>
      <c r="L235" s="12">
        <f>(J235/1000+1)*NegControl_forPlaque6!$AH$5</f>
        <v>1.0242744566599999E-2</v>
      </c>
      <c r="M235" s="12">
        <f>(NegControl_forPlaque6!$AH$5*K235)/1000</f>
        <v>2.8520495039999997E-4</v>
      </c>
      <c r="N235" s="14">
        <f>L235*($K$1/NegControl_forPlaque6!$AH$5)</f>
        <v>1.0200077641824248E-2</v>
      </c>
      <c r="O235" s="14">
        <f>N235*SQRT((M235/L235)^2+(NegControl_forPlaque6!$AI$5/NegControl_forPlaque6!$AH$5)^2)</f>
        <v>2.9122892020801735E-4</v>
      </c>
      <c r="P235">
        <v>1.7398579999999999</v>
      </c>
      <c r="Q235">
        <v>1303</v>
      </c>
      <c r="R235">
        <v>127212</v>
      </c>
      <c r="S235">
        <v>1.1169999999999999E-2</v>
      </c>
      <c r="T235" s="51">
        <v>100</v>
      </c>
      <c r="U235" s="51">
        <v>0.95352170000000003</v>
      </c>
      <c r="V235" s="51">
        <v>1.101845</v>
      </c>
      <c r="W235" s="51">
        <v>36</v>
      </c>
      <c r="X235" s="51">
        <v>96</v>
      </c>
      <c r="Y235" s="51">
        <v>1373</v>
      </c>
      <c r="Z235" s="51">
        <v>-3311</v>
      </c>
    </row>
    <row r="236" spans="1:26" x14ac:dyDescent="0.25">
      <c r="A236" t="s">
        <v>311</v>
      </c>
      <c r="B236">
        <v>230</v>
      </c>
      <c r="C236" t="s">
        <v>82</v>
      </c>
      <c r="D236">
        <v>11578.8</v>
      </c>
      <c r="E236">
        <v>123.28</v>
      </c>
      <c r="F236">
        <v>10533.12</v>
      </c>
      <c r="G236">
        <v>113.44</v>
      </c>
      <c r="H236">
        <v>14.32</v>
      </c>
      <c r="I236">
        <v>620505.59999999998</v>
      </c>
      <c r="J236" s="12">
        <v>-35.824649999999998</v>
      </c>
      <c r="K236" s="12">
        <v>25.74211</v>
      </c>
      <c r="L236" s="12">
        <f>(J236/1000+1)*NegControl_forPlaque6!$AH$5</f>
        <v>1.07698386595E-2</v>
      </c>
      <c r="M236" s="12">
        <f>(NegControl_forPlaque6!$AH$5*K236)/1000</f>
        <v>2.8753936869999996E-4</v>
      </c>
      <c r="N236" s="14">
        <f>L236*($K$1/NegControl_forPlaque6!$AH$5)</f>
        <v>1.0724976084538375E-2</v>
      </c>
      <c r="O236" s="14">
        <f>N236*SQRT((M236/L236)^2+(NegControl_forPlaque6!$AI$5/NegControl_forPlaque6!$AH$5)^2)</f>
        <v>2.942416753827238E-4</v>
      </c>
      <c r="P236">
        <v>0.60914820000000003</v>
      </c>
      <c r="Q236">
        <v>1418</v>
      </c>
      <c r="R236">
        <v>131664</v>
      </c>
      <c r="S236">
        <v>1.1169999999999999E-2</v>
      </c>
      <c r="T236" s="51">
        <v>100</v>
      </c>
      <c r="U236" s="51">
        <v>0.95352170000000003</v>
      </c>
      <c r="V236" s="51">
        <v>1.101845</v>
      </c>
      <c r="W236" s="51">
        <v>46</v>
      </c>
      <c r="X236" s="51">
        <v>96</v>
      </c>
      <c r="Y236" s="51">
        <v>1373</v>
      </c>
      <c r="Z236" s="51">
        <v>-3310</v>
      </c>
    </row>
    <row r="237" spans="1:26" x14ac:dyDescent="0.25">
      <c r="A237" t="s">
        <v>312</v>
      </c>
      <c r="B237">
        <v>231</v>
      </c>
      <c r="C237" t="s">
        <v>82</v>
      </c>
      <c r="D237">
        <v>11395.36</v>
      </c>
      <c r="E237">
        <v>124.08</v>
      </c>
      <c r="F237">
        <v>13685.36</v>
      </c>
      <c r="G237">
        <v>143.68</v>
      </c>
      <c r="H237">
        <v>17.600000000000001</v>
      </c>
      <c r="I237">
        <v>619187.4</v>
      </c>
      <c r="J237" s="12">
        <v>-60.088569999999997</v>
      </c>
      <c r="K237" s="12">
        <v>22.294699999999999</v>
      </c>
      <c r="L237" s="12">
        <f>(J237/1000+1)*NegControl_forPlaque6!$AH$5</f>
        <v>1.04988106731E-2</v>
      </c>
      <c r="M237" s="12">
        <f>(NegControl_forPlaque6!$AH$5*K237)/1000</f>
        <v>2.4903179899999999E-4</v>
      </c>
      <c r="N237" s="14">
        <f>L237*($K$1/NegControl_forPlaque6!$AH$5)</f>
        <v>1.0455077085650723E-2</v>
      </c>
      <c r="O237" s="14">
        <f>N237*SQRT((M237/L237)^2+(NegControl_forPlaque6!$AI$5/NegControl_forPlaque6!$AH$5)^2)</f>
        <v>2.5663192782524117E-4</v>
      </c>
      <c r="P237">
        <v>1.1400859999999999</v>
      </c>
      <c r="Q237">
        <v>1796</v>
      </c>
      <c r="R237">
        <v>171067</v>
      </c>
      <c r="S237">
        <v>1.1169999999999999E-2</v>
      </c>
      <c r="T237" s="51">
        <v>100</v>
      </c>
      <c r="U237" s="51">
        <v>0.95352170000000003</v>
      </c>
      <c r="V237" s="51">
        <v>1.101845</v>
      </c>
      <c r="W237" s="51">
        <v>56</v>
      </c>
      <c r="X237" s="51">
        <v>96</v>
      </c>
      <c r="Y237" s="51">
        <v>1373</v>
      </c>
      <c r="Z237" s="51">
        <v>-3309</v>
      </c>
    </row>
    <row r="238" spans="1:26" x14ac:dyDescent="0.25">
      <c r="A238" t="s">
        <v>313</v>
      </c>
      <c r="B238">
        <v>232</v>
      </c>
      <c r="C238" t="s">
        <v>82</v>
      </c>
      <c r="D238">
        <v>11339.12</v>
      </c>
      <c r="E238">
        <v>117.12</v>
      </c>
      <c r="F238">
        <v>15082.56</v>
      </c>
      <c r="G238">
        <v>156.16</v>
      </c>
      <c r="H238">
        <v>18.64</v>
      </c>
      <c r="I238">
        <v>619473.69999999995</v>
      </c>
      <c r="J238" s="12">
        <v>-73.081469999999996</v>
      </c>
      <c r="K238" s="12">
        <v>21.088139999999999</v>
      </c>
      <c r="L238" s="12">
        <f>(J238/1000+1)*NegControl_forPlaque6!$AH$5</f>
        <v>1.03536799801E-2</v>
      </c>
      <c r="M238" s="12">
        <f>(NegControl_forPlaque6!$AH$5*K238)/1000</f>
        <v>2.3555452379999997E-4</v>
      </c>
      <c r="N238" s="14">
        <f>L238*($K$1/NegControl_forPlaque6!$AH$5)</f>
        <v>1.0310550945494995E-2</v>
      </c>
      <c r="O238" s="14">
        <f>N238*SQRT((M238/L238)^2+(NegControl_forPlaque6!$AI$5/NegControl_forPlaque6!$AH$5)^2)</f>
        <v>2.4344130141548196E-4</v>
      </c>
      <c r="P238">
        <v>0.84375350000000005</v>
      </c>
      <c r="Q238">
        <v>1952</v>
      </c>
      <c r="R238">
        <v>188532</v>
      </c>
      <c r="S238">
        <v>1.1169999999999999E-2</v>
      </c>
      <c r="T238" s="51">
        <v>100</v>
      </c>
      <c r="U238" s="51">
        <v>0.95352170000000003</v>
      </c>
      <c r="V238" s="51">
        <v>1.101845</v>
      </c>
      <c r="W238" s="51">
        <v>66</v>
      </c>
      <c r="X238" s="51">
        <v>96</v>
      </c>
      <c r="Y238" s="51">
        <v>1373</v>
      </c>
      <c r="Z238" s="51">
        <v>-3309</v>
      </c>
    </row>
    <row r="239" spans="1:26" x14ac:dyDescent="0.25">
      <c r="A239" t="s">
        <v>314</v>
      </c>
      <c r="B239">
        <v>233</v>
      </c>
      <c r="C239" t="s">
        <v>82</v>
      </c>
      <c r="D239">
        <v>11832.64</v>
      </c>
      <c r="E239">
        <v>125.44</v>
      </c>
      <c r="F239">
        <v>12235.28</v>
      </c>
      <c r="G239">
        <v>124</v>
      </c>
      <c r="H239">
        <v>32.56</v>
      </c>
      <c r="I239">
        <v>607188.80000000005</v>
      </c>
      <c r="J239" s="12">
        <v>-92.692279999999997</v>
      </c>
      <c r="K239" s="12">
        <v>23.162120000000002</v>
      </c>
      <c r="L239" s="12">
        <f>(J239/1000+1)*NegControl_forPlaque6!$AH$5</f>
        <v>1.0134627232400001E-2</v>
      </c>
      <c r="M239" s="12">
        <f>(NegControl_forPlaque6!$AH$5*K239)/1000</f>
        <v>2.5872088040000002E-4</v>
      </c>
      <c r="N239" s="14">
        <f>L239*($K$1/NegControl_forPlaque6!$AH$5)</f>
        <v>1.0092410678531701E-2</v>
      </c>
      <c r="O239" s="14">
        <f>N239*SQRT((M239/L239)^2+(NegControl_forPlaque6!$AI$5/NegControl_forPlaque6!$AH$5)^2)</f>
        <v>2.6540828350352639E-4</v>
      </c>
      <c r="P239">
        <v>0.59884459999999995</v>
      </c>
      <c r="Q239">
        <v>1550</v>
      </c>
      <c r="R239">
        <v>152941</v>
      </c>
      <c r="S239">
        <v>1.1169999999999999E-2</v>
      </c>
      <c r="T239" s="51">
        <v>100</v>
      </c>
      <c r="U239" s="51">
        <v>0.95352170000000003</v>
      </c>
      <c r="V239" s="51">
        <v>1.101845</v>
      </c>
      <c r="W239" s="51">
        <v>76</v>
      </c>
      <c r="X239" s="51">
        <v>96</v>
      </c>
      <c r="Y239" s="51">
        <v>1373</v>
      </c>
      <c r="Z239" s="51">
        <v>-3308</v>
      </c>
    </row>
    <row r="240" spans="1:26" x14ac:dyDescent="0.25">
      <c r="A240" t="s">
        <v>315</v>
      </c>
      <c r="B240">
        <v>234</v>
      </c>
      <c r="C240" t="s">
        <v>82</v>
      </c>
      <c r="D240">
        <v>11831.6</v>
      </c>
      <c r="E240">
        <v>125.28</v>
      </c>
      <c r="F240">
        <v>7380.88</v>
      </c>
      <c r="G240">
        <v>75.52</v>
      </c>
      <c r="H240">
        <v>16.48</v>
      </c>
      <c r="I240">
        <v>614047.6</v>
      </c>
      <c r="J240" s="12">
        <v>-83.989040000000003</v>
      </c>
      <c r="K240" s="12">
        <v>29.96575</v>
      </c>
      <c r="L240" s="12">
        <f>(J240/1000+1)*NegControl_forPlaque6!$AH$5</f>
        <v>1.0231842423199999E-2</v>
      </c>
      <c r="M240" s="12">
        <f>(NegControl_forPlaque6!$AH$5*K240)/1000</f>
        <v>3.3471742749999997E-4</v>
      </c>
      <c r="N240" s="14">
        <f>L240*($K$1/NegControl_forPlaque6!$AH$5)</f>
        <v>1.0189220912124581E-2</v>
      </c>
      <c r="O240" s="14">
        <f>N240*SQRT((M240/L240)^2+(NegControl_forPlaque6!$AI$5/NegControl_forPlaque6!$AH$5)^2)</f>
        <v>3.3947631263179644E-4</v>
      </c>
      <c r="P240">
        <v>0.91730610000000001</v>
      </c>
      <c r="Q240">
        <v>944</v>
      </c>
      <c r="R240">
        <v>92261</v>
      </c>
      <c r="S240">
        <v>1.1169999999999999E-2</v>
      </c>
      <c r="T240" s="51">
        <v>100</v>
      </c>
      <c r="U240" s="51">
        <v>0.95352170000000003</v>
      </c>
      <c r="V240" s="51">
        <v>1.101845</v>
      </c>
      <c r="W240" s="51">
        <v>86</v>
      </c>
      <c r="X240" s="51">
        <v>96</v>
      </c>
      <c r="Y240" s="51">
        <v>1373</v>
      </c>
      <c r="Z240" s="51">
        <v>-3307</v>
      </c>
    </row>
    <row r="241" spans="1:26" x14ac:dyDescent="0.25">
      <c r="A241" t="s">
        <v>316</v>
      </c>
      <c r="B241">
        <v>235</v>
      </c>
      <c r="C241" t="s">
        <v>82</v>
      </c>
      <c r="D241">
        <v>11741.12</v>
      </c>
      <c r="E241">
        <v>121.04</v>
      </c>
      <c r="F241">
        <v>8844.24</v>
      </c>
      <c r="G241">
        <v>93.76</v>
      </c>
      <c r="H241">
        <v>9.84</v>
      </c>
      <c r="I241">
        <v>614700.80000000005</v>
      </c>
      <c r="J241" s="12">
        <v>-50.917580000000001</v>
      </c>
      <c r="K241" s="12">
        <v>27.86955</v>
      </c>
      <c r="L241" s="12">
        <f>(J241/1000+1)*NegControl_forPlaque6!$AH$5</f>
        <v>1.06012506314E-2</v>
      </c>
      <c r="M241" s="12">
        <f>(NegControl_forPlaque6!$AH$5*K241)/1000</f>
        <v>3.1130287349999999E-4</v>
      </c>
      <c r="N241" s="14">
        <f>L241*($K$1/NegControl_forPlaque6!$AH$5)</f>
        <v>1.0557090322580644E-2</v>
      </c>
      <c r="O241" s="14">
        <f>N241*SQRT((M241/L241)^2+(NegControl_forPlaque6!$AI$5/NegControl_forPlaque6!$AH$5)^2)</f>
        <v>3.1709300116999938E-4</v>
      </c>
      <c r="P241">
        <v>1.0632299999999999</v>
      </c>
      <c r="Q241">
        <v>1172</v>
      </c>
      <c r="R241">
        <v>110553</v>
      </c>
      <c r="S241">
        <v>1.1169999999999999E-2</v>
      </c>
      <c r="T241" s="51">
        <v>100</v>
      </c>
      <c r="U241" s="51">
        <v>0.95352170000000003</v>
      </c>
      <c r="V241" s="51">
        <v>1.101845</v>
      </c>
      <c r="W241" s="51">
        <v>96</v>
      </c>
      <c r="X241" s="51">
        <v>96</v>
      </c>
      <c r="Y241" s="51">
        <v>1373</v>
      </c>
      <c r="Z241" s="51">
        <v>-3306</v>
      </c>
    </row>
    <row r="242" spans="1:26" x14ac:dyDescent="0.25">
      <c r="A242" t="s">
        <v>317</v>
      </c>
      <c r="B242">
        <v>236</v>
      </c>
      <c r="C242" t="s">
        <v>82</v>
      </c>
      <c r="D242">
        <v>11400</v>
      </c>
      <c r="E242">
        <v>119.52</v>
      </c>
      <c r="F242">
        <v>13677.84</v>
      </c>
      <c r="G242">
        <v>142.32</v>
      </c>
      <c r="H242">
        <v>19.600000000000001</v>
      </c>
      <c r="I242">
        <v>616802.1</v>
      </c>
      <c r="J242" s="12">
        <v>-68.473389999999995</v>
      </c>
      <c r="K242" s="12">
        <v>22.200109999999999</v>
      </c>
      <c r="L242" s="12">
        <f>(J242/1000+1)*NegControl_forPlaque6!$AH$5</f>
        <v>1.0405152233699999E-2</v>
      </c>
      <c r="M242" s="12">
        <f>(NegControl_forPlaque6!$AH$5*K242)/1000</f>
        <v>2.4797522869999996E-4</v>
      </c>
      <c r="N242" s="14">
        <f>L242*($K$1/NegControl_forPlaque6!$AH$5)</f>
        <v>1.0361808787541711E-2</v>
      </c>
      <c r="O242" s="14">
        <f>N242*SQRT((M242/L242)^2+(NegControl_forPlaque6!$AI$5/NegControl_forPlaque6!$AH$5)^2)</f>
        <v>2.5546383177403392E-4</v>
      </c>
      <c r="P242">
        <v>1.282117</v>
      </c>
      <c r="Q242">
        <v>1779</v>
      </c>
      <c r="R242">
        <v>170973</v>
      </c>
      <c r="S242">
        <v>1.1169999999999999E-2</v>
      </c>
      <c r="T242" s="51">
        <v>100</v>
      </c>
      <c r="U242" s="51">
        <v>0.95352170000000003</v>
      </c>
      <c r="V242" s="51">
        <v>1.101845</v>
      </c>
      <c r="W242" s="51">
        <v>106</v>
      </c>
      <c r="X242" s="51">
        <v>96</v>
      </c>
      <c r="Y242" s="51">
        <v>1373</v>
      </c>
      <c r="Z242" s="51">
        <v>-3305</v>
      </c>
    </row>
    <row r="243" spans="1:26" x14ac:dyDescent="0.25">
      <c r="A243" t="s">
        <v>318</v>
      </c>
      <c r="B243">
        <v>237</v>
      </c>
      <c r="C243" t="s">
        <v>82</v>
      </c>
      <c r="D243">
        <v>11874.64</v>
      </c>
      <c r="E243">
        <v>122.72</v>
      </c>
      <c r="F243">
        <v>10933.44</v>
      </c>
      <c r="G243">
        <v>118</v>
      </c>
      <c r="H243">
        <v>30.16</v>
      </c>
      <c r="I243">
        <v>601753.5</v>
      </c>
      <c r="J243" s="12">
        <v>-33.788919999999997</v>
      </c>
      <c r="K243" s="12">
        <v>25.293389999999999</v>
      </c>
      <c r="L243" s="12">
        <f>(J243/1000+1)*NegControl_forPlaque6!$AH$5</f>
        <v>1.0792577763599999E-2</v>
      </c>
      <c r="M243" s="12">
        <f>(NegControl_forPlaque6!$AH$5*K243)/1000</f>
        <v>2.8252716629999995E-4</v>
      </c>
      <c r="N243" s="14">
        <f>L243*($K$1/NegControl_forPlaque6!$AH$5)</f>
        <v>1.074762046718576E-2</v>
      </c>
      <c r="O243" s="14">
        <f>N243*SQRT((M243/L243)^2+(NegControl_forPlaque6!$AI$5/NegControl_forPlaque6!$AH$5)^2)</f>
        <v>2.8942014144297688E-4</v>
      </c>
      <c r="P243">
        <v>0.92125489999999999</v>
      </c>
      <c r="Q243">
        <v>1475</v>
      </c>
      <c r="R243">
        <v>136668</v>
      </c>
      <c r="S243">
        <v>1.1169999999999999E-2</v>
      </c>
      <c r="T243" s="51">
        <v>100</v>
      </c>
      <c r="U243" s="51">
        <v>0.95352170000000003</v>
      </c>
      <c r="V243" s="51">
        <v>1.101845</v>
      </c>
      <c r="W243" s="51">
        <v>116</v>
      </c>
      <c r="X243" s="51">
        <v>96</v>
      </c>
      <c r="Y243" s="51">
        <v>1373</v>
      </c>
      <c r="Z243" s="51">
        <v>-3304</v>
      </c>
    </row>
    <row r="244" spans="1:26" x14ac:dyDescent="0.25">
      <c r="A244" t="s">
        <v>319</v>
      </c>
      <c r="B244">
        <v>238</v>
      </c>
      <c r="C244" t="s">
        <v>82</v>
      </c>
      <c r="D244">
        <v>11883.52</v>
      </c>
      <c r="E244">
        <v>125.04</v>
      </c>
      <c r="F244">
        <v>11396.4</v>
      </c>
      <c r="G244">
        <v>118.88</v>
      </c>
      <c r="H244">
        <v>23.84</v>
      </c>
      <c r="I244">
        <v>599445.4</v>
      </c>
      <c r="J244" s="12">
        <v>-66.126739999999998</v>
      </c>
      <c r="K244" s="12">
        <v>24.351849999999999</v>
      </c>
      <c r="L244" s="12">
        <f>(J244/1000+1)*NegControl_forPlaque6!$AH$5</f>
        <v>1.04313643142E-2</v>
      </c>
      <c r="M244" s="12">
        <f>(NegControl_forPlaque6!$AH$5*K244)/1000</f>
        <v>2.7201016449999999E-4</v>
      </c>
      <c r="N244" s="14">
        <f>L244*($K$1/NegControl_forPlaque6!$AH$5)</f>
        <v>1.0387911679644047E-2</v>
      </c>
      <c r="O244" s="14">
        <f>N244*SQRT((M244/L244)^2+(NegControl_forPlaque6!$AI$5/NegControl_forPlaque6!$AH$5)^2)</f>
        <v>2.7870643710369762E-4</v>
      </c>
      <c r="P244">
        <v>0.99254699999999996</v>
      </c>
      <c r="Q244">
        <v>1486</v>
      </c>
      <c r="R244">
        <v>142455</v>
      </c>
      <c r="S244">
        <v>1.1169999999999999E-2</v>
      </c>
      <c r="T244" s="51">
        <v>100</v>
      </c>
      <c r="U244" s="51">
        <v>0.95352170000000003</v>
      </c>
      <c r="V244" s="51">
        <v>1.101845</v>
      </c>
      <c r="W244" s="51">
        <v>126</v>
      </c>
      <c r="X244" s="51">
        <v>96</v>
      </c>
      <c r="Y244" s="51">
        <v>1373</v>
      </c>
      <c r="Z244" s="51">
        <v>-3303</v>
      </c>
    </row>
    <row r="245" spans="1:26" x14ac:dyDescent="0.25">
      <c r="A245" t="s">
        <v>320</v>
      </c>
      <c r="B245">
        <v>239</v>
      </c>
      <c r="C245" t="s">
        <v>82</v>
      </c>
      <c r="D245">
        <v>11843.52</v>
      </c>
      <c r="E245">
        <v>118.88</v>
      </c>
      <c r="F245">
        <v>9687.84</v>
      </c>
      <c r="G245">
        <v>103.84</v>
      </c>
      <c r="H245">
        <v>10.8</v>
      </c>
      <c r="I245">
        <v>610999.4</v>
      </c>
      <c r="J245" s="12">
        <v>-40.412559999999999</v>
      </c>
      <c r="K245" s="12">
        <v>26.77703</v>
      </c>
      <c r="L245" s="12">
        <f>(J245/1000+1)*NegControl_forPlaque6!$AH$5</f>
        <v>1.0718591704799999E-2</v>
      </c>
      <c r="M245" s="12">
        <f>(NegControl_forPlaque6!$AH$5*K245)/1000</f>
        <v>2.990994251E-4</v>
      </c>
      <c r="N245" s="14">
        <f>L245*($K$1/NegControl_forPlaque6!$AH$5)</f>
        <v>1.0673942602892101E-2</v>
      </c>
      <c r="O245" s="14">
        <f>N245*SQRT((M245/L245)^2+(NegControl_forPlaque6!$AI$5/NegControl_forPlaque6!$AH$5)^2)</f>
        <v>3.0538469874550055E-4</v>
      </c>
      <c r="P245">
        <v>0.77954109999999999</v>
      </c>
      <c r="Q245">
        <v>1298</v>
      </c>
      <c r="R245">
        <v>121098</v>
      </c>
      <c r="S245">
        <v>1.1169999999999999E-2</v>
      </c>
      <c r="T245" s="51">
        <v>100</v>
      </c>
      <c r="U245" s="51">
        <v>0.95352170000000003</v>
      </c>
      <c r="V245" s="51">
        <v>1.101845</v>
      </c>
      <c r="W245" s="51">
        <v>136</v>
      </c>
      <c r="X245" s="51">
        <v>96</v>
      </c>
      <c r="Y245" s="51">
        <v>1373</v>
      </c>
      <c r="Z245" s="51">
        <v>-3302</v>
      </c>
    </row>
    <row r="246" spans="1:26" x14ac:dyDescent="0.25">
      <c r="A246" t="s">
        <v>321</v>
      </c>
      <c r="B246">
        <v>240</v>
      </c>
      <c r="C246" t="s">
        <v>82</v>
      </c>
      <c r="D246">
        <v>12106.64</v>
      </c>
      <c r="E246">
        <v>131.84</v>
      </c>
      <c r="F246">
        <v>7851.52</v>
      </c>
      <c r="G246">
        <v>79.680000000000007</v>
      </c>
      <c r="H246">
        <v>9.36</v>
      </c>
      <c r="I246">
        <v>601740.6</v>
      </c>
      <c r="J246" s="12">
        <v>-91.463380000000001</v>
      </c>
      <c r="K246" s="12">
        <v>28.933789999999998</v>
      </c>
      <c r="L246" s="12">
        <f>(J246/1000+1)*NegControl_forPlaque6!$AH$5</f>
        <v>1.01483540454E-2</v>
      </c>
      <c r="M246" s="12">
        <f>(NegControl_forPlaque6!$AH$5*K246)/1000</f>
        <v>3.2319043429999994E-4</v>
      </c>
      <c r="N246" s="14">
        <f>L246*($K$1/NegControl_forPlaque6!$AH$5)</f>
        <v>1.0106080311457174E-2</v>
      </c>
      <c r="O246" s="14">
        <f>N246*SQRT((M246/L246)^2+(NegControl_forPlaque6!$AI$5/NegControl_forPlaque6!$AH$5)^2)</f>
        <v>3.281100924430331E-4</v>
      </c>
      <c r="P246">
        <v>0.72088739999999996</v>
      </c>
      <c r="Q246">
        <v>996</v>
      </c>
      <c r="R246">
        <v>98144</v>
      </c>
      <c r="S246">
        <v>1.1169999999999999E-2</v>
      </c>
      <c r="T246" s="51">
        <v>100</v>
      </c>
      <c r="U246" s="51">
        <v>0.95352170000000003</v>
      </c>
      <c r="V246" s="51">
        <v>1.101845</v>
      </c>
      <c r="W246" s="51">
        <v>146</v>
      </c>
      <c r="X246" s="51">
        <v>96</v>
      </c>
      <c r="Y246" s="51">
        <v>1373</v>
      </c>
      <c r="Z246" s="51">
        <v>-3301</v>
      </c>
    </row>
    <row r="247" spans="1:26" x14ac:dyDescent="0.25">
      <c r="A247" t="s">
        <v>322</v>
      </c>
      <c r="B247">
        <v>241</v>
      </c>
      <c r="C247" t="s">
        <v>82</v>
      </c>
      <c r="D247">
        <v>12002.96</v>
      </c>
      <c r="E247">
        <v>129.12</v>
      </c>
      <c r="F247">
        <v>10665.76</v>
      </c>
      <c r="G247">
        <v>114.8</v>
      </c>
      <c r="H247">
        <v>14.72</v>
      </c>
      <c r="I247">
        <v>597633.69999999995</v>
      </c>
      <c r="J247" s="12">
        <v>-36.399700000000003</v>
      </c>
      <c r="K247" s="12">
        <v>25.573830000000001</v>
      </c>
      <c r="L247" s="12">
        <f>(J247/1000+1)*NegControl_forPlaque6!$AH$5</f>
        <v>1.0763415350999998E-2</v>
      </c>
      <c r="M247" s="12">
        <f>(NegControl_forPlaque6!$AH$5*K247)/1000</f>
        <v>2.8565968110000003E-4</v>
      </c>
      <c r="N247" s="14">
        <f>L247*($K$1/NegControl_forPlaque6!$AH$5)</f>
        <v>1.0718579532814236E-2</v>
      </c>
      <c r="O247" s="14">
        <f>N247*SQRT((M247/L247)^2+(NegControl_forPlaque6!$AI$5/NegControl_forPlaque6!$AH$5)^2)</f>
        <v>2.9241104029932699E-4</v>
      </c>
      <c r="P247">
        <v>0.84589239999999999</v>
      </c>
      <c r="Q247">
        <v>1435</v>
      </c>
      <c r="R247">
        <v>133322</v>
      </c>
      <c r="S247">
        <v>1.1169999999999999E-2</v>
      </c>
      <c r="T247" s="51">
        <v>100</v>
      </c>
      <c r="U247" s="51">
        <v>0.95352170000000003</v>
      </c>
      <c r="V247" s="51">
        <v>1.101845</v>
      </c>
      <c r="W247" s="51">
        <v>156</v>
      </c>
      <c r="X247" s="51">
        <v>96</v>
      </c>
      <c r="Y247" s="51">
        <v>1373</v>
      </c>
      <c r="Z247" s="51">
        <v>-3300</v>
      </c>
    </row>
    <row r="248" spans="1:26" x14ac:dyDescent="0.25">
      <c r="A248" t="s">
        <v>323</v>
      </c>
      <c r="B248">
        <v>242</v>
      </c>
      <c r="C248" t="s">
        <v>82</v>
      </c>
      <c r="D248">
        <v>11620.8</v>
      </c>
      <c r="E248">
        <v>121.6</v>
      </c>
      <c r="F248">
        <v>13698</v>
      </c>
      <c r="G248">
        <v>148.96</v>
      </c>
      <c r="H248">
        <v>18.32</v>
      </c>
      <c r="I248">
        <v>598737.4</v>
      </c>
      <c r="J248" s="12">
        <v>-26.447559999999999</v>
      </c>
      <c r="K248" s="12">
        <v>22.683920000000001</v>
      </c>
      <c r="L248" s="12">
        <f>(J248/1000+1)*NegControl_forPlaque6!$AH$5</f>
        <v>1.0874580754799999E-2</v>
      </c>
      <c r="M248" s="12">
        <f>(NegControl_forPlaque6!$AH$5*K248)/1000</f>
        <v>2.5337938640000002E-4</v>
      </c>
      <c r="N248" s="14">
        <f>L248*($K$1/NegControl_forPlaque6!$AH$5)</f>
        <v>1.0829281868743046E-2</v>
      </c>
      <c r="O248" s="14">
        <f>N248*SQRT((M248/L248)^2+(NegControl_forPlaque6!$AI$5/NegControl_forPlaque6!$AH$5)^2)</f>
        <v>2.6142619939981089E-4</v>
      </c>
      <c r="P248">
        <v>1.237827</v>
      </c>
      <c r="Q248">
        <v>1862</v>
      </c>
      <c r="R248">
        <v>171225</v>
      </c>
      <c r="S248">
        <v>1.1169999999999999E-2</v>
      </c>
      <c r="T248" s="51">
        <v>100</v>
      </c>
      <c r="U248" s="51">
        <v>0.95352170000000003</v>
      </c>
      <c r="V248" s="51">
        <v>1.101845</v>
      </c>
      <c r="W248" s="51">
        <v>166</v>
      </c>
      <c r="X248" s="51">
        <v>96</v>
      </c>
      <c r="Y248" s="51">
        <v>1373</v>
      </c>
      <c r="Z248" s="51">
        <v>-3299</v>
      </c>
    </row>
    <row r="249" spans="1:26" x14ac:dyDescent="0.25">
      <c r="A249" t="s">
        <v>324</v>
      </c>
      <c r="B249">
        <v>243</v>
      </c>
      <c r="C249" t="s">
        <v>82</v>
      </c>
      <c r="D249">
        <v>12670.4</v>
      </c>
      <c r="E249">
        <v>129.12</v>
      </c>
      <c r="F249">
        <v>7073.44</v>
      </c>
      <c r="G249">
        <v>72.239999999999995</v>
      </c>
      <c r="H249">
        <v>10.88</v>
      </c>
      <c r="I249">
        <v>583425.1</v>
      </c>
      <c r="J249" s="12">
        <v>-85.689099999999996</v>
      </c>
      <c r="K249" s="12">
        <v>30.581340000000001</v>
      </c>
      <c r="L249" s="12">
        <f>(J249/1000+1)*NegControl_forPlaque6!$AH$5</f>
        <v>1.0212852753000001E-2</v>
      </c>
      <c r="M249" s="12">
        <f>(NegControl_forPlaque6!$AH$5*K249)/1000</f>
        <v>3.415935678E-4</v>
      </c>
      <c r="N249" s="14">
        <f>L249*($K$1/NegControl_forPlaque6!$AH$5)</f>
        <v>1.0170310344827585E-2</v>
      </c>
      <c r="O249" s="14">
        <f>N249*SQRT((M249/L249)^2+(NegControl_forPlaque6!$AI$5/NegControl_forPlaque6!$AH$5)^2)</f>
        <v>3.4617995492907885E-4</v>
      </c>
      <c r="P249">
        <v>1.093961</v>
      </c>
      <c r="Q249">
        <v>903</v>
      </c>
      <c r="R249">
        <v>88418</v>
      </c>
      <c r="S249">
        <v>1.1169999999999999E-2</v>
      </c>
      <c r="T249" s="51">
        <v>100</v>
      </c>
      <c r="U249" s="51">
        <v>0.95352170000000003</v>
      </c>
      <c r="V249" s="51">
        <v>1.101845</v>
      </c>
      <c r="W249" s="51">
        <v>176</v>
      </c>
      <c r="X249" s="51">
        <v>96</v>
      </c>
      <c r="Y249" s="51">
        <v>1373</v>
      </c>
      <c r="Z249" s="51">
        <v>-3298</v>
      </c>
    </row>
    <row r="250" spans="1:26" x14ac:dyDescent="0.25">
      <c r="A250" t="s">
        <v>325</v>
      </c>
      <c r="B250">
        <v>244</v>
      </c>
      <c r="C250" t="s">
        <v>82</v>
      </c>
      <c r="D250">
        <v>12518.96</v>
      </c>
      <c r="E250">
        <v>130.96</v>
      </c>
      <c r="F250">
        <v>8656.24</v>
      </c>
      <c r="G250">
        <v>92.8</v>
      </c>
      <c r="H250">
        <v>11.36</v>
      </c>
      <c r="I250">
        <v>582500.30000000005</v>
      </c>
      <c r="J250" s="12">
        <v>-40.233629999999998</v>
      </c>
      <c r="K250" s="12">
        <v>28.330359999999999</v>
      </c>
      <c r="L250" s="12">
        <f>(J250/1000+1)*NegControl_forPlaque6!$AH$5</f>
        <v>1.0720590352899999E-2</v>
      </c>
      <c r="M250" s="12">
        <f>(NegControl_forPlaque6!$AH$5*K250)/1000</f>
        <v>3.1645012119999998E-4</v>
      </c>
      <c r="N250" s="14">
        <f>L250*($K$1/NegControl_forPlaque6!$AH$5)</f>
        <v>1.0675932925472746E-2</v>
      </c>
      <c r="O250" s="14">
        <f>N250*SQRT((M250/L250)^2+(NegControl_forPlaque6!$AI$5/NegControl_forPlaque6!$AH$5)^2)</f>
        <v>3.2226220476563151E-4</v>
      </c>
      <c r="P250">
        <v>1.270027</v>
      </c>
      <c r="Q250">
        <v>1160</v>
      </c>
      <c r="R250">
        <v>108203</v>
      </c>
      <c r="S250">
        <v>1.1169999999999999E-2</v>
      </c>
      <c r="T250" s="51">
        <v>100</v>
      </c>
      <c r="U250" s="51">
        <v>0.95352170000000003</v>
      </c>
      <c r="V250" s="51">
        <v>1.101845</v>
      </c>
      <c r="W250" s="51">
        <v>186</v>
      </c>
      <c r="X250" s="51">
        <v>96</v>
      </c>
      <c r="Y250" s="51">
        <v>1373</v>
      </c>
      <c r="Z250" s="51">
        <v>-3297</v>
      </c>
    </row>
    <row r="251" spans="1:26" x14ac:dyDescent="0.25">
      <c r="A251" t="s">
        <v>326</v>
      </c>
      <c r="B251">
        <v>245</v>
      </c>
      <c r="C251" t="s">
        <v>82</v>
      </c>
      <c r="D251">
        <v>12413.12</v>
      </c>
      <c r="E251">
        <v>125.52</v>
      </c>
      <c r="F251">
        <v>9404.32</v>
      </c>
      <c r="G251">
        <v>105.04</v>
      </c>
      <c r="H251">
        <v>12.96</v>
      </c>
      <c r="I251">
        <v>580703.1</v>
      </c>
      <c r="J251" s="12">
        <v>-5.9531279999999999E-2</v>
      </c>
      <c r="K251" s="12">
        <v>27.749410000000001</v>
      </c>
      <c r="L251" s="12">
        <f>(J251/1000+1)*NegControl_forPlaque6!$AH$5</f>
        <v>1.1169335035602398E-2</v>
      </c>
      <c r="M251" s="12">
        <f>(NegControl_forPlaque6!$AH$5*K251)/1000</f>
        <v>3.0996090970000003E-4</v>
      </c>
      <c r="N251" s="14">
        <f>L251*($K$1/NegControl_forPlaque6!$AH$5)</f>
        <v>1.1122808328364847E-2</v>
      </c>
      <c r="O251" s="14">
        <f>N251*SQRT((M251/L251)^2+(NegControl_forPlaque6!$AI$5/NegControl_forPlaque6!$AH$5)^2)</f>
        <v>3.165600212780799E-4</v>
      </c>
      <c r="P251">
        <v>1.800497</v>
      </c>
      <c r="Q251">
        <v>1313</v>
      </c>
      <c r="R251">
        <v>117554</v>
      </c>
      <c r="S251">
        <v>1.1169999999999999E-2</v>
      </c>
      <c r="T251" s="51">
        <v>100</v>
      </c>
      <c r="U251" s="51">
        <v>0.95352170000000003</v>
      </c>
      <c r="V251" s="51">
        <v>1.101845</v>
      </c>
      <c r="W251" s="51">
        <v>196</v>
      </c>
      <c r="X251" s="51">
        <v>96</v>
      </c>
      <c r="Y251" s="51">
        <v>1373</v>
      </c>
      <c r="Z251" s="51">
        <v>-3296</v>
      </c>
    </row>
    <row r="252" spans="1:26" x14ac:dyDescent="0.25">
      <c r="A252" t="s">
        <v>327</v>
      </c>
      <c r="B252">
        <v>246</v>
      </c>
      <c r="C252" t="s">
        <v>82</v>
      </c>
      <c r="D252">
        <v>12814.96</v>
      </c>
      <c r="E252">
        <v>137.19999999999999</v>
      </c>
      <c r="F252">
        <v>7954</v>
      </c>
      <c r="G252">
        <v>85.92</v>
      </c>
      <c r="H252">
        <v>9.6</v>
      </c>
      <c r="I252">
        <v>573793.80000000005</v>
      </c>
      <c r="J252" s="12">
        <v>-32.935299999999998</v>
      </c>
      <c r="K252" s="12">
        <v>29.66788</v>
      </c>
      <c r="L252" s="12">
        <f>(J252/1000+1)*NegControl_forPlaque6!$AH$5</f>
        <v>1.0802112698999999E-2</v>
      </c>
      <c r="M252" s="12">
        <f>(NegControl_forPlaque6!$AH$5*K252)/1000</f>
        <v>3.3139021960000001E-4</v>
      </c>
      <c r="N252" s="14">
        <f>L252*($K$1/NegControl_forPlaque6!$AH$5)</f>
        <v>1.0757115684093436E-2</v>
      </c>
      <c r="O252" s="14">
        <f>N252*SQRT((M252/L252)^2+(NegControl_forPlaque6!$AI$5/NegControl_forPlaque6!$AH$5)^2)</f>
        <v>3.3692824474260011E-4</v>
      </c>
      <c r="P252">
        <v>0.77881659999999997</v>
      </c>
      <c r="Q252">
        <v>1074</v>
      </c>
      <c r="R252">
        <v>99425</v>
      </c>
      <c r="S252">
        <v>1.1169999999999999E-2</v>
      </c>
      <c r="T252" s="51">
        <v>100</v>
      </c>
      <c r="U252" s="51">
        <v>0.95352170000000003</v>
      </c>
      <c r="V252" s="51">
        <v>1.101845</v>
      </c>
      <c r="W252" s="51">
        <v>206</v>
      </c>
      <c r="X252" s="51">
        <v>96</v>
      </c>
      <c r="Y252" s="51">
        <v>1373</v>
      </c>
      <c r="Z252" s="51">
        <v>-3295</v>
      </c>
    </row>
    <row r="253" spans="1:26" x14ac:dyDescent="0.25">
      <c r="A253" t="s">
        <v>328</v>
      </c>
      <c r="B253">
        <v>247</v>
      </c>
      <c r="C253" t="s">
        <v>82</v>
      </c>
      <c r="D253">
        <v>12763.6</v>
      </c>
      <c r="E253">
        <v>132.63999999999999</v>
      </c>
      <c r="F253">
        <v>8621.6</v>
      </c>
      <c r="G253">
        <v>95.44</v>
      </c>
      <c r="H253">
        <v>13.28</v>
      </c>
      <c r="I253">
        <v>572099.80000000005</v>
      </c>
      <c r="J253" s="12">
        <v>-8.9640430000000002</v>
      </c>
      <c r="K253" s="12">
        <v>28.850930000000002</v>
      </c>
      <c r="L253" s="12">
        <f>(J253/1000+1)*NegControl_forPlaque6!$AH$5</f>
        <v>1.1069871639689999E-2</v>
      </c>
      <c r="M253" s="12">
        <f>(NegControl_forPlaque6!$AH$5*K253)/1000</f>
        <v>3.2226488809999996E-4</v>
      </c>
      <c r="N253" s="14">
        <f>L253*($K$1/NegControl_forPlaque6!$AH$5)</f>
        <v>1.1023759254727473E-2</v>
      </c>
      <c r="O253" s="14">
        <f>N253*SQRT((M253/L253)^2+(NegControl_forPlaque6!$AI$5/NegControl_forPlaque6!$AH$5)^2)</f>
        <v>3.2838544020802459E-4</v>
      </c>
      <c r="P253">
        <v>1.7656369999999999</v>
      </c>
      <c r="Q253">
        <v>1193</v>
      </c>
      <c r="R253">
        <v>107770</v>
      </c>
      <c r="S253">
        <v>1.1169999999999999E-2</v>
      </c>
      <c r="T253" s="51">
        <v>100</v>
      </c>
      <c r="U253" s="51">
        <v>0.95352170000000003</v>
      </c>
      <c r="V253" s="51">
        <v>1.101845</v>
      </c>
      <c r="W253" s="51">
        <v>216</v>
      </c>
      <c r="X253" s="51">
        <v>96</v>
      </c>
      <c r="Y253" s="51">
        <v>1373</v>
      </c>
      <c r="Z253" s="51">
        <v>-3294</v>
      </c>
    </row>
    <row r="254" spans="1:26" x14ac:dyDescent="0.25">
      <c r="A254" t="s">
        <v>329</v>
      </c>
      <c r="B254">
        <v>248</v>
      </c>
      <c r="C254" t="s">
        <v>82</v>
      </c>
      <c r="D254">
        <v>12996.16</v>
      </c>
      <c r="E254">
        <v>136.4</v>
      </c>
      <c r="F254">
        <v>8201.84</v>
      </c>
      <c r="G254">
        <v>83.68</v>
      </c>
      <c r="H254">
        <v>10.64</v>
      </c>
      <c r="I254">
        <v>568395.1</v>
      </c>
      <c r="J254" s="12">
        <v>-86.608000000000004</v>
      </c>
      <c r="K254" s="12">
        <v>28.385439999999999</v>
      </c>
      <c r="L254" s="12">
        <f>(J254/1000+1)*NegControl_forPlaque6!$AH$5</f>
        <v>1.0202588639999999E-2</v>
      </c>
      <c r="M254" s="12">
        <f>(NegControl_forPlaque6!$AH$5*K254)/1000</f>
        <v>3.170653648E-4</v>
      </c>
      <c r="N254" s="14">
        <f>L254*($K$1/NegControl_forPlaque6!$AH$5)</f>
        <v>1.0160088987764181E-2</v>
      </c>
      <c r="O254" s="14">
        <f>N254*SQRT((M254/L254)^2+(NegControl_forPlaque6!$AI$5/NegControl_forPlaque6!$AH$5)^2)</f>
        <v>3.2219694342778003E-4</v>
      </c>
      <c r="P254">
        <v>0.61359549999999996</v>
      </c>
      <c r="Q254">
        <v>1046</v>
      </c>
      <c r="R254">
        <v>102523</v>
      </c>
      <c r="S254">
        <v>1.1169999999999999E-2</v>
      </c>
      <c r="T254" s="51">
        <v>100</v>
      </c>
      <c r="U254" s="51">
        <v>0.95352170000000003</v>
      </c>
      <c r="V254" s="51">
        <v>1.101845</v>
      </c>
      <c r="W254" s="51">
        <v>226</v>
      </c>
      <c r="X254" s="51">
        <v>96</v>
      </c>
      <c r="Y254" s="51">
        <v>1373</v>
      </c>
      <c r="Z254" s="51">
        <v>-3293</v>
      </c>
    </row>
    <row r="255" spans="1:26" x14ac:dyDescent="0.25">
      <c r="A255" t="s">
        <v>330</v>
      </c>
      <c r="B255">
        <v>249</v>
      </c>
      <c r="C255" t="s">
        <v>82</v>
      </c>
      <c r="D255">
        <v>13290.56</v>
      </c>
      <c r="E255">
        <v>140.80000000000001</v>
      </c>
      <c r="F255">
        <v>6792.32</v>
      </c>
      <c r="G255">
        <v>69.84</v>
      </c>
      <c r="H255">
        <v>11.84</v>
      </c>
      <c r="I255">
        <v>560531.1</v>
      </c>
      <c r="J255" s="12">
        <v>-79.480670000000003</v>
      </c>
      <c r="K255" s="12">
        <v>31.314620000000001</v>
      </c>
      <c r="L255" s="12">
        <f>(J255/1000+1)*NegControl_forPlaque6!$AH$5</f>
        <v>1.02822009161E-2</v>
      </c>
      <c r="M255" s="12">
        <f>(NegControl_forPlaque6!$AH$5*K255)/1000</f>
        <v>3.497843054E-4</v>
      </c>
      <c r="N255" s="14">
        <f>L255*($K$1/NegControl_forPlaque6!$AH$5)</f>
        <v>1.0239369632925472E-2</v>
      </c>
      <c r="O255" s="14">
        <f>N255*SQRT((M255/L255)^2+(NegControl_forPlaque6!$AI$5/NegControl_forPlaque6!$AH$5)^2)</f>
        <v>3.5427754515451095E-4</v>
      </c>
      <c r="P255">
        <v>1.3367039999999999</v>
      </c>
      <c r="Q255">
        <v>873</v>
      </c>
      <c r="R255">
        <v>84904</v>
      </c>
      <c r="S255">
        <v>1.1169999999999999E-2</v>
      </c>
      <c r="T255" s="51">
        <v>100</v>
      </c>
      <c r="U255" s="51">
        <v>0.95352170000000003</v>
      </c>
      <c r="V255" s="51">
        <v>1.101845</v>
      </c>
      <c r="W255" s="51">
        <v>236</v>
      </c>
      <c r="X255" s="51">
        <v>96</v>
      </c>
      <c r="Y255" s="51">
        <v>1373</v>
      </c>
      <c r="Z255" s="51">
        <v>-3292</v>
      </c>
    </row>
    <row r="256" spans="1:26" x14ac:dyDescent="0.25">
      <c r="A256" t="s">
        <v>331</v>
      </c>
      <c r="B256">
        <v>250</v>
      </c>
      <c r="C256" t="s">
        <v>82</v>
      </c>
      <c r="D256">
        <v>13691.68</v>
      </c>
      <c r="E256">
        <v>141.12</v>
      </c>
      <c r="F256">
        <v>6287.2</v>
      </c>
      <c r="G256">
        <v>65.760000000000005</v>
      </c>
      <c r="H256">
        <v>7.6</v>
      </c>
      <c r="I256">
        <v>553404.30000000005</v>
      </c>
      <c r="J256" s="12">
        <v>-63.621670000000002</v>
      </c>
      <c r="K256" s="12">
        <v>32.830300000000001</v>
      </c>
      <c r="L256" s="12">
        <f>(J256/1000+1)*NegControl_forPlaque6!$AH$5</f>
        <v>1.0459345946100001E-2</v>
      </c>
      <c r="M256" s="12">
        <f>(NegControl_forPlaque6!$AH$5*K256)/1000</f>
        <v>3.6671445100000001E-4</v>
      </c>
      <c r="N256" s="14">
        <f>L256*($K$1/NegControl_forPlaque6!$AH$5)</f>
        <v>1.0415776751946607E-2</v>
      </c>
      <c r="O256" s="14">
        <f>N256*SQRT((M256/L256)^2+(NegControl_forPlaque6!$AI$5/NegControl_forPlaque6!$AH$5)^2)</f>
        <v>3.7106259745295117E-4</v>
      </c>
      <c r="P256">
        <v>0.9732944</v>
      </c>
      <c r="Q256">
        <v>822</v>
      </c>
      <c r="R256">
        <v>78590</v>
      </c>
      <c r="S256">
        <v>1.1169999999999999E-2</v>
      </c>
      <c r="T256" s="51">
        <v>100</v>
      </c>
      <c r="U256" s="51">
        <v>0.95352170000000003</v>
      </c>
      <c r="V256" s="51">
        <v>1.101845</v>
      </c>
      <c r="W256" s="51">
        <v>246</v>
      </c>
      <c r="X256" s="51">
        <v>96</v>
      </c>
      <c r="Y256" s="51">
        <v>1373</v>
      </c>
      <c r="Z256" s="51">
        <v>-3291</v>
      </c>
    </row>
    <row r="257" spans="1:26" x14ac:dyDescent="0.25">
      <c r="A257" t="s">
        <v>332</v>
      </c>
      <c r="B257">
        <v>251</v>
      </c>
      <c r="C257" t="s">
        <v>82</v>
      </c>
      <c r="D257">
        <v>12187.52</v>
      </c>
      <c r="E257">
        <v>123.92</v>
      </c>
      <c r="F257">
        <v>1047.44</v>
      </c>
      <c r="G257">
        <v>9.44</v>
      </c>
      <c r="H257">
        <v>2.2400000000000002</v>
      </c>
      <c r="I257">
        <v>640134.6</v>
      </c>
      <c r="J257" s="12">
        <v>-193.1558</v>
      </c>
      <c r="K257" s="12">
        <v>74.609979999999993</v>
      </c>
      <c r="L257" s="12">
        <f>(J257/1000+1)*NegControl_forPlaque6!$AH$5</f>
        <v>9.0124497140000003E-3</v>
      </c>
      <c r="M257" s="12">
        <f>(NegControl_forPlaque6!$AH$5*K257)/1000</f>
        <v>8.333934765999999E-4</v>
      </c>
      <c r="N257" s="14">
        <f>L257*($K$1/NegControl_forPlaque6!$AH$5)</f>
        <v>8.9749076751946596E-3</v>
      </c>
      <c r="O257" s="14">
        <f>N257*SQRT((M257/L257)^2+(NegControl_forPlaque6!$AI$5/NegControl_forPlaque6!$AH$5)^2)</f>
        <v>8.3185472840160448E-4</v>
      </c>
      <c r="P257">
        <v>0.97241089999999997</v>
      </c>
      <c r="Q257">
        <v>118</v>
      </c>
      <c r="R257">
        <v>13093</v>
      </c>
      <c r="S257">
        <v>1.1169999999999999E-2</v>
      </c>
      <c r="T257" s="51">
        <v>100</v>
      </c>
      <c r="U257" s="51">
        <v>0.95352170000000003</v>
      </c>
      <c r="V257" s="51">
        <v>1.101845</v>
      </c>
      <c r="W257" s="51">
        <v>6</v>
      </c>
      <c r="X257" s="51">
        <v>106</v>
      </c>
      <c r="Y257" s="51">
        <v>1372</v>
      </c>
      <c r="Z257" s="51">
        <v>-3314</v>
      </c>
    </row>
    <row r="258" spans="1:26" x14ac:dyDescent="0.25">
      <c r="A258" t="s">
        <v>333</v>
      </c>
      <c r="B258">
        <v>252</v>
      </c>
      <c r="C258" t="s">
        <v>82</v>
      </c>
      <c r="D258">
        <v>11947.68</v>
      </c>
      <c r="E258">
        <v>127.52</v>
      </c>
      <c r="F258">
        <v>2641.92</v>
      </c>
      <c r="G258">
        <v>25.76</v>
      </c>
      <c r="H258">
        <v>3.92</v>
      </c>
      <c r="I258">
        <v>632093.80000000005</v>
      </c>
      <c r="J258" s="12">
        <v>-127.08280000000001</v>
      </c>
      <c r="K258" s="12">
        <v>48.882359999999998</v>
      </c>
      <c r="L258" s="12">
        <f>(J258/1000+1)*NegControl_forPlaque6!$AH$5</f>
        <v>9.7504851240000009E-3</v>
      </c>
      <c r="M258" s="12">
        <f>(NegControl_forPlaque6!$AH$5*K258)/1000</f>
        <v>5.4601596119999997E-4</v>
      </c>
      <c r="N258" s="14">
        <f>L258*($K$1/NegControl_forPlaque6!$AH$5)</f>
        <v>9.7098687430478316E-3</v>
      </c>
      <c r="O258" s="14">
        <f>N258*SQRT((M258/L258)^2+(NegControl_forPlaque6!$AI$5/NegControl_forPlaque6!$AH$5)^2)</f>
        <v>5.4718763261653032E-4</v>
      </c>
      <c r="P258">
        <v>1.1422140000000001</v>
      </c>
      <c r="Q258">
        <v>322</v>
      </c>
      <c r="R258">
        <v>33024</v>
      </c>
      <c r="S258">
        <v>1.1169999999999999E-2</v>
      </c>
      <c r="T258" s="51">
        <v>100</v>
      </c>
      <c r="U258" s="51">
        <v>0.95352170000000003</v>
      </c>
      <c r="V258" s="51">
        <v>1.101845</v>
      </c>
      <c r="W258" s="51">
        <v>16</v>
      </c>
      <c r="X258" s="51">
        <v>106</v>
      </c>
      <c r="Y258" s="51">
        <v>1372</v>
      </c>
      <c r="Z258" s="51">
        <v>-3313</v>
      </c>
    </row>
    <row r="259" spans="1:26" x14ac:dyDescent="0.25">
      <c r="A259" t="s">
        <v>334</v>
      </c>
      <c r="B259">
        <v>253</v>
      </c>
      <c r="C259" t="s">
        <v>82</v>
      </c>
      <c r="D259">
        <v>11405.04</v>
      </c>
      <c r="E259">
        <v>125.84</v>
      </c>
      <c r="F259">
        <v>8223.2800000000007</v>
      </c>
      <c r="G259">
        <v>86.8</v>
      </c>
      <c r="H259">
        <v>14</v>
      </c>
      <c r="I259">
        <v>626489.5</v>
      </c>
      <c r="J259" s="12">
        <v>-55.022489999999998</v>
      </c>
      <c r="K259" s="12">
        <v>28.83943</v>
      </c>
      <c r="L259" s="12">
        <f>(J259/1000+1)*NegControl_forPlaque6!$AH$5</f>
        <v>1.0555398786699999E-2</v>
      </c>
      <c r="M259" s="12">
        <f>(NegControl_forPlaque6!$AH$5*K259)/1000</f>
        <v>3.2213643310000003E-4</v>
      </c>
      <c r="N259" s="14">
        <f>L259*($K$1/NegControl_forPlaque6!$AH$5)</f>
        <v>1.0511429477196884E-2</v>
      </c>
      <c r="O259" s="14">
        <f>N259*SQRT((M259/L259)^2+(NegControl_forPlaque6!$AI$5/NegControl_forPlaque6!$AH$5)^2)</f>
        <v>3.2758962289639536E-4</v>
      </c>
      <c r="P259">
        <v>0.98712800000000001</v>
      </c>
      <c r="Q259">
        <v>1085</v>
      </c>
      <c r="R259">
        <v>102791</v>
      </c>
      <c r="S259">
        <v>1.1169999999999999E-2</v>
      </c>
      <c r="T259" s="51">
        <v>100</v>
      </c>
      <c r="U259" s="51">
        <v>0.95352170000000003</v>
      </c>
      <c r="V259" s="51">
        <v>1.101845</v>
      </c>
      <c r="W259" s="51">
        <v>26</v>
      </c>
      <c r="X259" s="51">
        <v>106</v>
      </c>
      <c r="Y259" s="51">
        <v>1372</v>
      </c>
      <c r="Z259" s="51">
        <v>-3312</v>
      </c>
    </row>
    <row r="260" spans="1:26" x14ac:dyDescent="0.25">
      <c r="A260" t="s">
        <v>335</v>
      </c>
      <c r="B260">
        <v>254</v>
      </c>
      <c r="C260" t="s">
        <v>82</v>
      </c>
      <c r="D260">
        <v>11121.68</v>
      </c>
      <c r="E260">
        <v>114.72</v>
      </c>
      <c r="F260">
        <v>14912.88</v>
      </c>
      <c r="G260">
        <v>152.96</v>
      </c>
      <c r="H260">
        <v>16.48</v>
      </c>
      <c r="I260">
        <v>623429.80000000005</v>
      </c>
      <c r="J260" s="12">
        <v>-81.745279999999994</v>
      </c>
      <c r="K260" s="12">
        <v>21.107420000000001</v>
      </c>
      <c r="L260" s="12">
        <f>(J260/1000+1)*NegControl_forPlaque6!$AH$5</f>
        <v>1.02569052224E-2</v>
      </c>
      <c r="M260" s="12">
        <f>(NegControl_forPlaque6!$AH$5*K260)/1000</f>
        <v>2.3576988139999998E-4</v>
      </c>
      <c r="N260" s="14">
        <f>L260*($K$1/NegControl_forPlaque6!$AH$5)</f>
        <v>1.0214179310344827E-2</v>
      </c>
      <c r="O260" s="14">
        <f>N260*SQRT((M260/L260)^2+(NegControl_forPlaque6!$AI$5/NegControl_forPlaque6!$AH$5)^2)</f>
        <v>2.4348604356245351E-4</v>
      </c>
      <c r="P260">
        <v>0.80853330000000001</v>
      </c>
      <c r="Q260">
        <v>1912</v>
      </c>
      <c r="R260">
        <v>186411</v>
      </c>
      <c r="S260">
        <v>1.1169999999999999E-2</v>
      </c>
      <c r="T260" s="51">
        <v>100</v>
      </c>
      <c r="U260" s="51">
        <v>0.95352170000000003</v>
      </c>
      <c r="V260" s="51">
        <v>1.101845</v>
      </c>
      <c r="W260" s="51">
        <v>36</v>
      </c>
      <c r="X260" s="51">
        <v>106</v>
      </c>
      <c r="Y260" s="51">
        <v>1372</v>
      </c>
      <c r="Z260" s="51">
        <v>-3311</v>
      </c>
    </row>
    <row r="261" spans="1:26" x14ac:dyDescent="0.25">
      <c r="A261" t="s">
        <v>336</v>
      </c>
      <c r="B261">
        <v>255</v>
      </c>
      <c r="C261" t="s">
        <v>82</v>
      </c>
      <c r="D261">
        <v>11576.32</v>
      </c>
      <c r="E261">
        <v>125.76</v>
      </c>
      <c r="F261">
        <v>12927.52</v>
      </c>
      <c r="G261">
        <v>131.19999999999999</v>
      </c>
      <c r="H261">
        <v>14.56</v>
      </c>
      <c r="I261">
        <v>619979.5</v>
      </c>
      <c r="J261" s="12">
        <v>-91.415279999999996</v>
      </c>
      <c r="K261" s="12">
        <v>22.54946</v>
      </c>
      <c r="L261" s="12">
        <f>(J261/1000+1)*NegControl_forPlaque6!$AH$5</f>
        <v>1.0148891322399999E-2</v>
      </c>
      <c r="M261" s="12">
        <f>(NegControl_forPlaque6!$AH$5*K261)/1000</f>
        <v>2.518774682E-4</v>
      </c>
      <c r="N261" s="14">
        <f>L261*($K$1/NegControl_forPlaque6!$AH$5)</f>
        <v>1.0106615350389319E-2</v>
      </c>
      <c r="O261" s="14">
        <f>N261*SQRT((M261/L261)^2+(NegControl_forPlaque6!$AI$5/NegControl_forPlaque6!$AH$5)^2)</f>
        <v>2.5882004050604133E-4</v>
      </c>
      <c r="P261">
        <v>1.200742</v>
      </c>
      <c r="Q261">
        <v>1640</v>
      </c>
      <c r="R261">
        <v>161594</v>
      </c>
      <c r="S261">
        <v>1.1169999999999999E-2</v>
      </c>
      <c r="T261" s="51">
        <v>100</v>
      </c>
      <c r="U261" s="51">
        <v>0.95352170000000003</v>
      </c>
      <c r="V261" s="51">
        <v>1.101845</v>
      </c>
      <c r="W261" s="51">
        <v>46</v>
      </c>
      <c r="X261" s="51">
        <v>106</v>
      </c>
      <c r="Y261" s="51">
        <v>1372</v>
      </c>
      <c r="Z261" s="51">
        <v>-3310</v>
      </c>
    </row>
    <row r="262" spans="1:26" x14ac:dyDescent="0.25">
      <c r="A262" t="s">
        <v>337</v>
      </c>
      <c r="B262">
        <v>256</v>
      </c>
      <c r="C262" t="s">
        <v>82</v>
      </c>
      <c r="D262">
        <v>11912.64</v>
      </c>
      <c r="E262">
        <v>119.44</v>
      </c>
      <c r="F262">
        <v>6807.44</v>
      </c>
      <c r="G262">
        <v>72.319999999999993</v>
      </c>
      <c r="H262">
        <v>7.84</v>
      </c>
      <c r="I262">
        <v>615394.6</v>
      </c>
      <c r="J262" s="12">
        <v>-48.910449999999997</v>
      </c>
      <c r="K262" s="12">
        <v>31.800350000000002</v>
      </c>
      <c r="L262" s="12">
        <f>(J262/1000+1)*NegControl_forPlaque6!$AH$5</f>
        <v>1.06236702735E-2</v>
      </c>
      <c r="M262" s="12">
        <f>(NegControl_forPlaque6!$AH$5*K262)/1000</f>
        <v>3.5520990949999999E-4</v>
      </c>
      <c r="N262" s="14">
        <f>L262*($K$1/NegControl_forPlaque6!$AH$5)</f>
        <v>1.0579416573971078E-2</v>
      </c>
      <c r="O262" s="14">
        <f>N262*SQRT((M262/L262)^2+(NegControl_forPlaque6!$AI$5/NegControl_forPlaque6!$AH$5)^2)</f>
        <v>3.5998345686646222E-4</v>
      </c>
      <c r="P262">
        <v>1.0606329999999999</v>
      </c>
      <c r="Q262">
        <v>904</v>
      </c>
      <c r="R262">
        <v>85093</v>
      </c>
      <c r="S262">
        <v>1.1169999999999999E-2</v>
      </c>
      <c r="T262" s="51">
        <v>100</v>
      </c>
      <c r="U262" s="51">
        <v>0.95352170000000003</v>
      </c>
      <c r="V262" s="51">
        <v>1.101845</v>
      </c>
      <c r="W262" s="51">
        <v>56</v>
      </c>
      <c r="X262" s="51">
        <v>106</v>
      </c>
      <c r="Y262" s="51">
        <v>1372</v>
      </c>
      <c r="Z262" s="51">
        <v>-3309</v>
      </c>
    </row>
    <row r="263" spans="1:26" x14ac:dyDescent="0.25">
      <c r="A263" t="s">
        <v>338</v>
      </c>
      <c r="B263">
        <v>257</v>
      </c>
      <c r="C263" t="s">
        <v>82</v>
      </c>
      <c r="D263">
        <v>12006.8</v>
      </c>
      <c r="E263">
        <v>125.2</v>
      </c>
      <c r="F263">
        <v>7359.84</v>
      </c>
      <c r="G263">
        <v>78.72</v>
      </c>
      <c r="H263">
        <v>8.16</v>
      </c>
      <c r="I263">
        <v>613690.9</v>
      </c>
      <c r="J263" s="12">
        <v>-42.44538</v>
      </c>
      <c r="K263" s="12">
        <v>30.68854</v>
      </c>
      <c r="L263" s="12">
        <f>(J263/1000+1)*NegControl_forPlaque6!$AH$5</f>
        <v>1.06958851054E-2</v>
      </c>
      <c r="M263" s="12">
        <f>(NegControl_forPlaque6!$AH$5*K263)/1000</f>
        <v>3.4279099180000003E-4</v>
      </c>
      <c r="N263" s="14">
        <f>L263*($K$1/NegControl_forPlaque6!$AH$5)</f>
        <v>1.0651330589543937E-2</v>
      </c>
      <c r="O263" s="14">
        <f>N263*SQRT((M263/L263)^2+(NegControl_forPlaque6!$AI$5/NegControl_forPlaque6!$AH$5)^2)</f>
        <v>3.4792617311586022E-4</v>
      </c>
      <c r="P263">
        <v>1.161583</v>
      </c>
      <c r="Q263">
        <v>984</v>
      </c>
      <c r="R263">
        <v>91998</v>
      </c>
      <c r="S263">
        <v>1.1169999999999999E-2</v>
      </c>
      <c r="T263" s="51">
        <v>100</v>
      </c>
      <c r="U263" s="51">
        <v>0.95352170000000003</v>
      </c>
      <c r="V263" s="51">
        <v>1.101845</v>
      </c>
      <c r="W263" s="51">
        <v>66</v>
      </c>
      <c r="X263" s="51">
        <v>106</v>
      </c>
      <c r="Y263" s="51">
        <v>1372</v>
      </c>
      <c r="Z263" s="51">
        <v>-3309</v>
      </c>
    </row>
    <row r="264" spans="1:26" x14ac:dyDescent="0.25">
      <c r="A264" t="s">
        <v>339</v>
      </c>
      <c r="B264">
        <v>258</v>
      </c>
      <c r="C264" t="s">
        <v>82</v>
      </c>
      <c r="D264">
        <v>11504.16</v>
      </c>
      <c r="E264">
        <v>125.12</v>
      </c>
      <c r="F264">
        <v>11557.12</v>
      </c>
      <c r="G264">
        <v>117.44</v>
      </c>
      <c r="H264">
        <v>24.64</v>
      </c>
      <c r="I264">
        <v>612613.80000000005</v>
      </c>
      <c r="J264" s="12">
        <v>-90.268420000000006</v>
      </c>
      <c r="K264" s="12">
        <v>23.864139999999999</v>
      </c>
      <c r="L264" s="12">
        <f>(J264/1000+1)*NegControl_forPlaque6!$AH$5</f>
        <v>1.01617017486E-2</v>
      </c>
      <c r="M264" s="12">
        <f>(NegControl_forPlaque6!$AH$5*K264)/1000</f>
        <v>2.6656244379999998E-4</v>
      </c>
      <c r="N264" s="14">
        <f>L264*($K$1/NegControl_forPlaque6!$AH$5)</f>
        <v>1.0119372413793102E-2</v>
      </c>
      <c r="O264" s="14">
        <f>N264*SQRT((M264/L264)^2+(NegControl_forPlaque6!$AI$5/NegControl_forPlaque6!$AH$5)^2)</f>
        <v>2.730349507632385E-4</v>
      </c>
      <c r="P264">
        <v>1.2006019999999999</v>
      </c>
      <c r="Q264">
        <v>1468</v>
      </c>
      <c r="R264">
        <v>144464</v>
      </c>
      <c r="S264">
        <v>1.1169999999999999E-2</v>
      </c>
      <c r="T264" s="51">
        <v>100</v>
      </c>
      <c r="U264" s="51">
        <v>0.95352170000000003</v>
      </c>
      <c r="V264" s="51">
        <v>1.101845</v>
      </c>
      <c r="W264" s="51">
        <v>76</v>
      </c>
      <c r="X264" s="51">
        <v>106</v>
      </c>
      <c r="Y264" s="51">
        <v>1372</v>
      </c>
      <c r="Z264" s="51">
        <v>-3308</v>
      </c>
    </row>
    <row r="265" spans="1:26" x14ac:dyDescent="0.25">
      <c r="A265" t="s">
        <v>340</v>
      </c>
      <c r="B265">
        <v>259</v>
      </c>
      <c r="C265" t="s">
        <v>82</v>
      </c>
      <c r="D265">
        <v>11458.48</v>
      </c>
      <c r="E265">
        <v>121.36</v>
      </c>
      <c r="F265">
        <v>13329.12</v>
      </c>
      <c r="G265">
        <v>135.28</v>
      </c>
      <c r="H265">
        <v>22.16</v>
      </c>
      <c r="I265">
        <v>615101.80000000005</v>
      </c>
      <c r="J265" s="12">
        <v>-91.387010000000004</v>
      </c>
      <c r="K265" s="12">
        <v>22.207509999999999</v>
      </c>
      <c r="L265" s="12">
        <f>(J265/1000+1)*NegControl_forPlaque6!$AH$5</f>
        <v>1.0149207098299999E-2</v>
      </c>
      <c r="M265" s="12">
        <f>(NegControl_forPlaque6!$AH$5*K265)/1000</f>
        <v>2.4805788669999998E-4</v>
      </c>
      <c r="N265" s="14">
        <f>L265*($K$1/NegControl_forPlaque6!$AH$5)</f>
        <v>1.0106929810901E-2</v>
      </c>
      <c r="O265" s="14">
        <f>N265*SQRT((M265/L265)^2+(NegControl_forPlaque6!$AI$5/NegControl_forPlaque6!$AH$5)^2)</f>
        <v>2.5513603931868724E-4</v>
      </c>
      <c r="P265">
        <v>0.80318610000000001</v>
      </c>
      <c r="Q265">
        <v>1691</v>
      </c>
      <c r="R265">
        <v>166614</v>
      </c>
      <c r="S265">
        <v>1.1169999999999999E-2</v>
      </c>
      <c r="T265" s="51">
        <v>100</v>
      </c>
      <c r="U265" s="51">
        <v>0.95352170000000003</v>
      </c>
      <c r="V265" s="51">
        <v>1.101845</v>
      </c>
      <c r="W265" s="51">
        <v>86</v>
      </c>
      <c r="X265" s="51">
        <v>106</v>
      </c>
      <c r="Y265" s="51">
        <v>1372</v>
      </c>
      <c r="Z265" s="51">
        <v>-3307</v>
      </c>
    </row>
    <row r="266" spans="1:26" x14ac:dyDescent="0.25">
      <c r="A266" t="s">
        <v>341</v>
      </c>
      <c r="B266">
        <v>260</v>
      </c>
      <c r="C266" t="s">
        <v>82</v>
      </c>
      <c r="D266">
        <v>11767.44</v>
      </c>
      <c r="E266">
        <v>133.91999999999999</v>
      </c>
      <c r="F266">
        <v>11694.32</v>
      </c>
      <c r="G266">
        <v>126.96</v>
      </c>
      <c r="H266">
        <v>17.36</v>
      </c>
      <c r="I266">
        <v>614709.5</v>
      </c>
      <c r="J266" s="12">
        <v>-28.061489999999999</v>
      </c>
      <c r="K266" s="12">
        <v>24.529859999999999</v>
      </c>
      <c r="L266" s="12">
        <f>(J266/1000+1)*NegControl_forPlaque6!$AH$5</f>
        <v>1.08565531567E-2</v>
      </c>
      <c r="M266" s="12">
        <f>(NegControl_forPlaque6!$AH$5*K266)/1000</f>
        <v>2.739985362E-4</v>
      </c>
      <c r="N266" s="14">
        <f>L266*($K$1/NegControl_forPlaque6!$AH$5)</f>
        <v>1.0811329365962179E-2</v>
      </c>
      <c r="O266" s="14">
        <f>N266*SQRT((M266/L266)^2+(NegControl_forPlaque6!$AI$5/NegControl_forPlaque6!$AH$5)^2)</f>
        <v>2.8126828034101244E-4</v>
      </c>
      <c r="P266">
        <v>0.53909390000000001</v>
      </c>
      <c r="Q266">
        <v>1587</v>
      </c>
      <c r="R266">
        <v>146179</v>
      </c>
      <c r="S266">
        <v>1.1169999999999999E-2</v>
      </c>
      <c r="T266" s="51">
        <v>100</v>
      </c>
      <c r="U266" s="51">
        <v>0.95352170000000003</v>
      </c>
      <c r="V266" s="51">
        <v>1.101845</v>
      </c>
      <c r="W266" s="51">
        <v>96</v>
      </c>
      <c r="X266" s="51">
        <v>106</v>
      </c>
      <c r="Y266" s="51">
        <v>1372</v>
      </c>
      <c r="Z266" s="51">
        <v>-3306</v>
      </c>
    </row>
    <row r="267" spans="1:26" x14ac:dyDescent="0.25">
      <c r="A267" t="s">
        <v>342</v>
      </c>
      <c r="B267">
        <v>261</v>
      </c>
      <c r="C267" t="s">
        <v>82</v>
      </c>
      <c r="D267">
        <v>11981.6</v>
      </c>
      <c r="E267">
        <v>126.4</v>
      </c>
      <c r="F267">
        <v>8875.84</v>
      </c>
      <c r="G267">
        <v>97.92</v>
      </c>
      <c r="H267">
        <v>17.920000000000002</v>
      </c>
      <c r="I267">
        <v>607612.80000000005</v>
      </c>
      <c r="J267" s="12">
        <v>-12.337059999999999</v>
      </c>
      <c r="K267" s="12">
        <v>28.385760000000001</v>
      </c>
      <c r="L267" s="12">
        <f>(J267/1000+1)*NegControl_forPlaque6!$AH$5</f>
        <v>1.10321950398E-2</v>
      </c>
      <c r="M267" s="12">
        <f>(NegControl_forPlaque6!$AH$5*K267)/1000</f>
        <v>3.1706893919999999E-4</v>
      </c>
      <c r="N267" s="14">
        <f>L267*($K$1/NegControl_forPlaque6!$AH$5)</f>
        <v>1.098623959955506E-2</v>
      </c>
      <c r="O267" s="14">
        <f>N267*SQRT((M267/L267)^2+(NegControl_forPlaque6!$AI$5/NegControl_forPlaque6!$AH$5)^2)</f>
        <v>3.2327966249455514E-4</v>
      </c>
      <c r="P267">
        <v>1.2266440000000001</v>
      </c>
      <c r="Q267">
        <v>1224</v>
      </c>
      <c r="R267">
        <v>110948</v>
      </c>
      <c r="S267">
        <v>1.1169999999999999E-2</v>
      </c>
      <c r="T267" s="51">
        <v>100</v>
      </c>
      <c r="U267" s="51">
        <v>0.95352170000000003</v>
      </c>
      <c r="V267" s="51">
        <v>1.101845</v>
      </c>
      <c r="W267" s="51">
        <v>106</v>
      </c>
      <c r="X267" s="51">
        <v>106</v>
      </c>
      <c r="Y267" s="51">
        <v>1372</v>
      </c>
      <c r="Z267" s="51">
        <v>-3305</v>
      </c>
    </row>
    <row r="268" spans="1:26" x14ac:dyDescent="0.25">
      <c r="A268" t="s">
        <v>343</v>
      </c>
      <c r="B268">
        <v>262</v>
      </c>
      <c r="C268" t="s">
        <v>82</v>
      </c>
      <c r="D268">
        <v>14960.24</v>
      </c>
      <c r="E268">
        <v>158.96</v>
      </c>
      <c r="F268">
        <v>12253.52</v>
      </c>
      <c r="G268">
        <v>128</v>
      </c>
      <c r="H268">
        <v>244.32</v>
      </c>
      <c r="I268">
        <v>502132.6</v>
      </c>
      <c r="J268" s="12">
        <v>-64.818470000000005</v>
      </c>
      <c r="K268" s="12">
        <v>23.501329999999999</v>
      </c>
      <c r="L268" s="12">
        <f>(J268/1000+1)*NegControl_forPlaque6!$AH$5</f>
        <v>1.04459776901E-2</v>
      </c>
      <c r="M268" s="12">
        <f>(NegControl_forPlaque6!$AH$5*K268)/1000</f>
        <v>2.6250985609999999E-4</v>
      </c>
      <c r="N268" s="14">
        <f>L268*($K$1/NegControl_forPlaque6!$AH$5)</f>
        <v>1.0402464182424916E-2</v>
      </c>
      <c r="O268" s="14">
        <f>N268*SQRT((M268/L268)^2+(NegControl_forPlaque6!$AI$5/NegControl_forPlaque6!$AH$5)^2)</f>
        <v>2.6954304982658992E-4</v>
      </c>
      <c r="P268">
        <v>1.02657</v>
      </c>
      <c r="Q268">
        <v>1600</v>
      </c>
      <c r="R268">
        <v>153169</v>
      </c>
      <c r="S268">
        <v>1.1169999999999999E-2</v>
      </c>
      <c r="T268" s="51">
        <v>100</v>
      </c>
      <c r="U268" s="51">
        <v>0.95352170000000003</v>
      </c>
      <c r="V268" s="51">
        <v>1.101845</v>
      </c>
      <c r="W268" s="51">
        <v>116</v>
      </c>
      <c r="X268" s="51">
        <v>106</v>
      </c>
      <c r="Y268" s="51">
        <v>1372</v>
      </c>
      <c r="Z268" s="51">
        <v>-3304</v>
      </c>
    </row>
    <row r="269" spans="1:26" x14ac:dyDescent="0.25">
      <c r="A269" t="s">
        <v>344</v>
      </c>
      <c r="B269">
        <v>263</v>
      </c>
      <c r="C269" t="s">
        <v>82</v>
      </c>
      <c r="D269">
        <v>14111.76</v>
      </c>
      <c r="E269">
        <v>150.72</v>
      </c>
      <c r="F269">
        <v>15681.36</v>
      </c>
      <c r="G269">
        <v>163.04</v>
      </c>
      <c r="H269">
        <v>121.76</v>
      </c>
      <c r="I269">
        <v>510648.7</v>
      </c>
      <c r="J269" s="12">
        <v>-69.198099999999997</v>
      </c>
      <c r="K269" s="12">
        <v>20.72532</v>
      </c>
      <c r="L269" s="12">
        <f>(J269/1000+1)*NegControl_forPlaque6!$AH$5</f>
        <v>1.0397057222999998E-2</v>
      </c>
      <c r="M269" s="12">
        <f>(NegControl_forPlaque6!$AH$5*K269)/1000</f>
        <v>2.3150182440000001E-4</v>
      </c>
      <c r="N269" s="14">
        <f>L269*($K$1/NegControl_forPlaque6!$AH$5)</f>
        <v>1.035374749721913E-2</v>
      </c>
      <c r="O269" s="14">
        <f>N269*SQRT((M269/L269)^2+(NegControl_forPlaque6!$AI$5/NegControl_forPlaque6!$AH$5)^2)</f>
        <v>2.3962921066252439E-4</v>
      </c>
      <c r="P269">
        <v>0.99207970000000001</v>
      </c>
      <c r="Q269">
        <v>2038</v>
      </c>
      <c r="R269">
        <v>196017</v>
      </c>
      <c r="S269">
        <v>1.1169999999999999E-2</v>
      </c>
      <c r="T269" s="51">
        <v>100</v>
      </c>
      <c r="U269" s="51">
        <v>0.95352170000000003</v>
      </c>
      <c r="V269" s="51">
        <v>1.101845</v>
      </c>
      <c r="W269" s="51">
        <v>126</v>
      </c>
      <c r="X269" s="51">
        <v>106</v>
      </c>
      <c r="Y269" s="51">
        <v>1372</v>
      </c>
      <c r="Z269" s="51">
        <v>-3303</v>
      </c>
    </row>
    <row r="270" spans="1:26" x14ac:dyDescent="0.25">
      <c r="A270" t="s">
        <v>345</v>
      </c>
      <c r="B270">
        <v>264</v>
      </c>
      <c r="C270" t="s">
        <v>82</v>
      </c>
      <c r="D270">
        <v>12399.52</v>
      </c>
      <c r="E270">
        <v>131.04</v>
      </c>
      <c r="F270">
        <v>10623.28</v>
      </c>
      <c r="G270">
        <v>118.96</v>
      </c>
      <c r="H270">
        <v>21.68</v>
      </c>
      <c r="I270">
        <v>583378.80000000005</v>
      </c>
      <c r="J270" s="12">
        <v>2.511069</v>
      </c>
      <c r="K270" s="12">
        <v>26.142779999999998</v>
      </c>
      <c r="L270" s="12">
        <f>(J270/1000+1)*NegControl_forPlaque6!$AH$5</f>
        <v>1.1198048640730001E-2</v>
      </c>
      <c r="M270" s="12">
        <f>(NegControl_forPlaque6!$AH$5*K270)/1000</f>
        <v>2.9201485259999999E-4</v>
      </c>
      <c r="N270" s="14">
        <f>L270*($K$1/NegControl_forPlaque6!$AH$5)</f>
        <v>1.1151402324805338E-2</v>
      </c>
      <c r="O270" s="14">
        <f>N270*SQRT((M270/L270)^2+(NegControl_forPlaque6!$AI$5/NegControl_forPlaque6!$AH$5)^2)</f>
        <v>2.9920288645915986E-4</v>
      </c>
      <c r="P270">
        <v>0.99004409999999998</v>
      </c>
      <c r="Q270">
        <v>1487</v>
      </c>
      <c r="R270">
        <v>132791</v>
      </c>
      <c r="S270">
        <v>1.1169999999999999E-2</v>
      </c>
      <c r="T270" s="51">
        <v>100</v>
      </c>
      <c r="U270" s="51">
        <v>0.95352170000000003</v>
      </c>
      <c r="V270" s="51">
        <v>1.101845</v>
      </c>
      <c r="W270" s="51">
        <v>136</v>
      </c>
      <c r="X270" s="51">
        <v>106</v>
      </c>
      <c r="Y270" s="51">
        <v>1372</v>
      </c>
      <c r="Z270" s="51">
        <v>-3302</v>
      </c>
    </row>
    <row r="271" spans="1:26" x14ac:dyDescent="0.25">
      <c r="A271" t="s">
        <v>346</v>
      </c>
      <c r="B271">
        <v>265</v>
      </c>
      <c r="C271" t="s">
        <v>82</v>
      </c>
      <c r="D271">
        <v>11941.84</v>
      </c>
      <c r="E271">
        <v>123.68</v>
      </c>
      <c r="F271">
        <v>11246</v>
      </c>
      <c r="G271">
        <v>122.64</v>
      </c>
      <c r="H271">
        <v>12.24</v>
      </c>
      <c r="I271">
        <v>599259.1</v>
      </c>
      <c r="J271" s="12">
        <v>-23.705369999999998</v>
      </c>
      <c r="K271" s="12">
        <v>25.070620000000002</v>
      </c>
      <c r="L271" s="12">
        <f>(J271/1000+1)*NegControl_forPlaque6!$AH$5</f>
        <v>1.09052110171E-2</v>
      </c>
      <c r="M271" s="12">
        <f>(NegControl_forPlaque6!$AH$5*K271)/1000</f>
        <v>2.8003882540000001E-4</v>
      </c>
      <c r="N271" s="14">
        <f>L271*($K$1/NegControl_forPlaque6!$AH$5)</f>
        <v>1.0859784538375973E-2</v>
      </c>
      <c r="O271" s="14">
        <f>N271*SQRT((M271/L271)^2+(NegControl_forPlaque6!$AI$5/NegControl_forPlaque6!$AH$5)^2)</f>
        <v>2.8718015421144044E-4</v>
      </c>
      <c r="P271">
        <v>1.1620440000000001</v>
      </c>
      <c r="Q271">
        <v>1533</v>
      </c>
      <c r="R271">
        <v>140575</v>
      </c>
      <c r="S271">
        <v>1.1169999999999999E-2</v>
      </c>
      <c r="T271" s="51">
        <v>100</v>
      </c>
      <c r="U271" s="51">
        <v>0.95352170000000003</v>
      </c>
      <c r="V271" s="51">
        <v>1.101845</v>
      </c>
      <c r="W271" s="51">
        <v>146</v>
      </c>
      <c r="X271" s="51">
        <v>106</v>
      </c>
      <c r="Y271" s="51">
        <v>1372</v>
      </c>
      <c r="Z271" s="51">
        <v>-3301</v>
      </c>
    </row>
    <row r="272" spans="1:26" x14ac:dyDescent="0.25">
      <c r="A272" t="s">
        <v>347</v>
      </c>
      <c r="B272">
        <v>266</v>
      </c>
      <c r="C272" t="s">
        <v>82</v>
      </c>
      <c r="D272">
        <v>12213.12</v>
      </c>
      <c r="E272">
        <v>123.12</v>
      </c>
      <c r="F272">
        <v>8224.7999999999993</v>
      </c>
      <c r="G272">
        <v>87.68</v>
      </c>
      <c r="H272">
        <v>18.239999999999998</v>
      </c>
      <c r="I272">
        <v>592418.6</v>
      </c>
      <c r="J272" s="12">
        <v>-45.618470000000002</v>
      </c>
      <c r="K272" s="12">
        <v>28.981400000000001</v>
      </c>
      <c r="L272" s="12">
        <f>(J272/1000+1)*NegControl_forPlaque6!$AH$5</f>
        <v>1.0660441690099999E-2</v>
      </c>
      <c r="M272" s="12">
        <f>(NegControl_forPlaque6!$AH$5*K272)/1000</f>
        <v>3.23722238E-4</v>
      </c>
      <c r="N272" s="14">
        <f>L272*($K$1/NegControl_forPlaque6!$AH$5)</f>
        <v>1.0616034816462734E-2</v>
      </c>
      <c r="O272" s="14">
        <f>N272*SQRT((M272/L272)^2+(NegControl_forPlaque6!$AI$5/NegControl_forPlaque6!$AH$5)^2)</f>
        <v>3.2927006828296527E-4</v>
      </c>
      <c r="P272">
        <v>1.1590199999999999</v>
      </c>
      <c r="Q272">
        <v>1096</v>
      </c>
      <c r="R272">
        <v>102810</v>
      </c>
      <c r="S272">
        <v>1.1169999999999999E-2</v>
      </c>
      <c r="T272" s="51">
        <v>100</v>
      </c>
      <c r="U272" s="51">
        <v>0.95352170000000003</v>
      </c>
      <c r="V272" s="51">
        <v>1.101845</v>
      </c>
      <c r="W272" s="51">
        <v>156</v>
      </c>
      <c r="X272" s="51">
        <v>106</v>
      </c>
      <c r="Y272" s="51">
        <v>1372</v>
      </c>
      <c r="Z272" s="51">
        <v>-3300</v>
      </c>
    </row>
    <row r="273" spans="1:26" x14ac:dyDescent="0.25">
      <c r="A273" t="s">
        <v>348</v>
      </c>
      <c r="B273">
        <v>267</v>
      </c>
      <c r="C273" t="s">
        <v>82</v>
      </c>
      <c r="D273">
        <v>11947.76</v>
      </c>
      <c r="E273">
        <v>126.88</v>
      </c>
      <c r="F273">
        <v>12545.92</v>
      </c>
      <c r="G273">
        <v>130.32</v>
      </c>
      <c r="H273">
        <v>24.16</v>
      </c>
      <c r="I273">
        <v>592406.5</v>
      </c>
      <c r="J273" s="12">
        <v>-70.058970000000002</v>
      </c>
      <c r="K273" s="12">
        <v>23.160019999999999</v>
      </c>
      <c r="L273" s="12">
        <f>(J273/1000+1)*NegControl_forPlaque6!$AH$5</f>
        <v>1.0387441305099998E-2</v>
      </c>
      <c r="M273" s="12">
        <f>(NegControl_forPlaque6!$AH$5*K273)/1000</f>
        <v>2.5869742339999996E-4</v>
      </c>
      <c r="N273" s="14">
        <f>L273*($K$1/NegControl_forPlaque6!$AH$5)</f>
        <v>1.0344171635150164E-2</v>
      </c>
      <c r="O273" s="14">
        <f>N273*SQRT((M273/L273)^2+(NegControl_forPlaque6!$AI$5/NegControl_forPlaque6!$AH$5)^2)</f>
        <v>2.6577186469097332E-4</v>
      </c>
      <c r="P273">
        <v>0.8274167</v>
      </c>
      <c r="Q273">
        <v>1629</v>
      </c>
      <c r="R273">
        <v>156824</v>
      </c>
      <c r="S273">
        <v>1.1169999999999999E-2</v>
      </c>
      <c r="T273" s="51">
        <v>100</v>
      </c>
      <c r="U273" s="51">
        <v>0.95352170000000003</v>
      </c>
      <c r="V273" s="51">
        <v>1.101845</v>
      </c>
      <c r="W273" s="51">
        <v>166</v>
      </c>
      <c r="X273" s="51">
        <v>106</v>
      </c>
      <c r="Y273" s="51">
        <v>1372</v>
      </c>
      <c r="Z273" s="51">
        <v>-3299</v>
      </c>
    </row>
    <row r="274" spans="1:26" x14ac:dyDescent="0.25">
      <c r="A274" t="s">
        <v>349</v>
      </c>
      <c r="B274">
        <v>268</v>
      </c>
      <c r="C274" t="s">
        <v>82</v>
      </c>
      <c r="D274">
        <v>12353.52</v>
      </c>
      <c r="E274">
        <v>130.88</v>
      </c>
      <c r="F274">
        <v>9061.44</v>
      </c>
      <c r="G274">
        <v>99.44</v>
      </c>
      <c r="H274">
        <v>13.12</v>
      </c>
      <c r="I274">
        <v>583717.80000000005</v>
      </c>
      <c r="J274" s="12">
        <v>-17.549389999999999</v>
      </c>
      <c r="K274" s="12">
        <v>28.018519999999999</v>
      </c>
      <c r="L274" s="12">
        <f>(J274/1000+1)*NegControl_forPlaque6!$AH$5</f>
        <v>1.09739733137E-2</v>
      </c>
      <c r="M274" s="12">
        <f>(NegControl_forPlaque6!$AH$5*K274)/1000</f>
        <v>3.1296686839999999E-4</v>
      </c>
      <c r="N274" s="14">
        <f>L274*($K$1/NegControl_forPlaque6!$AH$5)</f>
        <v>1.0928260400444938E-2</v>
      </c>
      <c r="O274" s="14">
        <f>N274*SQRT((M274/L274)^2+(NegControl_forPlaque6!$AI$5/NegControl_forPlaque6!$AH$5)^2)</f>
        <v>3.1921170162056559E-4</v>
      </c>
      <c r="P274">
        <v>1.230432</v>
      </c>
      <c r="Q274">
        <v>1243</v>
      </c>
      <c r="R274">
        <v>113268</v>
      </c>
      <c r="S274">
        <v>1.1169999999999999E-2</v>
      </c>
      <c r="T274" s="51">
        <v>100</v>
      </c>
      <c r="U274" s="51">
        <v>0.95352170000000003</v>
      </c>
      <c r="V274" s="51">
        <v>1.101845</v>
      </c>
      <c r="W274" s="51">
        <v>176</v>
      </c>
      <c r="X274" s="51">
        <v>106</v>
      </c>
      <c r="Y274" s="51">
        <v>1372</v>
      </c>
      <c r="Z274" s="51">
        <v>-3298</v>
      </c>
    </row>
    <row r="275" spans="1:26" x14ac:dyDescent="0.25">
      <c r="A275" t="s">
        <v>350</v>
      </c>
      <c r="B275">
        <v>269</v>
      </c>
      <c r="C275" t="s">
        <v>82</v>
      </c>
      <c r="D275">
        <v>12287.12</v>
      </c>
      <c r="E275">
        <v>126.72</v>
      </c>
      <c r="F275">
        <v>10655.44</v>
      </c>
      <c r="G275">
        <v>119.28</v>
      </c>
      <c r="H275">
        <v>18.16</v>
      </c>
      <c r="I275">
        <v>581680.1</v>
      </c>
      <c r="J275" s="12">
        <v>2.1738919999999999</v>
      </c>
      <c r="K275" s="12">
        <v>26.098859999999998</v>
      </c>
      <c r="L275" s="12">
        <f>(J275/1000+1)*NegControl_forPlaque6!$AH$5</f>
        <v>1.1194282373640001E-2</v>
      </c>
      <c r="M275" s="12">
        <f>(NegControl_forPlaque6!$AH$5*K275)/1000</f>
        <v>2.9152426620000001E-4</v>
      </c>
      <c r="N275" s="14">
        <f>L275*($K$1/NegControl_forPlaque6!$AH$5)</f>
        <v>1.1147651746384872E-2</v>
      </c>
      <c r="O275" s="14">
        <f>N275*SQRT((M275/L275)^2+(NegControl_forPlaque6!$AI$5/NegControl_forPlaque6!$AH$5)^2)</f>
        <v>2.9872250671242735E-4</v>
      </c>
      <c r="P275">
        <v>1.185235</v>
      </c>
      <c r="Q275">
        <v>1491</v>
      </c>
      <c r="R275">
        <v>133193</v>
      </c>
      <c r="S275">
        <v>1.1169999999999999E-2</v>
      </c>
      <c r="T275" s="51">
        <v>100</v>
      </c>
      <c r="U275" s="51">
        <v>0.95352170000000003</v>
      </c>
      <c r="V275" s="51">
        <v>1.101845</v>
      </c>
      <c r="W275" s="51">
        <v>186</v>
      </c>
      <c r="X275" s="51">
        <v>106</v>
      </c>
      <c r="Y275" s="51">
        <v>1372</v>
      </c>
      <c r="Z275" s="51">
        <v>-3297</v>
      </c>
    </row>
    <row r="276" spans="1:26" x14ac:dyDescent="0.25">
      <c r="A276" t="s">
        <v>351</v>
      </c>
      <c r="B276">
        <v>270</v>
      </c>
      <c r="C276" t="s">
        <v>82</v>
      </c>
      <c r="D276">
        <v>12302.96</v>
      </c>
      <c r="E276">
        <v>131.6</v>
      </c>
      <c r="F276">
        <v>11480.4</v>
      </c>
      <c r="G276">
        <v>123.68</v>
      </c>
      <c r="H276">
        <v>17.440000000000001</v>
      </c>
      <c r="I276">
        <v>579190.5</v>
      </c>
      <c r="J276" s="12">
        <v>-35.528750000000002</v>
      </c>
      <c r="K276" s="12">
        <v>24.66104</v>
      </c>
      <c r="L276" s="12">
        <f>(J276/1000+1)*NegControl_forPlaque6!$AH$5</f>
        <v>1.0773143862499999E-2</v>
      </c>
      <c r="M276" s="12">
        <f>(NegControl_forPlaque6!$AH$5*K276)/1000</f>
        <v>2.7546381679999997E-4</v>
      </c>
      <c r="N276" s="14">
        <f>L276*($K$1/NegControl_forPlaque6!$AH$5)</f>
        <v>1.0728267519466072E-2</v>
      </c>
      <c r="O276" s="14">
        <f>N276*SQRT((M276/L276)^2+(NegControl_forPlaque6!$AI$5/NegControl_forPlaque6!$AH$5)^2)</f>
        <v>2.8255782946159312E-4</v>
      </c>
      <c r="P276">
        <v>0.79562880000000002</v>
      </c>
      <c r="Q276">
        <v>1546</v>
      </c>
      <c r="R276">
        <v>143505</v>
      </c>
      <c r="S276">
        <v>1.1169999999999999E-2</v>
      </c>
      <c r="T276" s="51">
        <v>100</v>
      </c>
      <c r="U276" s="51">
        <v>0.95352170000000003</v>
      </c>
      <c r="V276" s="51">
        <v>1.101845</v>
      </c>
      <c r="W276" s="51">
        <v>196</v>
      </c>
      <c r="X276" s="51">
        <v>106</v>
      </c>
      <c r="Y276" s="51">
        <v>1372</v>
      </c>
      <c r="Z276" s="51">
        <v>-3296</v>
      </c>
    </row>
    <row r="277" spans="1:26" x14ac:dyDescent="0.25">
      <c r="A277" t="s">
        <v>352</v>
      </c>
      <c r="B277">
        <v>271</v>
      </c>
      <c r="C277" t="s">
        <v>82</v>
      </c>
      <c r="D277">
        <v>12163.52</v>
      </c>
      <c r="E277">
        <v>128.80000000000001</v>
      </c>
      <c r="F277">
        <v>11485.84</v>
      </c>
      <c r="G277">
        <v>123.84</v>
      </c>
      <c r="H277">
        <v>16.399999999999999</v>
      </c>
      <c r="I277">
        <v>578726.6</v>
      </c>
      <c r="J277" s="12">
        <v>-34.738410000000002</v>
      </c>
      <c r="K277" s="12">
        <v>24.665410000000001</v>
      </c>
      <c r="L277" s="12">
        <f>(J277/1000+1)*NegControl_forPlaque6!$AH$5</f>
        <v>1.0781971960299999E-2</v>
      </c>
      <c r="M277" s="12">
        <f>(NegControl_forPlaque6!$AH$5*K277)/1000</f>
        <v>2.7551262969999999E-4</v>
      </c>
      <c r="N277" s="14">
        <f>L277*($K$1/NegControl_forPlaque6!$AH$5)</f>
        <v>1.0737058843159064E-2</v>
      </c>
      <c r="O277" s="14">
        <f>N277*SQRT((M277/L277)^2+(NegControl_forPlaque6!$AI$5/NegControl_forPlaque6!$AH$5)^2)</f>
        <v>2.8261833441439906E-4</v>
      </c>
      <c r="P277">
        <v>1.0637810000000001</v>
      </c>
      <c r="Q277">
        <v>1548</v>
      </c>
      <c r="R277">
        <v>143573</v>
      </c>
      <c r="S277">
        <v>1.1169999999999999E-2</v>
      </c>
      <c r="T277" s="51">
        <v>100</v>
      </c>
      <c r="U277" s="51">
        <v>0.95352170000000003</v>
      </c>
      <c r="V277" s="51">
        <v>1.101845</v>
      </c>
      <c r="W277" s="51">
        <v>206</v>
      </c>
      <c r="X277" s="51">
        <v>106</v>
      </c>
      <c r="Y277" s="51">
        <v>1372</v>
      </c>
      <c r="Z277" s="51">
        <v>-3295</v>
      </c>
    </row>
    <row r="278" spans="1:26" x14ac:dyDescent="0.25">
      <c r="A278" t="s">
        <v>353</v>
      </c>
      <c r="B278">
        <v>272</v>
      </c>
      <c r="C278" t="s">
        <v>82</v>
      </c>
      <c r="D278">
        <v>12301.28</v>
      </c>
      <c r="E278">
        <v>133.28</v>
      </c>
      <c r="F278">
        <v>11293.68</v>
      </c>
      <c r="G278">
        <v>121.28</v>
      </c>
      <c r="H278">
        <v>18</v>
      </c>
      <c r="I278">
        <v>574736</v>
      </c>
      <c r="J278" s="12">
        <v>-38.607950000000002</v>
      </c>
      <c r="K278" s="12">
        <v>24.823920000000001</v>
      </c>
      <c r="L278" s="12">
        <f>(J278/1000+1)*NegControl_forPlaque6!$AH$5</f>
        <v>1.0738749198499998E-2</v>
      </c>
      <c r="M278" s="12">
        <f>(NegControl_forPlaque6!$AH$5*K278)/1000</f>
        <v>2.772831864E-4</v>
      </c>
      <c r="N278" s="14">
        <f>L278*($K$1/NegControl_forPlaque6!$AH$5)</f>
        <v>1.0694016129032256E-2</v>
      </c>
      <c r="O278" s="14">
        <f>N278*SQRT((M278/L278)^2+(NegControl_forPlaque6!$AI$5/NegControl_forPlaque6!$AH$5)^2)</f>
        <v>2.8426564890303365E-4</v>
      </c>
      <c r="P278">
        <v>1.3757889999999999</v>
      </c>
      <c r="Q278">
        <v>1516</v>
      </c>
      <c r="R278">
        <v>141171</v>
      </c>
      <c r="S278">
        <v>1.1169999999999999E-2</v>
      </c>
      <c r="T278" s="51">
        <v>100</v>
      </c>
      <c r="U278" s="51">
        <v>0.95352170000000003</v>
      </c>
      <c r="V278" s="51">
        <v>1.101845</v>
      </c>
      <c r="W278" s="51">
        <v>216</v>
      </c>
      <c r="X278" s="51">
        <v>106</v>
      </c>
      <c r="Y278" s="51">
        <v>1372</v>
      </c>
      <c r="Z278" s="51">
        <v>-3294</v>
      </c>
    </row>
    <row r="279" spans="1:26" x14ac:dyDescent="0.25">
      <c r="A279" t="s">
        <v>354</v>
      </c>
      <c r="B279">
        <v>273</v>
      </c>
      <c r="C279" t="s">
        <v>82</v>
      </c>
      <c r="D279">
        <v>13345.36</v>
      </c>
      <c r="E279">
        <v>136.16</v>
      </c>
      <c r="F279">
        <v>5672.32</v>
      </c>
      <c r="G279">
        <v>60.88</v>
      </c>
      <c r="H279">
        <v>6.4</v>
      </c>
      <c r="I279">
        <v>560518.9</v>
      </c>
      <c r="J279" s="12">
        <v>-39.138559999999998</v>
      </c>
      <c r="K279" s="12">
        <v>35.017620000000001</v>
      </c>
      <c r="L279" s="12">
        <f>(J279/1000+1)*NegControl_forPlaque6!$AH$5</f>
        <v>1.0732822284799999E-2</v>
      </c>
      <c r="M279" s="12">
        <f>(NegControl_forPlaque6!$AH$5*K279)/1000</f>
        <v>3.911468154E-4</v>
      </c>
      <c r="N279" s="14">
        <f>L279*($K$1/NegControl_forPlaque6!$AH$5)</f>
        <v>1.0688113904338152E-2</v>
      </c>
      <c r="O279" s="14">
        <f>N279*SQRT((M279/L279)^2+(NegControl_forPlaque6!$AI$5/NegControl_forPlaque6!$AH$5)^2)</f>
        <v>3.9532142673795266E-4</v>
      </c>
      <c r="P279">
        <v>0.73303059999999998</v>
      </c>
      <c r="Q279">
        <v>761</v>
      </c>
      <c r="R279">
        <v>70904</v>
      </c>
      <c r="S279">
        <v>1.1169999999999999E-2</v>
      </c>
      <c r="T279" s="51">
        <v>100</v>
      </c>
      <c r="U279" s="51">
        <v>0.95352170000000003</v>
      </c>
      <c r="V279" s="51">
        <v>1.101845</v>
      </c>
      <c r="W279" s="51">
        <v>226</v>
      </c>
      <c r="X279" s="51">
        <v>106</v>
      </c>
      <c r="Y279" s="51">
        <v>1372</v>
      </c>
      <c r="Z279" s="51">
        <v>-3293</v>
      </c>
    </row>
    <row r="280" spans="1:26" x14ac:dyDescent="0.25">
      <c r="A280" t="s">
        <v>355</v>
      </c>
      <c r="B280">
        <v>274</v>
      </c>
      <c r="C280" t="s">
        <v>82</v>
      </c>
      <c r="D280">
        <v>13431.12</v>
      </c>
      <c r="E280">
        <v>137.52000000000001</v>
      </c>
      <c r="F280">
        <v>6177.6</v>
      </c>
      <c r="G280">
        <v>62</v>
      </c>
      <c r="H280">
        <v>9.44</v>
      </c>
      <c r="I280">
        <v>556150</v>
      </c>
      <c r="J280" s="12">
        <v>-101.4987</v>
      </c>
      <c r="K280" s="12">
        <v>32.436680000000003</v>
      </c>
      <c r="L280" s="12">
        <f>(J280/1000+1)*NegControl_forPlaque6!$AH$5</f>
        <v>1.0036259520999999E-2</v>
      </c>
      <c r="M280" s="12">
        <f>(NegControl_forPlaque6!$AH$5*K280)/1000</f>
        <v>3.6231771560000001E-4</v>
      </c>
      <c r="N280" s="14">
        <f>L280*($K$1/NegControl_forPlaque6!$AH$5)</f>
        <v>9.9944527252502757E-3</v>
      </c>
      <c r="O280" s="14">
        <f>N280*SQRT((M280/L280)^2+(NegControl_forPlaque6!$AI$5/NegControl_forPlaque6!$AH$5)^2)</f>
        <v>3.6628655274487186E-4</v>
      </c>
      <c r="P280">
        <v>0.70670849999999996</v>
      </c>
      <c r="Q280">
        <v>775</v>
      </c>
      <c r="R280">
        <v>77220</v>
      </c>
      <c r="S280">
        <v>1.1169999999999999E-2</v>
      </c>
      <c r="T280" s="51">
        <v>100</v>
      </c>
      <c r="U280" s="51">
        <v>0.95352170000000003</v>
      </c>
      <c r="V280" s="51">
        <v>1.101845</v>
      </c>
      <c r="W280" s="51">
        <v>236</v>
      </c>
      <c r="X280" s="51">
        <v>106</v>
      </c>
      <c r="Y280" s="51">
        <v>1372</v>
      </c>
      <c r="Z280" s="51">
        <v>-3292</v>
      </c>
    </row>
    <row r="281" spans="1:26" x14ac:dyDescent="0.25">
      <c r="A281" t="s">
        <v>356</v>
      </c>
      <c r="B281">
        <v>275</v>
      </c>
      <c r="C281" t="s">
        <v>82</v>
      </c>
      <c r="D281">
        <v>13509.36</v>
      </c>
      <c r="E281">
        <v>141.91999999999999</v>
      </c>
      <c r="F281">
        <v>6760.96</v>
      </c>
      <c r="G281">
        <v>69.760000000000005</v>
      </c>
      <c r="H281">
        <v>11.12</v>
      </c>
      <c r="I281">
        <v>551525.4</v>
      </c>
      <c r="J281" s="12">
        <v>-76.270229999999998</v>
      </c>
      <c r="K281" s="12">
        <v>31.442409999999999</v>
      </c>
      <c r="L281" s="12">
        <f>(J281/1000+1)*NegControl_forPlaque6!$AH$5</f>
        <v>1.0318061530899999E-2</v>
      </c>
      <c r="M281" s="12">
        <f>(NegControl_forPlaque6!$AH$5*K281)/1000</f>
        <v>3.5121171969999999E-4</v>
      </c>
      <c r="N281" s="14">
        <f>L281*($K$1/NegControl_forPlaque6!$AH$5)</f>
        <v>1.0275080867630699E-2</v>
      </c>
      <c r="O281" s="14">
        <f>N281*SQRT((M281/L281)^2+(NegControl_forPlaque6!$AI$5/NegControl_forPlaque6!$AH$5)^2)</f>
        <v>3.5571629749112641E-4</v>
      </c>
      <c r="P281">
        <v>0.93915219999999999</v>
      </c>
      <c r="Q281">
        <v>872</v>
      </c>
      <c r="R281">
        <v>84512</v>
      </c>
      <c r="S281">
        <v>1.1169999999999999E-2</v>
      </c>
      <c r="T281" s="51">
        <v>100</v>
      </c>
      <c r="U281" s="51">
        <v>0.95352170000000003</v>
      </c>
      <c r="V281" s="51">
        <v>1.101845</v>
      </c>
      <c r="W281" s="51">
        <v>246</v>
      </c>
      <c r="X281" s="51">
        <v>106</v>
      </c>
      <c r="Y281" s="51">
        <v>1372</v>
      </c>
      <c r="Z281" s="51">
        <v>-3291</v>
      </c>
    </row>
    <row r="282" spans="1:26" x14ac:dyDescent="0.25">
      <c r="A282" t="s">
        <v>357</v>
      </c>
      <c r="B282">
        <v>276</v>
      </c>
      <c r="C282" t="s">
        <v>82</v>
      </c>
      <c r="D282">
        <v>12294.8</v>
      </c>
      <c r="E282">
        <v>128.08000000000001</v>
      </c>
      <c r="F282">
        <v>857.76</v>
      </c>
      <c r="G282">
        <v>8.56</v>
      </c>
      <c r="H282">
        <v>1.04</v>
      </c>
      <c r="I282">
        <v>635377.30000000005</v>
      </c>
      <c r="J282" s="12">
        <v>-106.5817</v>
      </c>
      <c r="K282" s="12">
        <v>86.799899999999994</v>
      </c>
      <c r="L282" s="12">
        <f>(J282/1000+1)*NegControl_forPlaque6!$AH$5</f>
        <v>9.9794824109999992E-3</v>
      </c>
      <c r="M282" s="12">
        <f>(NegControl_forPlaque6!$AH$5*K282)/1000</f>
        <v>9.6955488299999991E-4</v>
      </c>
      <c r="N282" s="14">
        <f>L282*($K$1/NegControl_forPlaque6!$AH$5)</f>
        <v>9.9379121245828685E-3</v>
      </c>
      <c r="O282" s="14">
        <f>N282*SQRT((M282/L282)^2+(NegControl_forPlaque6!$AI$5/NegControl_forPlaque6!$AH$5)^2)</f>
        <v>9.6755338607376889E-4</v>
      </c>
      <c r="P282">
        <v>0.98847719999999994</v>
      </c>
      <c r="Q282">
        <v>107</v>
      </c>
      <c r="R282">
        <v>10722</v>
      </c>
      <c r="S282">
        <v>1.1169999999999999E-2</v>
      </c>
      <c r="T282" s="51">
        <v>100</v>
      </c>
      <c r="U282" s="51">
        <v>0.95352170000000003</v>
      </c>
      <c r="V282" s="51">
        <v>1.101845</v>
      </c>
      <c r="W282" s="51">
        <v>6</v>
      </c>
      <c r="X282" s="51">
        <v>116</v>
      </c>
      <c r="Y282" s="51">
        <v>1371</v>
      </c>
      <c r="Z282" s="51">
        <v>-3314</v>
      </c>
    </row>
    <row r="283" spans="1:26" x14ac:dyDescent="0.25">
      <c r="A283" t="s">
        <v>358</v>
      </c>
      <c r="B283">
        <v>277</v>
      </c>
      <c r="C283" t="s">
        <v>82</v>
      </c>
      <c r="D283">
        <v>12162.48</v>
      </c>
      <c r="E283">
        <v>123.92</v>
      </c>
      <c r="F283">
        <v>2888.96</v>
      </c>
      <c r="G283">
        <v>28.16</v>
      </c>
      <c r="H283">
        <v>11.84</v>
      </c>
      <c r="I283">
        <v>625148</v>
      </c>
      <c r="J283" s="12">
        <v>-127.35429999999999</v>
      </c>
      <c r="K283" s="12">
        <v>46.738309999999998</v>
      </c>
      <c r="L283" s="12">
        <f>(J283/1000+1)*NegControl_forPlaque6!$AH$5</f>
        <v>9.7474524689999988E-3</v>
      </c>
      <c r="M283" s="12">
        <f>(NegControl_forPlaque6!$AH$5*K283)/1000</f>
        <v>5.2206692270000002E-4</v>
      </c>
      <c r="N283" s="14">
        <f>L283*($K$1/NegControl_forPlaque6!$AH$5)</f>
        <v>9.7068487208008883E-3</v>
      </c>
      <c r="O283" s="14">
        <f>N283*SQRT((M283/L283)^2+(NegControl_forPlaque6!$AI$5/NegControl_forPlaque6!$AH$5)^2)</f>
        <v>5.2349314440634516E-4</v>
      </c>
      <c r="P283">
        <v>1.272672</v>
      </c>
      <c r="Q283">
        <v>352</v>
      </c>
      <c r="R283">
        <v>36112</v>
      </c>
      <c r="S283">
        <v>1.1169999999999999E-2</v>
      </c>
      <c r="T283" s="51">
        <v>100</v>
      </c>
      <c r="U283" s="51">
        <v>0.95352170000000003</v>
      </c>
      <c r="V283" s="51">
        <v>1.101845</v>
      </c>
      <c r="W283" s="51">
        <v>16</v>
      </c>
      <c r="X283" s="51">
        <v>116</v>
      </c>
      <c r="Y283" s="51">
        <v>1371</v>
      </c>
      <c r="Z283" s="51">
        <v>-3313</v>
      </c>
    </row>
    <row r="284" spans="1:26" x14ac:dyDescent="0.25">
      <c r="A284" t="s">
        <v>359</v>
      </c>
      <c r="B284">
        <v>278</v>
      </c>
      <c r="C284" t="s">
        <v>82</v>
      </c>
      <c r="D284">
        <v>11298.32</v>
      </c>
      <c r="E284">
        <v>113.12</v>
      </c>
      <c r="F284">
        <v>11053.92</v>
      </c>
      <c r="G284">
        <v>110.8</v>
      </c>
      <c r="H284">
        <v>14.4</v>
      </c>
      <c r="I284">
        <v>623887.9</v>
      </c>
      <c r="J284" s="12">
        <v>-102.6326</v>
      </c>
      <c r="K284" s="12">
        <v>24.233219999999999</v>
      </c>
      <c r="L284" s="12">
        <f>(J284/1000+1)*NegControl_forPlaque6!$AH$5</f>
        <v>1.0023593858E-2</v>
      </c>
      <c r="M284" s="12">
        <f>(NegControl_forPlaque6!$AH$5*K284)/1000</f>
        <v>2.7068506739999997E-4</v>
      </c>
      <c r="N284" s="14">
        <f>L284*($K$1/NegControl_forPlaque6!$AH$5)</f>
        <v>9.9818398220244704E-3</v>
      </c>
      <c r="O284" s="14">
        <f>N284*SQRT((M284/L284)^2+(NegControl_forPlaque6!$AI$5/NegControl_forPlaque6!$AH$5)^2)</f>
        <v>2.7682901174700368E-4</v>
      </c>
      <c r="P284">
        <v>0.80802200000000002</v>
      </c>
      <c r="Q284">
        <v>1385</v>
      </c>
      <c r="R284">
        <v>138174</v>
      </c>
      <c r="S284">
        <v>1.1169999999999999E-2</v>
      </c>
      <c r="T284" s="51">
        <v>100</v>
      </c>
      <c r="U284" s="51">
        <v>0.95352170000000003</v>
      </c>
      <c r="V284" s="51">
        <v>1.101845</v>
      </c>
      <c r="W284" s="51">
        <v>26</v>
      </c>
      <c r="X284" s="51">
        <v>116</v>
      </c>
      <c r="Y284" s="51">
        <v>1371</v>
      </c>
      <c r="Z284" s="51">
        <v>-3312</v>
      </c>
    </row>
    <row r="285" spans="1:26" x14ac:dyDescent="0.25">
      <c r="A285" t="s">
        <v>360</v>
      </c>
      <c r="B285">
        <v>279</v>
      </c>
      <c r="C285" t="s">
        <v>82</v>
      </c>
      <c r="D285">
        <v>11195.2</v>
      </c>
      <c r="E285">
        <v>123.44</v>
      </c>
      <c r="F285">
        <v>15679.28</v>
      </c>
      <c r="G285">
        <v>159.04</v>
      </c>
      <c r="H285">
        <v>19.440000000000001</v>
      </c>
      <c r="I285">
        <v>619461.80000000005</v>
      </c>
      <c r="J285" s="12">
        <v>-91.913790000000006</v>
      </c>
      <c r="K285" s="12">
        <v>20.469650000000001</v>
      </c>
      <c r="L285" s="12">
        <f>(J285/1000+1)*NegControl_forPlaque6!$AH$5</f>
        <v>1.0143322965699999E-2</v>
      </c>
      <c r="M285" s="12">
        <f>(NegControl_forPlaque6!$AH$5*K285)/1000</f>
        <v>2.286459905E-4</v>
      </c>
      <c r="N285" s="14">
        <f>L285*($K$1/NegControl_forPlaque6!$AH$5)</f>
        <v>1.0101070189098997E-2</v>
      </c>
      <c r="O285" s="14">
        <f>N285*SQRT((M285/L285)^2+(NegControl_forPlaque6!$AI$5/NegControl_forPlaque6!$AH$5)^2)</f>
        <v>2.3645905421705056E-4</v>
      </c>
      <c r="P285">
        <v>0.94027539999999998</v>
      </c>
      <c r="Q285">
        <v>1988</v>
      </c>
      <c r="R285">
        <v>195991</v>
      </c>
      <c r="S285">
        <v>1.1169999999999999E-2</v>
      </c>
      <c r="T285" s="51">
        <v>100</v>
      </c>
      <c r="U285" s="51">
        <v>0.95352170000000003</v>
      </c>
      <c r="V285" s="51">
        <v>1.101845</v>
      </c>
      <c r="W285" s="51">
        <v>36</v>
      </c>
      <c r="X285" s="51">
        <v>116</v>
      </c>
      <c r="Y285" s="51">
        <v>1371</v>
      </c>
      <c r="Z285" s="51">
        <v>-3311</v>
      </c>
    </row>
    <row r="286" spans="1:26" x14ac:dyDescent="0.25">
      <c r="A286" t="s">
        <v>361</v>
      </c>
      <c r="B286">
        <v>280</v>
      </c>
      <c r="C286" t="s">
        <v>82</v>
      </c>
      <c r="D286">
        <v>11466.08</v>
      </c>
      <c r="E286">
        <v>117.28</v>
      </c>
      <c r="F286">
        <v>13060.24</v>
      </c>
      <c r="G286">
        <v>131.28</v>
      </c>
      <c r="H286">
        <v>17.440000000000001</v>
      </c>
      <c r="I286">
        <v>615900.1</v>
      </c>
      <c r="J286" s="12">
        <v>-100.1</v>
      </c>
      <c r="K286" s="12">
        <v>22.326049999999999</v>
      </c>
      <c r="L286" s="12">
        <f>(J286/1000+1)*NegControl_forPlaque6!$AH$5</f>
        <v>1.0051882999999999E-2</v>
      </c>
      <c r="M286" s="12">
        <f>(NegControl_forPlaque6!$AH$5*K286)/1000</f>
        <v>2.4938197849999996E-4</v>
      </c>
      <c r="N286" s="14">
        <f>L286*($K$1/NegControl_forPlaque6!$AH$5)</f>
        <v>1.0010011123470521E-2</v>
      </c>
      <c r="O286" s="14">
        <f>N286*SQRT((M286/L286)^2+(NegControl_forPlaque6!$AI$5/NegControl_forPlaque6!$AH$5)^2)</f>
        <v>2.562612605786372E-4</v>
      </c>
      <c r="P286">
        <v>1.3630789999999999</v>
      </c>
      <c r="Q286">
        <v>1641</v>
      </c>
      <c r="R286">
        <v>163253</v>
      </c>
      <c r="S286">
        <v>1.1169999999999999E-2</v>
      </c>
      <c r="T286" s="51">
        <v>100</v>
      </c>
      <c r="U286" s="51">
        <v>0.95352170000000003</v>
      </c>
      <c r="V286" s="51">
        <v>1.101845</v>
      </c>
      <c r="W286" s="51">
        <v>46</v>
      </c>
      <c r="X286" s="51">
        <v>116</v>
      </c>
      <c r="Y286" s="51">
        <v>1371</v>
      </c>
      <c r="Z286" s="51">
        <v>-3310</v>
      </c>
    </row>
    <row r="287" spans="1:26" x14ac:dyDescent="0.25">
      <c r="A287" t="s">
        <v>362</v>
      </c>
      <c r="B287">
        <v>281</v>
      </c>
      <c r="C287" t="s">
        <v>82</v>
      </c>
      <c r="D287">
        <v>11404.48</v>
      </c>
      <c r="E287">
        <v>120.96</v>
      </c>
      <c r="F287">
        <v>13454.56</v>
      </c>
      <c r="G287">
        <v>136.56</v>
      </c>
      <c r="H287">
        <v>19.84</v>
      </c>
      <c r="I287">
        <v>614953.30000000005</v>
      </c>
      <c r="J287" s="12">
        <v>-91.341149999999999</v>
      </c>
      <c r="K287" s="12">
        <v>22.104310000000002</v>
      </c>
      <c r="L287" s="12">
        <f>(J287/1000+1)*NegControl_forPlaque6!$AH$5</f>
        <v>1.01497193545E-2</v>
      </c>
      <c r="M287" s="12">
        <f>(NegControl_forPlaque6!$AH$5*K287)/1000</f>
        <v>2.4690514269999999E-4</v>
      </c>
      <c r="N287" s="14">
        <f>L287*($K$1/NegControl_forPlaque6!$AH$5)</f>
        <v>1.0107439933259176E-2</v>
      </c>
      <c r="O287" s="14">
        <f>N287*SQRT((M287/L287)^2+(NegControl_forPlaque6!$AI$5/NegControl_forPlaque6!$AH$5)^2)</f>
        <v>2.5402556495410152E-4</v>
      </c>
      <c r="P287">
        <v>0.86129940000000005</v>
      </c>
      <c r="Q287">
        <v>1707</v>
      </c>
      <c r="R287">
        <v>168182</v>
      </c>
      <c r="S287">
        <v>1.1169999999999999E-2</v>
      </c>
      <c r="T287" s="51">
        <v>100</v>
      </c>
      <c r="U287" s="51">
        <v>0.95352170000000003</v>
      </c>
      <c r="V287" s="51">
        <v>1.101845</v>
      </c>
      <c r="W287" s="51">
        <v>56</v>
      </c>
      <c r="X287" s="51">
        <v>116</v>
      </c>
      <c r="Y287" s="51">
        <v>1371</v>
      </c>
      <c r="Z287" s="51">
        <v>-3309</v>
      </c>
    </row>
    <row r="288" spans="1:26" x14ac:dyDescent="0.25">
      <c r="A288" t="s">
        <v>363</v>
      </c>
      <c r="B288">
        <v>282</v>
      </c>
      <c r="C288" t="s">
        <v>82</v>
      </c>
      <c r="D288">
        <v>11491.04</v>
      </c>
      <c r="E288">
        <v>122.08</v>
      </c>
      <c r="F288">
        <v>13671.68</v>
      </c>
      <c r="G288">
        <v>144.88</v>
      </c>
      <c r="H288">
        <v>19.84</v>
      </c>
      <c r="I288">
        <v>614605.69999999995</v>
      </c>
      <c r="J288" s="12">
        <v>-51.290199999999999</v>
      </c>
      <c r="K288" s="12">
        <v>22.411100000000001</v>
      </c>
      <c r="L288" s="12">
        <f>(J288/1000+1)*NegControl_forPlaque6!$AH$5</f>
        <v>1.0597088466E-2</v>
      </c>
      <c r="M288" s="12">
        <f>(NegControl_forPlaque6!$AH$5*K288)/1000</f>
        <v>2.5033198699999997E-4</v>
      </c>
      <c r="N288" s="14">
        <f>L288*($K$1/NegControl_forPlaque6!$AH$5)</f>
        <v>1.0552945494994437E-2</v>
      </c>
      <c r="O288" s="14">
        <f>N288*SQRT((M288/L288)^2+(NegControl_forPlaque6!$AI$5/NegControl_forPlaque6!$AH$5)^2)</f>
        <v>2.5804224384656284E-4</v>
      </c>
      <c r="P288">
        <v>1.073054</v>
      </c>
      <c r="Q288">
        <v>1811</v>
      </c>
      <c r="R288">
        <v>170896</v>
      </c>
      <c r="S288">
        <v>1.1169999999999999E-2</v>
      </c>
      <c r="T288" s="51">
        <v>100</v>
      </c>
      <c r="U288" s="51">
        <v>0.95352170000000003</v>
      </c>
      <c r="V288" s="51">
        <v>1.101845</v>
      </c>
      <c r="W288" s="51">
        <v>66</v>
      </c>
      <c r="X288" s="51">
        <v>116</v>
      </c>
      <c r="Y288" s="51">
        <v>1371</v>
      </c>
      <c r="Z288" s="51">
        <v>-3309</v>
      </c>
    </row>
    <row r="289" spans="1:26" x14ac:dyDescent="0.25">
      <c r="A289" t="s">
        <v>364</v>
      </c>
      <c r="B289">
        <v>283</v>
      </c>
      <c r="C289" t="s">
        <v>82</v>
      </c>
      <c r="D289">
        <v>11633.2</v>
      </c>
      <c r="E289">
        <v>123.92</v>
      </c>
      <c r="F289">
        <v>11949.84</v>
      </c>
      <c r="G289">
        <v>131.91999999999999</v>
      </c>
      <c r="H289">
        <v>18.88</v>
      </c>
      <c r="I289">
        <v>611532.30000000005</v>
      </c>
      <c r="J289" s="12">
        <v>-11.68497</v>
      </c>
      <c r="K289" s="12">
        <v>24.471979999999999</v>
      </c>
      <c r="L289" s="12">
        <f>(J289/1000+1)*NegControl_forPlaque6!$AH$5</f>
        <v>1.1039478885099999E-2</v>
      </c>
      <c r="M289" s="12">
        <f>(NegControl_forPlaque6!$AH$5*K289)/1000</f>
        <v>2.7335201659999995E-4</v>
      </c>
      <c r="N289" s="14">
        <f>L289*($K$1/NegControl_forPlaque6!$AH$5)</f>
        <v>1.0993493103448274E-2</v>
      </c>
      <c r="O289" s="14">
        <f>N289*SQRT((M289/L289)^2+(NegControl_forPlaque6!$AI$5/NegControl_forPlaque6!$AH$5)^2)</f>
        <v>2.8092579259299982E-4</v>
      </c>
      <c r="P289">
        <v>0.85589079999999995</v>
      </c>
      <c r="Q289">
        <v>1649</v>
      </c>
      <c r="R289">
        <v>149373</v>
      </c>
      <c r="S289">
        <v>1.1169999999999999E-2</v>
      </c>
      <c r="T289" s="51">
        <v>100</v>
      </c>
      <c r="U289" s="51">
        <v>0.95352170000000003</v>
      </c>
      <c r="V289" s="51">
        <v>1.101845</v>
      </c>
      <c r="W289" s="51">
        <v>76</v>
      </c>
      <c r="X289" s="51">
        <v>116</v>
      </c>
      <c r="Y289" s="51">
        <v>1371</v>
      </c>
      <c r="Z289" s="51">
        <v>-3308</v>
      </c>
    </row>
    <row r="290" spans="1:26" x14ac:dyDescent="0.25">
      <c r="A290" t="s">
        <v>365</v>
      </c>
      <c r="B290">
        <v>284</v>
      </c>
      <c r="C290" t="s">
        <v>82</v>
      </c>
      <c r="D290">
        <v>11620.32</v>
      </c>
      <c r="E290">
        <v>119.92</v>
      </c>
      <c r="F290">
        <v>13800.8</v>
      </c>
      <c r="G290">
        <v>139.19999999999999</v>
      </c>
      <c r="H290">
        <v>19.440000000000001</v>
      </c>
      <c r="I290">
        <v>613948.1</v>
      </c>
      <c r="J290" s="12">
        <v>-97.012379999999993</v>
      </c>
      <c r="K290" s="12">
        <v>21.75637</v>
      </c>
      <c r="L290" s="12">
        <f>(J290/1000+1)*NegControl_forPlaque6!$AH$5</f>
        <v>1.00863717154E-2</v>
      </c>
      <c r="M290" s="12">
        <f>(NegControl_forPlaque6!$AH$5*K290)/1000</f>
        <v>2.430186529E-4</v>
      </c>
      <c r="N290" s="14">
        <f>L290*($K$1/NegControl_forPlaque6!$AH$5)</f>
        <v>1.0044356173526139E-2</v>
      </c>
      <c r="O290" s="14">
        <f>N290*SQRT((M290/L290)^2+(NegControl_forPlaque6!$AI$5/NegControl_forPlaque6!$AH$5)^2)</f>
        <v>2.5018002034777183E-4</v>
      </c>
      <c r="P290">
        <v>0.65558090000000002</v>
      </c>
      <c r="Q290">
        <v>1740</v>
      </c>
      <c r="R290">
        <v>172510</v>
      </c>
      <c r="S290">
        <v>1.1169999999999999E-2</v>
      </c>
      <c r="T290" s="51">
        <v>100</v>
      </c>
      <c r="U290" s="51">
        <v>0.95352170000000003</v>
      </c>
      <c r="V290" s="51">
        <v>1.101845</v>
      </c>
      <c r="W290" s="51">
        <v>86</v>
      </c>
      <c r="X290" s="51">
        <v>116</v>
      </c>
      <c r="Y290" s="51">
        <v>1371</v>
      </c>
      <c r="Z290" s="51">
        <v>-3307</v>
      </c>
    </row>
    <row r="291" spans="1:26" x14ac:dyDescent="0.25">
      <c r="A291" t="s">
        <v>366</v>
      </c>
      <c r="B291">
        <v>285</v>
      </c>
      <c r="C291" t="s">
        <v>82</v>
      </c>
      <c r="D291">
        <v>12546.4</v>
      </c>
      <c r="E291">
        <v>127.6</v>
      </c>
      <c r="F291">
        <v>4642.4799999999996</v>
      </c>
      <c r="G291">
        <v>47.36</v>
      </c>
      <c r="H291">
        <v>8.24</v>
      </c>
      <c r="I291">
        <v>600196.9</v>
      </c>
      <c r="J291" s="12">
        <v>-86.710470000000001</v>
      </c>
      <c r="K291" s="12">
        <v>37.726950000000002</v>
      </c>
      <c r="L291" s="12">
        <f>(J291/1000+1)*NegControl_forPlaque6!$AH$5</f>
        <v>1.0201444050099999E-2</v>
      </c>
      <c r="M291" s="12">
        <f>(NegControl_forPlaque6!$AH$5*K291)/1000</f>
        <v>4.2141003150000003E-4</v>
      </c>
      <c r="N291" s="14">
        <f>L291*($K$1/NegControl_forPlaque6!$AH$5)</f>
        <v>1.0158949165739709E-2</v>
      </c>
      <c r="O291" s="14">
        <f>N291*SQRT((M291/L291)^2+(NegControl_forPlaque6!$AI$5/NegControl_forPlaque6!$AH$5)^2)</f>
        <v>4.2452949027392897E-4</v>
      </c>
      <c r="P291">
        <v>0.7904407</v>
      </c>
      <c r="Q291">
        <v>592</v>
      </c>
      <c r="R291">
        <v>58031</v>
      </c>
      <c r="S291">
        <v>1.1169999999999999E-2</v>
      </c>
      <c r="T291" s="51">
        <v>100</v>
      </c>
      <c r="U291" s="51">
        <v>0.95352170000000003</v>
      </c>
      <c r="V291" s="51">
        <v>1.101845</v>
      </c>
      <c r="W291" s="51">
        <v>96</v>
      </c>
      <c r="X291" s="51">
        <v>116</v>
      </c>
      <c r="Y291" s="51">
        <v>1371</v>
      </c>
      <c r="Z291" s="51">
        <v>-3306</v>
      </c>
    </row>
    <row r="292" spans="1:26" x14ac:dyDescent="0.25">
      <c r="A292" t="s">
        <v>367</v>
      </c>
      <c r="B292">
        <v>286</v>
      </c>
      <c r="C292" t="s">
        <v>82</v>
      </c>
      <c r="D292">
        <v>11695.44</v>
      </c>
      <c r="E292">
        <v>121.6</v>
      </c>
      <c r="F292">
        <v>10562.8</v>
      </c>
      <c r="G292">
        <v>113.84</v>
      </c>
      <c r="H292">
        <v>16.16</v>
      </c>
      <c r="I292">
        <v>612476.4</v>
      </c>
      <c r="J292" s="12">
        <v>-35.143630000000002</v>
      </c>
      <c r="K292" s="12">
        <v>25.71509</v>
      </c>
      <c r="L292" s="12">
        <f>(J292/1000+1)*NegControl_forPlaque6!$AH$5</f>
        <v>1.07774456529E-2</v>
      </c>
      <c r="M292" s="12">
        <f>(NegControl_forPlaque6!$AH$5*K292)/1000</f>
        <v>2.8723755530000002E-4</v>
      </c>
      <c r="N292" s="14">
        <f>L292*($K$1/NegControl_forPlaque6!$AH$5)</f>
        <v>1.0732551390433814E-2</v>
      </c>
      <c r="O292" s="14">
        <f>N292*SQRT((M292/L292)^2+(NegControl_forPlaque6!$AI$5/NegControl_forPlaque6!$AH$5)^2)</f>
        <v>2.9396022180392333E-4</v>
      </c>
      <c r="P292">
        <v>0.86747339999999995</v>
      </c>
      <c r="Q292">
        <v>1423</v>
      </c>
      <c r="R292">
        <v>132035</v>
      </c>
      <c r="S292">
        <v>1.1169999999999999E-2</v>
      </c>
      <c r="T292" s="51">
        <v>100</v>
      </c>
      <c r="U292" s="51">
        <v>0.95352170000000003</v>
      </c>
      <c r="V292" s="51">
        <v>1.101845</v>
      </c>
      <c r="W292" s="51">
        <v>106</v>
      </c>
      <c r="X292" s="51">
        <v>116</v>
      </c>
      <c r="Y292" s="51">
        <v>1371</v>
      </c>
      <c r="Z292" s="51">
        <v>-3305</v>
      </c>
    </row>
    <row r="293" spans="1:26" x14ac:dyDescent="0.25">
      <c r="A293" t="s">
        <v>368</v>
      </c>
      <c r="B293">
        <v>287</v>
      </c>
      <c r="C293" t="s">
        <v>82</v>
      </c>
      <c r="D293">
        <v>12528.8</v>
      </c>
      <c r="E293">
        <v>133.28</v>
      </c>
      <c r="F293">
        <v>6830.72</v>
      </c>
      <c r="G293">
        <v>72.88</v>
      </c>
      <c r="H293">
        <v>36.56</v>
      </c>
      <c r="I293">
        <v>592438.6</v>
      </c>
      <c r="J293" s="12">
        <v>-44.812289999999997</v>
      </c>
      <c r="K293" s="12">
        <v>31.815159999999999</v>
      </c>
      <c r="L293" s="12">
        <f>(J293/1000+1)*NegControl_forPlaque6!$AH$5</f>
        <v>1.0669446720700001E-2</v>
      </c>
      <c r="M293" s="12">
        <f>(NegControl_forPlaque6!$AH$5*K293)/1000</f>
        <v>3.5537533719999997E-4</v>
      </c>
      <c r="N293" s="14">
        <f>L293*($K$1/NegControl_forPlaque6!$AH$5)</f>
        <v>1.0625002335928809E-2</v>
      </c>
      <c r="O293" s="14">
        <f>N293*SQRT((M293/L293)^2+(NegControl_forPlaque6!$AI$5/NegControl_forPlaque6!$AH$5)^2)</f>
        <v>3.6019884309890774E-4</v>
      </c>
      <c r="P293">
        <v>0.85785389999999995</v>
      </c>
      <c r="Q293">
        <v>911</v>
      </c>
      <c r="R293">
        <v>85384</v>
      </c>
      <c r="S293">
        <v>1.1169999999999999E-2</v>
      </c>
      <c r="T293" s="51">
        <v>100</v>
      </c>
      <c r="U293" s="51">
        <v>0.95352170000000003</v>
      </c>
      <c r="V293" s="51">
        <v>1.101845</v>
      </c>
      <c r="W293" s="51">
        <v>116</v>
      </c>
      <c r="X293" s="51">
        <v>116</v>
      </c>
      <c r="Y293" s="51">
        <v>1371</v>
      </c>
      <c r="Z293" s="51">
        <v>-3304</v>
      </c>
    </row>
    <row r="294" spans="1:26" x14ac:dyDescent="0.25">
      <c r="A294" t="s">
        <v>369</v>
      </c>
      <c r="B294">
        <v>288</v>
      </c>
      <c r="C294" t="s">
        <v>82</v>
      </c>
      <c r="D294">
        <v>12283.92</v>
      </c>
      <c r="E294">
        <v>128.96</v>
      </c>
      <c r="F294">
        <v>6348.32</v>
      </c>
      <c r="G294">
        <v>66.48</v>
      </c>
      <c r="H294">
        <v>14.72</v>
      </c>
      <c r="I294">
        <v>601607.69999999995</v>
      </c>
      <c r="J294" s="12">
        <v>-62.483240000000002</v>
      </c>
      <c r="K294" s="12">
        <v>32.691940000000002</v>
      </c>
      <c r="L294" s="12">
        <f>(J294/1000+1)*NegControl_forPlaque6!$AH$5</f>
        <v>1.0472062209199998E-2</v>
      </c>
      <c r="M294" s="12">
        <f>(NegControl_forPlaque6!$AH$5*K294)/1000</f>
        <v>3.6516896980000004E-4</v>
      </c>
      <c r="N294" s="14">
        <f>L294*($K$1/NegControl_forPlaque6!$AH$5)</f>
        <v>1.042844004449388E-2</v>
      </c>
      <c r="O294" s="14">
        <f>N294*SQRT((M294/L294)^2+(NegControl_forPlaque6!$AI$5/NegControl_forPlaque6!$AH$5)^2)</f>
        <v>3.6956226581861932E-4</v>
      </c>
      <c r="P294">
        <v>0.37646679999999999</v>
      </c>
      <c r="Q294">
        <v>831</v>
      </c>
      <c r="R294">
        <v>79354</v>
      </c>
      <c r="S294">
        <v>1.1169999999999999E-2</v>
      </c>
      <c r="T294" s="51">
        <v>100</v>
      </c>
      <c r="U294" s="51">
        <v>0.95352170000000003</v>
      </c>
      <c r="V294" s="51">
        <v>1.101845</v>
      </c>
      <c r="W294" s="51">
        <v>126</v>
      </c>
      <c r="X294" s="51">
        <v>116</v>
      </c>
      <c r="Y294" s="51">
        <v>1371</v>
      </c>
      <c r="Z294" s="51">
        <v>-3303</v>
      </c>
    </row>
    <row r="295" spans="1:26" x14ac:dyDescent="0.25">
      <c r="A295" t="s">
        <v>370</v>
      </c>
      <c r="B295">
        <v>289</v>
      </c>
      <c r="C295" t="s">
        <v>82</v>
      </c>
      <c r="D295">
        <v>11852.24</v>
      </c>
      <c r="E295">
        <v>128.16</v>
      </c>
      <c r="F295">
        <v>11054.32</v>
      </c>
      <c r="G295">
        <v>118.16</v>
      </c>
      <c r="H295">
        <v>12.96</v>
      </c>
      <c r="I295">
        <v>608857.1</v>
      </c>
      <c r="J295" s="12">
        <v>-43.058700000000002</v>
      </c>
      <c r="K295" s="12">
        <v>25.03248</v>
      </c>
      <c r="L295" s="12">
        <f>(J295/1000+1)*NegControl_forPlaque6!$AH$5</f>
        <v>1.0689034320999999E-2</v>
      </c>
      <c r="M295" s="12">
        <f>(NegControl_forPlaque6!$AH$5*K295)/1000</f>
        <v>2.7961280159999997E-4</v>
      </c>
      <c r="N295" s="14">
        <f>L295*($K$1/NegControl_forPlaque6!$AH$5)</f>
        <v>1.0644508342602891E-2</v>
      </c>
      <c r="O295" s="14">
        <f>N295*SQRT((M295/L295)^2+(NegControl_forPlaque6!$AI$5/NegControl_forPlaque6!$AH$5)^2)</f>
        <v>2.8644615807400629E-4</v>
      </c>
      <c r="P295">
        <v>0.76848439999999996</v>
      </c>
      <c r="Q295">
        <v>1477</v>
      </c>
      <c r="R295">
        <v>138179</v>
      </c>
      <c r="S295">
        <v>1.1169999999999999E-2</v>
      </c>
      <c r="T295" s="51">
        <v>100</v>
      </c>
      <c r="U295" s="51">
        <v>0.95352170000000003</v>
      </c>
      <c r="V295" s="51">
        <v>1.101845</v>
      </c>
      <c r="W295" s="51">
        <v>136</v>
      </c>
      <c r="X295" s="51">
        <v>116</v>
      </c>
      <c r="Y295" s="51">
        <v>1371</v>
      </c>
      <c r="Z295" s="51">
        <v>-3302</v>
      </c>
    </row>
    <row r="296" spans="1:26" x14ac:dyDescent="0.25">
      <c r="A296" t="s">
        <v>371</v>
      </c>
      <c r="B296">
        <v>290</v>
      </c>
      <c r="C296" t="s">
        <v>82</v>
      </c>
      <c r="D296">
        <v>12081.36</v>
      </c>
      <c r="E296">
        <v>126.24</v>
      </c>
      <c r="F296">
        <v>8235.92</v>
      </c>
      <c r="G296">
        <v>88.56</v>
      </c>
      <c r="H296">
        <v>10.88</v>
      </c>
      <c r="I296">
        <v>600177.69999999995</v>
      </c>
      <c r="J296" s="12">
        <v>-37.341369999999998</v>
      </c>
      <c r="K296" s="12">
        <v>29.088480000000001</v>
      </c>
      <c r="L296" s="12">
        <f>(J296/1000+1)*NegControl_forPlaque6!$AH$5</f>
        <v>1.0752896897099998E-2</v>
      </c>
      <c r="M296" s="12">
        <f>(NegControl_forPlaque6!$AH$5*K296)/1000</f>
        <v>3.2491832159999999E-4</v>
      </c>
      <c r="N296" s="14">
        <f>L296*($K$1/NegControl_forPlaque6!$AH$5)</f>
        <v>1.0708104894327027E-2</v>
      </c>
      <c r="O296" s="14">
        <f>N296*SQRT((M296/L296)^2+(NegControl_forPlaque6!$AI$5/NegControl_forPlaque6!$AH$5)^2)</f>
        <v>3.3055475148636293E-4</v>
      </c>
      <c r="P296">
        <v>1.118412</v>
      </c>
      <c r="Q296">
        <v>1107</v>
      </c>
      <c r="R296">
        <v>102949</v>
      </c>
      <c r="S296">
        <v>1.1169999999999999E-2</v>
      </c>
      <c r="T296" s="51">
        <v>100</v>
      </c>
      <c r="U296" s="51">
        <v>0.95352170000000003</v>
      </c>
      <c r="V296" s="51">
        <v>1.101845</v>
      </c>
      <c r="W296" s="51">
        <v>146</v>
      </c>
      <c r="X296" s="51">
        <v>116</v>
      </c>
      <c r="Y296" s="51">
        <v>1371</v>
      </c>
      <c r="Z296" s="51">
        <v>-3301</v>
      </c>
    </row>
    <row r="297" spans="1:26" x14ac:dyDescent="0.25">
      <c r="A297" t="s">
        <v>372</v>
      </c>
      <c r="B297">
        <v>291</v>
      </c>
      <c r="C297" t="s">
        <v>82</v>
      </c>
      <c r="D297">
        <v>12187.12</v>
      </c>
      <c r="E297">
        <v>133.52000000000001</v>
      </c>
      <c r="F297">
        <v>8075.84</v>
      </c>
      <c r="G297">
        <v>85.68</v>
      </c>
      <c r="H297">
        <v>20.399999999999999</v>
      </c>
      <c r="I297">
        <v>590064.6</v>
      </c>
      <c r="J297" s="12">
        <v>-50.185949999999998</v>
      </c>
      <c r="K297" s="12">
        <v>29.176649999999999</v>
      </c>
      <c r="L297" s="12">
        <f>(J297/1000+1)*NegControl_forPlaque6!$AH$5</f>
        <v>1.0609422938499998E-2</v>
      </c>
      <c r="M297" s="12">
        <f>(NegControl_forPlaque6!$AH$5*K297)/1000</f>
        <v>3.2590318049999993E-4</v>
      </c>
      <c r="N297" s="14">
        <f>L297*($K$1/NegControl_forPlaque6!$AH$5)</f>
        <v>1.0565228587319241E-2</v>
      </c>
      <c r="O297" s="14">
        <f>N297*SQRT((M297/L297)^2+(NegControl_forPlaque6!$AI$5/NegControl_forPlaque6!$AH$5)^2)</f>
        <v>3.3133198348876306E-4</v>
      </c>
      <c r="P297">
        <v>0.5166248</v>
      </c>
      <c r="Q297">
        <v>1071</v>
      </c>
      <c r="R297">
        <v>100948</v>
      </c>
      <c r="S297">
        <v>1.1169999999999999E-2</v>
      </c>
      <c r="T297" s="51">
        <v>100</v>
      </c>
      <c r="U297" s="51">
        <v>0.95352170000000003</v>
      </c>
      <c r="V297" s="51">
        <v>1.101845</v>
      </c>
      <c r="W297" s="51">
        <v>156</v>
      </c>
      <c r="X297" s="51">
        <v>116</v>
      </c>
      <c r="Y297" s="51">
        <v>1371</v>
      </c>
      <c r="Z297" s="51">
        <v>-3300</v>
      </c>
    </row>
    <row r="298" spans="1:26" x14ac:dyDescent="0.25">
      <c r="A298" t="s">
        <v>373</v>
      </c>
      <c r="B298">
        <v>292</v>
      </c>
      <c r="C298" t="s">
        <v>82</v>
      </c>
      <c r="D298">
        <v>12201.84</v>
      </c>
      <c r="E298">
        <v>126.72</v>
      </c>
      <c r="F298">
        <v>9639.84</v>
      </c>
      <c r="G298">
        <v>107.12</v>
      </c>
      <c r="H298">
        <v>14.08</v>
      </c>
      <c r="I298">
        <v>587618.30000000005</v>
      </c>
      <c r="J298" s="12">
        <v>-5.1729669999999999</v>
      </c>
      <c r="K298" s="12">
        <v>27.337389999999999</v>
      </c>
      <c r="L298" s="12">
        <f>(J298/1000+1)*NegControl_forPlaque6!$AH$5</f>
        <v>1.1112217958609999E-2</v>
      </c>
      <c r="M298" s="12">
        <f>(NegControl_forPlaque6!$AH$5*K298)/1000</f>
        <v>3.0535864629999999E-4</v>
      </c>
      <c r="N298" s="14">
        <f>L298*($K$1/NegControl_forPlaque6!$AH$5)</f>
        <v>1.1065929176863179E-2</v>
      </c>
      <c r="O298" s="14">
        <f>N298*SQRT((M298/L298)^2+(NegControl_forPlaque6!$AI$5/NegControl_forPlaque6!$AH$5)^2)</f>
        <v>3.1201218304224333E-4</v>
      </c>
      <c r="P298">
        <v>0.99085469999999998</v>
      </c>
      <c r="Q298">
        <v>1339</v>
      </c>
      <c r="R298">
        <v>120498</v>
      </c>
      <c r="S298">
        <v>1.1169999999999999E-2</v>
      </c>
      <c r="T298" s="51">
        <v>100</v>
      </c>
      <c r="U298" s="51">
        <v>0.95352170000000003</v>
      </c>
      <c r="V298" s="51">
        <v>1.101845</v>
      </c>
      <c r="W298" s="51">
        <v>166</v>
      </c>
      <c r="X298" s="51">
        <v>116</v>
      </c>
      <c r="Y298" s="51">
        <v>1371</v>
      </c>
      <c r="Z298" s="51">
        <v>-3299</v>
      </c>
    </row>
    <row r="299" spans="1:26" x14ac:dyDescent="0.25">
      <c r="A299" t="s">
        <v>374</v>
      </c>
      <c r="B299">
        <v>293</v>
      </c>
      <c r="C299" t="s">
        <v>82</v>
      </c>
      <c r="D299">
        <v>11771.2</v>
      </c>
      <c r="E299">
        <v>123.84</v>
      </c>
      <c r="F299">
        <v>13314.24</v>
      </c>
      <c r="G299">
        <v>144.08000000000001</v>
      </c>
      <c r="H299">
        <v>20.96</v>
      </c>
      <c r="I299">
        <v>588738.6</v>
      </c>
      <c r="J299" s="12">
        <v>-31.19997</v>
      </c>
      <c r="K299" s="12">
        <v>22.95168</v>
      </c>
      <c r="L299" s="12">
        <f>(J299/1000+1)*NegControl_forPlaque6!$AH$5</f>
        <v>1.08214963351E-2</v>
      </c>
      <c r="M299" s="12">
        <f>(NegControl_forPlaque6!$AH$5*K299)/1000</f>
        <v>2.5637026559999996E-4</v>
      </c>
      <c r="N299" s="14">
        <f>L299*($K$1/NegControl_forPlaque6!$AH$5)</f>
        <v>1.0776418576195771E-2</v>
      </c>
      <c r="O299" s="14">
        <f>N299*SQRT((M299/L299)^2+(NegControl_forPlaque6!$AI$5/NegControl_forPlaque6!$AH$5)^2)</f>
        <v>2.6421589418197531E-4</v>
      </c>
      <c r="P299">
        <v>1.6278919999999999</v>
      </c>
      <c r="Q299">
        <v>1801</v>
      </c>
      <c r="R299">
        <v>166428</v>
      </c>
      <c r="S299">
        <v>1.1169999999999999E-2</v>
      </c>
      <c r="T299" s="51">
        <v>100</v>
      </c>
      <c r="U299" s="51">
        <v>0.95352170000000003</v>
      </c>
      <c r="V299" s="51">
        <v>1.101845</v>
      </c>
      <c r="W299" s="51">
        <v>176</v>
      </c>
      <c r="X299" s="51">
        <v>116</v>
      </c>
      <c r="Y299" s="51">
        <v>1371</v>
      </c>
      <c r="Z299" s="51">
        <v>-3298</v>
      </c>
    </row>
    <row r="300" spans="1:26" x14ac:dyDescent="0.25">
      <c r="A300" t="s">
        <v>375</v>
      </c>
      <c r="B300">
        <v>294</v>
      </c>
      <c r="C300" t="s">
        <v>82</v>
      </c>
      <c r="D300">
        <v>11700.4</v>
      </c>
      <c r="E300">
        <v>124.16</v>
      </c>
      <c r="F300">
        <v>14835.12</v>
      </c>
      <c r="G300">
        <v>155.91999999999999</v>
      </c>
      <c r="H300">
        <v>24.32</v>
      </c>
      <c r="I300">
        <v>589448.9</v>
      </c>
      <c r="J300" s="12">
        <v>-59.069360000000003</v>
      </c>
      <c r="K300" s="12">
        <v>21.425059999999998</v>
      </c>
      <c r="L300" s="12">
        <f>(J300/1000+1)*NegControl_forPlaque6!$AH$5</f>
        <v>1.05101952488E-2</v>
      </c>
      <c r="M300" s="12">
        <f>(NegControl_forPlaque6!$AH$5*K300)/1000</f>
        <v>2.3931792019999998E-4</v>
      </c>
      <c r="N300" s="14">
        <f>L300*($K$1/NegControl_forPlaque6!$AH$5)</f>
        <v>1.0466414238042268E-2</v>
      </c>
      <c r="O300" s="14">
        <f>N300*SQRT((M300/L300)^2+(NegControl_forPlaque6!$AI$5/NegControl_forPlaque6!$AH$5)^2)</f>
        <v>2.4731573575248364E-4</v>
      </c>
      <c r="P300">
        <v>1.1004430000000001</v>
      </c>
      <c r="Q300">
        <v>1949</v>
      </c>
      <c r="R300">
        <v>185439</v>
      </c>
      <c r="S300">
        <v>1.1169999999999999E-2</v>
      </c>
      <c r="T300" s="51">
        <v>100</v>
      </c>
      <c r="U300" s="51">
        <v>0.95352170000000003</v>
      </c>
      <c r="V300" s="51">
        <v>1.101845</v>
      </c>
      <c r="W300" s="51">
        <v>186</v>
      </c>
      <c r="X300" s="51">
        <v>116</v>
      </c>
      <c r="Y300" s="51">
        <v>1371</v>
      </c>
      <c r="Z300" s="51">
        <v>-3297</v>
      </c>
    </row>
    <row r="301" spans="1:26" x14ac:dyDescent="0.25">
      <c r="A301" t="s">
        <v>376</v>
      </c>
      <c r="B301">
        <v>295</v>
      </c>
      <c r="C301" t="s">
        <v>82</v>
      </c>
      <c r="D301">
        <v>12607.28</v>
      </c>
      <c r="E301">
        <v>129.84</v>
      </c>
      <c r="F301">
        <v>8695.1200000000008</v>
      </c>
      <c r="G301">
        <v>93.76</v>
      </c>
      <c r="H301">
        <v>11.92</v>
      </c>
      <c r="I301">
        <v>574780.9</v>
      </c>
      <c r="J301" s="12">
        <v>-34.641030000000001</v>
      </c>
      <c r="K301" s="12">
        <v>28.350059999999999</v>
      </c>
      <c r="L301" s="12">
        <f>(J301/1000+1)*NegControl_forPlaque6!$AH$5</f>
        <v>1.07830596949E-2</v>
      </c>
      <c r="M301" s="12">
        <f>(NegControl_forPlaque6!$AH$5*K301)/1000</f>
        <v>3.166701702E-4</v>
      </c>
      <c r="N301" s="14">
        <f>L301*($K$1/NegControl_forPlaque6!$AH$5)</f>
        <v>1.0738142046718574E-2</v>
      </c>
      <c r="O301" s="14">
        <f>N301*SQRT((M301/L301)^2+(NegControl_forPlaque6!$AI$5/NegControl_forPlaque6!$AH$5)^2)</f>
        <v>3.2255884369160174E-4</v>
      </c>
      <c r="P301">
        <v>0.96131440000000001</v>
      </c>
      <c r="Q301">
        <v>1172</v>
      </c>
      <c r="R301">
        <v>108689</v>
      </c>
      <c r="S301">
        <v>1.1169999999999999E-2</v>
      </c>
      <c r="T301" s="51">
        <v>100</v>
      </c>
      <c r="U301" s="51">
        <v>0.95352170000000003</v>
      </c>
      <c r="V301" s="51">
        <v>1.101845</v>
      </c>
      <c r="W301" s="51">
        <v>196</v>
      </c>
      <c r="X301" s="51">
        <v>116</v>
      </c>
      <c r="Y301" s="51">
        <v>1371</v>
      </c>
      <c r="Z301" s="51">
        <v>-3296</v>
      </c>
    </row>
    <row r="302" spans="1:26" x14ac:dyDescent="0.25">
      <c r="A302" t="s">
        <v>377</v>
      </c>
      <c r="B302">
        <v>296</v>
      </c>
      <c r="C302" t="s">
        <v>82</v>
      </c>
      <c r="D302">
        <v>12483.76</v>
      </c>
      <c r="E302">
        <v>131.68</v>
      </c>
      <c r="F302">
        <v>9676.16</v>
      </c>
      <c r="G302">
        <v>101.76</v>
      </c>
      <c r="H302">
        <v>17.440000000000001</v>
      </c>
      <c r="I302">
        <v>573337.59999999998</v>
      </c>
      <c r="J302" s="12">
        <v>-58.498730000000002</v>
      </c>
      <c r="K302" s="12">
        <v>26.536829999999998</v>
      </c>
      <c r="L302" s="12">
        <f>(J302/1000+1)*NegControl_forPlaque6!$AH$5</f>
        <v>1.05165691859E-2</v>
      </c>
      <c r="M302" s="12">
        <f>(NegControl_forPlaque6!$AH$5*K302)/1000</f>
        <v>2.9641639109999996E-4</v>
      </c>
      <c r="N302" s="14">
        <f>L302*($K$1/NegControl_forPlaque6!$AH$5)</f>
        <v>1.0472761624026695E-2</v>
      </c>
      <c r="O302" s="14">
        <f>N302*SQRT((M302/L302)^2+(NegControl_forPlaque6!$AI$5/NegControl_forPlaque6!$AH$5)^2)</f>
        <v>3.0249903644188902E-4</v>
      </c>
      <c r="P302">
        <v>1.066373</v>
      </c>
      <c r="Q302">
        <v>1272</v>
      </c>
      <c r="R302">
        <v>120952</v>
      </c>
      <c r="S302">
        <v>1.1169999999999999E-2</v>
      </c>
      <c r="T302" s="51">
        <v>100</v>
      </c>
      <c r="U302" s="51">
        <v>0.95352170000000003</v>
      </c>
      <c r="V302" s="51">
        <v>1.101845</v>
      </c>
      <c r="W302" s="51">
        <v>206</v>
      </c>
      <c r="X302" s="51">
        <v>116</v>
      </c>
      <c r="Y302" s="51">
        <v>1371</v>
      </c>
      <c r="Z302" s="51">
        <v>-3295</v>
      </c>
    </row>
    <row r="303" spans="1:26" x14ac:dyDescent="0.25">
      <c r="A303" t="s">
        <v>378</v>
      </c>
      <c r="B303">
        <v>297</v>
      </c>
      <c r="C303" t="s">
        <v>82</v>
      </c>
      <c r="D303">
        <v>12968.64</v>
      </c>
      <c r="E303">
        <v>135.04</v>
      </c>
      <c r="F303">
        <v>7455.68</v>
      </c>
      <c r="G303">
        <v>80.400000000000006</v>
      </c>
      <c r="H303">
        <v>11.2</v>
      </c>
      <c r="I303">
        <v>563769.69999999995</v>
      </c>
      <c r="J303" s="12">
        <v>-34.581499999999998</v>
      </c>
      <c r="K303" s="12">
        <v>30.61694</v>
      </c>
      <c r="L303" s="12">
        <f>(J303/1000+1)*NegControl_forPlaque6!$AH$5</f>
        <v>1.0783724644999999E-2</v>
      </c>
      <c r="M303" s="12">
        <f>(NegControl_forPlaque6!$AH$5*K303)/1000</f>
        <v>3.4199121979999996E-4</v>
      </c>
      <c r="N303" s="14">
        <f>L303*($K$1/NegControl_forPlaque6!$AH$5)</f>
        <v>1.0738804226918797E-2</v>
      </c>
      <c r="O303" s="14">
        <f>N303*SQRT((M303/L303)^2+(NegControl_forPlaque6!$AI$5/NegControl_forPlaque6!$AH$5)^2)</f>
        <v>3.4725223533044848E-4</v>
      </c>
      <c r="P303">
        <v>1.117132</v>
      </c>
      <c r="Q303">
        <v>1005</v>
      </c>
      <c r="R303">
        <v>93196</v>
      </c>
      <c r="S303">
        <v>1.1169999999999999E-2</v>
      </c>
      <c r="T303" s="51">
        <v>100</v>
      </c>
      <c r="U303" s="51">
        <v>0.95352170000000003</v>
      </c>
      <c r="V303" s="51">
        <v>1.101845</v>
      </c>
      <c r="W303" s="51">
        <v>216</v>
      </c>
      <c r="X303" s="51">
        <v>116</v>
      </c>
      <c r="Y303" s="51">
        <v>1371</v>
      </c>
      <c r="Z303" s="51">
        <v>-3294</v>
      </c>
    </row>
    <row r="304" spans="1:26" x14ac:dyDescent="0.25">
      <c r="A304" t="s">
        <v>379</v>
      </c>
      <c r="B304">
        <v>298</v>
      </c>
      <c r="C304" t="s">
        <v>82</v>
      </c>
      <c r="D304">
        <v>12667.68</v>
      </c>
      <c r="E304">
        <v>133.68</v>
      </c>
      <c r="F304">
        <v>9132.32</v>
      </c>
      <c r="G304">
        <v>98.64</v>
      </c>
      <c r="H304">
        <v>14.8</v>
      </c>
      <c r="I304">
        <v>565468.6</v>
      </c>
      <c r="J304" s="12">
        <v>-33.017180000000003</v>
      </c>
      <c r="K304" s="12">
        <v>27.686630000000001</v>
      </c>
      <c r="L304" s="12">
        <f>(J304/1000+1)*NegControl_forPlaque6!$AH$5</f>
        <v>1.08011980994E-2</v>
      </c>
      <c r="M304" s="12">
        <f>(NegControl_forPlaque6!$AH$5*K304)/1000</f>
        <v>3.092596571E-4</v>
      </c>
      <c r="N304" s="14">
        <f>L304*($K$1/NegControl_forPlaque6!$AH$5)</f>
        <v>1.0756204894327029E-2</v>
      </c>
      <c r="O304" s="14">
        <f>N304*SQRT((M304/L304)^2+(NegControl_forPlaque6!$AI$5/NegControl_forPlaque6!$AH$5)^2)</f>
        <v>3.1537246424989565E-4</v>
      </c>
      <c r="P304">
        <v>0.87254359999999997</v>
      </c>
      <c r="Q304">
        <v>1233</v>
      </c>
      <c r="R304">
        <v>114154</v>
      </c>
      <c r="S304">
        <v>1.1169999999999999E-2</v>
      </c>
      <c r="T304" s="51">
        <v>100</v>
      </c>
      <c r="U304" s="51">
        <v>0.95352170000000003</v>
      </c>
      <c r="V304" s="51">
        <v>1.101845</v>
      </c>
      <c r="W304" s="51">
        <v>226</v>
      </c>
      <c r="X304" s="51">
        <v>116</v>
      </c>
      <c r="Y304" s="51">
        <v>1371</v>
      </c>
      <c r="Z304" s="51">
        <v>-3293</v>
      </c>
    </row>
    <row r="305" spans="1:26" x14ac:dyDescent="0.25">
      <c r="A305" t="s">
        <v>380</v>
      </c>
      <c r="B305">
        <v>299</v>
      </c>
      <c r="C305" t="s">
        <v>82</v>
      </c>
      <c r="D305">
        <v>12732.56</v>
      </c>
      <c r="E305">
        <v>135.19999999999999</v>
      </c>
      <c r="F305">
        <v>9681.84</v>
      </c>
      <c r="G305">
        <v>110.16</v>
      </c>
      <c r="H305">
        <v>11.52</v>
      </c>
      <c r="I305">
        <v>559492.1</v>
      </c>
      <c r="J305" s="12">
        <v>18.62153</v>
      </c>
      <c r="K305" s="12">
        <v>27.60595</v>
      </c>
      <c r="L305" s="12">
        <f>(J305/1000+1)*NegControl_forPlaque6!$AH$5</f>
        <v>1.13780024901E-2</v>
      </c>
      <c r="M305" s="12">
        <f>(NegControl_forPlaque6!$AH$5*K305)/1000</f>
        <v>3.0835846149999995E-4</v>
      </c>
      <c r="N305" s="14">
        <f>L305*($K$1/NegControl_forPlaque6!$AH$5)</f>
        <v>1.1330606562847607E-2</v>
      </c>
      <c r="O305" s="14">
        <f>N305*SQRT((M305/L305)^2+(NegControl_forPlaque6!$AI$5/NegControl_forPlaque6!$AH$5)^2)</f>
        <v>3.1529939547545138E-4</v>
      </c>
      <c r="P305">
        <v>0.99370400000000003</v>
      </c>
      <c r="Q305">
        <v>1377</v>
      </c>
      <c r="R305">
        <v>121023</v>
      </c>
      <c r="S305">
        <v>1.1169999999999999E-2</v>
      </c>
      <c r="T305" s="51">
        <v>100</v>
      </c>
      <c r="U305" s="51">
        <v>0.95352170000000003</v>
      </c>
      <c r="V305" s="51">
        <v>1.101845</v>
      </c>
      <c r="W305" s="51">
        <v>236</v>
      </c>
      <c r="X305" s="51">
        <v>116</v>
      </c>
      <c r="Y305" s="51">
        <v>1371</v>
      </c>
      <c r="Z305" s="51">
        <v>-3292</v>
      </c>
    </row>
    <row r="306" spans="1:26" x14ac:dyDescent="0.25">
      <c r="A306" t="s">
        <v>381</v>
      </c>
      <c r="B306">
        <v>300</v>
      </c>
      <c r="C306" t="s">
        <v>82</v>
      </c>
      <c r="D306">
        <v>13116.64</v>
      </c>
      <c r="E306">
        <v>138.16</v>
      </c>
      <c r="F306">
        <v>9196.32</v>
      </c>
      <c r="G306">
        <v>101.84</v>
      </c>
      <c r="H306">
        <v>14.64</v>
      </c>
      <c r="I306">
        <v>552558.6</v>
      </c>
      <c r="J306" s="12">
        <v>-8.594932</v>
      </c>
      <c r="K306" s="12">
        <v>27.94013</v>
      </c>
      <c r="L306" s="12">
        <f>(J306/1000+1)*NegControl_forPlaque6!$AH$5</f>
        <v>1.1073994609559998E-2</v>
      </c>
      <c r="M306" s="12">
        <f>(NegControl_forPlaque6!$AH$5*K306)/1000</f>
        <v>3.1209125210000002E-4</v>
      </c>
      <c r="N306" s="14">
        <f>L306*($K$1/NegControl_forPlaque6!$AH$5)</f>
        <v>1.1027865050055614E-2</v>
      </c>
      <c r="O306" s="14">
        <f>N306*SQRT((M306/L306)^2+(NegControl_forPlaque6!$AI$5/NegControl_forPlaque6!$AH$5)^2)</f>
        <v>3.1849733749173952E-4</v>
      </c>
      <c r="P306">
        <v>0.67406509999999997</v>
      </c>
      <c r="Q306">
        <v>1273</v>
      </c>
      <c r="R306">
        <v>114954</v>
      </c>
      <c r="S306">
        <v>1.1169999999999999E-2</v>
      </c>
      <c r="T306" s="51">
        <v>100</v>
      </c>
      <c r="U306" s="51">
        <v>0.95352170000000003</v>
      </c>
      <c r="V306" s="51">
        <v>1.101845</v>
      </c>
      <c r="W306" s="51">
        <v>246</v>
      </c>
      <c r="X306" s="51">
        <v>116</v>
      </c>
      <c r="Y306" s="51">
        <v>1371</v>
      </c>
      <c r="Z306" s="51">
        <v>-3291</v>
      </c>
    </row>
    <row r="307" spans="1:26" x14ac:dyDescent="0.25">
      <c r="A307" t="s">
        <v>382</v>
      </c>
      <c r="B307">
        <v>301</v>
      </c>
      <c r="C307" t="s">
        <v>82</v>
      </c>
      <c r="D307">
        <v>11797.44</v>
      </c>
      <c r="E307">
        <v>126.64</v>
      </c>
      <c r="F307">
        <v>8810.4</v>
      </c>
      <c r="G307">
        <v>84.96</v>
      </c>
      <c r="H307">
        <v>15.04</v>
      </c>
      <c r="I307">
        <v>627296.6</v>
      </c>
      <c r="J307" s="12">
        <v>-136.69210000000001</v>
      </c>
      <c r="K307" s="12">
        <v>26.618729999999999</v>
      </c>
      <c r="L307" s="12">
        <f>(J307/1000+1)*NegControl_forPlaque6!$AH$5</f>
        <v>9.6431492430000005E-3</v>
      </c>
      <c r="M307" s="12">
        <f>(NegControl_forPlaque6!$AH$5*K307)/1000</f>
        <v>2.9733121409999995E-4</v>
      </c>
      <c r="N307" s="14">
        <f>L307*($K$1/NegControl_forPlaque6!$AH$5)</f>
        <v>9.6029799777530584E-3</v>
      </c>
      <c r="O307" s="14">
        <f>N307*SQRT((M307/L307)^2+(NegControl_forPlaque6!$AI$5/NegControl_forPlaque6!$AH$5)^2)</f>
        <v>3.0223838888272163E-4</v>
      </c>
      <c r="P307">
        <v>0.92566009999999999</v>
      </c>
      <c r="Q307">
        <v>1062</v>
      </c>
      <c r="R307">
        <v>110130</v>
      </c>
      <c r="S307">
        <v>1.1169999999999999E-2</v>
      </c>
      <c r="T307" s="51">
        <v>100</v>
      </c>
      <c r="U307" s="51">
        <v>0.95352170000000003</v>
      </c>
      <c r="V307" s="51">
        <v>1.101845</v>
      </c>
      <c r="W307" s="51">
        <v>6</v>
      </c>
      <c r="X307" s="51">
        <v>126</v>
      </c>
      <c r="Y307" s="51">
        <v>1370</v>
      </c>
      <c r="Z307" s="51">
        <v>-3314</v>
      </c>
    </row>
    <row r="308" spans="1:26" x14ac:dyDescent="0.25">
      <c r="A308" t="s">
        <v>383</v>
      </c>
      <c r="B308">
        <v>302</v>
      </c>
      <c r="C308" t="s">
        <v>82</v>
      </c>
      <c r="D308">
        <v>11801.76</v>
      </c>
      <c r="E308">
        <v>125.92</v>
      </c>
      <c r="F308">
        <v>5403.52</v>
      </c>
      <c r="G308">
        <v>56.88</v>
      </c>
      <c r="H308">
        <v>8.24</v>
      </c>
      <c r="I308">
        <v>621683.80000000005</v>
      </c>
      <c r="J308" s="12">
        <v>-57.612180000000002</v>
      </c>
      <c r="K308" s="12">
        <v>35.527830000000002</v>
      </c>
      <c r="L308" s="12">
        <f>(J308/1000+1)*NegControl_forPlaque6!$AH$5</f>
        <v>1.0526471949399999E-2</v>
      </c>
      <c r="M308" s="12">
        <f>(NegControl_forPlaque6!$AH$5*K308)/1000</f>
        <v>3.9684586109999995E-4</v>
      </c>
      <c r="N308" s="14">
        <f>L308*($K$1/NegControl_forPlaque6!$AH$5)</f>
        <v>1.0482623136818685E-2</v>
      </c>
      <c r="O308" s="14">
        <f>N308*SQRT((M308/L308)^2+(NegControl_forPlaque6!$AI$5/NegControl_forPlaque6!$AH$5)^2)</f>
        <v>4.0069817605457143E-4</v>
      </c>
      <c r="P308">
        <v>1.524178</v>
      </c>
      <c r="Q308">
        <v>711</v>
      </c>
      <c r="R308">
        <v>67544</v>
      </c>
      <c r="S308">
        <v>1.1169999999999999E-2</v>
      </c>
      <c r="T308" s="51">
        <v>100</v>
      </c>
      <c r="U308" s="51">
        <v>0.95352170000000003</v>
      </c>
      <c r="V308" s="51">
        <v>1.101845</v>
      </c>
      <c r="W308" s="51">
        <v>16</v>
      </c>
      <c r="X308" s="51">
        <v>126</v>
      </c>
      <c r="Y308" s="51">
        <v>1370</v>
      </c>
      <c r="Z308" s="51">
        <v>-3313</v>
      </c>
    </row>
    <row r="309" spans="1:26" x14ac:dyDescent="0.25">
      <c r="A309" t="s">
        <v>384</v>
      </c>
      <c r="B309">
        <v>303</v>
      </c>
      <c r="C309" t="s">
        <v>82</v>
      </c>
      <c r="D309">
        <v>11726.72</v>
      </c>
      <c r="E309">
        <v>122.32</v>
      </c>
      <c r="F309">
        <v>8894.56</v>
      </c>
      <c r="G309">
        <v>89.84</v>
      </c>
      <c r="H309">
        <v>13.28</v>
      </c>
      <c r="I309">
        <v>620179.80000000005</v>
      </c>
      <c r="J309" s="12">
        <v>-95.742549999999994</v>
      </c>
      <c r="K309" s="12">
        <v>27.119679999999999</v>
      </c>
      <c r="L309" s="12">
        <f>(J309/1000+1)*NegControl_forPlaque6!$AH$5</f>
        <v>1.0100555716499999E-2</v>
      </c>
      <c r="M309" s="12">
        <f>(NegControl_forPlaque6!$AH$5*K309)/1000</f>
        <v>3.0292682559999995E-4</v>
      </c>
      <c r="N309" s="14">
        <f>L309*($K$1/NegControl_forPlaque6!$AH$5)</f>
        <v>1.0058481090100109E-2</v>
      </c>
      <c r="O309" s="14">
        <f>N309*SQRT((M309/L309)^2+(NegControl_forPlaque6!$AI$5/NegControl_forPlaque6!$AH$5)^2)</f>
        <v>3.0827916753501115E-4</v>
      </c>
      <c r="P309">
        <v>1.358161</v>
      </c>
      <c r="Q309">
        <v>1123</v>
      </c>
      <c r="R309">
        <v>111182</v>
      </c>
      <c r="S309">
        <v>1.1169999999999999E-2</v>
      </c>
      <c r="T309" s="51">
        <v>100</v>
      </c>
      <c r="U309" s="51">
        <v>0.95352170000000003</v>
      </c>
      <c r="V309" s="51">
        <v>1.101845</v>
      </c>
      <c r="W309" s="51">
        <v>26</v>
      </c>
      <c r="X309" s="51">
        <v>126</v>
      </c>
      <c r="Y309" s="51">
        <v>1370</v>
      </c>
      <c r="Z309" s="51">
        <v>-3312</v>
      </c>
    </row>
    <row r="310" spans="1:26" x14ac:dyDescent="0.25">
      <c r="A310" t="s">
        <v>385</v>
      </c>
      <c r="B310">
        <v>304</v>
      </c>
      <c r="C310" t="s">
        <v>82</v>
      </c>
      <c r="D310">
        <v>11730.96</v>
      </c>
      <c r="E310">
        <v>120.4</v>
      </c>
      <c r="F310">
        <v>10677.6</v>
      </c>
      <c r="G310">
        <v>110.96</v>
      </c>
      <c r="H310">
        <v>22.72</v>
      </c>
      <c r="I310">
        <v>610884.4</v>
      </c>
      <c r="J310" s="12">
        <v>-69.664429999999996</v>
      </c>
      <c r="K310" s="12">
        <v>25.10998</v>
      </c>
      <c r="L310" s="12">
        <f>(J310/1000+1)*NegControl_forPlaque6!$AH$5</f>
        <v>1.03918483169E-2</v>
      </c>
      <c r="M310" s="12">
        <f>(NegControl_forPlaque6!$AH$5*K310)/1000</f>
        <v>2.8047847659999999E-4</v>
      </c>
      <c r="N310" s="14">
        <f>L310*($K$1/NegControl_forPlaque6!$AH$5)</f>
        <v>1.0348560289210232E-2</v>
      </c>
      <c r="O310" s="14">
        <f>N310*SQRT((M310/L310)^2+(NegControl_forPlaque6!$AI$5/NegControl_forPlaque6!$AH$5)^2)</f>
        <v>2.8685272958930459E-4</v>
      </c>
      <c r="P310">
        <v>1.3919140000000001</v>
      </c>
      <c r="Q310">
        <v>1387</v>
      </c>
      <c r="R310">
        <v>133470</v>
      </c>
      <c r="S310">
        <v>1.1169999999999999E-2</v>
      </c>
      <c r="T310" s="51">
        <v>100</v>
      </c>
      <c r="U310" s="51">
        <v>0.95352170000000003</v>
      </c>
      <c r="V310" s="51">
        <v>1.101845</v>
      </c>
      <c r="W310" s="51">
        <v>36</v>
      </c>
      <c r="X310" s="51">
        <v>126</v>
      </c>
      <c r="Y310" s="51">
        <v>1370</v>
      </c>
      <c r="Z310" s="51">
        <v>-3311</v>
      </c>
    </row>
    <row r="311" spans="1:26" x14ac:dyDescent="0.25">
      <c r="A311" t="s">
        <v>386</v>
      </c>
      <c r="B311">
        <v>305</v>
      </c>
      <c r="C311" t="s">
        <v>82</v>
      </c>
      <c r="D311">
        <v>11481.36</v>
      </c>
      <c r="E311">
        <v>130.08000000000001</v>
      </c>
      <c r="F311">
        <v>14886.48</v>
      </c>
      <c r="G311">
        <v>154.88</v>
      </c>
      <c r="H311">
        <v>21.44</v>
      </c>
      <c r="I311">
        <v>613525.4</v>
      </c>
      <c r="J311" s="12">
        <v>-68.57011</v>
      </c>
      <c r="K311" s="12">
        <v>21.278700000000001</v>
      </c>
      <c r="L311" s="12">
        <f>(J311/1000+1)*NegControl_forPlaque6!$AH$5</f>
        <v>1.04040718713E-2</v>
      </c>
      <c r="M311" s="12">
        <f>(NegControl_forPlaque6!$AH$5*K311)/1000</f>
        <v>2.3768307899999999E-4</v>
      </c>
      <c r="N311" s="14">
        <f>L311*($K$1/NegControl_forPlaque6!$AH$5)</f>
        <v>1.0360732925472746E-2</v>
      </c>
      <c r="O311" s="14">
        <f>N311*SQRT((M311/L311)^2+(NegControl_forPlaque6!$AI$5/NegControl_forPlaque6!$AH$5)^2)</f>
        <v>2.4556866370574975E-4</v>
      </c>
      <c r="P311">
        <v>1.128069</v>
      </c>
      <c r="Q311">
        <v>1936</v>
      </c>
      <c r="R311">
        <v>186081</v>
      </c>
      <c r="S311">
        <v>1.1169999999999999E-2</v>
      </c>
      <c r="T311" s="51">
        <v>100</v>
      </c>
      <c r="U311" s="51">
        <v>0.95352170000000003</v>
      </c>
      <c r="V311" s="51">
        <v>1.101845</v>
      </c>
      <c r="W311" s="51">
        <v>46</v>
      </c>
      <c r="X311" s="51">
        <v>126</v>
      </c>
      <c r="Y311" s="51">
        <v>1370</v>
      </c>
      <c r="Z311" s="51">
        <v>-3310</v>
      </c>
    </row>
    <row r="312" spans="1:26" x14ac:dyDescent="0.25">
      <c r="A312" t="s">
        <v>387</v>
      </c>
      <c r="B312">
        <v>306</v>
      </c>
      <c r="C312" t="s">
        <v>82</v>
      </c>
      <c r="D312">
        <v>11291.6</v>
      </c>
      <c r="E312">
        <v>121.52</v>
      </c>
      <c r="F312">
        <v>17750.88</v>
      </c>
      <c r="G312">
        <v>185.76</v>
      </c>
      <c r="H312">
        <v>23.92</v>
      </c>
      <c r="I312">
        <v>613789.9</v>
      </c>
      <c r="J312" s="12">
        <v>-63.130409999999998</v>
      </c>
      <c r="K312" s="12">
        <v>19.543780000000002</v>
      </c>
      <c r="L312" s="12">
        <f>(J312/1000+1)*NegControl_forPlaque6!$AH$5</f>
        <v>1.04648333203E-2</v>
      </c>
      <c r="M312" s="12">
        <f>(NegControl_forPlaque6!$AH$5*K312)/1000</f>
        <v>2.183040226E-4</v>
      </c>
      <c r="N312" s="14">
        <f>L312*($K$1/NegControl_forPlaque6!$AH$5)</f>
        <v>1.0421241268075639E-2</v>
      </c>
      <c r="O312" s="14">
        <f>N312*SQRT((M312/L312)^2+(NegControl_forPlaque6!$AI$5/NegControl_forPlaque6!$AH$5)^2)</f>
        <v>2.2713647205941905E-4</v>
      </c>
      <c r="P312">
        <v>1.2262299999999999</v>
      </c>
      <c r="Q312">
        <v>2322</v>
      </c>
      <c r="R312">
        <v>221886</v>
      </c>
      <c r="S312">
        <v>1.1169999999999999E-2</v>
      </c>
      <c r="T312" s="51">
        <v>100</v>
      </c>
      <c r="U312" s="51">
        <v>0.95352170000000003</v>
      </c>
      <c r="V312" s="51">
        <v>1.101845</v>
      </c>
      <c r="W312" s="51">
        <v>56</v>
      </c>
      <c r="X312" s="51">
        <v>126</v>
      </c>
      <c r="Y312" s="51">
        <v>1370</v>
      </c>
      <c r="Z312" s="51">
        <v>-3309</v>
      </c>
    </row>
    <row r="313" spans="1:26" x14ac:dyDescent="0.25">
      <c r="A313" t="s">
        <v>388</v>
      </c>
      <c r="B313">
        <v>307</v>
      </c>
      <c r="C313" t="s">
        <v>82</v>
      </c>
      <c r="D313">
        <v>11721.68</v>
      </c>
      <c r="E313">
        <v>124.64</v>
      </c>
      <c r="F313">
        <v>14087.52</v>
      </c>
      <c r="G313">
        <v>147.91999999999999</v>
      </c>
      <c r="H313">
        <v>21.76</v>
      </c>
      <c r="I313">
        <v>609588</v>
      </c>
      <c r="J313" s="12">
        <v>-59.97551</v>
      </c>
      <c r="K313" s="12">
        <v>21.97551</v>
      </c>
      <c r="L313" s="12">
        <f>(J313/1000+1)*NegControl_forPlaque6!$AH$5</f>
        <v>1.05000735533E-2</v>
      </c>
      <c r="M313" s="12">
        <f>(NegControl_forPlaque6!$AH$5*K313)/1000</f>
        <v>2.4546644669999997E-4</v>
      </c>
      <c r="N313" s="14">
        <f>L313*($K$1/NegControl_forPlaque6!$AH$5)</f>
        <v>1.045633470522803E-2</v>
      </c>
      <c r="O313" s="14">
        <f>N313*SQRT((M313/L313)^2+(NegControl_forPlaque6!$AI$5/NegControl_forPlaque6!$AH$5)^2)</f>
        <v>2.5320464512679452E-4</v>
      </c>
      <c r="P313">
        <v>1.024173</v>
      </c>
      <c r="Q313">
        <v>1849</v>
      </c>
      <c r="R313">
        <v>176094</v>
      </c>
      <c r="S313">
        <v>1.1169999999999999E-2</v>
      </c>
      <c r="T313" s="51">
        <v>100</v>
      </c>
      <c r="U313" s="51">
        <v>0.95352170000000003</v>
      </c>
      <c r="V313" s="51">
        <v>1.101845</v>
      </c>
      <c r="W313" s="51">
        <v>66</v>
      </c>
      <c r="X313" s="51">
        <v>126</v>
      </c>
      <c r="Y313" s="51">
        <v>1370</v>
      </c>
      <c r="Z313" s="51">
        <v>-3309</v>
      </c>
    </row>
    <row r="314" spans="1:26" x14ac:dyDescent="0.25">
      <c r="A314" t="s">
        <v>389</v>
      </c>
      <c r="B314">
        <v>308</v>
      </c>
      <c r="C314" t="s">
        <v>82</v>
      </c>
      <c r="D314">
        <v>11843.12</v>
      </c>
      <c r="E314">
        <v>131.91999999999999</v>
      </c>
      <c r="F314">
        <v>11958.96</v>
      </c>
      <c r="G314">
        <v>122.88</v>
      </c>
      <c r="H314">
        <v>17.12</v>
      </c>
      <c r="I314">
        <v>608186.6</v>
      </c>
      <c r="J314" s="12">
        <v>-80.112669999999994</v>
      </c>
      <c r="K314" s="12">
        <v>23.59168</v>
      </c>
      <c r="L314" s="12">
        <f>(J314/1000+1)*NegControl_forPlaque6!$AH$5</f>
        <v>1.0275141476099999E-2</v>
      </c>
      <c r="M314" s="12">
        <f>(NegControl_forPlaque6!$AH$5*K314)/1000</f>
        <v>2.6351906559999997E-4</v>
      </c>
      <c r="N314" s="14">
        <f>L314*($K$1/NegControl_forPlaque6!$AH$5)</f>
        <v>1.023233959955506E-2</v>
      </c>
      <c r="O314" s="14">
        <f>N314*SQRT((M314/L314)^2+(NegControl_forPlaque6!$AI$5/NegControl_forPlaque6!$AH$5)^2)</f>
        <v>2.7025901297612112E-4</v>
      </c>
      <c r="P314">
        <v>1.321561</v>
      </c>
      <c r="Q314">
        <v>1536</v>
      </c>
      <c r="R314">
        <v>149487</v>
      </c>
      <c r="S314">
        <v>1.1169999999999999E-2</v>
      </c>
      <c r="T314" s="51">
        <v>100</v>
      </c>
      <c r="U314" s="51">
        <v>0.95352170000000003</v>
      </c>
      <c r="V314" s="51">
        <v>1.101845</v>
      </c>
      <c r="W314" s="51">
        <v>76</v>
      </c>
      <c r="X314" s="51">
        <v>126</v>
      </c>
      <c r="Y314" s="51">
        <v>1370</v>
      </c>
      <c r="Z314" s="51">
        <v>-3308</v>
      </c>
    </row>
    <row r="315" spans="1:26" x14ac:dyDescent="0.25">
      <c r="A315" t="s">
        <v>390</v>
      </c>
      <c r="B315">
        <v>309</v>
      </c>
      <c r="C315" t="s">
        <v>82</v>
      </c>
      <c r="D315">
        <v>11552.72</v>
      </c>
      <c r="E315">
        <v>128.80000000000001</v>
      </c>
      <c r="F315">
        <v>15360.8</v>
      </c>
      <c r="G315">
        <v>166.08</v>
      </c>
      <c r="H315">
        <v>23.44</v>
      </c>
      <c r="I315">
        <v>610295.19999999995</v>
      </c>
      <c r="J315" s="12">
        <v>-32.055759999999999</v>
      </c>
      <c r="K315" s="12">
        <v>21.358550000000001</v>
      </c>
      <c r="L315" s="12">
        <f>(J315/1000+1)*NegControl_forPlaque6!$AH$5</f>
        <v>1.0811937160799999E-2</v>
      </c>
      <c r="M315" s="12">
        <f>(NegControl_forPlaque6!$AH$5*K315)/1000</f>
        <v>2.385750035E-4</v>
      </c>
      <c r="N315" s="14">
        <f>L315*($K$1/NegControl_forPlaque6!$AH$5)</f>
        <v>1.0766899221357061E-2</v>
      </c>
      <c r="O315" s="14">
        <f>N315*SQRT((M315/L315)^2+(NegControl_forPlaque6!$AI$5/NegControl_forPlaque6!$AH$5)^2)</f>
        <v>2.4711820185374563E-4</v>
      </c>
      <c r="P315">
        <v>1.952161</v>
      </c>
      <c r="Q315">
        <v>2076</v>
      </c>
      <c r="R315">
        <v>192010</v>
      </c>
      <c r="S315">
        <v>1.1169999999999999E-2</v>
      </c>
      <c r="T315" s="51">
        <v>100</v>
      </c>
      <c r="U315" s="51">
        <v>0.95352170000000003</v>
      </c>
      <c r="V315" s="51">
        <v>1.101845</v>
      </c>
      <c r="W315" s="51">
        <v>86</v>
      </c>
      <c r="X315" s="51">
        <v>126</v>
      </c>
      <c r="Y315" s="51">
        <v>1370</v>
      </c>
      <c r="Z315" s="51">
        <v>-3307</v>
      </c>
    </row>
    <row r="316" spans="1:26" x14ac:dyDescent="0.25">
      <c r="A316" t="s">
        <v>391</v>
      </c>
      <c r="B316">
        <v>310</v>
      </c>
      <c r="C316" t="s">
        <v>82</v>
      </c>
      <c r="D316">
        <v>12034.88</v>
      </c>
      <c r="E316">
        <v>127.68</v>
      </c>
      <c r="F316">
        <v>11225.76</v>
      </c>
      <c r="G316">
        <v>118.8</v>
      </c>
      <c r="H316">
        <v>25.44</v>
      </c>
      <c r="I316">
        <v>594246.80000000005</v>
      </c>
      <c r="J316" s="12">
        <v>-52.569110000000002</v>
      </c>
      <c r="K316" s="12">
        <v>24.71555</v>
      </c>
      <c r="L316" s="12">
        <f>(J316/1000+1)*NegControl_forPlaque6!$AH$5</f>
        <v>1.05828030413E-2</v>
      </c>
      <c r="M316" s="12">
        <f>(NegControl_forPlaque6!$AH$5*K316)/1000</f>
        <v>2.7607269349999998E-4</v>
      </c>
      <c r="N316" s="14">
        <f>L316*($K$1/NegControl_forPlaque6!$AH$5)</f>
        <v>1.0538719577308118E-2</v>
      </c>
      <c r="O316" s="14">
        <f>N316*SQRT((M316/L316)^2+(NegControl_forPlaque6!$AI$5/NegControl_forPlaque6!$AH$5)^2)</f>
        <v>2.8286253073181016E-4</v>
      </c>
      <c r="P316">
        <v>0.8340708</v>
      </c>
      <c r="Q316">
        <v>1485</v>
      </c>
      <c r="R316">
        <v>140322</v>
      </c>
      <c r="S316">
        <v>1.1169999999999999E-2</v>
      </c>
      <c r="T316" s="51">
        <v>100</v>
      </c>
      <c r="U316" s="51">
        <v>0.95352170000000003</v>
      </c>
      <c r="V316" s="51">
        <v>1.101845</v>
      </c>
      <c r="W316" s="51">
        <v>96</v>
      </c>
      <c r="X316" s="51">
        <v>126</v>
      </c>
      <c r="Y316" s="51">
        <v>1370</v>
      </c>
      <c r="Z316" s="51">
        <v>-3306</v>
      </c>
    </row>
    <row r="317" spans="1:26" x14ac:dyDescent="0.25">
      <c r="A317" t="s">
        <v>392</v>
      </c>
      <c r="B317">
        <v>311</v>
      </c>
      <c r="C317" t="s">
        <v>82</v>
      </c>
      <c r="D317">
        <v>11693.52</v>
      </c>
      <c r="E317">
        <v>126</v>
      </c>
      <c r="F317">
        <v>13504.88</v>
      </c>
      <c r="G317">
        <v>147.12</v>
      </c>
      <c r="H317">
        <v>24.96</v>
      </c>
      <c r="I317">
        <v>602638.9</v>
      </c>
      <c r="J317" s="12">
        <v>-24.723400000000002</v>
      </c>
      <c r="K317" s="12">
        <v>22.865970000000001</v>
      </c>
      <c r="L317" s="12">
        <f>(J317/1000+1)*NegControl_forPlaque6!$AH$5</f>
        <v>1.0893839622000001E-2</v>
      </c>
      <c r="M317" s="12">
        <f>(NegControl_forPlaque6!$AH$5*K317)/1000</f>
        <v>2.5541288489999996E-4</v>
      </c>
      <c r="N317" s="14">
        <f>L317*($K$1/NegControl_forPlaque6!$AH$5)</f>
        <v>1.0848460511679644E-2</v>
      </c>
      <c r="O317" s="14">
        <f>N317*SQRT((M317/L317)^2+(NegControl_forPlaque6!$AI$5/NegControl_forPlaque6!$AH$5)^2)</f>
        <v>2.6341272267630761E-4</v>
      </c>
      <c r="P317">
        <v>1.2844640000000001</v>
      </c>
      <c r="Q317">
        <v>1839</v>
      </c>
      <c r="R317">
        <v>168811</v>
      </c>
      <c r="S317">
        <v>1.1169999999999999E-2</v>
      </c>
      <c r="T317" s="51">
        <v>100</v>
      </c>
      <c r="U317" s="51">
        <v>0.95352170000000003</v>
      </c>
      <c r="V317" s="51">
        <v>1.101845</v>
      </c>
      <c r="W317" s="51">
        <v>106</v>
      </c>
      <c r="X317" s="51">
        <v>126</v>
      </c>
      <c r="Y317" s="51">
        <v>1370</v>
      </c>
      <c r="Z317" s="51">
        <v>-3305</v>
      </c>
    </row>
    <row r="318" spans="1:26" x14ac:dyDescent="0.25">
      <c r="A318" t="s">
        <v>393</v>
      </c>
      <c r="B318">
        <v>312</v>
      </c>
      <c r="C318" t="s">
        <v>82</v>
      </c>
      <c r="D318">
        <v>11642.24</v>
      </c>
      <c r="E318">
        <v>126.32</v>
      </c>
      <c r="F318">
        <v>12838.16</v>
      </c>
      <c r="G318">
        <v>134.4</v>
      </c>
      <c r="H318">
        <v>24.32</v>
      </c>
      <c r="I318">
        <v>606748.9</v>
      </c>
      <c r="J318" s="12">
        <v>-62.776150000000001</v>
      </c>
      <c r="K318" s="12">
        <v>22.985299999999999</v>
      </c>
      <c r="L318" s="12">
        <f>(J318/1000+1)*NegControl_forPlaque6!$AH$5</f>
        <v>1.04687904045E-2</v>
      </c>
      <c r="M318" s="12">
        <f>(NegControl_forPlaque6!$AH$5*K318)/1000</f>
        <v>2.5674580100000001E-4</v>
      </c>
      <c r="N318" s="14">
        <f>L318*($K$1/NegControl_forPlaque6!$AH$5)</f>
        <v>1.0425181868743047E-2</v>
      </c>
      <c r="O318" s="14">
        <f>N318*SQRT((M318/L318)^2+(NegControl_forPlaque6!$AI$5/NegControl_forPlaque6!$AH$5)^2)</f>
        <v>2.6401550718677927E-4</v>
      </c>
      <c r="P318">
        <v>1.163529</v>
      </c>
      <c r="Q318">
        <v>1680</v>
      </c>
      <c r="R318">
        <v>160477</v>
      </c>
      <c r="S318">
        <v>1.1169999999999999E-2</v>
      </c>
      <c r="T318" s="51">
        <v>100</v>
      </c>
      <c r="U318" s="51">
        <v>0.95352170000000003</v>
      </c>
      <c r="V318" s="51">
        <v>1.101845</v>
      </c>
      <c r="W318" s="51">
        <v>116</v>
      </c>
      <c r="X318" s="51">
        <v>126</v>
      </c>
      <c r="Y318" s="51">
        <v>1370</v>
      </c>
      <c r="Z318" s="51">
        <v>-3304</v>
      </c>
    </row>
    <row r="319" spans="1:26" x14ac:dyDescent="0.25">
      <c r="A319" t="s">
        <v>394</v>
      </c>
      <c r="B319">
        <v>313</v>
      </c>
      <c r="C319" t="s">
        <v>82</v>
      </c>
      <c r="D319">
        <v>11949.76</v>
      </c>
      <c r="E319">
        <v>126.16</v>
      </c>
      <c r="F319">
        <v>7787.12</v>
      </c>
      <c r="G319">
        <v>78.400000000000006</v>
      </c>
      <c r="H319">
        <v>12.88</v>
      </c>
      <c r="I319">
        <v>604185.1</v>
      </c>
      <c r="J319" s="12">
        <v>-98.665409999999994</v>
      </c>
      <c r="K319" s="12">
        <v>28.93665</v>
      </c>
      <c r="L319" s="12">
        <f>(J319/1000+1)*NegControl_forPlaque6!$AH$5</f>
        <v>1.00679073703E-2</v>
      </c>
      <c r="M319" s="12">
        <f>(NegControl_forPlaque6!$AH$5*K319)/1000</f>
        <v>3.2322238049999996E-4</v>
      </c>
      <c r="N319" s="14">
        <f>L319*($K$1/NegControl_forPlaque6!$AH$5)</f>
        <v>1.002596874304783E-2</v>
      </c>
      <c r="O319" s="14">
        <f>N319*SQRT((M319/L319)^2+(NegControl_forPlaque6!$AI$5/NegControl_forPlaque6!$AH$5)^2)</f>
        <v>3.2804329039365728E-4</v>
      </c>
      <c r="P319">
        <v>1.900827</v>
      </c>
      <c r="Q319">
        <v>980</v>
      </c>
      <c r="R319">
        <v>97339</v>
      </c>
      <c r="S319">
        <v>1.1169999999999999E-2</v>
      </c>
      <c r="T319" s="51">
        <v>100</v>
      </c>
      <c r="U319" s="51">
        <v>0.95352170000000003</v>
      </c>
      <c r="V319" s="51">
        <v>1.101845</v>
      </c>
      <c r="W319" s="51">
        <v>126</v>
      </c>
      <c r="X319" s="51">
        <v>126</v>
      </c>
      <c r="Y319" s="51">
        <v>1370</v>
      </c>
      <c r="Z319" s="51">
        <v>-3303</v>
      </c>
    </row>
    <row r="320" spans="1:26" x14ac:dyDescent="0.25">
      <c r="A320" t="s">
        <v>395</v>
      </c>
      <c r="B320">
        <v>314</v>
      </c>
      <c r="C320" t="s">
        <v>82</v>
      </c>
      <c r="D320">
        <v>12246.8</v>
      </c>
      <c r="E320">
        <v>129.28</v>
      </c>
      <c r="F320">
        <v>5912.88</v>
      </c>
      <c r="G320">
        <v>64.239999999999995</v>
      </c>
      <c r="H320">
        <v>14.88</v>
      </c>
      <c r="I320">
        <v>598227.1</v>
      </c>
      <c r="J320" s="12">
        <v>-27.35737</v>
      </c>
      <c r="K320" s="12">
        <v>34.50976</v>
      </c>
      <c r="L320" s="12">
        <f>(J320/1000+1)*NegControl_forPlaque6!$AH$5</f>
        <v>1.0864418177099999E-2</v>
      </c>
      <c r="M320" s="12">
        <f>(NegControl_forPlaque6!$AH$5*K320)/1000</f>
        <v>3.8547401919999995E-4</v>
      </c>
      <c r="N320" s="14">
        <f>L320*($K$1/NegControl_forPlaque6!$AH$5)</f>
        <v>1.0819161624026694E-2</v>
      </c>
      <c r="O320" s="14">
        <f>N320*SQRT((M320/L320)^2+(NegControl_forPlaque6!$AI$5/NegControl_forPlaque6!$AH$5)^2)</f>
        <v>3.8990054315134469E-4</v>
      </c>
      <c r="P320">
        <v>1.223122</v>
      </c>
      <c r="Q320">
        <v>803</v>
      </c>
      <c r="R320">
        <v>73911</v>
      </c>
      <c r="S320">
        <v>1.1169999999999999E-2</v>
      </c>
      <c r="T320" s="51">
        <v>100</v>
      </c>
      <c r="U320" s="51">
        <v>0.95352170000000003</v>
      </c>
      <c r="V320" s="51">
        <v>1.101845</v>
      </c>
      <c r="W320" s="51">
        <v>136</v>
      </c>
      <c r="X320" s="51">
        <v>126</v>
      </c>
      <c r="Y320" s="51">
        <v>1370</v>
      </c>
      <c r="Z320" s="51">
        <v>-3302</v>
      </c>
    </row>
    <row r="321" spans="1:26" x14ac:dyDescent="0.25">
      <c r="A321" t="s">
        <v>396</v>
      </c>
      <c r="B321">
        <v>315</v>
      </c>
      <c r="C321" t="s">
        <v>82</v>
      </c>
      <c r="D321">
        <v>12227.6</v>
      </c>
      <c r="E321">
        <v>125.36</v>
      </c>
      <c r="F321">
        <v>5927.84</v>
      </c>
      <c r="G321">
        <v>67.2</v>
      </c>
      <c r="H321">
        <v>18.64</v>
      </c>
      <c r="I321">
        <v>594769.5</v>
      </c>
      <c r="J321" s="12">
        <v>14.89157</v>
      </c>
      <c r="K321" s="12">
        <v>35.215009999999999</v>
      </c>
      <c r="L321" s="12">
        <f>(J321/1000+1)*NegControl_forPlaque6!$AH$5</f>
        <v>1.13363388369E-2</v>
      </c>
      <c r="M321" s="12">
        <f>(NegControl_forPlaque6!$AH$5*K321)/1000</f>
        <v>3.9335166169999998E-4</v>
      </c>
      <c r="N321" s="14">
        <f>L321*($K$1/NegControl_forPlaque6!$AH$5)</f>
        <v>1.1289116462736374E-2</v>
      </c>
      <c r="O321" s="14">
        <f>N321*SQRT((M321/L321)^2+(NegControl_forPlaque6!$AI$5/NegControl_forPlaque6!$AH$5)^2)</f>
        <v>3.9814700205538587E-4</v>
      </c>
      <c r="P321">
        <v>1.242712</v>
      </c>
      <c r="Q321">
        <v>840</v>
      </c>
      <c r="R321">
        <v>74098</v>
      </c>
      <c r="S321">
        <v>1.1169999999999999E-2</v>
      </c>
      <c r="T321" s="51">
        <v>100</v>
      </c>
      <c r="U321" s="51">
        <v>0.95352170000000003</v>
      </c>
      <c r="V321" s="51">
        <v>1.101845</v>
      </c>
      <c r="W321" s="51">
        <v>146</v>
      </c>
      <c r="X321" s="51">
        <v>126</v>
      </c>
      <c r="Y321" s="51">
        <v>1370</v>
      </c>
      <c r="Z321" s="51">
        <v>-3301</v>
      </c>
    </row>
    <row r="322" spans="1:26" x14ac:dyDescent="0.25">
      <c r="A322" t="s">
        <v>397</v>
      </c>
      <c r="B322">
        <v>316</v>
      </c>
      <c r="C322" t="s">
        <v>82</v>
      </c>
      <c r="D322">
        <v>11891.68</v>
      </c>
      <c r="E322">
        <v>127.68</v>
      </c>
      <c r="F322">
        <v>10595.52</v>
      </c>
      <c r="G322">
        <v>123.76</v>
      </c>
      <c r="H322">
        <v>22.96</v>
      </c>
      <c r="I322">
        <v>592715.9</v>
      </c>
      <c r="J322" s="12">
        <v>45.694589999999998</v>
      </c>
      <c r="K322" s="12">
        <v>26.741230000000002</v>
      </c>
      <c r="L322" s="12">
        <f>(J322/1000+1)*NegControl_forPlaque6!$AH$5</f>
        <v>1.16804085703E-2</v>
      </c>
      <c r="M322" s="12">
        <f>(NegControl_forPlaque6!$AH$5*K322)/1000</f>
        <v>2.9869953910000003E-4</v>
      </c>
      <c r="N322" s="14">
        <f>L322*($K$1/NegControl_forPlaque6!$AH$5)</f>
        <v>1.1631752947719688E-2</v>
      </c>
      <c r="O322" s="14">
        <f>N322*SQRT((M322/L322)^2+(NegControl_forPlaque6!$AI$5/NegControl_forPlaque6!$AH$5)^2)</f>
        <v>3.0638973413990659E-4</v>
      </c>
      <c r="P322">
        <v>1.0012639999999999</v>
      </c>
      <c r="Q322">
        <v>1547</v>
      </c>
      <c r="R322">
        <v>132444</v>
      </c>
      <c r="S322">
        <v>1.1169999999999999E-2</v>
      </c>
      <c r="T322" s="51">
        <v>100</v>
      </c>
      <c r="U322" s="51">
        <v>0.95352170000000003</v>
      </c>
      <c r="V322" s="51">
        <v>1.101845</v>
      </c>
      <c r="W322" s="51">
        <v>156</v>
      </c>
      <c r="X322" s="51">
        <v>126</v>
      </c>
      <c r="Y322" s="51">
        <v>1370</v>
      </c>
      <c r="Z322" s="51">
        <v>-3300</v>
      </c>
    </row>
    <row r="323" spans="1:26" x14ac:dyDescent="0.25">
      <c r="A323" t="s">
        <v>398</v>
      </c>
      <c r="B323">
        <v>317</v>
      </c>
      <c r="C323" t="s">
        <v>82</v>
      </c>
      <c r="D323">
        <v>11407.36</v>
      </c>
      <c r="E323">
        <v>121.04</v>
      </c>
      <c r="F323">
        <v>17149.759999999998</v>
      </c>
      <c r="G323">
        <v>185.92</v>
      </c>
      <c r="H323">
        <v>37.92</v>
      </c>
      <c r="I323">
        <v>594650.80000000005</v>
      </c>
      <c r="J323" s="12">
        <v>-29.456720000000001</v>
      </c>
      <c r="K323" s="12">
        <v>20.241289999999999</v>
      </c>
      <c r="L323" s="12">
        <f>(J323/1000+1)*NegControl_forPlaque6!$AH$5</f>
        <v>1.0840968437599999E-2</v>
      </c>
      <c r="M323" s="12">
        <f>(NegControl_forPlaque6!$AH$5*K323)/1000</f>
        <v>2.2609520929999999E-4</v>
      </c>
      <c r="N323" s="14">
        <f>L323*($K$1/NegControl_forPlaque6!$AH$5)</f>
        <v>1.0795809566184648E-2</v>
      </c>
      <c r="O323" s="14">
        <f>N323*SQRT((M323/L323)^2+(NegControl_forPlaque6!$AI$5/NegControl_forPlaque6!$AH$5)^2)</f>
        <v>2.3524771265126423E-4</v>
      </c>
      <c r="P323">
        <v>0.82467939999999995</v>
      </c>
      <c r="Q323">
        <v>2324</v>
      </c>
      <c r="R323">
        <v>214372</v>
      </c>
      <c r="S323">
        <v>1.1169999999999999E-2</v>
      </c>
      <c r="T323" s="51">
        <v>100</v>
      </c>
      <c r="U323" s="51">
        <v>0.95352170000000003</v>
      </c>
      <c r="V323" s="51">
        <v>1.101845</v>
      </c>
      <c r="W323" s="51">
        <v>166</v>
      </c>
      <c r="X323" s="51">
        <v>126</v>
      </c>
      <c r="Y323" s="51">
        <v>1370</v>
      </c>
      <c r="Z323" s="51">
        <v>-3299</v>
      </c>
    </row>
    <row r="324" spans="1:26" x14ac:dyDescent="0.25">
      <c r="A324" t="s">
        <v>399</v>
      </c>
      <c r="B324">
        <v>318</v>
      </c>
      <c r="C324" t="s">
        <v>82</v>
      </c>
      <c r="D324">
        <v>12828.32</v>
      </c>
      <c r="E324">
        <v>131.04</v>
      </c>
      <c r="F324">
        <v>6433.12</v>
      </c>
      <c r="G324">
        <v>71.599999999999994</v>
      </c>
      <c r="H324">
        <v>15.36</v>
      </c>
      <c r="I324">
        <v>571308.1</v>
      </c>
      <c r="J324" s="12">
        <v>-3.5897190000000001</v>
      </c>
      <c r="K324" s="12">
        <v>33.491149999999998</v>
      </c>
      <c r="L324" s="12">
        <f>(J324/1000+1)*NegControl_forPlaque6!$AH$5</f>
        <v>1.1129902838769998E-2</v>
      </c>
      <c r="M324" s="12">
        <f>(NegControl_forPlaque6!$AH$5*K324)/1000</f>
        <v>3.7409614549999999E-4</v>
      </c>
      <c r="N324" s="14">
        <f>L324*($K$1/NegControl_forPlaque6!$AH$5)</f>
        <v>1.1083540389321465E-2</v>
      </c>
      <c r="O324" s="14">
        <f>N324*SQRT((M324/L324)^2+(NegControl_forPlaque6!$AI$5/NegControl_forPlaque6!$AH$5)^2)</f>
        <v>3.7905526273427541E-4</v>
      </c>
      <c r="P324">
        <v>1.0464580000000001</v>
      </c>
      <c r="Q324">
        <v>895</v>
      </c>
      <c r="R324">
        <v>80414</v>
      </c>
      <c r="S324">
        <v>1.1169999999999999E-2</v>
      </c>
      <c r="T324" s="51">
        <v>100</v>
      </c>
      <c r="U324" s="51">
        <v>0.95352170000000003</v>
      </c>
      <c r="V324" s="51">
        <v>1.101845</v>
      </c>
      <c r="W324" s="51">
        <v>176</v>
      </c>
      <c r="X324" s="51">
        <v>126</v>
      </c>
      <c r="Y324" s="51">
        <v>1370</v>
      </c>
      <c r="Z324" s="51">
        <v>-3298</v>
      </c>
    </row>
    <row r="325" spans="1:26" x14ac:dyDescent="0.25">
      <c r="A325" t="s">
        <v>400</v>
      </c>
      <c r="B325">
        <v>319</v>
      </c>
      <c r="C325" t="s">
        <v>82</v>
      </c>
      <c r="D325">
        <v>13115.28</v>
      </c>
      <c r="E325">
        <v>140.16</v>
      </c>
      <c r="F325">
        <v>5916.24</v>
      </c>
      <c r="G325">
        <v>64.959999999999994</v>
      </c>
      <c r="H325">
        <v>15.2</v>
      </c>
      <c r="I325">
        <v>565746.19999999995</v>
      </c>
      <c r="J325" s="12">
        <v>-17.014600000000002</v>
      </c>
      <c r="K325" s="12">
        <v>34.684890000000003</v>
      </c>
      <c r="L325" s="12">
        <f>(J325/1000+1)*NegControl_forPlaque6!$AH$5</f>
        <v>1.0979946918E-2</v>
      </c>
      <c r="M325" s="12">
        <f>(NegControl_forPlaque6!$AH$5*K325)/1000</f>
        <v>3.8743022129999999E-4</v>
      </c>
      <c r="N325" s="14">
        <f>L325*($K$1/NegControl_forPlaque6!$AH$5)</f>
        <v>1.0934209121245828E-2</v>
      </c>
      <c r="O325" s="14">
        <f>N325*SQRT((M325/L325)^2+(NegControl_forPlaque6!$AI$5/NegControl_forPlaque6!$AH$5)^2)</f>
        <v>3.9194593360757009E-4</v>
      </c>
      <c r="P325">
        <v>0.89502899999999996</v>
      </c>
      <c r="Q325">
        <v>812</v>
      </c>
      <c r="R325">
        <v>73953</v>
      </c>
      <c r="S325">
        <v>1.1169999999999999E-2</v>
      </c>
      <c r="T325" s="51">
        <v>100</v>
      </c>
      <c r="U325" s="51">
        <v>0.95352170000000003</v>
      </c>
      <c r="V325" s="51">
        <v>1.101845</v>
      </c>
      <c r="W325" s="51">
        <v>186</v>
      </c>
      <c r="X325" s="51">
        <v>126</v>
      </c>
      <c r="Y325" s="51">
        <v>1370</v>
      </c>
      <c r="Z325" s="51">
        <v>-3297</v>
      </c>
    </row>
    <row r="326" spans="1:26" x14ac:dyDescent="0.25">
      <c r="A326" t="s">
        <v>401</v>
      </c>
      <c r="B326">
        <v>320</v>
      </c>
      <c r="C326" t="s">
        <v>82</v>
      </c>
      <c r="D326">
        <v>12607.12</v>
      </c>
      <c r="E326">
        <v>135.04</v>
      </c>
      <c r="F326">
        <v>9008.32</v>
      </c>
      <c r="G326">
        <v>99.68</v>
      </c>
      <c r="H326">
        <v>18.72</v>
      </c>
      <c r="I326">
        <v>571778.1</v>
      </c>
      <c r="J326" s="12">
        <v>-9.3709229999999994</v>
      </c>
      <c r="K326" s="12">
        <v>28.219000000000001</v>
      </c>
      <c r="L326" s="12">
        <f>(J326/1000+1)*NegControl_forPlaque6!$AH$5</f>
        <v>1.1065326790089999E-2</v>
      </c>
      <c r="M326" s="12">
        <f>(NegControl_forPlaque6!$AH$5*K326)/1000</f>
        <v>3.1520622999999995E-4</v>
      </c>
      <c r="N326" s="14">
        <f>L326*($K$1/NegControl_forPlaque6!$AH$5)</f>
        <v>1.1019233337041155E-2</v>
      </c>
      <c r="O326" s="14">
        <f>N326*SQRT((M326/L326)^2+(NegControl_forPlaque6!$AI$5/NegControl_forPlaque6!$AH$5)^2)</f>
        <v>3.2151320043019181E-4</v>
      </c>
      <c r="P326">
        <v>0.65883550000000002</v>
      </c>
      <c r="Q326">
        <v>1246</v>
      </c>
      <c r="R326">
        <v>112604</v>
      </c>
      <c r="S326">
        <v>1.1169999999999999E-2</v>
      </c>
      <c r="T326" s="51">
        <v>100</v>
      </c>
      <c r="U326" s="51">
        <v>0.95352170000000003</v>
      </c>
      <c r="V326" s="51">
        <v>1.101845</v>
      </c>
      <c r="W326" s="51">
        <v>196</v>
      </c>
      <c r="X326" s="51">
        <v>126</v>
      </c>
      <c r="Y326" s="51">
        <v>1370</v>
      </c>
      <c r="Z326" s="51">
        <v>-3296</v>
      </c>
    </row>
    <row r="327" spans="1:26" x14ac:dyDescent="0.25">
      <c r="A327" t="s">
        <v>402</v>
      </c>
      <c r="B327">
        <v>321</v>
      </c>
      <c r="C327" t="s">
        <v>82</v>
      </c>
      <c r="D327">
        <v>12869.2</v>
      </c>
      <c r="E327">
        <v>131.12</v>
      </c>
      <c r="F327">
        <v>6902.88</v>
      </c>
      <c r="G327">
        <v>72.72</v>
      </c>
      <c r="H327">
        <v>8.4</v>
      </c>
      <c r="I327">
        <v>567379.1</v>
      </c>
      <c r="J327" s="12">
        <v>-56.872540000000001</v>
      </c>
      <c r="K327" s="12">
        <v>31.445900000000002</v>
      </c>
      <c r="L327" s="12">
        <f>(J327/1000+1)*NegControl_forPlaque6!$AH$5</f>
        <v>1.05347337282E-2</v>
      </c>
      <c r="M327" s="12">
        <f>(NegControl_forPlaque6!$AH$5*K327)/1000</f>
        <v>3.5125070300000001E-4</v>
      </c>
      <c r="N327" s="14">
        <f>L327*($K$1/NegControl_forPlaque6!$AH$5)</f>
        <v>1.0490850500556172E-2</v>
      </c>
      <c r="O327" s="14">
        <f>N327*SQRT((M327/L327)^2+(NegControl_forPlaque6!$AI$5/NegControl_forPlaque6!$AH$5)^2)</f>
        <v>3.5600548885623512E-4</v>
      </c>
      <c r="P327">
        <v>1.1210690000000001</v>
      </c>
      <c r="Q327">
        <v>909</v>
      </c>
      <c r="R327">
        <v>86286</v>
      </c>
      <c r="S327">
        <v>1.1169999999999999E-2</v>
      </c>
      <c r="T327" s="51">
        <v>100</v>
      </c>
      <c r="U327" s="51">
        <v>0.95352170000000003</v>
      </c>
      <c r="V327" s="51">
        <v>1.101845</v>
      </c>
      <c r="W327" s="51">
        <v>206</v>
      </c>
      <c r="X327" s="51">
        <v>126</v>
      </c>
      <c r="Y327" s="51">
        <v>1370</v>
      </c>
      <c r="Z327" s="51">
        <v>-3295</v>
      </c>
    </row>
    <row r="328" spans="1:26" x14ac:dyDescent="0.25">
      <c r="A328" t="s">
        <v>403</v>
      </c>
      <c r="B328">
        <v>322</v>
      </c>
      <c r="C328" t="s">
        <v>82</v>
      </c>
      <c r="D328">
        <v>13228.56</v>
      </c>
      <c r="E328">
        <v>138.80000000000001</v>
      </c>
      <c r="F328">
        <v>5473.68</v>
      </c>
      <c r="G328">
        <v>57.6</v>
      </c>
      <c r="H328">
        <v>5.52</v>
      </c>
      <c r="I328">
        <v>559760.80000000005</v>
      </c>
      <c r="J328" s="12">
        <v>-57.91534</v>
      </c>
      <c r="K328" s="12">
        <v>35.293669999999999</v>
      </c>
      <c r="L328" s="12">
        <f>(J328/1000+1)*NegControl_forPlaque6!$AH$5</f>
        <v>1.05230856522E-2</v>
      </c>
      <c r="M328" s="12">
        <f>(NegControl_forPlaque6!$AH$5*K328)/1000</f>
        <v>3.9423029389999996E-4</v>
      </c>
      <c r="N328" s="14">
        <f>L328*($K$1/NegControl_forPlaque6!$AH$5)</f>
        <v>1.0479250945494994E-2</v>
      </c>
      <c r="O328" s="14">
        <f>N328*SQRT((M328/L328)^2+(NegControl_forPlaque6!$AI$5/NegControl_forPlaque6!$AH$5)^2)</f>
        <v>3.9812598377973897E-4</v>
      </c>
      <c r="P328">
        <v>0.95144550000000006</v>
      </c>
      <c r="Q328">
        <v>720</v>
      </c>
      <c r="R328">
        <v>68421</v>
      </c>
      <c r="S328">
        <v>1.1169999999999999E-2</v>
      </c>
      <c r="T328" s="51">
        <v>100</v>
      </c>
      <c r="U328" s="51">
        <v>0.95352170000000003</v>
      </c>
      <c r="V328" s="51">
        <v>1.101845</v>
      </c>
      <c r="W328" s="51">
        <v>216</v>
      </c>
      <c r="X328" s="51">
        <v>126</v>
      </c>
      <c r="Y328" s="51">
        <v>1370</v>
      </c>
      <c r="Z328" s="51">
        <v>-3294</v>
      </c>
    </row>
    <row r="329" spans="1:26" x14ac:dyDescent="0.25">
      <c r="A329" t="s">
        <v>404</v>
      </c>
      <c r="B329">
        <v>323</v>
      </c>
      <c r="C329" t="s">
        <v>82</v>
      </c>
      <c r="D329">
        <v>13460.88</v>
      </c>
      <c r="E329">
        <v>141.44</v>
      </c>
      <c r="F329">
        <v>4829.12</v>
      </c>
      <c r="G329">
        <v>54.48</v>
      </c>
      <c r="H329">
        <v>8.7200000000000006</v>
      </c>
      <c r="I329">
        <v>549928.80000000005</v>
      </c>
      <c r="J329" s="12">
        <v>9.98733</v>
      </c>
      <c r="K329" s="12">
        <v>38.920499999999997</v>
      </c>
      <c r="L329" s="12">
        <f>(J329/1000+1)*NegControl_forPlaque6!$AH$5</f>
        <v>1.1281558476099999E-2</v>
      </c>
      <c r="M329" s="12">
        <f>(NegControl_forPlaque6!$AH$5*K329)/1000</f>
        <v>4.3474198499999996E-4</v>
      </c>
      <c r="N329" s="14">
        <f>L329*($K$1/NegControl_forPlaque6!$AH$5)</f>
        <v>1.123456429365962E-2</v>
      </c>
      <c r="O329" s="14">
        <f>N329*SQRT((M329/L329)^2+(NegControl_forPlaque6!$AI$5/NegControl_forPlaque6!$AH$5)^2)</f>
        <v>4.3870508057980954E-4</v>
      </c>
      <c r="P329">
        <v>0.83057650000000005</v>
      </c>
      <c r="Q329">
        <v>681</v>
      </c>
      <c r="R329">
        <v>60364</v>
      </c>
      <c r="S329">
        <v>1.1169999999999999E-2</v>
      </c>
      <c r="T329" s="51">
        <v>100</v>
      </c>
      <c r="U329" s="51">
        <v>0.95352170000000003</v>
      </c>
      <c r="V329" s="51">
        <v>1.101845</v>
      </c>
      <c r="W329" s="51">
        <v>226</v>
      </c>
      <c r="X329" s="51">
        <v>126</v>
      </c>
      <c r="Y329" s="51">
        <v>1370</v>
      </c>
      <c r="Z329" s="51">
        <v>-3293</v>
      </c>
    </row>
    <row r="330" spans="1:26" x14ac:dyDescent="0.25">
      <c r="A330" t="s">
        <v>405</v>
      </c>
      <c r="B330">
        <v>324</v>
      </c>
      <c r="C330" t="s">
        <v>82</v>
      </c>
      <c r="D330">
        <v>12652</v>
      </c>
      <c r="E330">
        <v>133.28</v>
      </c>
      <c r="F330">
        <v>11021.84</v>
      </c>
      <c r="G330">
        <v>118</v>
      </c>
      <c r="H330">
        <v>15.6</v>
      </c>
      <c r="I330">
        <v>557975.30000000005</v>
      </c>
      <c r="J330" s="12">
        <v>-41.538319999999999</v>
      </c>
      <c r="K330" s="12">
        <v>25.089449999999999</v>
      </c>
      <c r="L330" s="12">
        <f>(J330/1000+1)*NegControl_forPlaque6!$AH$5</f>
        <v>1.07060169656E-2</v>
      </c>
      <c r="M330" s="12">
        <f>(NegControl_forPlaque6!$AH$5*K330)/1000</f>
        <v>2.8024915649999996E-4</v>
      </c>
      <c r="N330" s="14">
        <f>L330*($K$1/NegControl_forPlaque6!$AH$5)</f>
        <v>1.0661420244716351E-2</v>
      </c>
      <c r="O330" s="14">
        <f>N330*SQRT((M330/L330)^2+(NegControl_forPlaque6!$AI$5/NegControl_forPlaque6!$AH$5)^2)</f>
        <v>2.8708723133897797E-4</v>
      </c>
      <c r="P330">
        <v>0.84558049999999996</v>
      </c>
      <c r="Q330">
        <v>1475</v>
      </c>
      <c r="R330">
        <v>137773</v>
      </c>
      <c r="S330">
        <v>1.1169999999999999E-2</v>
      </c>
      <c r="T330" s="51">
        <v>100</v>
      </c>
      <c r="U330" s="51">
        <v>0.95352170000000003</v>
      </c>
      <c r="V330" s="51">
        <v>1.101845</v>
      </c>
      <c r="W330" s="51">
        <v>236</v>
      </c>
      <c r="X330" s="51">
        <v>126</v>
      </c>
      <c r="Y330" s="51">
        <v>1370</v>
      </c>
      <c r="Z330" s="51">
        <v>-3292</v>
      </c>
    </row>
    <row r="331" spans="1:26" x14ac:dyDescent="0.25">
      <c r="A331" t="s">
        <v>406</v>
      </c>
      <c r="B331">
        <v>325</v>
      </c>
      <c r="C331" t="s">
        <v>82</v>
      </c>
      <c r="D331">
        <v>13009.84</v>
      </c>
      <c r="E331">
        <v>136.08000000000001</v>
      </c>
      <c r="F331">
        <v>9811.2800000000007</v>
      </c>
      <c r="G331">
        <v>111.2</v>
      </c>
      <c r="H331">
        <v>13.28</v>
      </c>
      <c r="I331">
        <v>550727.6</v>
      </c>
      <c r="J331" s="12">
        <v>14.67262</v>
      </c>
      <c r="K331" s="12">
        <v>27.369430000000001</v>
      </c>
      <c r="L331" s="12">
        <f>(J331/1000+1)*NegControl_forPlaque6!$AH$5</f>
        <v>1.13338931654E-2</v>
      </c>
      <c r="M331" s="12">
        <f>(NegControl_forPlaque6!$AH$5*K331)/1000</f>
        <v>3.057165331E-4</v>
      </c>
      <c r="N331" s="14">
        <f>L331*($K$1/NegControl_forPlaque6!$AH$5)</f>
        <v>1.1286680978865406E-2</v>
      </c>
      <c r="O331" s="14">
        <f>N331*SQRT((M331/L331)^2+(NegControl_forPlaque6!$AI$5/NegControl_forPlaque6!$AH$5)^2)</f>
        <v>3.1267433428089716E-4</v>
      </c>
      <c r="P331">
        <v>1.097685</v>
      </c>
      <c r="Q331">
        <v>1390</v>
      </c>
      <c r="R331">
        <v>122641</v>
      </c>
      <c r="S331">
        <v>1.1169999999999999E-2</v>
      </c>
      <c r="T331" s="51">
        <v>100</v>
      </c>
      <c r="U331" s="51">
        <v>0.95352170000000003</v>
      </c>
      <c r="V331" s="51">
        <v>1.101845</v>
      </c>
      <c r="W331" s="51">
        <v>246</v>
      </c>
      <c r="X331" s="51">
        <v>126</v>
      </c>
      <c r="Y331" s="51">
        <v>1370</v>
      </c>
      <c r="Z331" s="51">
        <v>-3291</v>
      </c>
    </row>
    <row r="332" spans="1:26" x14ac:dyDescent="0.25">
      <c r="A332" t="s">
        <v>407</v>
      </c>
      <c r="B332">
        <v>326</v>
      </c>
      <c r="C332" t="s">
        <v>82</v>
      </c>
      <c r="D332">
        <v>11214.24</v>
      </c>
      <c r="E332">
        <v>117.76</v>
      </c>
      <c r="F332">
        <v>15157.84</v>
      </c>
      <c r="G332">
        <v>150.08000000000001</v>
      </c>
      <c r="H332">
        <v>29.92</v>
      </c>
      <c r="I332">
        <v>626684.30000000005</v>
      </c>
      <c r="J332" s="12">
        <v>-113.59480000000001</v>
      </c>
      <c r="K332" s="12">
        <v>20.56626</v>
      </c>
      <c r="L332" s="12">
        <f>(J332/1000+1)*NegControl_forPlaque6!$AH$5</f>
        <v>9.9011460839999992E-3</v>
      </c>
      <c r="M332" s="12">
        <f>(NegControl_forPlaque6!$AH$5*K332)/1000</f>
        <v>2.2972512419999999E-4</v>
      </c>
      <c r="N332" s="14">
        <f>L332*($K$1/NegControl_forPlaque6!$AH$5)</f>
        <v>9.8599021134593984E-3</v>
      </c>
      <c r="O332" s="14">
        <f>N332*SQRT((M332/L332)^2+(NegControl_forPlaque6!$AI$5/NegControl_forPlaque6!$AH$5)^2)</f>
        <v>2.3708955781777803E-4</v>
      </c>
      <c r="P332">
        <v>1.2811030000000001</v>
      </c>
      <c r="Q332">
        <v>1876</v>
      </c>
      <c r="R332">
        <v>189473</v>
      </c>
      <c r="S332">
        <v>1.1169999999999999E-2</v>
      </c>
      <c r="T332" s="51">
        <v>100</v>
      </c>
      <c r="U332" s="51">
        <v>0.95352170000000003</v>
      </c>
      <c r="V332" s="51">
        <v>1.101845</v>
      </c>
      <c r="W332" s="51">
        <v>6</v>
      </c>
      <c r="X332" s="51">
        <v>136</v>
      </c>
      <c r="Y332" s="51">
        <v>1369</v>
      </c>
      <c r="Z332" s="51">
        <v>-3314</v>
      </c>
    </row>
    <row r="333" spans="1:26" x14ac:dyDescent="0.25">
      <c r="A333" t="s">
        <v>408</v>
      </c>
      <c r="B333">
        <v>327</v>
      </c>
      <c r="C333" t="s">
        <v>82</v>
      </c>
      <c r="D333">
        <v>11986.24</v>
      </c>
      <c r="E333">
        <v>127.04</v>
      </c>
      <c r="F333">
        <v>9546.8799999999992</v>
      </c>
      <c r="G333">
        <v>100.88</v>
      </c>
      <c r="H333">
        <v>18.48</v>
      </c>
      <c r="I333">
        <v>611696.4</v>
      </c>
      <c r="J333" s="12">
        <v>-54.001539999999999</v>
      </c>
      <c r="K333" s="12">
        <v>26.7803</v>
      </c>
      <c r="L333" s="12">
        <f>(J333/1000+1)*NegControl_forPlaque6!$AH$5</f>
        <v>1.0566802798199999E-2</v>
      </c>
      <c r="M333" s="12">
        <f>(NegControl_forPlaque6!$AH$5*K333)/1000</f>
        <v>2.9913595100000001E-4</v>
      </c>
      <c r="N333" s="14">
        <f>L333*($K$1/NegControl_forPlaque6!$AH$5)</f>
        <v>1.052278598442714E-2</v>
      </c>
      <c r="O333" s="14">
        <f>N333*SQRT((M333/L333)^2+(NegControl_forPlaque6!$AI$5/NegControl_forPlaque6!$AH$5)^2)</f>
        <v>3.0521094744804465E-4</v>
      </c>
      <c r="P333">
        <v>1.2832380000000001</v>
      </c>
      <c r="Q333">
        <v>1261</v>
      </c>
      <c r="R333">
        <v>119336</v>
      </c>
      <c r="S333">
        <v>1.1169999999999999E-2</v>
      </c>
      <c r="T333" s="51">
        <v>100</v>
      </c>
      <c r="U333" s="51">
        <v>0.95352170000000003</v>
      </c>
      <c r="V333" s="51">
        <v>1.101845</v>
      </c>
      <c r="W333" s="51">
        <v>16</v>
      </c>
      <c r="X333" s="51">
        <v>136</v>
      </c>
      <c r="Y333" s="51">
        <v>1369</v>
      </c>
      <c r="Z333" s="51">
        <v>-3313</v>
      </c>
    </row>
    <row r="334" spans="1:26" x14ac:dyDescent="0.25">
      <c r="A334" t="s">
        <v>409</v>
      </c>
      <c r="B334">
        <v>328</v>
      </c>
      <c r="C334" t="s">
        <v>82</v>
      </c>
      <c r="D334">
        <v>11405.12</v>
      </c>
      <c r="E334">
        <v>125.68</v>
      </c>
      <c r="F334">
        <v>15602.24</v>
      </c>
      <c r="G334">
        <v>155.68</v>
      </c>
      <c r="H334">
        <v>28</v>
      </c>
      <c r="I334">
        <v>616886</v>
      </c>
      <c r="J334" s="12">
        <v>-106.70959999999999</v>
      </c>
      <c r="K334" s="12">
        <v>20.3506</v>
      </c>
      <c r="L334" s="12">
        <f>(J334/1000+1)*NegControl_forPlaque6!$AH$5</f>
        <v>9.9780537679999993E-3</v>
      </c>
      <c r="M334" s="12">
        <f>(NegControl_forPlaque6!$AH$5*K334)/1000</f>
        <v>2.2731620199999998E-4</v>
      </c>
      <c r="N334" s="14">
        <f>L334*($K$1/NegControl_forPlaque6!$AH$5)</f>
        <v>9.9364894327030016E-3</v>
      </c>
      <c r="O334" s="14">
        <f>N334*SQRT((M334/L334)^2+(NegControl_forPlaque6!$AI$5/NegControl_forPlaque6!$AH$5)^2)</f>
        <v>2.3490443085175046E-4</v>
      </c>
      <c r="P334">
        <v>2.4677769999999999</v>
      </c>
      <c r="Q334">
        <v>1946</v>
      </c>
      <c r="R334">
        <v>195028</v>
      </c>
      <c r="S334">
        <v>1.1169999999999999E-2</v>
      </c>
      <c r="T334" s="51">
        <v>100</v>
      </c>
      <c r="U334" s="51">
        <v>0.95352170000000003</v>
      </c>
      <c r="V334" s="51">
        <v>1.101845</v>
      </c>
      <c r="W334" s="51">
        <v>26</v>
      </c>
      <c r="X334" s="51">
        <v>136</v>
      </c>
      <c r="Y334" s="51">
        <v>1369</v>
      </c>
      <c r="Z334" s="51">
        <v>-3312</v>
      </c>
    </row>
    <row r="335" spans="1:26" x14ac:dyDescent="0.25">
      <c r="A335" t="s">
        <v>410</v>
      </c>
      <c r="B335">
        <v>329</v>
      </c>
      <c r="C335" t="s">
        <v>82</v>
      </c>
      <c r="D335">
        <v>11855.12</v>
      </c>
      <c r="E335">
        <v>124.24</v>
      </c>
      <c r="F335">
        <v>9687.84</v>
      </c>
      <c r="G335">
        <v>98.88</v>
      </c>
      <c r="H335">
        <v>15.76</v>
      </c>
      <c r="I335">
        <v>612330.80000000005</v>
      </c>
      <c r="J335" s="12">
        <v>-86.247979999999998</v>
      </c>
      <c r="K335" s="12">
        <v>26.123069999999998</v>
      </c>
      <c r="L335" s="12">
        <f>(J335/1000+1)*NegControl_forPlaque6!$AH$5</f>
        <v>1.02066100634E-2</v>
      </c>
      <c r="M335" s="12">
        <f>(NegControl_forPlaque6!$AH$5*K335)/1000</f>
        <v>2.9179469189999997E-4</v>
      </c>
      <c r="N335" s="14">
        <f>L335*($K$1/NegControl_forPlaque6!$AH$5)</f>
        <v>1.0164093659621801E-2</v>
      </c>
      <c r="O335" s="14">
        <f>N335*SQRT((M335/L335)^2+(NegControl_forPlaque6!$AI$5/NegControl_forPlaque6!$AH$5)^2)</f>
        <v>2.9758314999313095E-4</v>
      </c>
      <c r="P335">
        <v>1.14185</v>
      </c>
      <c r="Q335">
        <v>1236</v>
      </c>
      <c r="R335">
        <v>121098</v>
      </c>
      <c r="S335">
        <v>1.1169999999999999E-2</v>
      </c>
      <c r="T335" s="51">
        <v>100</v>
      </c>
      <c r="U335" s="51">
        <v>0.95352170000000003</v>
      </c>
      <c r="V335" s="51">
        <v>1.101845</v>
      </c>
      <c r="W335" s="51">
        <v>36</v>
      </c>
      <c r="X335" s="51">
        <v>136</v>
      </c>
      <c r="Y335" s="51">
        <v>1369</v>
      </c>
      <c r="Z335" s="51">
        <v>-3311</v>
      </c>
    </row>
    <row r="336" spans="1:26" x14ac:dyDescent="0.25">
      <c r="A336" t="s">
        <v>411</v>
      </c>
      <c r="B336">
        <v>330</v>
      </c>
      <c r="C336" t="s">
        <v>82</v>
      </c>
      <c r="D336">
        <v>11602.08</v>
      </c>
      <c r="E336">
        <v>123.76</v>
      </c>
      <c r="F336">
        <v>14715.92</v>
      </c>
      <c r="G336">
        <v>151.36000000000001</v>
      </c>
      <c r="H336">
        <v>21.92</v>
      </c>
      <c r="I336">
        <v>612085.4</v>
      </c>
      <c r="J336" s="12">
        <v>-79.188929999999999</v>
      </c>
      <c r="K336" s="12">
        <v>21.27806</v>
      </c>
      <c r="L336" s="12">
        <f>(J336/1000+1)*NegControl_forPlaque6!$AH$5</f>
        <v>1.02854596519E-2</v>
      </c>
      <c r="M336" s="12">
        <f>(NegControl_forPlaque6!$AH$5*K336)/1000</f>
        <v>2.376759302E-4</v>
      </c>
      <c r="N336" s="14">
        <f>L336*($K$1/NegControl_forPlaque6!$AH$5)</f>
        <v>1.0242614794215794E-2</v>
      </c>
      <c r="O336" s="14">
        <f>N336*SQRT((M336/L336)^2+(NegControl_forPlaque6!$AI$5/NegControl_forPlaque6!$AH$5)^2)</f>
        <v>2.4536413171604679E-4</v>
      </c>
      <c r="P336">
        <v>0.9712054</v>
      </c>
      <c r="Q336">
        <v>1892</v>
      </c>
      <c r="R336">
        <v>183949</v>
      </c>
      <c r="S336">
        <v>1.1169999999999999E-2</v>
      </c>
      <c r="T336" s="51">
        <v>100</v>
      </c>
      <c r="U336" s="51">
        <v>0.95352170000000003</v>
      </c>
      <c r="V336" s="51">
        <v>1.101845</v>
      </c>
      <c r="W336" s="51">
        <v>46</v>
      </c>
      <c r="X336" s="51">
        <v>136</v>
      </c>
      <c r="Y336" s="51">
        <v>1369</v>
      </c>
      <c r="Z336" s="51">
        <v>-3310</v>
      </c>
    </row>
    <row r="337" spans="1:26" x14ac:dyDescent="0.25">
      <c r="A337" t="s">
        <v>412</v>
      </c>
      <c r="B337">
        <v>331</v>
      </c>
      <c r="C337" t="s">
        <v>82</v>
      </c>
      <c r="D337">
        <v>11870.56</v>
      </c>
      <c r="E337">
        <v>133.12</v>
      </c>
      <c r="F337">
        <v>13284.08</v>
      </c>
      <c r="G337">
        <v>135.68</v>
      </c>
      <c r="H337">
        <v>18.399999999999999</v>
      </c>
      <c r="I337">
        <v>606884.30000000005</v>
      </c>
      <c r="J337" s="12">
        <v>-85.610560000000007</v>
      </c>
      <c r="K337" s="12">
        <v>22.31644</v>
      </c>
      <c r="L337" s="12">
        <f>(J337/1000+1)*NegControl_forPlaque6!$AH$5</f>
        <v>1.02137300448E-2</v>
      </c>
      <c r="M337" s="12">
        <f>(NegControl_forPlaque6!$AH$5*K337)/1000</f>
        <v>2.4927463479999996E-4</v>
      </c>
      <c r="N337" s="14">
        <f>L337*($K$1/NegControl_forPlaque6!$AH$5)</f>
        <v>1.0171183982202446E-2</v>
      </c>
      <c r="O337" s="14">
        <f>N337*SQRT((M337/L337)^2+(NegControl_forPlaque6!$AI$5/NegControl_forPlaque6!$AH$5)^2)</f>
        <v>2.5641070879710168E-4</v>
      </c>
      <c r="P337">
        <v>1.690766</v>
      </c>
      <c r="Q337">
        <v>1696</v>
      </c>
      <c r="R337">
        <v>166051</v>
      </c>
      <c r="S337">
        <v>1.1169999999999999E-2</v>
      </c>
      <c r="T337" s="51">
        <v>100</v>
      </c>
      <c r="U337" s="51">
        <v>0.95352170000000003</v>
      </c>
      <c r="V337" s="51">
        <v>1.101845</v>
      </c>
      <c r="W337" s="51">
        <v>56</v>
      </c>
      <c r="X337" s="51">
        <v>136</v>
      </c>
      <c r="Y337" s="51">
        <v>1369</v>
      </c>
      <c r="Z337" s="51">
        <v>-3309</v>
      </c>
    </row>
    <row r="338" spans="1:26" x14ac:dyDescent="0.25">
      <c r="A338" t="s">
        <v>413</v>
      </c>
      <c r="B338">
        <v>332</v>
      </c>
      <c r="C338" t="s">
        <v>82</v>
      </c>
      <c r="D338">
        <v>12060.96</v>
      </c>
      <c r="E338">
        <v>133.6</v>
      </c>
      <c r="F338">
        <v>12675.52</v>
      </c>
      <c r="G338">
        <v>135.44</v>
      </c>
      <c r="H338">
        <v>18.16</v>
      </c>
      <c r="I338">
        <v>605058.19999999995</v>
      </c>
      <c r="J338" s="12">
        <v>-43.40522</v>
      </c>
      <c r="K338" s="12">
        <v>23.372630000000001</v>
      </c>
      <c r="L338" s="12">
        <f>(J338/1000+1)*NegControl_forPlaque6!$AH$5</f>
        <v>1.0685163692599999E-2</v>
      </c>
      <c r="M338" s="12">
        <f>(NegControl_forPlaque6!$AH$5*K338)/1000</f>
        <v>2.6107227709999995E-4</v>
      </c>
      <c r="N338" s="14">
        <f>L338*($K$1/NegControl_forPlaque6!$AH$5)</f>
        <v>1.0640653837597328E-2</v>
      </c>
      <c r="O338" s="14">
        <f>N338*SQRT((M338/L338)^2+(NegControl_forPlaque6!$AI$5/NegControl_forPlaque6!$AH$5)^2)</f>
        <v>2.6852725633837312E-4</v>
      </c>
      <c r="P338">
        <v>0.84325459999999997</v>
      </c>
      <c r="Q338">
        <v>1693</v>
      </c>
      <c r="R338">
        <v>158444</v>
      </c>
      <c r="S338">
        <v>1.1169999999999999E-2</v>
      </c>
      <c r="T338" s="51">
        <v>100</v>
      </c>
      <c r="U338" s="51">
        <v>0.95352170000000003</v>
      </c>
      <c r="V338" s="51">
        <v>1.101845</v>
      </c>
      <c r="W338" s="51">
        <v>66</v>
      </c>
      <c r="X338" s="51">
        <v>136</v>
      </c>
      <c r="Y338" s="51">
        <v>1369</v>
      </c>
      <c r="Z338" s="51">
        <v>-3309</v>
      </c>
    </row>
    <row r="339" spans="1:26" x14ac:dyDescent="0.25">
      <c r="A339" t="s">
        <v>414</v>
      </c>
      <c r="B339">
        <v>333</v>
      </c>
      <c r="C339" t="s">
        <v>82</v>
      </c>
      <c r="D339">
        <v>12218.72</v>
      </c>
      <c r="E339">
        <v>130.32</v>
      </c>
      <c r="F339">
        <v>10295.36</v>
      </c>
      <c r="G339">
        <v>106.72</v>
      </c>
      <c r="H339">
        <v>11.12</v>
      </c>
      <c r="I339">
        <v>604326.9</v>
      </c>
      <c r="J339" s="12">
        <v>-71.993319999999997</v>
      </c>
      <c r="K339" s="12">
        <v>25.53951</v>
      </c>
      <c r="L339" s="12">
        <f>(J339/1000+1)*NegControl_forPlaque6!$AH$5</f>
        <v>1.0365834615599999E-2</v>
      </c>
      <c r="M339" s="12">
        <f>(NegControl_forPlaque6!$AH$5*K339)/1000</f>
        <v>2.8527632669999995E-4</v>
      </c>
      <c r="N339" s="14">
        <f>L339*($K$1/NegControl_forPlaque6!$AH$5)</f>
        <v>1.0322654949944381E-2</v>
      </c>
      <c r="O339" s="14">
        <f>N339*SQRT((M339/L339)^2+(NegControl_forPlaque6!$AI$5/NegControl_forPlaque6!$AH$5)^2)</f>
        <v>2.9147036763804034E-4</v>
      </c>
      <c r="P339">
        <v>0.78695119999999996</v>
      </c>
      <c r="Q339">
        <v>1334</v>
      </c>
      <c r="R339">
        <v>128692</v>
      </c>
      <c r="S339">
        <v>1.1169999999999999E-2</v>
      </c>
      <c r="T339" s="51">
        <v>100</v>
      </c>
      <c r="U339" s="51">
        <v>0.95352170000000003</v>
      </c>
      <c r="V339" s="51">
        <v>1.101845</v>
      </c>
      <c r="W339" s="51">
        <v>76</v>
      </c>
      <c r="X339" s="51">
        <v>136</v>
      </c>
      <c r="Y339" s="51">
        <v>1369</v>
      </c>
      <c r="Z339" s="51">
        <v>-3308</v>
      </c>
    </row>
    <row r="340" spans="1:26" x14ac:dyDescent="0.25">
      <c r="A340" t="s">
        <v>415</v>
      </c>
      <c r="B340">
        <v>334</v>
      </c>
      <c r="C340" t="s">
        <v>82</v>
      </c>
      <c r="D340">
        <v>11995.92</v>
      </c>
      <c r="E340">
        <v>128.96</v>
      </c>
      <c r="F340">
        <v>11838.24</v>
      </c>
      <c r="G340">
        <v>127.2</v>
      </c>
      <c r="H340">
        <v>20.399999999999999</v>
      </c>
      <c r="I340">
        <v>601469.1</v>
      </c>
      <c r="J340" s="12">
        <v>-38.062579999999997</v>
      </c>
      <c r="K340" s="12">
        <v>24.2532</v>
      </c>
      <c r="L340" s="12">
        <f>(J340/1000+1)*NegControl_forPlaque6!$AH$5</f>
        <v>1.07448409814E-2</v>
      </c>
      <c r="M340" s="12">
        <f>(NegControl_forPlaque6!$AH$5*K340)/1000</f>
        <v>2.7090824399999999E-4</v>
      </c>
      <c r="N340" s="14">
        <f>L340*($K$1/NegControl_forPlaque6!$AH$5)</f>
        <v>1.0700082536151278E-2</v>
      </c>
      <c r="O340" s="14">
        <f>N340*SQRT((M340/L340)^2+(NegControl_forPlaque6!$AI$5/NegControl_forPlaque6!$AH$5)^2)</f>
        <v>2.7811238683207783E-4</v>
      </c>
      <c r="P340">
        <v>1.282157</v>
      </c>
      <c r="Q340">
        <v>1590</v>
      </c>
      <c r="R340">
        <v>147978</v>
      </c>
      <c r="S340">
        <v>1.1169999999999999E-2</v>
      </c>
      <c r="T340" s="51">
        <v>100</v>
      </c>
      <c r="U340" s="51">
        <v>0.95352170000000003</v>
      </c>
      <c r="V340" s="51">
        <v>1.101845</v>
      </c>
      <c r="W340" s="51">
        <v>86</v>
      </c>
      <c r="X340" s="51">
        <v>136</v>
      </c>
      <c r="Y340" s="51">
        <v>1369</v>
      </c>
      <c r="Z340" s="51">
        <v>-3307</v>
      </c>
    </row>
    <row r="341" spans="1:26" x14ac:dyDescent="0.25">
      <c r="A341" t="s">
        <v>416</v>
      </c>
      <c r="B341">
        <v>335</v>
      </c>
      <c r="C341" t="s">
        <v>82</v>
      </c>
      <c r="D341">
        <v>11755.28</v>
      </c>
      <c r="E341">
        <v>125.12</v>
      </c>
      <c r="F341">
        <v>13352.16</v>
      </c>
      <c r="G341">
        <v>144.56</v>
      </c>
      <c r="H341">
        <v>22.16</v>
      </c>
      <c r="I341">
        <v>602468.4</v>
      </c>
      <c r="J341" s="12">
        <v>-30.732980000000001</v>
      </c>
      <c r="K341" s="12">
        <v>22.92465</v>
      </c>
      <c r="L341" s="12">
        <f>(J341/1000+1)*NegControl_forPlaque6!$AH$5</f>
        <v>1.08267126134E-2</v>
      </c>
      <c r="M341" s="12">
        <f>(NegControl_forPlaque6!$AH$5*K341)/1000</f>
        <v>2.5606834049999997E-4</v>
      </c>
      <c r="N341" s="14">
        <f>L341*($K$1/NegControl_forPlaque6!$AH$5)</f>
        <v>1.0781613125695215E-2</v>
      </c>
      <c r="O341" s="14">
        <f>N341*SQRT((M341/L341)^2+(NegControl_forPlaque6!$AI$5/NegControl_forPlaque6!$AH$5)^2)</f>
        <v>2.6393384086181577E-4</v>
      </c>
      <c r="P341">
        <v>1.107494</v>
      </c>
      <c r="Q341">
        <v>1807</v>
      </c>
      <c r="R341">
        <v>166902</v>
      </c>
      <c r="S341">
        <v>1.1169999999999999E-2</v>
      </c>
      <c r="T341" s="51">
        <v>100</v>
      </c>
      <c r="U341" s="51">
        <v>0.95352170000000003</v>
      </c>
      <c r="V341" s="51">
        <v>1.101845</v>
      </c>
      <c r="W341" s="51">
        <v>96</v>
      </c>
      <c r="X341" s="51">
        <v>136</v>
      </c>
      <c r="Y341" s="51">
        <v>1369</v>
      </c>
      <c r="Z341" s="51">
        <v>-3306</v>
      </c>
    </row>
    <row r="342" spans="1:26" x14ac:dyDescent="0.25">
      <c r="A342" t="s">
        <v>417</v>
      </c>
      <c r="B342">
        <v>336</v>
      </c>
      <c r="C342" t="s">
        <v>82</v>
      </c>
      <c r="D342">
        <v>11620.24</v>
      </c>
      <c r="E342">
        <v>126.8</v>
      </c>
      <c r="F342">
        <v>14239.12</v>
      </c>
      <c r="G342">
        <v>154.88</v>
      </c>
      <c r="H342">
        <v>23.6</v>
      </c>
      <c r="I342">
        <v>602043.69999999995</v>
      </c>
      <c r="J342" s="12">
        <v>-26.22411</v>
      </c>
      <c r="K342" s="12">
        <v>22.25131</v>
      </c>
      <c r="L342" s="12">
        <f>(J342/1000+1)*NegControl_forPlaque6!$AH$5</f>
        <v>1.0877076691299999E-2</v>
      </c>
      <c r="M342" s="12">
        <f>(NegControl_forPlaque6!$AH$5*K342)/1000</f>
        <v>2.4854713269999997E-4</v>
      </c>
      <c r="N342" s="14">
        <f>L342*($K$1/NegControl_forPlaque6!$AH$5)</f>
        <v>1.0831767408231366E-2</v>
      </c>
      <c r="O342" s="14">
        <f>N342*SQRT((M342/L342)^2+(NegControl_forPlaque6!$AI$5/NegControl_forPlaque6!$AH$5)^2)</f>
        <v>2.5678888780460737E-4</v>
      </c>
      <c r="P342">
        <v>0.95508499999999996</v>
      </c>
      <c r="Q342">
        <v>1936</v>
      </c>
      <c r="R342">
        <v>177989</v>
      </c>
      <c r="S342">
        <v>1.1169999999999999E-2</v>
      </c>
      <c r="T342" s="51">
        <v>100</v>
      </c>
      <c r="U342" s="51">
        <v>0.95352170000000003</v>
      </c>
      <c r="V342" s="51">
        <v>1.101845</v>
      </c>
      <c r="W342" s="51">
        <v>106</v>
      </c>
      <c r="X342" s="51">
        <v>136</v>
      </c>
      <c r="Y342" s="51">
        <v>1369</v>
      </c>
      <c r="Z342" s="51">
        <v>-3305</v>
      </c>
    </row>
    <row r="343" spans="1:26" x14ac:dyDescent="0.25">
      <c r="A343" t="s">
        <v>418</v>
      </c>
      <c r="B343">
        <v>337</v>
      </c>
      <c r="C343" t="s">
        <v>82</v>
      </c>
      <c r="D343">
        <v>11549.6</v>
      </c>
      <c r="E343">
        <v>117.28</v>
      </c>
      <c r="F343">
        <v>14333.6</v>
      </c>
      <c r="G343">
        <v>151.04</v>
      </c>
      <c r="H343">
        <v>25.44</v>
      </c>
      <c r="I343">
        <v>601472.19999999995</v>
      </c>
      <c r="J343" s="12">
        <v>-56.626829999999998</v>
      </c>
      <c r="K343" s="12">
        <v>21.825220000000002</v>
      </c>
      <c r="L343" s="12">
        <f>(J343/1000+1)*NegControl_forPlaque6!$AH$5</f>
        <v>1.0537478308899999E-2</v>
      </c>
      <c r="M343" s="12">
        <f>(NegControl_forPlaque6!$AH$5*K343)/1000</f>
        <v>2.4378770739999999E-4</v>
      </c>
      <c r="N343" s="14">
        <f>L343*($K$1/NegControl_forPlaque6!$AH$5)</f>
        <v>1.0493583648498329E-2</v>
      </c>
      <c r="O343" s="14">
        <f>N343*SQRT((M343/L343)^2+(NegControl_forPlaque6!$AI$5/NegControl_forPlaque6!$AH$5)^2)</f>
        <v>2.5165295075494899E-4</v>
      </c>
      <c r="P343">
        <v>0.57927039999999996</v>
      </c>
      <c r="Q343">
        <v>1888</v>
      </c>
      <c r="R343">
        <v>179170</v>
      </c>
      <c r="S343">
        <v>1.1169999999999999E-2</v>
      </c>
      <c r="T343" s="51">
        <v>100</v>
      </c>
      <c r="U343" s="51">
        <v>0.95352170000000003</v>
      </c>
      <c r="V343" s="51">
        <v>1.101845</v>
      </c>
      <c r="W343" s="51">
        <v>116</v>
      </c>
      <c r="X343" s="51">
        <v>136</v>
      </c>
      <c r="Y343" s="51">
        <v>1369</v>
      </c>
      <c r="Z343" s="51">
        <v>-3304</v>
      </c>
    </row>
    <row r="344" spans="1:26" x14ac:dyDescent="0.25">
      <c r="A344" t="s">
        <v>419</v>
      </c>
      <c r="B344">
        <v>338</v>
      </c>
      <c r="C344" t="s">
        <v>82</v>
      </c>
      <c r="D344">
        <v>11626.72</v>
      </c>
      <c r="E344">
        <v>117.92</v>
      </c>
      <c r="F344">
        <v>12451.92</v>
      </c>
      <c r="G344">
        <v>135.28</v>
      </c>
      <c r="H344">
        <v>24.24</v>
      </c>
      <c r="I344">
        <v>601942.80000000005</v>
      </c>
      <c r="J344" s="12">
        <v>-27.377970000000001</v>
      </c>
      <c r="K344" s="12">
        <v>23.780370000000001</v>
      </c>
      <c r="L344" s="12">
        <f>(J344/1000+1)*NegControl_forPlaque6!$AH$5</f>
        <v>1.0864188075099999E-2</v>
      </c>
      <c r="M344" s="12">
        <f>(NegControl_forPlaque6!$AH$5*K344)/1000</f>
        <v>2.656267329E-4</v>
      </c>
      <c r="N344" s="14">
        <f>L344*($K$1/NegControl_forPlaque6!$AH$5)</f>
        <v>1.0818932480533925E-2</v>
      </c>
      <c r="O344" s="14">
        <f>N344*SQRT((M344/L344)^2+(NegControl_forPlaque6!$AI$5/NegControl_forPlaque6!$AH$5)^2)</f>
        <v>2.7320015631583715E-4</v>
      </c>
      <c r="P344">
        <v>0.45522869999999999</v>
      </c>
      <c r="Q344">
        <v>1691</v>
      </c>
      <c r="R344">
        <v>155649</v>
      </c>
      <c r="S344">
        <v>1.1169999999999999E-2</v>
      </c>
      <c r="T344" s="51">
        <v>100</v>
      </c>
      <c r="U344" s="51">
        <v>0.95352170000000003</v>
      </c>
      <c r="V344" s="51">
        <v>1.101845</v>
      </c>
      <c r="W344" s="51">
        <v>126</v>
      </c>
      <c r="X344" s="51">
        <v>136</v>
      </c>
      <c r="Y344" s="51">
        <v>1369</v>
      </c>
      <c r="Z344" s="51">
        <v>-3303</v>
      </c>
    </row>
    <row r="345" spans="1:26" x14ac:dyDescent="0.25">
      <c r="A345" t="s">
        <v>420</v>
      </c>
      <c r="B345">
        <v>339</v>
      </c>
      <c r="C345" t="s">
        <v>82</v>
      </c>
      <c r="D345">
        <v>12124.16</v>
      </c>
      <c r="E345">
        <v>132.08000000000001</v>
      </c>
      <c r="F345">
        <v>6945.52</v>
      </c>
      <c r="G345">
        <v>72.239999999999995</v>
      </c>
      <c r="H345">
        <v>20.56</v>
      </c>
      <c r="I345">
        <v>594742</v>
      </c>
      <c r="J345" s="12">
        <v>-68.849670000000003</v>
      </c>
      <c r="K345" s="12">
        <v>31.147469999999998</v>
      </c>
      <c r="L345" s="12">
        <f>(J345/1000+1)*NegControl_forPlaque6!$AH$5</f>
        <v>1.04009491861E-2</v>
      </c>
      <c r="M345" s="12">
        <f>(NegControl_forPlaque6!$AH$5*K345)/1000</f>
        <v>3.4791723989999993E-4</v>
      </c>
      <c r="N345" s="14">
        <f>L345*($K$1/NegControl_forPlaque6!$AH$5)</f>
        <v>1.0357623248053392E-2</v>
      </c>
      <c r="O345" s="14">
        <f>N345*SQRT((M345/L345)^2+(NegControl_forPlaque6!$AI$5/NegControl_forPlaque6!$AH$5)^2)</f>
        <v>3.5258740382171404E-4</v>
      </c>
      <c r="P345">
        <v>0.82867939999999995</v>
      </c>
      <c r="Q345">
        <v>903</v>
      </c>
      <c r="R345">
        <v>86819</v>
      </c>
      <c r="S345">
        <v>1.1169999999999999E-2</v>
      </c>
      <c r="T345" s="51">
        <v>100</v>
      </c>
      <c r="U345" s="51">
        <v>0.95352170000000003</v>
      </c>
      <c r="V345" s="51">
        <v>1.101845</v>
      </c>
      <c r="W345" s="51">
        <v>136</v>
      </c>
      <c r="X345" s="51">
        <v>136</v>
      </c>
      <c r="Y345" s="51">
        <v>1369</v>
      </c>
      <c r="Z345" s="51">
        <v>-3302</v>
      </c>
    </row>
    <row r="346" spans="1:26" x14ac:dyDescent="0.25">
      <c r="A346" t="s">
        <v>421</v>
      </c>
      <c r="B346">
        <v>340</v>
      </c>
      <c r="C346" t="s">
        <v>82</v>
      </c>
      <c r="D346">
        <v>12338.56</v>
      </c>
      <c r="E346">
        <v>131.36000000000001</v>
      </c>
      <c r="F346">
        <v>5154.24</v>
      </c>
      <c r="G346">
        <v>54.96</v>
      </c>
      <c r="H346">
        <v>12.4</v>
      </c>
      <c r="I346">
        <v>589514.30000000005</v>
      </c>
      <c r="J346" s="12">
        <v>-45.383510000000001</v>
      </c>
      <c r="K346" s="12">
        <v>36.614559999999997</v>
      </c>
      <c r="L346" s="12">
        <f>(J346/1000+1)*NegControl_forPlaque6!$AH$5</f>
        <v>1.06630661933E-2</v>
      </c>
      <c r="M346" s="12">
        <f>(NegControl_forPlaque6!$AH$5*K346)/1000</f>
        <v>4.0898463519999995E-4</v>
      </c>
      <c r="N346" s="14">
        <f>L346*($K$1/NegControl_forPlaque6!$AH$5)</f>
        <v>1.0618648387096773E-2</v>
      </c>
      <c r="O346" s="14">
        <f>N346*SQRT((M346/L346)^2+(NegControl_forPlaque6!$AI$5/NegControl_forPlaque6!$AH$5)^2)</f>
        <v>4.1276379786537464E-4</v>
      </c>
      <c r="P346">
        <v>0.79542049999999997</v>
      </c>
      <c r="Q346">
        <v>687</v>
      </c>
      <c r="R346">
        <v>64428</v>
      </c>
      <c r="S346">
        <v>1.1169999999999999E-2</v>
      </c>
      <c r="T346" s="51">
        <v>100</v>
      </c>
      <c r="U346" s="51">
        <v>0.95352170000000003</v>
      </c>
      <c r="V346" s="51">
        <v>1.101845</v>
      </c>
      <c r="W346" s="51">
        <v>146</v>
      </c>
      <c r="X346" s="51">
        <v>136</v>
      </c>
      <c r="Y346" s="51">
        <v>1369</v>
      </c>
      <c r="Z346" s="51">
        <v>-3301</v>
      </c>
    </row>
    <row r="347" spans="1:26" x14ac:dyDescent="0.25">
      <c r="A347" t="s">
        <v>422</v>
      </c>
      <c r="B347">
        <v>341</v>
      </c>
      <c r="C347" t="s">
        <v>82</v>
      </c>
      <c r="D347">
        <v>12212</v>
      </c>
      <c r="E347">
        <v>126.96</v>
      </c>
      <c r="F347">
        <v>7572.8</v>
      </c>
      <c r="G347">
        <v>77.28</v>
      </c>
      <c r="H347">
        <v>15.84</v>
      </c>
      <c r="I347">
        <v>587071.1</v>
      </c>
      <c r="J347" s="12">
        <v>-86.397139999999993</v>
      </c>
      <c r="K347" s="12">
        <v>29.54429</v>
      </c>
      <c r="L347" s="12">
        <f>(J347/1000+1)*NegControl_forPlaque6!$AH$5</f>
        <v>1.02049439462E-2</v>
      </c>
      <c r="M347" s="12">
        <f>(NegControl_forPlaque6!$AH$5*K347)/1000</f>
        <v>3.3000971930000002E-4</v>
      </c>
      <c r="N347" s="14">
        <f>L347*($K$1/NegControl_forPlaque6!$AH$5)</f>
        <v>1.0162434482758619E-2</v>
      </c>
      <c r="O347" s="14">
        <f>N347*SQRT((M347/L347)^2+(NegControl_forPlaque6!$AI$5/NegControl_forPlaque6!$AH$5)^2)</f>
        <v>3.3484190928649267E-4</v>
      </c>
      <c r="P347">
        <v>1.109686</v>
      </c>
      <c r="Q347">
        <v>966</v>
      </c>
      <c r="R347">
        <v>94660</v>
      </c>
      <c r="S347">
        <v>1.1169999999999999E-2</v>
      </c>
      <c r="T347" s="51">
        <v>100</v>
      </c>
      <c r="U347" s="51">
        <v>0.95352170000000003</v>
      </c>
      <c r="V347" s="51">
        <v>1.101845</v>
      </c>
      <c r="W347" s="51">
        <v>156</v>
      </c>
      <c r="X347" s="51">
        <v>136</v>
      </c>
      <c r="Y347" s="51">
        <v>1369</v>
      </c>
      <c r="Z347" s="51">
        <v>-3300</v>
      </c>
    </row>
    <row r="348" spans="1:26" x14ac:dyDescent="0.25">
      <c r="A348" t="s">
        <v>423</v>
      </c>
      <c r="B348">
        <v>342</v>
      </c>
      <c r="C348" t="s">
        <v>82</v>
      </c>
      <c r="D348">
        <v>12149.68</v>
      </c>
      <c r="E348">
        <v>124.72</v>
      </c>
      <c r="F348">
        <v>10042.799999999999</v>
      </c>
      <c r="G348">
        <v>106.56</v>
      </c>
      <c r="H348">
        <v>22.32</v>
      </c>
      <c r="I348">
        <v>582006.6</v>
      </c>
      <c r="J348" s="12">
        <v>-50.08173</v>
      </c>
      <c r="K348" s="12">
        <v>26.165320000000001</v>
      </c>
      <c r="L348" s="12">
        <f>(J348/1000+1)*NegControl_forPlaque6!$AH$5</f>
        <v>1.0610587075899999E-2</v>
      </c>
      <c r="M348" s="12">
        <f>(NegControl_forPlaque6!$AH$5*K348)/1000</f>
        <v>2.9226662440000003E-4</v>
      </c>
      <c r="N348" s="14">
        <f>L348*($K$1/NegControl_forPlaque6!$AH$5)</f>
        <v>1.0566387875417128E-2</v>
      </c>
      <c r="O348" s="14">
        <f>N348*SQRT((M348/L348)^2+(NegControl_forPlaque6!$AI$5/NegControl_forPlaque6!$AH$5)^2)</f>
        <v>2.9859944153658901E-4</v>
      </c>
      <c r="P348">
        <v>1.1299140000000001</v>
      </c>
      <c r="Q348">
        <v>1332</v>
      </c>
      <c r="R348">
        <v>125535</v>
      </c>
      <c r="S348">
        <v>1.1169999999999999E-2</v>
      </c>
      <c r="T348" s="51">
        <v>100</v>
      </c>
      <c r="U348" s="51">
        <v>0.95352170000000003</v>
      </c>
      <c r="V348" s="51">
        <v>1.101845</v>
      </c>
      <c r="W348" s="51">
        <v>166</v>
      </c>
      <c r="X348" s="51">
        <v>136</v>
      </c>
      <c r="Y348" s="51">
        <v>1369</v>
      </c>
      <c r="Z348" s="51">
        <v>-3299</v>
      </c>
    </row>
    <row r="349" spans="1:26" x14ac:dyDescent="0.25">
      <c r="A349" t="s">
        <v>424</v>
      </c>
      <c r="B349">
        <v>343</v>
      </c>
      <c r="C349" t="s">
        <v>82</v>
      </c>
      <c r="D349">
        <v>12307.28</v>
      </c>
      <c r="E349">
        <v>132</v>
      </c>
      <c r="F349">
        <v>7825.2</v>
      </c>
      <c r="G349">
        <v>82.72</v>
      </c>
      <c r="H349">
        <v>16.239999999999998</v>
      </c>
      <c r="I349">
        <v>577566.9</v>
      </c>
      <c r="J349" s="12">
        <v>-53.627920000000003</v>
      </c>
      <c r="K349" s="12">
        <v>29.585920000000002</v>
      </c>
      <c r="L349" s="12">
        <f>(J349/1000+1)*NegControl_forPlaque6!$AH$5</f>
        <v>1.0570976133599998E-2</v>
      </c>
      <c r="M349" s="12">
        <f>(NegControl_forPlaque6!$AH$5*K349)/1000</f>
        <v>3.3047472639999997E-4</v>
      </c>
      <c r="N349" s="14">
        <f>L349*($K$1/NegControl_forPlaque6!$AH$5)</f>
        <v>1.0526941935483869E-2</v>
      </c>
      <c r="O349" s="14">
        <f>N349*SQRT((M349/L349)^2+(NegControl_forPlaque6!$AI$5/NegControl_forPlaque6!$AH$5)^2)</f>
        <v>3.3574454119681318E-4</v>
      </c>
      <c r="P349">
        <v>1.142541</v>
      </c>
      <c r="Q349">
        <v>1034</v>
      </c>
      <c r="R349">
        <v>97815</v>
      </c>
      <c r="S349">
        <v>1.1169999999999999E-2</v>
      </c>
      <c r="T349" s="51">
        <v>100</v>
      </c>
      <c r="U349" s="51">
        <v>0.95352170000000003</v>
      </c>
      <c r="V349" s="51">
        <v>1.101845</v>
      </c>
      <c r="W349" s="51">
        <v>176</v>
      </c>
      <c r="X349" s="51">
        <v>136</v>
      </c>
      <c r="Y349" s="51">
        <v>1369</v>
      </c>
      <c r="Z349" s="51">
        <v>-3298</v>
      </c>
    </row>
    <row r="350" spans="1:26" x14ac:dyDescent="0.25">
      <c r="A350" t="s">
        <v>425</v>
      </c>
      <c r="B350">
        <v>344</v>
      </c>
      <c r="C350" t="s">
        <v>82</v>
      </c>
      <c r="D350">
        <v>12577.44</v>
      </c>
      <c r="E350">
        <v>127.84</v>
      </c>
      <c r="F350">
        <v>7229.6</v>
      </c>
      <c r="G350">
        <v>81.680000000000007</v>
      </c>
      <c r="H350">
        <v>23.92</v>
      </c>
      <c r="I350">
        <v>569641.5</v>
      </c>
      <c r="J350" s="12">
        <v>11.459020000000001</v>
      </c>
      <c r="K350" s="12">
        <v>31.832809999999998</v>
      </c>
      <c r="L350" s="12">
        <f>(J350/1000+1)*NegControl_forPlaque6!$AH$5</f>
        <v>1.1297997253399999E-2</v>
      </c>
      <c r="M350" s="12">
        <f>(NegControl_forPlaque6!$AH$5*K350)/1000</f>
        <v>3.5557248769999992E-4</v>
      </c>
      <c r="N350" s="14">
        <f>L350*($K$1/NegControl_forPlaque6!$AH$5)</f>
        <v>1.1250934593993324E-2</v>
      </c>
      <c r="O350" s="14">
        <f>N350*SQRT((M350/L350)^2+(NegControl_forPlaque6!$AI$5/NegControl_forPlaque6!$AH$5)^2)</f>
        <v>3.6114846041978871E-4</v>
      </c>
      <c r="P350">
        <v>1.0072669999999999</v>
      </c>
      <c r="Q350">
        <v>1021</v>
      </c>
      <c r="R350">
        <v>90370</v>
      </c>
      <c r="S350">
        <v>1.1169999999999999E-2</v>
      </c>
      <c r="T350" s="51">
        <v>100</v>
      </c>
      <c r="U350" s="51">
        <v>0.95352170000000003</v>
      </c>
      <c r="V350" s="51">
        <v>1.101845</v>
      </c>
      <c r="W350" s="51">
        <v>186</v>
      </c>
      <c r="X350" s="51">
        <v>136</v>
      </c>
      <c r="Y350" s="51">
        <v>1369</v>
      </c>
      <c r="Z350" s="51">
        <v>-3297</v>
      </c>
    </row>
    <row r="351" spans="1:26" x14ac:dyDescent="0.25">
      <c r="A351" t="s">
        <v>426</v>
      </c>
      <c r="B351">
        <v>345</v>
      </c>
      <c r="C351" t="s">
        <v>82</v>
      </c>
      <c r="D351">
        <v>12482.24</v>
      </c>
      <c r="E351">
        <v>129.36000000000001</v>
      </c>
      <c r="F351">
        <v>8852.7999999999993</v>
      </c>
      <c r="G351">
        <v>97.52</v>
      </c>
      <c r="H351">
        <v>28.8</v>
      </c>
      <c r="I351">
        <v>568081.69999999995</v>
      </c>
      <c r="J351" s="12">
        <v>-13.811669999999999</v>
      </c>
      <c r="K351" s="12">
        <v>28.401219999999999</v>
      </c>
      <c r="L351" s="12">
        <f>(J351/1000+1)*NegControl_forPlaque6!$AH$5</f>
        <v>1.1015723646099998E-2</v>
      </c>
      <c r="M351" s="12">
        <f>(NegControl_forPlaque6!$AH$5*K351)/1000</f>
        <v>3.1724162739999996E-4</v>
      </c>
      <c r="N351" s="14">
        <f>L351*($K$1/NegControl_forPlaque6!$AH$5)</f>
        <v>1.0969836818687427E-2</v>
      </c>
      <c r="O351" s="14">
        <f>N351*SQRT((M351/L351)^2+(NegControl_forPlaque6!$AI$5/NegControl_forPlaque6!$AH$5)^2)</f>
        <v>3.2342542690590111E-4</v>
      </c>
      <c r="P351">
        <v>1.1385160000000001</v>
      </c>
      <c r="Q351">
        <v>1219</v>
      </c>
      <c r="R351">
        <v>110660</v>
      </c>
      <c r="S351">
        <v>1.1169999999999999E-2</v>
      </c>
      <c r="T351" s="51">
        <v>100</v>
      </c>
      <c r="U351" s="51">
        <v>0.95352170000000003</v>
      </c>
      <c r="V351" s="51">
        <v>1.101845</v>
      </c>
      <c r="W351" s="51">
        <v>196</v>
      </c>
      <c r="X351" s="51">
        <v>136</v>
      </c>
      <c r="Y351" s="51">
        <v>1369</v>
      </c>
      <c r="Z351" s="51">
        <v>-3296</v>
      </c>
    </row>
    <row r="352" spans="1:26" x14ac:dyDescent="0.25">
      <c r="A352" t="s">
        <v>427</v>
      </c>
      <c r="B352">
        <v>346</v>
      </c>
      <c r="C352" t="s">
        <v>82</v>
      </c>
      <c r="D352">
        <v>13077.04</v>
      </c>
      <c r="E352">
        <v>131.44</v>
      </c>
      <c r="F352">
        <v>5429.36</v>
      </c>
      <c r="G352">
        <v>58.88</v>
      </c>
      <c r="H352">
        <v>5.68</v>
      </c>
      <c r="I352">
        <v>561241.9</v>
      </c>
      <c r="J352" s="12">
        <v>-29.119050000000001</v>
      </c>
      <c r="K352" s="12">
        <v>35.980670000000003</v>
      </c>
      <c r="L352" s="12">
        <f>(J352/1000+1)*NegControl_forPlaque6!$AH$5</f>
        <v>1.0844740211499998E-2</v>
      </c>
      <c r="M352" s="12">
        <f>(NegControl_forPlaque6!$AH$5*K352)/1000</f>
        <v>4.0190408390000003E-4</v>
      </c>
      <c r="N352" s="14">
        <f>L352*($K$1/NegControl_forPlaque6!$AH$5)</f>
        <v>1.0799565628476082E-2</v>
      </c>
      <c r="O352" s="14">
        <f>N352*SQRT((M352/L352)^2+(NegControl_forPlaque6!$AI$5/NegControl_forPlaque6!$AH$5)^2)</f>
        <v>4.0599835107506461E-4</v>
      </c>
      <c r="P352">
        <v>1.216995</v>
      </c>
      <c r="Q352">
        <v>736</v>
      </c>
      <c r="R352">
        <v>67867</v>
      </c>
      <c r="S352">
        <v>1.1169999999999999E-2</v>
      </c>
      <c r="T352" s="51">
        <v>100</v>
      </c>
      <c r="U352" s="51">
        <v>0.95352170000000003</v>
      </c>
      <c r="V352" s="51">
        <v>1.101845</v>
      </c>
      <c r="W352" s="51">
        <v>206</v>
      </c>
      <c r="X352" s="51">
        <v>136</v>
      </c>
      <c r="Y352" s="51">
        <v>1369</v>
      </c>
      <c r="Z352" s="51">
        <v>-3295</v>
      </c>
    </row>
    <row r="353" spans="1:26" x14ac:dyDescent="0.25">
      <c r="A353" t="s">
        <v>428</v>
      </c>
      <c r="B353">
        <v>347</v>
      </c>
      <c r="C353" t="s">
        <v>82</v>
      </c>
      <c r="D353">
        <v>12817.12</v>
      </c>
      <c r="E353">
        <v>137.68</v>
      </c>
      <c r="F353">
        <v>7612.56</v>
      </c>
      <c r="G353">
        <v>81.84</v>
      </c>
      <c r="H353">
        <v>9.52</v>
      </c>
      <c r="I353">
        <v>561322.30000000005</v>
      </c>
      <c r="J353" s="12">
        <v>-37.542140000000003</v>
      </c>
      <c r="K353" s="12">
        <v>30.25282</v>
      </c>
      <c r="L353" s="12">
        <f>(J353/1000+1)*NegControl_forPlaque6!$AH$5</f>
        <v>1.0750654296199999E-2</v>
      </c>
      <c r="M353" s="12">
        <f>(NegControl_forPlaque6!$AH$5*K353)/1000</f>
        <v>3.3792399939999994E-4</v>
      </c>
      <c r="N353" s="14">
        <f>L353*($K$1/NegControl_forPlaque6!$AH$5)</f>
        <v>1.0705871635150164E-2</v>
      </c>
      <c r="O353" s="14">
        <f>N353*SQRT((M353/L353)^2+(NegControl_forPlaque6!$AI$5/NegControl_forPlaque6!$AH$5)^2)</f>
        <v>3.4323982805037226E-4</v>
      </c>
      <c r="P353">
        <v>1.1218619999999999</v>
      </c>
      <c r="Q353">
        <v>1023</v>
      </c>
      <c r="R353">
        <v>95157</v>
      </c>
      <c r="S353">
        <v>1.1169999999999999E-2</v>
      </c>
      <c r="T353" s="51">
        <v>100</v>
      </c>
      <c r="U353" s="51">
        <v>0.95352170000000003</v>
      </c>
      <c r="V353" s="51">
        <v>1.101845</v>
      </c>
      <c r="W353" s="51">
        <v>216</v>
      </c>
      <c r="X353" s="51">
        <v>136</v>
      </c>
      <c r="Y353" s="51">
        <v>1369</v>
      </c>
      <c r="Z353" s="51">
        <v>-3294</v>
      </c>
    </row>
    <row r="354" spans="1:26" x14ac:dyDescent="0.25">
      <c r="A354" t="s">
        <v>429</v>
      </c>
      <c r="B354">
        <v>348</v>
      </c>
      <c r="C354" t="s">
        <v>82</v>
      </c>
      <c r="D354">
        <v>12676.08</v>
      </c>
      <c r="E354">
        <v>130.32</v>
      </c>
      <c r="F354">
        <v>8900.56</v>
      </c>
      <c r="G354">
        <v>97.68</v>
      </c>
      <c r="H354">
        <v>11.92</v>
      </c>
      <c r="I354">
        <v>559587.4</v>
      </c>
      <c r="J354" s="12">
        <v>-17.494109999999999</v>
      </c>
      <c r="K354" s="12">
        <v>28.271409999999999</v>
      </c>
      <c r="L354" s="12">
        <f>(J354/1000+1)*NegControl_forPlaque6!$AH$5</f>
        <v>1.0974590791299999E-2</v>
      </c>
      <c r="M354" s="12">
        <f>(NegControl_forPlaque6!$AH$5*K354)/1000</f>
        <v>3.1579164969999996E-4</v>
      </c>
      <c r="N354" s="14">
        <f>L354*($K$1/NegControl_forPlaque6!$AH$5)</f>
        <v>1.0928875305895437E-2</v>
      </c>
      <c r="O354" s="14">
        <f>N354*SQRT((M354/L354)^2+(NegControl_forPlaque6!$AI$5/NegControl_forPlaque6!$AH$5)^2)</f>
        <v>3.219596022783571E-4</v>
      </c>
      <c r="P354">
        <v>0.88794309999999999</v>
      </c>
      <c r="Q354">
        <v>1221</v>
      </c>
      <c r="R354">
        <v>111257</v>
      </c>
      <c r="S354">
        <v>1.1169999999999999E-2</v>
      </c>
      <c r="T354" s="51">
        <v>100</v>
      </c>
      <c r="U354" s="51">
        <v>0.95352170000000003</v>
      </c>
      <c r="V354" s="51">
        <v>1.101845</v>
      </c>
      <c r="W354" s="51">
        <v>226</v>
      </c>
      <c r="X354" s="51">
        <v>136</v>
      </c>
      <c r="Y354" s="51">
        <v>1369</v>
      </c>
      <c r="Z354" s="51">
        <v>-3293</v>
      </c>
    </row>
    <row r="355" spans="1:26" x14ac:dyDescent="0.25">
      <c r="A355" t="s">
        <v>430</v>
      </c>
      <c r="B355">
        <v>349</v>
      </c>
      <c r="C355" t="s">
        <v>82</v>
      </c>
      <c r="D355">
        <v>13102.72</v>
      </c>
      <c r="E355">
        <v>138.96</v>
      </c>
      <c r="F355">
        <v>6747.28</v>
      </c>
      <c r="G355">
        <v>77.599999999999994</v>
      </c>
      <c r="H355">
        <v>10.96</v>
      </c>
      <c r="I355">
        <v>548545.19999999995</v>
      </c>
      <c r="J355" s="12">
        <v>29.626729999999998</v>
      </c>
      <c r="K355" s="12">
        <v>33.248890000000003</v>
      </c>
      <c r="L355" s="12">
        <f>(J355/1000+1)*NegControl_forPlaque6!$AH$5</f>
        <v>1.1500930574099998E-2</v>
      </c>
      <c r="M355" s="12">
        <f>(NegControl_forPlaque6!$AH$5*K355)/1000</f>
        <v>3.713901013E-4</v>
      </c>
      <c r="N355" s="14">
        <f>L355*($K$1/NegControl_forPlaque6!$AH$5)</f>
        <v>1.1453022580645159E-2</v>
      </c>
      <c r="O355" s="14">
        <f>N355*SQRT((M355/L355)^2+(NegControl_forPlaque6!$AI$5/NegControl_forPlaque6!$AH$5)^2)</f>
        <v>3.7684795382418156E-4</v>
      </c>
      <c r="P355">
        <v>1.1047979999999999</v>
      </c>
      <c r="Q355">
        <v>970</v>
      </c>
      <c r="R355">
        <v>84341</v>
      </c>
      <c r="S355">
        <v>1.1169999999999999E-2</v>
      </c>
      <c r="T355" s="51">
        <v>100</v>
      </c>
      <c r="U355" s="51">
        <v>0.95352170000000003</v>
      </c>
      <c r="V355" s="51">
        <v>1.101845</v>
      </c>
      <c r="W355" s="51">
        <v>236</v>
      </c>
      <c r="X355" s="51">
        <v>136</v>
      </c>
      <c r="Y355" s="51">
        <v>1369</v>
      </c>
      <c r="Z355" s="51">
        <v>-3292</v>
      </c>
    </row>
    <row r="356" spans="1:26" x14ac:dyDescent="0.25">
      <c r="A356" t="s">
        <v>431</v>
      </c>
      <c r="B356">
        <v>350</v>
      </c>
      <c r="C356" t="s">
        <v>82</v>
      </c>
      <c r="D356">
        <v>13346.88</v>
      </c>
      <c r="E356">
        <v>142.80000000000001</v>
      </c>
      <c r="F356">
        <v>7484.56</v>
      </c>
      <c r="G356">
        <v>82.64</v>
      </c>
      <c r="H356">
        <v>9.76</v>
      </c>
      <c r="I356">
        <v>542879.1</v>
      </c>
      <c r="J356" s="12">
        <v>-11.51322</v>
      </c>
      <c r="K356" s="12">
        <v>30.924669999999999</v>
      </c>
      <c r="L356" s="12">
        <f>(J356/1000+1)*NegControl_forPlaque6!$AH$5</f>
        <v>1.1041397332599999E-2</v>
      </c>
      <c r="M356" s="12">
        <f>(NegControl_forPlaque6!$AH$5*K356)/1000</f>
        <v>3.4542856389999999E-4</v>
      </c>
      <c r="N356" s="14">
        <f>L356*($K$1/NegControl_forPlaque6!$AH$5)</f>
        <v>1.0995403559510565E-2</v>
      </c>
      <c r="O356" s="14">
        <f>N356*SQRT((M356/L356)^2+(NegControl_forPlaque6!$AI$5/NegControl_forPlaque6!$AH$5)^2)</f>
        <v>3.509269895594339E-4</v>
      </c>
      <c r="P356">
        <v>0.79731019999999997</v>
      </c>
      <c r="Q356">
        <v>1033</v>
      </c>
      <c r="R356">
        <v>93557</v>
      </c>
      <c r="S356">
        <v>1.1169999999999999E-2</v>
      </c>
      <c r="T356" s="51">
        <v>100</v>
      </c>
      <c r="U356" s="51">
        <v>0.95352170000000003</v>
      </c>
      <c r="V356" s="51">
        <v>1.101845</v>
      </c>
      <c r="W356" s="51">
        <v>246</v>
      </c>
      <c r="X356" s="51">
        <v>136</v>
      </c>
      <c r="Y356" s="51">
        <v>1369</v>
      </c>
      <c r="Z356" s="51">
        <v>-3291</v>
      </c>
    </row>
    <row r="357" spans="1:26" x14ac:dyDescent="0.25">
      <c r="A357" t="s">
        <v>432</v>
      </c>
      <c r="B357">
        <v>351</v>
      </c>
      <c r="C357" t="s">
        <v>82</v>
      </c>
      <c r="D357">
        <v>11268.72</v>
      </c>
      <c r="E357">
        <v>121.04</v>
      </c>
      <c r="F357">
        <v>13262.72</v>
      </c>
      <c r="G357">
        <v>138.88</v>
      </c>
      <c r="H357">
        <v>16.96</v>
      </c>
      <c r="I357">
        <v>625924.6</v>
      </c>
      <c r="J357" s="12">
        <v>-62.537439999999997</v>
      </c>
      <c r="K357" s="12">
        <v>22.617319999999999</v>
      </c>
      <c r="L357" s="12">
        <f>(J357/1000+1)*NegControl_forPlaque6!$AH$5</f>
        <v>1.0471456795199998E-2</v>
      </c>
      <c r="M357" s="12">
        <f>(NegControl_forPlaque6!$AH$5*K357)/1000</f>
        <v>2.5263546439999998E-4</v>
      </c>
      <c r="N357" s="14">
        <f>L357*($K$1/NegControl_forPlaque6!$AH$5)</f>
        <v>1.0427837152391544E-2</v>
      </c>
      <c r="O357" s="14">
        <f>N357*SQRT((M357/L357)^2+(NegControl_forPlaque6!$AI$5/NegControl_forPlaque6!$AH$5)^2)</f>
        <v>2.6005782882127247E-4</v>
      </c>
      <c r="P357">
        <v>1.661567</v>
      </c>
      <c r="Q357">
        <v>1736</v>
      </c>
      <c r="R357">
        <v>165784</v>
      </c>
      <c r="S357">
        <v>1.1169999999999999E-2</v>
      </c>
      <c r="T357" s="51">
        <v>100</v>
      </c>
      <c r="U357" s="51">
        <v>0.95352170000000003</v>
      </c>
      <c r="V357" s="51">
        <v>1.101845</v>
      </c>
      <c r="W357" s="51">
        <v>6</v>
      </c>
      <c r="X357" s="51">
        <v>146</v>
      </c>
      <c r="Y357" s="51">
        <v>1368</v>
      </c>
      <c r="Z357" s="51">
        <v>-3314</v>
      </c>
    </row>
    <row r="358" spans="1:26" x14ac:dyDescent="0.25">
      <c r="A358" t="s">
        <v>433</v>
      </c>
      <c r="B358">
        <v>352</v>
      </c>
      <c r="C358" t="s">
        <v>82</v>
      </c>
      <c r="D358">
        <v>11662.72</v>
      </c>
      <c r="E358">
        <v>117.92</v>
      </c>
      <c r="F358">
        <v>11758.96</v>
      </c>
      <c r="G358">
        <v>122.4</v>
      </c>
      <c r="H358">
        <v>21.2</v>
      </c>
      <c r="I358">
        <v>616572.4</v>
      </c>
      <c r="J358" s="12">
        <v>-68.121369999999999</v>
      </c>
      <c r="K358" s="12">
        <v>23.947610000000001</v>
      </c>
      <c r="L358" s="12">
        <f>(J358/1000+1)*NegControl_forPlaque6!$AH$5</f>
        <v>1.04090842971E-2</v>
      </c>
      <c r="M358" s="12">
        <f>(NegControl_forPlaque6!$AH$5*K358)/1000</f>
        <v>2.6749480370000001E-4</v>
      </c>
      <c r="N358" s="14">
        <f>L358*($K$1/NegControl_forPlaque6!$AH$5)</f>
        <v>1.0365724471635149E-2</v>
      </c>
      <c r="O358" s="14">
        <f>N358*SQRT((M358/L358)^2+(NegControl_forPlaque6!$AI$5/NegControl_forPlaque6!$AH$5)^2)</f>
        <v>2.7430477622288524E-4</v>
      </c>
      <c r="P358">
        <v>0.72984959999999999</v>
      </c>
      <c r="Q358">
        <v>1530</v>
      </c>
      <c r="R358">
        <v>146987</v>
      </c>
      <c r="S358">
        <v>1.1169999999999999E-2</v>
      </c>
      <c r="T358" s="51">
        <v>100</v>
      </c>
      <c r="U358" s="51">
        <v>0.95352170000000003</v>
      </c>
      <c r="V358" s="51">
        <v>1.101845</v>
      </c>
      <c r="W358" s="51">
        <v>16</v>
      </c>
      <c r="X358" s="51">
        <v>146</v>
      </c>
      <c r="Y358" s="51">
        <v>1368</v>
      </c>
      <c r="Z358" s="51">
        <v>-3313</v>
      </c>
    </row>
    <row r="359" spans="1:26" x14ac:dyDescent="0.25">
      <c r="A359" t="s">
        <v>434</v>
      </c>
      <c r="B359">
        <v>353</v>
      </c>
      <c r="C359" t="s">
        <v>82</v>
      </c>
      <c r="D359">
        <v>11802.24</v>
      </c>
      <c r="E359">
        <v>128.4</v>
      </c>
      <c r="F359">
        <v>10473.92</v>
      </c>
      <c r="G359">
        <v>109.6</v>
      </c>
      <c r="H359">
        <v>16.88</v>
      </c>
      <c r="I359">
        <v>615371.80000000005</v>
      </c>
      <c r="J359" s="12">
        <v>-63.197279999999999</v>
      </c>
      <c r="K359" s="12">
        <v>25.44183</v>
      </c>
      <c r="L359" s="12">
        <f>(J359/1000+1)*NegControl_forPlaque6!$AH$5</f>
        <v>1.04640863824E-2</v>
      </c>
      <c r="M359" s="12">
        <f>(NegControl_forPlaque6!$AH$5*K359)/1000</f>
        <v>2.8418524109999999E-4</v>
      </c>
      <c r="N359" s="14">
        <f>L359*($K$1/NegControl_forPlaque6!$AH$5)</f>
        <v>1.0420497441601779E-2</v>
      </c>
      <c r="O359" s="14">
        <f>N359*SQRT((M359/L359)^2+(NegControl_forPlaque6!$AI$5/NegControl_forPlaque6!$AH$5)^2)</f>
        <v>2.9055075067879662E-4</v>
      </c>
      <c r="P359">
        <v>0.94638960000000005</v>
      </c>
      <c r="Q359">
        <v>1370</v>
      </c>
      <c r="R359">
        <v>130924</v>
      </c>
      <c r="S359">
        <v>1.1169999999999999E-2</v>
      </c>
      <c r="T359" s="51">
        <v>100</v>
      </c>
      <c r="U359" s="51">
        <v>0.95352170000000003</v>
      </c>
      <c r="V359" s="51">
        <v>1.101845</v>
      </c>
      <c r="W359" s="51">
        <v>26</v>
      </c>
      <c r="X359" s="51">
        <v>146</v>
      </c>
      <c r="Y359" s="51">
        <v>1368</v>
      </c>
      <c r="Z359" s="51">
        <v>-3312</v>
      </c>
    </row>
    <row r="360" spans="1:26" x14ac:dyDescent="0.25">
      <c r="A360" t="s">
        <v>435</v>
      </c>
      <c r="B360">
        <v>354</v>
      </c>
      <c r="C360" t="s">
        <v>82</v>
      </c>
      <c r="D360">
        <v>11512</v>
      </c>
      <c r="E360">
        <v>119.76</v>
      </c>
      <c r="F360">
        <v>13934.4</v>
      </c>
      <c r="G360">
        <v>144.72</v>
      </c>
      <c r="H360">
        <v>20.56</v>
      </c>
      <c r="I360">
        <v>615528.6</v>
      </c>
      <c r="J360" s="12">
        <v>-70.205219999999997</v>
      </c>
      <c r="K360" s="12">
        <v>21.974119999999999</v>
      </c>
      <c r="L360" s="12">
        <f>(J360/1000+1)*NegControl_forPlaque6!$AH$5</f>
        <v>1.03858076926E-2</v>
      </c>
      <c r="M360" s="12">
        <f>(NegControl_forPlaque6!$AH$5*K360)/1000</f>
        <v>2.4545092039999995E-4</v>
      </c>
      <c r="N360" s="14">
        <f>L360*($K$1/NegControl_forPlaque6!$AH$5)</f>
        <v>1.0342544827586207E-2</v>
      </c>
      <c r="O360" s="14">
        <f>N360*SQRT((M360/L360)^2+(NegControl_forPlaque6!$AI$5/NegControl_forPlaque6!$AH$5)^2)</f>
        <v>2.5300328221625646E-4</v>
      </c>
      <c r="P360">
        <v>1.8291459999999999</v>
      </c>
      <c r="Q360">
        <v>1809</v>
      </c>
      <c r="R360">
        <v>174180</v>
      </c>
      <c r="S360">
        <v>1.1169999999999999E-2</v>
      </c>
      <c r="T360" s="51">
        <v>100</v>
      </c>
      <c r="U360" s="51">
        <v>0.95352170000000003</v>
      </c>
      <c r="V360" s="51">
        <v>1.101845</v>
      </c>
      <c r="W360" s="51">
        <v>36</v>
      </c>
      <c r="X360" s="51">
        <v>146</v>
      </c>
      <c r="Y360" s="51">
        <v>1368</v>
      </c>
      <c r="Z360" s="51">
        <v>-3311</v>
      </c>
    </row>
    <row r="361" spans="1:26" x14ac:dyDescent="0.25">
      <c r="A361" t="s">
        <v>436</v>
      </c>
      <c r="B361">
        <v>355</v>
      </c>
      <c r="C361" t="s">
        <v>82</v>
      </c>
      <c r="D361">
        <v>11868.64</v>
      </c>
      <c r="E361">
        <v>124</v>
      </c>
      <c r="F361">
        <v>15095.2</v>
      </c>
      <c r="G361">
        <v>160.16</v>
      </c>
      <c r="H361">
        <v>26.24</v>
      </c>
      <c r="I361">
        <v>608762.1</v>
      </c>
      <c r="J361" s="12">
        <v>-50.13467</v>
      </c>
      <c r="K361" s="12">
        <v>21.341339999999999</v>
      </c>
      <c r="L361" s="12">
        <f>(J361/1000+1)*NegControl_forPlaque6!$AH$5</f>
        <v>1.0609995736099999E-2</v>
      </c>
      <c r="M361" s="12">
        <f>(NegControl_forPlaque6!$AH$5*K361)/1000</f>
        <v>2.3838276779999997E-4</v>
      </c>
      <c r="N361" s="14">
        <f>L361*($K$1/NegControl_forPlaque6!$AH$5)</f>
        <v>1.0565798998887651E-2</v>
      </c>
      <c r="O361" s="14">
        <f>N361*SQRT((M361/L361)^2+(NegControl_forPlaque6!$AI$5/NegControl_forPlaque6!$AH$5)^2)</f>
        <v>2.46587539397183E-4</v>
      </c>
      <c r="P361">
        <v>1.552794</v>
      </c>
      <c r="Q361">
        <v>2002</v>
      </c>
      <c r="R361">
        <v>188690</v>
      </c>
      <c r="S361">
        <v>1.1169999999999999E-2</v>
      </c>
      <c r="T361" s="51">
        <v>100</v>
      </c>
      <c r="U361" s="51">
        <v>0.95352170000000003</v>
      </c>
      <c r="V361" s="51">
        <v>1.101845</v>
      </c>
      <c r="W361" s="51">
        <v>46</v>
      </c>
      <c r="X361" s="51">
        <v>146</v>
      </c>
      <c r="Y361" s="51">
        <v>1368</v>
      </c>
      <c r="Z361" s="51">
        <v>-3310</v>
      </c>
    </row>
    <row r="362" spans="1:26" x14ac:dyDescent="0.25">
      <c r="A362" t="s">
        <v>437</v>
      </c>
      <c r="B362">
        <v>356</v>
      </c>
      <c r="C362" t="s">
        <v>82</v>
      </c>
      <c r="D362">
        <v>12205.76</v>
      </c>
      <c r="E362">
        <v>125.84</v>
      </c>
      <c r="F362">
        <v>15748</v>
      </c>
      <c r="G362">
        <v>163.68</v>
      </c>
      <c r="H362">
        <v>23.28</v>
      </c>
      <c r="I362">
        <v>604219.5</v>
      </c>
      <c r="J362" s="12">
        <v>-69.498599999999996</v>
      </c>
      <c r="K362" s="12">
        <v>20.678049999999999</v>
      </c>
      <c r="L362" s="12">
        <f>(J362/1000+1)*NegControl_forPlaque6!$AH$5</f>
        <v>1.0393700638000001E-2</v>
      </c>
      <c r="M362" s="12">
        <f>(NegControl_forPlaque6!$AH$5*K362)/1000</f>
        <v>2.3097381849999999E-4</v>
      </c>
      <c r="N362" s="14">
        <f>L362*($K$1/NegControl_forPlaque6!$AH$5)</f>
        <v>1.035040489432703E-2</v>
      </c>
      <c r="O362" s="14">
        <f>N362*SQRT((M362/L362)^2+(NegControl_forPlaque6!$AI$5/NegControl_forPlaque6!$AH$5)^2)</f>
        <v>2.3911762646412833E-4</v>
      </c>
      <c r="P362">
        <v>0.62013050000000003</v>
      </c>
      <c r="Q362">
        <v>2046</v>
      </c>
      <c r="R362">
        <v>196850</v>
      </c>
      <c r="S362">
        <v>1.1169999999999999E-2</v>
      </c>
      <c r="T362" s="51">
        <v>100</v>
      </c>
      <c r="U362" s="51">
        <v>0.95352170000000003</v>
      </c>
      <c r="V362" s="51">
        <v>1.101845</v>
      </c>
      <c r="W362" s="51">
        <v>56</v>
      </c>
      <c r="X362" s="51">
        <v>146</v>
      </c>
      <c r="Y362" s="51">
        <v>1368</v>
      </c>
      <c r="Z362" s="51">
        <v>-3309</v>
      </c>
    </row>
    <row r="363" spans="1:26" x14ac:dyDescent="0.25">
      <c r="A363" t="s">
        <v>438</v>
      </c>
      <c r="B363">
        <v>357</v>
      </c>
      <c r="C363" t="s">
        <v>82</v>
      </c>
      <c r="D363">
        <v>12428.64</v>
      </c>
      <c r="E363">
        <v>129.19999999999999</v>
      </c>
      <c r="F363">
        <v>12779.12</v>
      </c>
      <c r="G363">
        <v>130.96</v>
      </c>
      <c r="H363">
        <v>30.64</v>
      </c>
      <c r="I363">
        <v>596208.30000000005</v>
      </c>
      <c r="J363" s="12">
        <v>-82.545450000000002</v>
      </c>
      <c r="K363" s="12">
        <v>22.79157</v>
      </c>
      <c r="L363" s="12">
        <f>(J363/1000+1)*NegControl_forPlaque6!$AH$5</f>
        <v>1.02479673235E-2</v>
      </c>
      <c r="M363" s="12">
        <f>(NegControl_forPlaque6!$AH$5*K363)/1000</f>
        <v>2.5458183689999996E-4</v>
      </c>
      <c r="N363" s="14">
        <f>L363*($K$1/NegControl_forPlaque6!$AH$5)</f>
        <v>1.0205278642936595E-2</v>
      </c>
      <c r="O363" s="14">
        <f>N363*SQRT((M363/L363)^2+(NegControl_forPlaque6!$AI$5/NegControl_forPlaque6!$AH$5)^2)</f>
        <v>2.6158362046392445E-4</v>
      </c>
      <c r="P363">
        <v>0.78712029999999999</v>
      </c>
      <c r="Q363">
        <v>1637</v>
      </c>
      <c r="R363">
        <v>159739</v>
      </c>
      <c r="S363">
        <v>1.1169999999999999E-2</v>
      </c>
      <c r="T363" s="51">
        <v>100</v>
      </c>
      <c r="U363" s="51">
        <v>0.95352170000000003</v>
      </c>
      <c r="V363" s="51">
        <v>1.101845</v>
      </c>
      <c r="W363" s="51">
        <v>66</v>
      </c>
      <c r="X363" s="51">
        <v>146</v>
      </c>
      <c r="Y363" s="51">
        <v>1368</v>
      </c>
      <c r="Z363" s="51">
        <v>-3309</v>
      </c>
    </row>
    <row r="364" spans="1:26" x14ac:dyDescent="0.25">
      <c r="A364" t="s">
        <v>439</v>
      </c>
      <c r="B364">
        <v>358</v>
      </c>
      <c r="C364" t="s">
        <v>82</v>
      </c>
      <c r="D364">
        <v>12266.4</v>
      </c>
      <c r="E364">
        <v>127.68</v>
      </c>
      <c r="F364">
        <v>13312.48</v>
      </c>
      <c r="G364">
        <v>145.44</v>
      </c>
      <c r="H364">
        <v>23.2</v>
      </c>
      <c r="I364">
        <v>599430.5</v>
      </c>
      <c r="J364" s="12">
        <v>-21.925940000000001</v>
      </c>
      <c r="K364" s="12">
        <v>23.063980000000001</v>
      </c>
      <c r="L364" s="12">
        <f>(J364/1000+1)*NegControl_forPlaque6!$AH$5</f>
        <v>1.09250872502E-2</v>
      </c>
      <c r="M364" s="12">
        <f>(NegControl_forPlaque6!$AH$5*K364)/1000</f>
        <v>2.5762465659999998E-4</v>
      </c>
      <c r="N364" s="14">
        <f>L364*($K$1/NegControl_forPlaque6!$AH$5)</f>
        <v>1.0879577975528363E-2</v>
      </c>
      <c r="O364" s="14">
        <f>N364*SQRT((M364/L364)^2+(NegControl_forPlaque6!$AI$5/NegControl_forPlaque6!$AH$5)^2)</f>
        <v>2.6559087149039239E-4</v>
      </c>
      <c r="P364">
        <v>1.148709</v>
      </c>
      <c r="Q364">
        <v>1818</v>
      </c>
      <c r="R364">
        <v>166406</v>
      </c>
      <c r="S364">
        <v>1.1169999999999999E-2</v>
      </c>
      <c r="T364" s="51">
        <v>100</v>
      </c>
      <c r="U364" s="51">
        <v>0.95352170000000003</v>
      </c>
      <c r="V364" s="51">
        <v>1.101845</v>
      </c>
      <c r="W364" s="51">
        <v>76</v>
      </c>
      <c r="X364" s="51">
        <v>146</v>
      </c>
      <c r="Y364" s="51">
        <v>1368</v>
      </c>
      <c r="Z364" s="51">
        <v>-3308</v>
      </c>
    </row>
    <row r="365" spans="1:26" x14ac:dyDescent="0.25">
      <c r="A365" t="s">
        <v>440</v>
      </c>
      <c r="B365">
        <v>359</v>
      </c>
      <c r="C365" t="s">
        <v>82</v>
      </c>
      <c r="D365">
        <v>12044</v>
      </c>
      <c r="E365">
        <v>126.24</v>
      </c>
      <c r="F365">
        <v>14199.68</v>
      </c>
      <c r="G365">
        <v>150.88</v>
      </c>
      <c r="H365">
        <v>23.12</v>
      </c>
      <c r="I365">
        <v>598402.80000000005</v>
      </c>
      <c r="J365" s="12">
        <v>-48.738439999999997</v>
      </c>
      <c r="K365" s="12">
        <v>22.020350000000001</v>
      </c>
      <c r="L365" s="12">
        <f>(J365/1000+1)*NegControl_forPlaque6!$AH$5</f>
        <v>1.06255916252E-2</v>
      </c>
      <c r="M365" s="12">
        <f>(NegControl_forPlaque6!$AH$5*K365)/1000</f>
        <v>2.4596730949999999E-4</v>
      </c>
      <c r="N365" s="14">
        <f>L365*($K$1/NegControl_forPlaque6!$AH$5)</f>
        <v>1.0581329922135705E-2</v>
      </c>
      <c r="O365" s="14">
        <f>N365*SQRT((M365/L365)^2+(NegControl_forPlaque6!$AI$5/NegControl_forPlaque6!$AH$5)^2)</f>
        <v>2.5389277852552267E-4</v>
      </c>
      <c r="P365">
        <v>1.7285619999999999</v>
      </c>
      <c r="Q365">
        <v>1886</v>
      </c>
      <c r="R365">
        <v>177496</v>
      </c>
      <c r="S365">
        <v>1.1169999999999999E-2</v>
      </c>
      <c r="T365" s="51">
        <v>100</v>
      </c>
      <c r="U365" s="51">
        <v>0.95352170000000003</v>
      </c>
      <c r="V365" s="51">
        <v>1.101845</v>
      </c>
      <c r="W365" s="51">
        <v>86</v>
      </c>
      <c r="X365" s="51">
        <v>146</v>
      </c>
      <c r="Y365" s="51">
        <v>1368</v>
      </c>
      <c r="Z365" s="51">
        <v>-3307</v>
      </c>
    </row>
    <row r="366" spans="1:26" x14ac:dyDescent="0.25">
      <c r="A366" t="s">
        <v>441</v>
      </c>
      <c r="B366">
        <v>360</v>
      </c>
      <c r="C366" t="s">
        <v>82</v>
      </c>
      <c r="D366">
        <v>12022.64</v>
      </c>
      <c r="E366">
        <v>131.19999999999999</v>
      </c>
      <c r="F366">
        <v>12500.32</v>
      </c>
      <c r="G366">
        <v>137.6</v>
      </c>
      <c r="H366">
        <v>20.72</v>
      </c>
      <c r="I366">
        <v>596663.30000000005</v>
      </c>
      <c r="J366" s="12">
        <v>-14.52838</v>
      </c>
      <c r="K366" s="12">
        <v>23.892250000000001</v>
      </c>
      <c r="L366" s="12">
        <f>(J366/1000+1)*NegControl_forPlaque6!$AH$5</f>
        <v>1.1007717995399999E-2</v>
      </c>
      <c r="M366" s="12">
        <f>(NegControl_forPlaque6!$AH$5*K366)/1000</f>
        <v>2.6687643249999999E-4</v>
      </c>
      <c r="N366" s="14">
        <f>L366*($K$1/NegControl_forPlaque6!$AH$5)</f>
        <v>1.096186451612903E-2</v>
      </c>
      <c r="O366" s="14">
        <f>N366*SQRT((M366/L366)^2+(NegControl_forPlaque6!$AI$5/NegControl_forPlaque6!$AH$5)^2)</f>
        <v>2.7463138983921127E-4</v>
      </c>
      <c r="P366">
        <v>0.57591219999999999</v>
      </c>
      <c r="Q366">
        <v>1720</v>
      </c>
      <c r="R366">
        <v>156254</v>
      </c>
      <c r="S366">
        <v>1.1169999999999999E-2</v>
      </c>
      <c r="T366" s="51">
        <v>100</v>
      </c>
      <c r="U366" s="51">
        <v>0.95352170000000003</v>
      </c>
      <c r="V366" s="51">
        <v>1.101845</v>
      </c>
      <c r="W366" s="51">
        <v>96</v>
      </c>
      <c r="X366" s="51">
        <v>146</v>
      </c>
      <c r="Y366" s="51">
        <v>1368</v>
      </c>
      <c r="Z366" s="51">
        <v>-3306</v>
      </c>
    </row>
    <row r="367" spans="1:26" x14ac:dyDescent="0.25">
      <c r="A367" t="s">
        <v>442</v>
      </c>
      <c r="B367">
        <v>361</v>
      </c>
      <c r="C367" t="s">
        <v>82</v>
      </c>
      <c r="D367">
        <v>11730.4</v>
      </c>
      <c r="E367">
        <v>122.88</v>
      </c>
      <c r="F367">
        <v>14400.4</v>
      </c>
      <c r="G367">
        <v>152.80000000000001</v>
      </c>
      <c r="H367">
        <v>23.6</v>
      </c>
      <c r="I367">
        <v>597251.30000000005</v>
      </c>
      <c r="J367" s="12">
        <v>-50.061210000000003</v>
      </c>
      <c r="K367" s="12">
        <v>21.85098</v>
      </c>
      <c r="L367" s="12">
        <f>(J367/1000+1)*NegControl_forPlaque6!$AH$5</f>
        <v>1.0610816284300001E-2</v>
      </c>
      <c r="M367" s="12">
        <f>(NegControl_forPlaque6!$AH$5*K367)/1000</f>
        <v>2.4407544659999999E-4</v>
      </c>
      <c r="N367" s="14">
        <f>L367*($K$1/NegControl_forPlaque6!$AH$5)</f>
        <v>1.0566616129032258E-2</v>
      </c>
      <c r="O367" s="14">
        <f>N367*SQRT((M367/L367)^2+(NegControl_forPlaque6!$AI$5/NegControl_forPlaque6!$AH$5)^2)</f>
        <v>2.5205108434263768E-4</v>
      </c>
      <c r="P367">
        <v>1.0728740000000001</v>
      </c>
      <c r="Q367">
        <v>1910</v>
      </c>
      <c r="R367">
        <v>180005</v>
      </c>
      <c r="S367">
        <v>1.1169999999999999E-2</v>
      </c>
      <c r="T367" s="51">
        <v>100</v>
      </c>
      <c r="U367" s="51">
        <v>0.95352170000000003</v>
      </c>
      <c r="V367" s="51">
        <v>1.101845</v>
      </c>
      <c r="W367" s="51">
        <v>106</v>
      </c>
      <c r="X367" s="51">
        <v>146</v>
      </c>
      <c r="Y367" s="51">
        <v>1368</v>
      </c>
      <c r="Z367" s="51">
        <v>-3305</v>
      </c>
    </row>
    <row r="368" spans="1:26" x14ac:dyDescent="0.25">
      <c r="A368" t="s">
        <v>443</v>
      </c>
      <c r="B368">
        <v>362</v>
      </c>
      <c r="C368" t="s">
        <v>82</v>
      </c>
      <c r="D368">
        <v>11575.76</v>
      </c>
      <c r="E368">
        <v>123.68</v>
      </c>
      <c r="F368">
        <v>14380.24</v>
      </c>
      <c r="G368">
        <v>150.4</v>
      </c>
      <c r="H368">
        <v>22.32</v>
      </c>
      <c r="I368">
        <v>597055.9</v>
      </c>
      <c r="J368" s="12">
        <v>-63.670859999999998</v>
      </c>
      <c r="K368" s="12">
        <v>21.707450000000001</v>
      </c>
      <c r="L368" s="12">
        <f>(J368/1000+1)*NegControl_forPlaque6!$AH$5</f>
        <v>1.04587964938E-2</v>
      </c>
      <c r="M368" s="12">
        <f>(NegControl_forPlaque6!$AH$5*K368)/1000</f>
        <v>2.4247221650000001E-4</v>
      </c>
      <c r="N368" s="14">
        <f>L368*($K$1/NegControl_forPlaque6!$AH$5)</f>
        <v>1.041522958843159E-2</v>
      </c>
      <c r="O368" s="14">
        <f>N368*SQRT((M368/L368)^2+(NegControl_forPlaque6!$AI$5/NegControl_forPlaque6!$AH$5)^2)</f>
        <v>2.5025892198831187E-4</v>
      </c>
      <c r="P368">
        <v>0.72791760000000005</v>
      </c>
      <c r="Q368">
        <v>1880</v>
      </c>
      <c r="R368">
        <v>179753</v>
      </c>
      <c r="S368">
        <v>1.1169999999999999E-2</v>
      </c>
      <c r="T368" s="51">
        <v>100</v>
      </c>
      <c r="U368" s="51">
        <v>0.95352170000000003</v>
      </c>
      <c r="V368" s="51">
        <v>1.101845</v>
      </c>
      <c r="W368" s="51">
        <v>116</v>
      </c>
      <c r="X368" s="51">
        <v>146</v>
      </c>
      <c r="Y368" s="51">
        <v>1368</v>
      </c>
      <c r="Z368" s="51">
        <v>-3304</v>
      </c>
    </row>
    <row r="369" spans="1:26" x14ac:dyDescent="0.25">
      <c r="A369" t="s">
        <v>444</v>
      </c>
      <c r="B369">
        <v>363</v>
      </c>
      <c r="C369" t="s">
        <v>82</v>
      </c>
      <c r="D369">
        <v>11553.84</v>
      </c>
      <c r="E369">
        <v>124.32</v>
      </c>
      <c r="F369">
        <v>13379.76</v>
      </c>
      <c r="G369">
        <v>145.6</v>
      </c>
      <c r="H369">
        <v>21.28</v>
      </c>
      <c r="I369">
        <v>595439.19999999995</v>
      </c>
      <c r="J369" s="12">
        <v>-25.773620000000001</v>
      </c>
      <c r="K369" s="12">
        <v>22.960139999999999</v>
      </c>
      <c r="L369" s="12">
        <f>(J369/1000+1)*NegControl_forPlaque6!$AH$5</f>
        <v>1.0882108664599998E-2</v>
      </c>
      <c r="M369" s="12">
        <f>(NegControl_forPlaque6!$AH$5*K369)/1000</f>
        <v>2.564647638E-4</v>
      </c>
      <c r="N369" s="14">
        <f>L369*($K$1/NegControl_forPlaque6!$AH$5)</f>
        <v>1.0836778420467182E-2</v>
      </c>
      <c r="O369" s="14">
        <f>N369*SQRT((M369/L369)^2+(NegControl_forPlaque6!$AI$5/NegControl_forPlaque6!$AH$5)^2)</f>
        <v>2.6440521514292144E-4</v>
      </c>
      <c r="P369">
        <v>0.71203989999999995</v>
      </c>
      <c r="Q369">
        <v>1820</v>
      </c>
      <c r="R369">
        <v>167247</v>
      </c>
      <c r="S369">
        <v>1.1169999999999999E-2</v>
      </c>
      <c r="T369" s="51">
        <v>100</v>
      </c>
      <c r="U369" s="51">
        <v>0.95352170000000003</v>
      </c>
      <c r="V369" s="51">
        <v>1.101845</v>
      </c>
      <c r="W369" s="51">
        <v>126</v>
      </c>
      <c r="X369" s="51">
        <v>146</v>
      </c>
      <c r="Y369" s="51">
        <v>1368</v>
      </c>
      <c r="Z369" s="51">
        <v>-3303</v>
      </c>
    </row>
    <row r="370" spans="1:26" x14ac:dyDescent="0.25">
      <c r="A370" t="s">
        <v>445</v>
      </c>
      <c r="B370">
        <v>364</v>
      </c>
      <c r="C370" t="s">
        <v>82</v>
      </c>
      <c r="D370">
        <v>11503.6</v>
      </c>
      <c r="E370">
        <v>117.28</v>
      </c>
      <c r="F370">
        <v>16603.599999999999</v>
      </c>
      <c r="G370">
        <v>178.16</v>
      </c>
      <c r="H370">
        <v>48.96</v>
      </c>
      <c r="I370">
        <v>590693.30000000005</v>
      </c>
      <c r="J370" s="12">
        <v>-39.373019999999997</v>
      </c>
      <c r="K370" s="12">
        <v>20.465019999999999</v>
      </c>
      <c r="L370" s="12">
        <f>(J370/1000+1)*NegControl_forPlaque6!$AH$5</f>
        <v>1.0730203366599999E-2</v>
      </c>
      <c r="M370" s="12">
        <f>(NegControl_forPlaque6!$AH$5*K370)/1000</f>
        <v>2.2859427339999997E-4</v>
      </c>
      <c r="N370" s="14">
        <f>L370*($K$1/NegControl_forPlaque6!$AH$5)</f>
        <v>1.0685505895439375E-2</v>
      </c>
      <c r="O370" s="14">
        <f>N370*SQRT((M370/L370)^2+(NegControl_forPlaque6!$AI$5/NegControl_forPlaque6!$AH$5)^2)</f>
        <v>2.3743178911351563E-4</v>
      </c>
      <c r="P370">
        <v>1.3902000000000001</v>
      </c>
      <c r="Q370">
        <v>2227</v>
      </c>
      <c r="R370">
        <v>207545</v>
      </c>
      <c r="S370">
        <v>1.1169999999999999E-2</v>
      </c>
      <c r="T370" s="51">
        <v>100</v>
      </c>
      <c r="U370" s="51">
        <v>0.95352170000000003</v>
      </c>
      <c r="V370" s="51">
        <v>1.101845</v>
      </c>
      <c r="W370" s="51">
        <v>136</v>
      </c>
      <c r="X370" s="51">
        <v>146</v>
      </c>
      <c r="Y370" s="51">
        <v>1368</v>
      </c>
      <c r="Z370" s="51">
        <v>-3302</v>
      </c>
    </row>
    <row r="371" spans="1:26" x14ac:dyDescent="0.25">
      <c r="A371" t="s">
        <v>446</v>
      </c>
      <c r="B371">
        <v>365</v>
      </c>
      <c r="C371" t="s">
        <v>82</v>
      </c>
      <c r="D371">
        <v>11632.8</v>
      </c>
      <c r="E371">
        <v>123.84</v>
      </c>
      <c r="F371">
        <v>14428.8</v>
      </c>
      <c r="G371">
        <v>158.47999999999999</v>
      </c>
      <c r="H371">
        <v>40.08</v>
      </c>
      <c r="I371">
        <v>589014.80000000005</v>
      </c>
      <c r="J371" s="12">
        <v>-16.688600000000001</v>
      </c>
      <c r="K371" s="12">
        <v>22.213699999999999</v>
      </c>
      <c r="L371" s="12">
        <f>(J371/1000+1)*NegControl_forPlaque6!$AH$5</f>
        <v>1.0983588337999999E-2</v>
      </c>
      <c r="M371" s="12">
        <f>(NegControl_forPlaque6!$AH$5*K371)/1000</f>
        <v>2.48127029E-4</v>
      </c>
      <c r="N371" s="14">
        <f>L371*($K$1/NegControl_forPlaque6!$AH$5)</f>
        <v>1.093783537263626E-2</v>
      </c>
      <c r="O371" s="14">
        <f>N371*SQRT((M371/L371)^2+(NegControl_forPlaque6!$AI$5/NegControl_forPlaque6!$AH$5)^2)</f>
        <v>2.5656517127828311E-4</v>
      </c>
      <c r="P371">
        <v>1.3135129999999999</v>
      </c>
      <c r="Q371">
        <v>1981</v>
      </c>
      <c r="R371">
        <v>180360</v>
      </c>
      <c r="S371">
        <v>1.1169999999999999E-2</v>
      </c>
      <c r="T371" s="51">
        <v>100</v>
      </c>
      <c r="U371" s="51">
        <v>0.95352170000000003</v>
      </c>
      <c r="V371" s="51">
        <v>1.101845</v>
      </c>
      <c r="W371" s="51">
        <v>146</v>
      </c>
      <c r="X371" s="51">
        <v>146</v>
      </c>
      <c r="Y371" s="51">
        <v>1368</v>
      </c>
      <c r="Z371" s="51">
        <v>-3301</v>
      </c>
    </row>
    <row r="372" spans="1:26" x14ac:dyDescent="0.25">
      <c r="A372" t="s">
        <v>447</v>
      </c>
      <c r="B372">
        <v>366</v>
      </c>
      <c r="C372" t="s">
        <v>82</v>
      </c>
      <c r="D372">
        <v>11726.72</v>
      </c>
      <c r="E372">
        <v>124.48</v>
      </c>
      <c r="F372">
        <v>13028</v>
      </c>
      <c r="G372">
        <v>144.88</v>
      </c>
      <c r="H372">
        <v>40.4</v>
      </c>
      <c r="I372">
        <v>583759.80000000005</v>
      </c>
      <c r="J372" s="12">
        <v>-4.4169029999999996</v>
      </c>
      <c r="K372" s="12">
        <v>23.524470000000001</v>
      </c>
      <c r="L372" s="12">
        <f>(J372/1000+1)*NegControl_forPlaque6!$AH$5</f>
        <v>1.1120663193489999E-2</v>
      </c>
      <c r="M372" s="12">
        <f>(NegControl_forPlaque6!$AH$5*K372)/1000</f>
        <v>2.6276832989999998E-4</v>
      </c>
      <c r="N372" s="14">
        <f>L372*($K$1/NegControl_forPlaque6!$AH$5)</f>
        <v>1.1074339232480532E-2</v>
      </c>
      <c r="O372" s="14">
        <f>N372*SQRT((M372/L372)^2+(NegControl_forPlaque6!$AI$5/NegControl_forPlaque6!$AH$5)^2)</f>
        <v>2.7085694758204748E-4</v>
      </c>
      <c r="P372">
        <v>1.223409</v>
      </c>
      <c r="Q372">
        <v>1811</v>
      </c>
      <c r="R372">
        <v>162850</v>
      </c>
      <c r="S372">
        <v>1.1169999999999999E-2</v>
      </c>
      <c r="T372" s="51">
        <v>100</v>
      </c>
      <c r="U372" s="51">
        <v>0.95352170000000003</v>
      </c>
      <c r="V372" s="51">
        <v>1.101845</v>
      </c>
      <c r="W372" s="51">
        <v>156</v>
      </c>
      <c r="X372" s="51">
        <v>146</v>
      </c>
      <c r="Y372" s="51">
        <v>1368</v>
      </c>
      <c r="Z372" s="51">
        <v>-3300</v>
      </c>
    </row>
    <row r="373" spans="1:26" x14ac:dyDescent="0.25">
      <c r="A373" t="s">
        <v>448</v>
      </c>
      <c r="B373">
        <v>367</v>
      </c>
      <c r="C373" t="s">
        <v>82</v>
      </c>
      <c r="D373">
        <v>11439.76</v>
      </c>
      <c r="E373">
        <v>121.52</v>
      </c>
      <c r="F373">
        <v>17408.240000000002</v>
      </c>
      <c r="G373">
        <v>183.6</v>
      </c>
      <c r="H373">
        <v>59.92</v>
      </c>
      <c r="I373">
        <v>582455.69999999995</v>
      </c>
      <c r="J373" s="12">
        <v>-55.798560000000002</v>
      </c>
      <c r="K373" s="12">
        <v>19.81306</v>
      </c>
      <c r="L373" s="12">
        <f>(J373/1000+1)*NegControl_forPlaque6!$AH$5</f>
        <v>1.0546730084799999E-2</v>
      </c>
      <c r="M373" s="12">
        <f>(NegControl_forPlaque6!$AH$5*K373)/1000</f>
        <v>2.2131188019999999E-4</v>
      </c>
      <c r="N373" s="14">
        <f>L373*($K$1/NegControl_forPlaque6!$AH$5)</f>
        <v>1.0502796885428252E-2</v>
      </c>
      <c r="O373" s="14">
        <f>N373*SQRT((M373/L373)^2+(NegControl_forPlaque6!$AI$5/NegControl_forPlaque6!$AH$5)^2)</f>
        <v>2.3015284396669681E-4</v>
      </c>
      <c r="P373">
        <v>1.3592569999999999</v>
      </c>
      <c r="Q373">
        <v>2295</v>
      </c>
      <c r="R373">
        <v>217603</v>
      </c>
      <c r="S373">
        <v>1.1169999999999999E-2</v>
      </c>
      <c r="T373" s="51">
        <v>100</v>
      </c>
      <c r="U373" s="51">
        <v>0.95352170000000003</v>
      </c>
      <c r="V373" s="51">
        <v>1.101845</v>
      </c>
      <c r="W373" s="51">
        <v>166</v>
      </c>
      <c r="X373" s="51">
        <v>146</v>
      </c>
      <c r="Y373" s="51">
        <v>1368</v>
      </c>
      <c r="Z373" s="51">
        <v>-3299</v>
      </c>
    </row>
    <row r="374" spans="1:26" x14ac:dyDescent="0.25">
      <c r="A374" t="s">
        <v>449</v>
      </c>
      <c r="B374">
        <v>368</v>
      </c>
      <c r="C374" t="s">
        <v>82</v>
      </c>
      <c r="D374">
        <v>11814.56</v>
      </c>
      <c r="E374">
        <v>129.04</v>
      </c>
      <c r="F374">
        <v>13234.48</v>
      </c>
      <c r="G374">
        <v>146.16</v>
      </c>
      <c r="H374">
        <v>51.2</v>
      </c>
      <c r="I374">
        <v>574686.30000000005</v>
      </c>
      <c r="J374" s="12">
        <v>-11.29101</v>
      </c>
      <c r="K374" s="12">
        <v>23.25863</v>
      </c>
      <c r="L374" s="12">
        <f>(J374/1000+1)*NegControl_forPlaque6!$AH$5</f>
        <v>1.10438794183E-2</v>
      </c>
      <c r="M374" s="12">
        <f>(NegControl_forPlaque6!$AH$5*K374)/1000</f>
        <v>2.5979889709999997E-4</v>
      </c>
      <c r="N374" s="14">
        <f>L374*($K$1/NegControl_forPlaque6!$AH$5)</f>
        <v>1.0997875305895438E-2</v>
      </c>
      <c r="O374" s="14">
        <f>N374*SQRT((M374/L374)^2+(NegControl_forPlaque6!$AI$5/NegControl_forPlaque6!$AH$5)^2)</f>
        <v>2.6787564284202868E-4</v>
      </c>
      <c r="P374">
        <v>1.3985129999999999</v>
      </c>
      <c r="Q374">
        <v>1827</v>
      </c>
      <c r="R374">
        <v>165431</v>
      </c>
      <c r="S374">
        <v>1.1169999999999999E-2</v>
      </c>
      <c r="T374" s="51">
        <v>100</v>
      </c>
      <c r="U374" s="51">
        <v>0.95352170000000003</v>
      </c>
      <c r="V374" s="51">
        <v>1.101845</v>
      </c>
      <c r="W374" s="51">
        <v>176</v>
      </c>
      <c r="X374" s="51">
        <v>146</v>
      </c>
      <c r="Y374" s="51">
        <v>1368</v>
      </c>
      <c r="Z374" s="51">
        <v>-3298</v>
      </c>
    </row>
    <row r="375" spans="1:26" x14ac:dyDescent="0.25">
      <c r="A375" t="s">
        <v>450</v>
      </c>
      <c r="B375">
        <v>369</v>
      </c>
      <c r="C375" t="s">
        <v>82</v>
      </c>
      <c r="D375">
        <v>11887.04</v>
      </c>
      <c r="E375">
        <v>124.16</v>
      </c>
      <c r="F375">
        <v>12656.32</v>
      </c>
      <c r="G375">
        <v>142.56</v>
      </c>
      <c r="H375">
        <v>45.84</v>
      </c>
      <c r="I375">
        <v>572823.69999999995</v>
      </c>
      <c r="J375" s="12">
        <v>8.4098349999999993</v>
      </c>
      <c r="K375" s="12">
        <v>24.022349999999999</v>
      </c>
      <c r="L375" s="12">
        <f>(J375/1000+1)*NegControl_forPlaque6!$AH$5</f>
        <v>1.1263937856949999E-2</v>
      </c>
      <c r="M375" s="12">
        <f>(NegControl_forPlaque6!$AH$5*K375)/1000</f>
        <v>2.6832964949999999E-4</v>
      </c>
      <c r="N375" s="14">
        <f>L375*($K$1/NegControl_forPlaque6!$AH$5)</f>
        <v>1.121701707452725E-2</v>
      </c>
      <c r="O375" s="14">
        <f>N375*SQRT((M375/L375)^2+(NegControl_forPlaque6!$AI$5/NegControl_forPlaque6!$AH$5)^2)</f>
        <v>2.764405151000552E-4</v>
      </c>
      <c r="P375">
        <v>1.2421169999999999</v>
      </c>
      <c r="Q375">
        <v>1782</v>
      </c>
      <c r="R375">
        <v>158204</v>
      </c>
      <c r="S375">
        <v>1.1169999999999999E-2</v>
      </c>
      <c r="T375" s="51">
        <v>100</v>
      </c>
      <c r="U375" s="51">
        <v>0.95352170000000003</v>
      </c>
      <c r="V375" s="51">
        <v>1.101845</v>
      </c>
      <c r="W375" s="51">
        <v>186</v>
      </c>
      <c r="X375" s="51">
        <v>146</v>
      </c>
      <c r="Y375" s="51">
        <v>1368</v>
      </c>
      <c r="Z375" s="51">
        <v>-3297</v>
      </c>
    </row>
    <row r="376" spans="1:26" x14ac:dyDescent="0.25">
      <c r="A376" t="s">
        <v>451</v>
      </c>
      <c r="B376">
        <v>370</v>
      </c>
      <c r="C376" t="s">
        <v>82</v>
      </c>
      <c r="D376">
        <v>12386.48</v>
      </c>
      <c r="E376">
        <v>126.72</v>
      </c>
      <c r="F376">
        <v>9428.8799999999992</v>
      </c>
      <c r="G376">
        <v>99.6</v>
      </c>
      <c r="H376">
        <v>15.04</v>
      </c>
      <c r="I376">
        <v>568108.80000000005</v>
      </c>
      <c r="J376" s="12">
        <v>-54.315950000000001</v>
      </c>
      <c r="K376" s="12">
        <v>26.942830000000001</v>
      </c>
      <c r="L376" s="12">
        <f>(J376/1000+1)*NegControl_forPlaque6!$AH$5</f>
        <v>1.05632908385E-2</v>
      </c>
      <c r="M376" s="12">
        <f>(NegControl_forPlaque6!$AH$5*K376)/1000</f>
        <v>3.009514111E-4</v>
      </c>
      <c r="N376" s="14">
        <f>L376*($K$1/NegControl_forPlaque6!$AH$5)</f>
        <v>1.0519288654060066E-2</v>
      </c>
      <c r="O376" s="14">
        <f>N376*SQRT((M376/L376)^2+(NegControl_forPlaque6!$AI$5/NegControl_forPlaque6!$AH$5)^2)</f>
        <v>3.0697095188936317E-4</v>
      </c>
      <c r="P376">
        <v>1.5103260000000001</v>
      </c>
      <c r="Q376">
        <v>1245</v>
      </c>
      <c r="R376">
        <v>117861</v>
      </c>
      <c r="S376">
        <v>1.1169999999999999E-2</v>
      </c>
      <c r="T376" s="51">
        <v>100</v>
      </c>
      <c r="U376" s="51">
        <v>0.95352170000000003</v>
      </c>
      <c r="V376" s="51">
        <v>1.101845</v>
      </c>
      <c r="W376" s="51">
        <v>196</v>
      </c>
      <c r="X376" s="51">
        <v>146</v>
      </c>
      <c r="Y376" s="51">
        <v>1368</v>
      </c>
      <c r="Z376" s="51">
        <v>-3296</v>
      </c>
    </row>
    <row r="377" spans="1:26" x14ac:dyDescent="0.25">
      <c r="A377" t="s">
        <v>452</v>
      </c>
      <c r="B377">
        <v>371</v>
      </c>
      <c r="C377" t="s">
        <v>82</v>
      </c>
      <c r="D377">
        <v>12728.08</v>
      </c>
      <c r="E377">
        <v>133.91999999999999</v>
      </c>
      <c r="F377">
        <v>7466.72</v>
      </c>
      <c r="G377">
        <v>79.040000000000006</v>
      </c>
      <c r="H377">
        <v>9.1999999999999993</v>
      </c>
      <c r="I377">
        <v>561008.9</v>
      </c>
      <c r="J377" s="12">
        <v>-52.31523</v>
      </c>
      <c r="K377" s="12">
        <v>30.30902</v>
      </c>
      <c r="L377" s="12">
        <f>(J377/1000+1)*NegControl_forPlaque6!$AH$5</f>
        <v>1.0585638880899998E-2</v>
      </c>
      <c r="M377" s="12">
        <f>(NegControl_forPlaque6!$AH$5*K377)/1000</f>
        <v>3.3855175339999997E-4</v>
      </c>
      <c r="N377" s="14">
        <f>L377*($K$1/NegControl_forPlaque6!$AH$5)</f>
        <v>1.0541543604004448E-2</v>
      </c>
      <c r="O377" s="14">
        <f>N377*SQRT((M377/L377)^2+(NegControl_forPlaque6!$AI$5/NegControl_forPlaque6!$AH$5)^2)</f>
        <v>3.4365023388421124E-4</v>
      </c>
      <c r="P377">
        <v>1.0782290000000001</v>
      </c>
      <c r="Q377">
        <v>988</v>
      </c>
      <c r="R377">
        <v>93334</v>
      </c>
      <c r="S377">
        <v>1.1169999999999999E-2</v>
      </c>
      <c r="T377" s="51">
        <v>100</v>
      </c>
      <c r="U377" s="51">
        <v>0.95352170000000003</v>
      </c>
      <c r="V377" s="51">
        <v>1.101845</v>
      </c>
      <c r="W377" s="51">
        <v>206</v>
      </c>
      <c r="X377" s="51">
        <v>146</v>
      </c>
      <c r="Y377" s="51">
        <v>1368</v>
      </c>
      <c r="Z377" s="51">
        <v>-3295</v>
      </c>
    </row>
    <row r="378" spans="1:26" x14ac:dyDescent="0.25">
      <c r="A378" t="s">
        <v>453</v>
      </c>
      <c r="B378">
        <v>372</v>
      </c>
      <c r="C378" t="s">
        <v>82</v>
      </c>
      <c r="D378">
        <v>12653.6</v>
      </c>
      <c r="E378">
        <v>136.56</v>
      </c>
      <c r="F378">
        <v>8491.2000000000007</v>
      </c>
      <c r="G378">
        <v>90.64</v>
      </c>
      <c r="H378">
        <v>11.12</v>
      </c>
      <c r="I378">
        <v>559386.6</v>
      </c>
      <c r="J378" s="12">
        <v>-44.352629999999998</v>
      </c>
      <c r="K378" s="12">
        <v>28.542259999999999</v>
      </c>
      <c r="L378" s="12">
        <f>(J378/1000+1)*NegControl_forPlaque6!$AH$5</f>
        <v>1.06745811229E-2</v>
      </c>
      <c r="M378" s="12">
        <f>(NegControl_forPlaque6!$AH$5*K378)/1000</f>
        <v>3.1881704419999994E-4</v>
      </c>
      <c r="N378" s="14">
        <f>L378*($K$1/NegControl_forPlaque6!$AH$5)</f>
        <v>1.0630115350389321E-2</v>
      </c>
      <c r="O378" s="14">
        <f>N378*SQRT((M378/L378)^2+(NegControl_forPlaque6!$AI$5/NegControl_forPlaque6!$AH$5)^2)</f>
        <v>3.2450751975885892E-4</v>
      </c>
      <c r="P378">
        <v>1.0862069999999999</v>
      </c>
      <c r="Q378">
        <v>1133</v>
      </c>
      <c r="R378">
        <v>106140</v>
      </c>
      <c r="S378">
        <v>1.1169999999999999E-2</v>
      </c>
      <c r="T378" s="51">
        <v>100</v>
      </c>
      <c r="U378" s="51">
        <v>0.95352170000000003</v>
      </c>
      <c r="V378" s="51">
        <v>1.101845</v>
      </c>
      <c r="W378" s="51">
        <v>216</v>
      </c>
      <c r="X378" s="51">
        <v>146</v>
      </c>
      <c r="Y378" s="51">
        <v>1368</v>
      </c>
      <c r="Z378" s="51">
        <v>-3294</v>
      </c>
    </row>
    <row r="379" spans="1:26" x14ac:dyDescent="0.25">
      <c r="A379" t="s">
        <v>454</v>
      </c>
      <c r="B379">
        <v>373</v>
      </c>
      <c r="C379" t="s">
        <v>82</v>
      </c>
      <c r="D379">
        <v>12590.32</v>
      </c>
      <c r="E379">
        <v>129.76</v>
      </c>
      <c r="F379">
        <v>10122.24</v>
      </c>
      <c r="G379">
        <v>114.24</v>
      </c>
      <c r="H379">
        <v>14.56</v>
      </c>
      <c r="I379">
        <v>556607.4</v>
      </c>
      <c r="J379" s="12">
        <v>10.388540000000001</v>
      </c>
      <c r="K379" s="12">
        <v>26.888169999999999</v>
      </c>
      <c r="L379" s="12">
        <f>(J379/1000+1)*NegControl_forPlaque6!$AH$5</f>
        <v>1.1286039991799997E-2</v>
      </c>
      <c r="M379" s="12">
        <f>(NegControl_forPlaque6!$AH$5*K379)/1000</f>
        <v>3.0034085889999997E-4</v>
      </c>
      <c r="N379" s="14">
        <f>L379*($K$1/NegControl_forPlaque6!$AH$5)</f>
        <v>1.1239027141268072E-2</v>
      </c>
      <c r="O379" s="14">
        <f>N379*SQRT((M379/L379)^2+(NegControl_forPlaque6!$AI$5/NegControl_forPlaque6!$AH$5)^2)</f>
        <v>3.0739478656995327E-4</v>
      </c>
      <c r="P379">
        <v>1.059509</v>
      </c>
      <c r="Q379">
        <v>1428</v>
      </c>
      <c r="R379">
        <v>126528</v>
      </c>
      <c r="S379">
        <v>1.1169999999999999E-2</v>
      </c>
      <c r="T379" s="51">
        <v>100</v>
      </c>
      <c r="U379" s="51">
        <v>0.95352170000000003</v>
      </c>
      <c r="V379" s="51">
        <v>1.101845</v>
      </c>
      <c r="W379" s="51">
        <v>226</v>
      </c>
      <c r="X379" s="51">
        <v>146</v>
      </c>
      <c r="Y379" s="51">
        <v>1368</v>
      </c>
      <c r="Z379" s="51">
        <v>-3293</v>
      </c>
    </row>
    <row r="380" spans="1:26" x14ac:dyDescent="0.25">
      <c r="A380" t="s">
        <v>455</v>
      </c>
      <c r="B380">
        <v>374</v>
      </c>
      <c r="C380" t="s">
        <v>82</v>
      </c>
      <c r="D380">
        <v>13029.6</v>
      </c>
      <c r="E380">
        <v>132.08000000000001</v>
      </c>
      <c r="F380">
        <v>8105.6</v>
      </c>
      <c r="G380">
        <v>86.64</v>
      </c>
      <c r="H380">
        <v>11.36</v>
      </c>
      <c r="I380">
        <v>545746.1</v>
      </c>
      <c r="J380" s="12">
        <v>-43.070129999999999</v>
      </c>
      <c r="K380" s="12">
        <v>29.233080000000001</v>
      </c>
      <c r="L380" s="12">
        <f>(J380/1000+1)*NegControl_forPlaque6!$AH$5</f>
        <v>1.0688906647899999E-2</v>
      </c>
      <c r="M380" s="12">
        <f>(NegControl_forPlaque6!$AH$5*K380)/1000</f>
        <v>3.2653350359999997E-4</v>
      </c>
      <c r="N380" s="14">
        <f>L380*($K$1/NegControl_forPlaque6!$AH$5)</f>
        <v>1.0644381201334815E-2</v>
      </c>
      <c r="O380" s="14">
        <f>N380*SQRT((M380/L380)^2+(NegControl_forPlaque6!$AI$5/NegControl_forPlaque6!$AH$5)^2)</f>
        <v>3.3204766604699048E-4</v>
      </c>
      <c r="P380">
        <v>0.99139560000000004</v>
      </c>
      <c r="Q380">
        <v>1083</v>
      </c>
      <c r="R380">
        <v>101320</v>
      </c>
      <c r="S380">
        <v>1.1169999999999999E-2</v>
      </c>
      <c r="T380" s="51">
        <v>100</v>
      </c>
      <c r="U380" s="51">
        <v>0.95352170000000003</v>
      </c>
      <c r="V380" s="51">
        <v>1.101845</v>
      </c>
      <c r="W380" s="51">
        <v>236</v>
      </c>
      <c r="X380" s="51">
        <v>146</v>
      </c>
      <c r="Y380" s="51">
        <v>1368</v>
      </c>
      <c r="Z380" s="51">
        <v>-3292</v>
      </c>
    </row>
    <row r="381" spans="1:26" x14ac:dyDescent="0.25">
      <c r="A381" t="s">
        <v>456</v>
      </c>
      <c r="B381">
        <v>375</v>
      </c>
      <c r="C381" t="s">
        <v>82</v>
      </c>
      <c r="D381">
        <v>12979.92</v>
      </c>
      <c r="E381">
        <v>138</v>
      </c>
      <c r="F381">
        <v>8842.7999999999993</v>
      </c>
      <c r="G381">
        <v>101.52</v>
      </c>
      <c r="H381">
        <v>12.48</v>
      </c>
      <c r="I381">
        <v>543961.4</v>
      </c>
      <c r="J381" s="12">
        <v>27.80002</v>
      </c>
      <c r="K381" s="12">
        <v>29.01727</v>
      </c>
      <c r="L381" s="12">
        <f>(J381/1000+1)*NegControl_forPlaque6!$AH$5</f>
        <v>1.1480526223399998E-2</v>
      </c>
      <c r="M381" s="12">
        <f>(NegControl_forPlaque6!$AH$5*K381)/1000</f>
        <v>3.2412290589999996E-4</v>
      </c>
      <c r="N381" s="14">
        <f>L381*($K$1/NegControl_forPlaque6!$AH$5)</f>
        <v>1.1432703225806449E-2</v>
      </c>
      <c r="O381" s="14">
        <f>N381*SQRT((M381/L381)^2+(NegControl_forPlaque6!$AI$5/NegControl_forPlaque6!$AH$5)^2)</f>
        <v>3.3074794617942739E-4</v>
      </c>
      <c r="P381">
        <v>0.79029360000000004</v>
      </c>
      <c r="Q381">
        <v>1269</v>
      </c>
      <c r="R381">
        <v>110535</v>
      </c>
      <c r="S381">
        <v>1.1169999999999999E-2</v>
      </c>
      <c r="T381" s="51">
        <v>100</v>
      </c>
      <c r="U381" s="51">
        <v>0.95352170000000003</v>
      </c>
      <c r="V381" s="51">
        <v>1.101845</v>
      </c>
      <c r="W381" s="51">
        <v>246</v>
      </c>
      <c r="X381" s="51">
        <v>146</v>
      </c>
      <c r="Y381" s="51">
        <v>1368</v>
      </c>
      <c r="Z381" s="51">
        <v>-3291</v>
      </c>
    </row>
    <row r="382" spans="1:26" x14ac:dyDescent="0.25">
      <c r="A382" t="s">
        <v>457</v>
      </c>
      <c r="B382">
        <v>376</v>
      </c>
      <c r="C382" t="s">
        <v>82</v>
      </c>
      <c r="D382">
        <v>11579.04</v>
      </c>
      <c r="E382">
        <v>119.04</v>
      </c>
      <c r="F382">
        <v>9961.0400000000009</v>
      </c>
      <c r="G382">
        <v>101.6</v>
      </c>
      <c r="H382">
        <v>14.88</v>
      </c>
      <c r="I382">
        <v>623325.9</v>
      </c>
      <c r="J382" s="12">
        <v>-86.863209999999995</v>
      </c>
      <c r="K382" s="12">
        <v>25.753579999999999</v>
      </c>
      <c r="L382" s="12">
        <f>(J382/1000+1)*NegControl_forPlaque6!$AH$5</f>
        <v>1.01997379443E-2</v>
      </c>
      <c r="M382" s="12">
        <f>(NegControl_forPlaque6!$AH$5*K382)/1000</f>
        <v>2.8766748859999995E-4</v>
      </c>
      <c r="N382" s="14">
        <f>L382*($K$1/NegControl_forPlaque6!$AH$5)</f>
        <v>1.0157250166852056E-2</v>
      </c>
      <c r="O382" s="14">
        <f>N382*SQRT((M382/L382)^2+(NegControl_forPlaque6!$AI$5/NegControl_forPlaque6!$AH$5)^2)</f>
        <v>2.9356176601452884E-4</v>
      </c>
      <c r="P382">
        <v>1.019104</v>
      </c>
      <c r="Q382">
        <v>1270</v>
      </c>
      <c r="R382">
        <v>124513</v>
      </c>
      <c r="S382">
        <v>1.1169999999999999E-2</v>
      </c>
      <c r="T382" s="51">
        <v>100</v>
      </c>
      <c r="U382" s="51">
        <v>0.95352170000000003</v>
      </c>
      <c r="V382" s="51">
        <v>1.101845</v>
      </c>
      <c r="W382" s="51">
        <v>6</v>
      </c>
      <c r="X382" s="51">
        <v>156</v>
      </c>
      <c r="Y382" s="51">
        <v>1367</v>
      </c>
      <c r="Z382" s="51">
        <v>-3314</v>
      </c>
    </row>
    <row r="383" spans="1:26" x14ac:dyDescent="0.25">
      <c r="A383" t="s">
        <v>458</v>
      </c>
      <c r="B383">
        <v>377</v>
      </c>
      <c r="C383" t="s">
        <v>82</v>
      </c>
      <c r="D383">
        <v>11833.76</v>
      </c>
      <c r="E383">
        <v>126.64</v>
      </c>
      <c r="F383">
        <v>6086.24</v>
      </c>
      <c r="G383">
        <v>61.44</v>
      </c>
      <c r="H383">
        <v>7.44</v>
      </c>
      <c r="I383">
        <v>618996.9</v>
      </c>
      <c r="J383" s="12">
        <v>-96.248649999999998</v>
      </c>
      <c r="K383" s="12">
        <v>32.775509999999997</v>
      </c>
      <c r="L383" s="12">
        <f>(J383/1000+1)*NegControl_forPlaque6!$AH$5</f>
        <v>1.0094902579499999E-2</v>
      </c>
      <c r="M383" s="12">
        <f>(NegControl_forPlaque6!$AH$5*K383)/1000</f>
        <v>3.6610244669999995E-4</v>
      </c>
      <c r="N383" s="14">
        <f>L383*($K$1/NegControl_forPlaque6!$AH$5)</f>
        <v>1.0052851501668519E-2</v>
      </c>
      <c r="O383" s="14">
        <f>N383*SQRT((M383/L383)^2+(NegControl_forPlaque6!$AI$5/NegControl_forPlaque6!$AH$5)^2)</f>
        <v>3.7006280073907492E-4</v>
      </c>
      <c r="P383">
        <v>0.62113510000000005</v>
      </c>
      <c r="Q383">
        <v>768</v>
      </c>
      <c r="R383">
        <v>76078</v>
      </c>
      <c r="S383">
        <v>1.1169999999999999E-2</v>
      </c>
      <c r="T383" s="51">
        <v>100</v>
      </c>
      <c r="U383" s="51">
        <v>0.95352170000000003</v>
      </c>
      <c r="V383" s="51">
        <v>1.101845</v>
      </c>
      <c r="W383" s="51">
        <v>16</v>
      </c>
      <c r="X383" s="51">
        <v>156</v>
      </c>
      <c r="Y383" s="51">
        <v>1367</v>
      </c>
      <c r="Z383" s="51">
        <v>-3313</v>
      </c>
    </row>
    <row r="384" spans="1:26" x14ac:dyDescent="0.25">
      <c r="A384" t="s">
        <v>459</v>
      </c>
      <c r="B384">
        <v>378</v>
      </c>
      <c r="C384" t="s">
        <v>82</v>
      </c>
      <c r="D384">
        <v>12036.88</v>
      </c>
      <c r="E384">
        <v>129.44</v>
      </c>
      <c r="F384">
        <v>8046.48</v>
      </c>
      <c r="G384">
        <v>79.2</v>
      </c>
      <c r="H384">
        <v>10.32</v>
      </c>
      <c r="I384">
        <v>618099.5</v>
      </c>
      <c r="J384" s="12">
        <v>-118.8171</v>
      </c>
      <c r="K384" s="12">
        <v>28.143319999999999</v>
      </c>
      <c r="L384" s="12">
        <f>(J384/1000+1)*NegControl_forPlaque6!$AH$5</f>
        <v>9.8428129929999993E-3</v>
      </c>
      <c r="M384" s="12">
        <f>(NegControl_forPlaque6!$AH$5*K384)/1000</f>
        <v>3.1436088439999998E-4</v>
      </c>
      <c r="N384" s="14">
        <f>L384*($K$1/NegControl_forPlaque6!$AH$5)</f>
        <v>9.8018120133481629E-3</v>
      </c>
      <c r="O384" s="14">
        <f>N384*SQRT((M384/L384)^2+(NegControl_forPlaque6!$AI$5/NegControl_forPlaque6!$AH$5)^2)</f>
        <v>3.1911158650714831E-4</v>
      </c>
      <c r="P384">
        <v>0.88723549999999995</v>
      </c>
      <c r="Q384">
        <v>990</v>
      </c>
      <c r="R384">
        <v>100581</v>
      </c>
      <c r="S384">
        <v>1.1169999999999999E-2</v>
      </c>
      <c r="T384" s="51">
        <v>100</v>
      </c>
      <c r="U384" s="51">
        <v>0.95352170000000003</v>
      </c>
      <c r="V384" s="51">
        <v>1.101845</v>
      </c>
      <c r="W384" s="51">
        <v>26</v>
      </c>
      <c r="X384" s="51">
        <v>156</v>
      </c>
      <c r="Y384" s="51">
        <v>1367</v>
      </c>
      <c r="Z384" s="51">
        <v>-3312</v>
      </c>
    </row>
    <row r="385" spans="1:26" x14ac:dyDescent="0.25">
      <c r="A385" t="s">
        <v>460</v>
      </c>
      <c r="B385">
        <v>379</v>
      </c>
      <c r="C385" t="s">
        <v>82</v>
      </c>
      <c r="D385">
        <v>12414</v>
      </c>
      <c r="E385">
        <v>130.16</v>
      </c>
      <c r="F385">
        <v>8963.76</v>
      </c>
      <c r="G385">
        <v>93.52</v>
      </c>
      <c r="H385">
        <v>11.12</v>
      </c>
      <c r="I385">
        <v>611706</v>
      </c>
      <c r="J385" s="12">
        <v>-65.969409999999996</v>
      </c>
      <c r="K385" s="12">
        <v>27.460450000000002</v>
      </c>
      <c r="L385" s="12">
        <f>(J385/1000+1)*NegControl_forPlaque6!$AH$5</f>
        <v>1.04331216903E-2</v>
      </c>
      <c r="M385" s="12">
        <f>(NegControl_forPlaque6!$AH$5*K385)/1000</f>
        <v>3.0673322650000002E-4</v>
      </c>
      <c r="N385" s="14">
        <f>L385*($K$1/NegControl_forPlaque6!$AH$5)</f>
        <v>1.03896617352614E-2</v>
      </c>
      <c r="O385" s="14">
        <f>N385*SQRT((M385/L385)^2+(NegControl_forPlaque6!$AI$5/NegControl_forPlaque6!$AH$5)^2)</f>
        <v>3.124218281569901E-4</v>
      </c>
      <c r="P385">
        <v>1.1157710000000001</v>
      </c>
      <c r="Q385">
        <v>1169</v>
      </c>
      <c r="R385">
        <v>112047</v>
      </c>
      <c r="S385">
        <v>1.1169999999999999E-2</v>
      </c>
      <c r="T385" s="51">
        <v>100</v>
      </c>
      <c r="U385" s="51">
        <v>0.95352170000000003</v>
      </c>
      <c r="V385" s="51">
        <v>1.101845</v>
      </c>
      <c r="W385" s="51">
        <v>36</v>
      </c>
      <c r="X385" s="51">
        <v>156</v>
      </c>
      <c r="Y385" s="51">
        <v>1367</v>
      </c>
      <c r="Z385" s="51">
        <v>-3311</v>
      </c>
    </row>
    <row r="386" spans="1:26" x14ac:dyDescent="0.25">
      <c r="A386" t="s">
        <v>461</v>
      </c>
      <c r="B386">
        <v>380</v>
      </c>
      <c r="C386" t="s">
        <v>82</v>
      </c>
      <c r="D386">
        <v>12640.8</v>
      </c>
      <c r="E386">
        <v>129.52000000000001</v>
      </c>
      <c r="F386">
        <v>13798.32</v>
      </c>
      <c r="G386">
        <v>148.4</v>
      </c>
      <c r="H386">
        <v>27.04</v>
      </c>
      <c r="I386">
        <v>602422.5</v>
      </c>
      <c r="J386" s="12">
        <v>-37.159100000000002</v>
      </c>
      <c r="K386" s="12">
        <v>22.475300000000001</v>
      </c>
      <c r="L386" s="12">
        <f>(J386/1000+1)*NegControl_forPlaque6!$AH$5</f>
        <v>1.0754932852999999E-2</v>
      </c>
      <c r="M386" s="12">
        <f>(NegControl_forPlaque6!$AH$5*K386)/1000</f>
        <v>2.5104910100000002E-4</v>
      </c>
      <c r="N386" s="14">
        <f>L386*($K$1/NegControl_forPlaque6!$AH$5)</f>
        <v>1.0710132369299219E-2</v>
      </c>
      <c r="O386" s="14">
        <f>N386*SQRT((M386/L386)^2+(NegControl_forPlaque6!$AI$5/NegControl_forPlaque6!$AH$5)^2)</f>
        <v>2.5898963645873348E-4</v>
      </c>
      <c r="P386">
        <v>1.42747</v>
      </c>
      <c r="Q386">
        <v>1855</v>
      </c>
      <c r="R386">
        <v>172479</v>
      </c>
      <c r="S386">
        <v>1.1169999999999999E-2</v>
      </c>
      <c r="T386" s="51">
        <v>100</v>
      </c>
      <c r="U386" s="51">
        <v>0.95352170000000003</v>
      </c>
      <c r="V386" s="51">
        <v>1.101845</v>
      </c>
      <c r="W386" s="51">
        <v>46</v>
      </c>
      <c r="X386" s="51">
        <v>156</v>
      </c>
      <c r="Y386" s="51">
        <v>1367</v>
      </c>
      <c r="Z386" s="51">
        <v>-3310</v>
      </c>
    </row>
    <row r="387" spans="1:26" x14ac:dyDescent="0.25">
      <c r="A387" t="s">
        <v>462</v>
      </c>
      <c r="B387">
        <v>381</v>
      </c>
      <c r="C387" t="s">
        <v>82</v>
      </c>
      <c r="D387">
        <v>12747.6</v>
      </c>
      <c r="E387">
        <v>130.88</v>
      </c>
      <c r="F387">
        <v>16785.68</v>
      </c>
      <c r="G387">
        <v>179.6</v>
      </c>
      <c r="H387">
        <v>23.12</v>
      </c>
      <c r="I387">
        <v>597282.30000000005</v>
      </c>
      <c r="J387" s="12">
        <v>-42.113120000000002</v>
      </c>
      <c r="K387" s="12">
        <v>20.324369999999998</v>
      </c>
      <c r="L387" s="12">
        <f>(J387/1000+1)*NegControl_forPlaque6!$AH$5</f>
        <v>1.06995964496E-2</v>
      </c>
      <c r="M387" s="12">
        <f>(NegControl_forPlaque6!$AH$5*K387)/1000</f>
        <v>2.2702321289999996E-4</v>
      </c>
      <c r="N387" s="14">
        <f>L387*($K$1/NegControl_forPlaque6!$AH$5)</f>
        <v>1.0655026473859843E-2</v>
      </c>
      <c r="O387" s="14">
        <f>N387*SQRT((M387/L387)^2+(NegControl_forPlaque6!$AI$5/NegControl_forPlaque6!$AH$5)^2)</f>
        <v>2.358772269002635E-4</v>
      </c>
      <c r="P387">
        <v>0.91845140000000003</v>
      </c>
      <c r="Q387">
        <v>2245</v>
      </c>
      <c r="R387">
        <v>209821</v>
      </c>
      <c r="S387">
        <v>1.1169999999999999E-2</v>
      </c>
      <c r="T387" s="51">
        <v>100</v>
      </c>
      <c r="U387" s="51">
        <v>0.95352170000000003</v>
      </c>
      <c r="V387" s="51">
        <v>1.101845</v>
      </c>
      <c r="W387" s="51">
        <v>56</v>
      </c>
      <c r="X387" s="51">
        <v>156</v>
      </c>
      <c r="Y387" s="51">
        <v>1367</v>
      </c>
      <c r="Z387" s="51">
        <v>-3309</v>
      </c>
    </row>
    <row r="388" spans="1:26" x14ac:dyDescent="0.25">
      <c r="A388" t="s">
        <v>463</v>
      </c>
      <c r="B388">
        <v>382</v>
      </c>
      <c r="C388" t="s">
        <v>82</v>
      </c>
      <c r="D388">
        <v>12860.48</v>
      </c>
      <c r="E388">
        <v>134.80000000000001</v>
      </c>
      <c r="F388">
        <v>15337.92</v>
      </c>
      <c r="G388">
        <v>152.80000000000001</v>
      </c>
      <c r="H388">
        <v>30.24</v>
      </c>
      <c r="I388">
        <v>591195.69999999995</v>
      </c>
      <c r="J388" s="12">
        <v>-108.1255</v>
      </c>
      <c r="K388" s="12">
        <v>20.508769999999998</v>
      </c>
      <c r="L388" s="12">
        <f>(J388/1000+1)*NegControl_forPlaque6!$AH$5</f>
        <v>9.9622381649999998E-3</v>
      </c>
      <c r="M388" s="12">
        <f>(NegControl_forPlaque6!$AH$5*K388)/1000</f>
        <v>2.2908296089999998E-4</v>
      </c>
      <c r="N388" s="14">
        <f>L388*($K$1/NegControl_forPlaque6!$AH$5)</f>
        <v>9.9207397107897652E-3</v>
      </c>
      <c r="O388" s="14">
        <f>N388*SQRT((M388/L388)^2+(NegControl_forPlaque6!$AI$5/NegControl_forPlaque6!$AH$5)^2)</f>
        <v>2.3657401442565051E-4</v>
      </c>
      <c r="P388">
        <v>0.62028240000000001</v>
      </c>
      <c r="Q388">
        <v>1910</v>
      </c>
      <c r="R388">
        <v>191724</v>
      </c>
      <c r="S388">
        <v>1.1169999999999999E-2</v>
      </c>
      <c r="T388" s="51">
        <v>100</v>
      </c>
      <c r="U388" s="51">
        <v>0.95352170000000003</v>
      </c>
      <c r="V388" s="51">
        <v>1.101845</v>
      </c>
      <c r="W388" s="51">
        <v>66</v>
      </c>
      <c r="X388" s="51">
        <v>156</v>
      </c>
      <c r="Y388" s="51">
        <v>1367</v>
      </c>
      <c r="Z388" s="51">
        <v>-3309</v>
      </c>
    </row>
    <row r="389" spans="1:26" x14ac:dyDescent="0.25">
      <c r="A389" t="s">
        <v>464</v>
      </c>
      <c r="B389">
        <v>383</v>
      </c>
      <c r="C389" t="s">
        <v>82</v>
      </c>
      <c r="D389">
        <v>12731.2</v>
      </c>
      <c r="E389">
        <v>137.76</v>
      </c>
      <c r="F389">
        <v>15211.76</v>
      </c>
      <c r="G389">
        <v>159.52000000000001</v>
      </c>
      <c r="H389">
        <v>24.72</v>
      </c>
      <c r="I389">
        <v>590998.80000000005</v>
      </c>
      <c r="J389" s="12">
        <v>-61.179639999999999</v>
      </c>
      <c r="K389" s="12">
        <v>21.134170000000001</v>
      </c>
      <c r="L389" s="12">
        <f>(J389/1000+1)*NegControl_forPlaque6!$AH$5</f>
        <v>1.0486623421199999E-2</v>
      </c>
      <c r="M389" s="12">
        <f>(NegControl_forPlaque6!$AH$5*K389)/1000</f>
        <v>2.360686789E-4</v>
      </c>
      <c r="N389" s="14">
        <f>L389*($K$1/NegControl_forPlaque6!$AH$5)</f>
        <v>1.0442940600667406E-2</v>
      </c>
      <c r="O389" s="14">
        <f>N389*SQRT((M389/L389)^2+(NegControl_forPlaque6!$AI$5/NegControl_forPlaque6!$AH$5)^2)</f>
        <v>2.4415916480412096E-4</v>
      </c>
      <c r="P389">
        <v>1.41988</v>
      </c>
      <c r="Q389">
        <v>1994</v>
      </c>
      <c r="R389">
        <v>190147</v>
      </c>
      <c r="S389">
        <v>1.1169999999999999E-2</v>
      </c>
      <c r="T389" s="51">
        <v>100</v>
      </c>
      <c r="U389" s="51">
        <v>0.95352170000000003</v>
      </c>
      <c r="V389" s="51">
        <v>1.101845</v>
      </c>
      <c r="W389" s="51">
        <v>76</v>
      </c>
      <c r="X389" s="51">
        <v>156</v>
      </c>
      <c r="Y389" s="51">
        <v>1367</v>
      </c>
      <c r="Z389" s="51">
        <v>-3308</v>
      </c>
    </row>
    <row r="390" spans="1:26" x14ac:dyDescent="0.25">
      <c r="A390" t="s">
        <v>465</v>
      </c>
      <c r="B390">
        <v>384</v>
      </c>
      <c r="C390" t="s">
        <v>82</v>
      </c>
      <c r="D390">
        <v>12478.8</v>
      </c>
      <c r="E390">
        <v>128.96</v>
      </c>
      <c r="F390">
        <v>12936.96</v>
      </c>
      <c r="G390">
        <v>139.12</v>
      </c>
      <c r="H390">
        <v>22</v>
      </c>
      <c r="I390">
        <v>588889.59999999998</v>
      </c>
      <c r="J390" s="12">
        <v>-37.27075</v>
      </c>
      <c r="K390" s="12">
        <v>23.210100000000001</v>
      </c>
      <c r="L390" s="12">
        <f>(J390/1000+1)*NegControl_forPlaque6!$AH$5</f>
        <v>1.07536857225E-2</v>
      </c>
      <c r="M390" s="12">
        <f>(NegControl_forPlaque6!$AH$5*K390)/1000</f>
        <v>2.5925681699999996E-4</v>
      </c>
      <c r="N390" s="14">
        <f>L390*($K$1/NegControl_forPlaque6!$AH$5)</f>
        <v>1.0708890433815349E-2</v>
      </c>
      <c r="O390" s="14">
        <f>N390*SQRT((M390/L390)^2+(NegControl_forPlaque6!$AI$5/NegControl_forPlaque6!$AH$5)^2)</f>
        <v>2.6688610908249275E-4</v>
      </c>
      <c r="P390">
        <v>0.97286470000000003</v>
      </c>
      <c r="Q390">
        <v>1739</v>
      </c>
      <c r="R390">
        <v>161712</v>
      </c>
      <c r="S390">
        <v>1.1169999999999999E-2</v>
      </c>
      <c r="T390" s="51">
        <v>100</v>
      </c>
      <c r="U390" s="51">
        <v>0.95352170000000003</v>
      </c>
      <c r="V390" s="51">
        <v>1.101845</v>
      </c>
      <c r="W390" s="51">
        <v>86</v>
      </c>
      <c r="X390" s="51">
        <v>156</v>
      </c>
      <c r="Y390" s="51">
        <v>1367</v>
      </c>
      <c r="Z390" s="51">
        <v>-3307</v>
      </c>
    </row>
    <row r="391" spans="1:26" x14ac:dyDescent="0.25">
      <c r="A391" t="s">
        <v>466</v>
      </c>
      <c r="B391">
        <v>385</v>
      </c>
      <c r="C391" t="s">
        <v>82</v>
      </c>
      <c r="D391">
        <v>12133.76</v>
      </c>
      <c r="E391">
        <v>121.52</v>
      </c>
      <c r="F391">
        <v>13867.28</v>
      </c>
      <c r="G391">
        <v>150.96</v>
      </c>
      <c r="H391">
        <v>19.12</v>
      </c>
      <c r="I391">
        <v>592608.5</v>
      </c>
      <c r="J391" s="12">
        <v>-25.420100000000001</v>
      </c>
      <c r="K391" s="12">
        <v>22.55706</v>
      </c>
      <c r="L391" s="12">
        <f>(J391/1000+1)*NegControl_forPlaque6!$AH$5</f>
        <v>1.0886057482999999E-2</v>
      </c>
      <c r="M391" s="12">
        <f>(NegControl_forPlaque6!$AH$5*K391)/1000</f>
        <v>2.5196236019999998E-4</v>
      </c>
      <c r="N391" s="14">
        <f>L391*($K$1/NegControl_forPlaque6!$AH$5)</f>
        <v>1.0840710789766405E-2</v>
      </c>
      <c r="O391" s="14">
        <f>N391*SQRT((M391/L391)^2+(NegControl_forPlaque6!$AI$5/NegControl_forPlaque6!$AH$5)^2)</f>
        <v>2.6008345638102703E-4</v>
      </c>
      <c r="P391">
        <v>1.170482</v>
      </c>
      <c r="Q391">
        <v>1887</v>
      </c>
      <c r="R391">
        <v>173341</v>
      </c>
      <c r="S391">
        <v>1.1169999999999999E-2</v>
      </c>
      <c r="T391" s="51">
        <v>100</v>
      </c>
      <c r="U391" s="51">
        <v>0.95352170000000003</v>
      </c>
      <c r="V391" s="51">
        <v>1.101845</v>
      </c>
      <c r="W391" s="51">
        <v>96</v>
      </c>
      <c r="X391" s="51">
        <v>156</v>
      </c>
      <c r="Y391" s="51">
        <v>1367</v>
      </c>
      <c r="Z391" s="51">
        <v>-3306</v>
      </c>
    </row>
    <row r="392" spans="1:26" x14ac:dyDescent="0.25">
      <c r="A392" t="s">
        <v>467</v>
      </c>
      <c r="B392">
        <v>386</v>
      </c>
      <c r="C392" t="s">
        <v>82</v>
      </c>
      <c r="D392">
        <v>11793.28</v>
      </c>
      <c r="E392">
        <v>125.12</v>
      </c>
      <c r="F392">
        <v>14323.52</v>
      </c>
      <c r="G392">
        <v>153.28</v>
      </c>
      <c r="H392">
        <v>20.48</v>
      </c>
      <c r="I392">
        <v>591759.4</v>
      </c>
      <c r="J392" s="12">
        <v>-41.962380000000003</v>
      </c>
      <c r="K392" s="12">
        <v>22.003730000000001</v>
      </c>
      <c r="L392" s="12">
        <f>(J392/1000+1)*NegControl_forPlaque6!$AH$5</f>
        <v>1.07012802154E-2</v>
      </c>
      <c r="M392" s="12">
        <f>(NegControl_forPlaque6!$AH$5*K392)/1000</f>
        <v>2.4578166409999996E-4</v>
      </c>
      <c r="N392" s="14">
        <f>L392*($K$1/NegControl_forPlaque6!$AH$5)</f>
        <v>1.0656703225806452E-2</v>
      </c>
      <c r="O392" s="14">
        <f>N392*SQRT((M392/L392)^2+(NegControl_forPlaque6!$AI$5/NegControl_forPlaque6!$AH$5)^2)</f>
        <v>2.538401908606313E-4</v>
      </c>
      <c r="P392">
        <v>0.97297129999999998</v>
      </c>
      <c r="Q392">
        <v>1916</v>
      </c>
      <c r="R392">
        <v>179044</v>
      </c>
      <c r="S392">
        <v>1.1169999999999999E-2</v>
      </c>
      <c r="T392" s="51">
        <v>100</v>
      </c>
      <c r="U392" s="51">
        <v>0.95352170000000003</v>
      </c>
      <c r="V392" s="51">
        <v>1.101845</v>
      </c>
      <c r="W392" s="51">
        <v>106</v>
      </c>
      <c r="X392" s="51">
        <v>156</v>
      </c>
      <c r="Y392" s="51">
        <v>1367</v>
      </c>
      <c r="Z392" s="51">
        <v>-3305</v>
      </c>
    </row>
    <row r="393" spans="1:26" x14ac:dyDescent="0.25">
      <c r="A393" t="s">
        <v>468</v>
      </c>
      <c r="B393">
        <v>387</v>
      </c>
      <c r="C393" t="s">
        <v>82</v>
      </c>
      <c r="D393">
        <v>11675.44</v>
      </c>
      <c r="E393">
        <v>122.08</v>
      </c>
      <c r="F393">
        <v>13940.48</v>
      </c>
      <c r="G393">
        <v>146.56</v>
      </c>
      <c r="H393">
        <v>19.440000000000001</v>
      </c>
      <c r="I393">
        <v>591467.69999999995</v>
      </c>
      <c r="J393" s="12">
        <v>-58.7943</v>
      </c>
      <c r="K393" s="12">
        <v>22.105119999999999</v>
      </c>
      <c r="L393" s="12">
        <f>(J393/1000+1)*NegControl_forPlaque6!$AH$5</f>
        <v>1.0513267668999999E-2</v>
      </c>
      <c r="M393" s="12">
        <f>(NegControl_forPlaque6!$AH$5*K393)/1000</f>
        <v>2.4691419040000001E-4</v>
      </c>
      <c r="N393" s="14">
        <f>L393*($K$1/NegControl_forPlaque6!$AH$5)</f>
        <v>1.046947385984427E-2</v>
      </c>
      <c r="O393" s="14">
        <f>N393*SQRT((M393/L393)^2+(NegControl_forPlaque6!$AI$5/NegControl_forPlaque6!$AH$5)^2)</f>
        <v>2.546182838088824E-4</v>
      </c>
      <c r="P393">
        <v>0.80405320000000002</v>
      </c>
      <c r="Q393">
        <v>1832</v>
      </c>
      <c r="R393">
        <v>174256</v>
      </c>
      <c r="S393">
        <v>1.1169999999999999E-2</v>
      </c>
      <c r="T393" s="51">
        <v>100</v>
      </c>
      <c r="U393" s="51">
        <v>0.95352170000000003</v>
      </c>
      <c r="V393" s="51">
        <v>1.101845</v>
      </c>
      <c r="W393" s="51">
        <v>116</v>
      </c>
      <c r="X393" s="51">
        <v>156</v>
      </c>
      <c r="Y393" s="51">
        <v>1367</v>
      </c>
      <c r="Z393" s="51">
        <v>-3304</v>
      </c>
    </row>
    <row r="394" spans="1:26" x14ac:dyDescent="0.25">
      <c r="A394" t="s">
        <v>469</v>
      </c>
      <c r="B394">
        <v>388</v>
      </c>
      <c r="C394" t="s">
        <v>82</v>
      </c>
      <c r="D394">
        <v>11657.44</v>
      </c>
      <c r="E394">
        <v>120.48</v>
      </c>
      <c r="F394">
        <v>13780.24</v>
      </c>
      <c r="G394">
        <v>147.28</v>
      </c>
      <c r="H394">
        <v>21.52</v>
      </c>
      <c r="I394">
        <v>590433.6</v>
      </c>
      <c r="J394" s="12">
        <v>-43.1721</v>
      </c>
      <c r="K394" s="12">
        <v>22.418959999999998</v>
      </c>
      <c r="L394" s="12">
        <f>(J394/1000+1)*NegControl_forPlaque6!$AH$5</f>
        <v>1.0687767643E-2</v>
      </c>
      <c r="M394" s="12">
        <f>(NegControl_forPlaque6!$AH$5*K394)/1000</f>
        <v>2.5041978319999996E-4</v>
      </c>
      <c r="N394" s="14">
        <f>L394*($K$1/NegControl_forPlaque6!$AH$5)</f>
        <v>1.0643246941045605E-2</v>
      </c>
      <c r="O394" s="14">
        <f>N394*SQRT((M394/L394)^2+(NegControl_forPlaque6!$AI$5/NegControl_forPlaque6!$AH$5)^2)</f>
        <v>2.5827450750030856E-4</v>
      </c>
      <c r="P394">
        <v>0.73757050000000002</v>
      </c>
      <c r="Q394">
        <v>1841</v>
      </c>
      <c r="R394">
        <v>172253</v>
      </c>
      <c r="S394">
        <v>1.1169999999999999E-2</v>
      </c>
      <c r="T394" s="51">
        <v>100</v>
      </c>
      <c r="U394" s="51">
        <v>0.95352170000000003</v>
      </c>
      <c r="V394" s="51">
        <v>1.101845</v>
      </c>
      <c r="W394" s="51">
        <v>126</v>
      </c>
      <c r="X394" s="51">
        <v>156</v>
      </c>
      <c r="Y394" s="51">
        <v>1367</v>
      </c>
      <c r="Z394" s="51">
        <v>-3303</v>
      </c>
    </row>
    <row r="395" spans="1:26" x14ac:dyDescent="0.25">
      <c r="A395" t="s">
        <v>470</v>
      </c>
      <c r="B395">
        <v>389</v>
      </c>
      <c r="C395" t="s">
        <v>82</v>
      </c>
      <c r="D395">
        <v>11354.72</v>
      </c>
      <c r="E395">
        <v>118.72</v>
      </c>
      <c r="F395">
        <v>19661.439999999999</v>
      </c>
      <c r="G395">
        <v>210.96</v>
      </c>
      <c r="H395">
        <v>38.56</v>
      </c>
      <c r="I395">
        <v>591348.80000000005</v>
      </c>
      <c r="J395" s="12">
        <v>-39.424210000000002</v>
      </c>
      <c r="K395" s="12">
        <v>18.805900000000001</v>
      </c>
      <c r="L395" s="12">
        <f>(J395/1000+1)*NegControl_forPlaque6!$AH$5</f>
        <v>1.07296315743E-2</v>
      </c>
      <c r="M395" s="12">
        <f>(NegControl_forPlaque6!$AH$5*K395)/1000</f>
        <v>2.1006190299999999E-4</v>
      </c>
      <c r="N395" s="14">
        <f>L395*($K$1/NegControl_forPlaque6!$AH$5)</f>
        <v>1.0684936484983313E-2</v>
      </c>
      <c r="O395" s="14">
        <f>N395*SQRT((M395/L395)^2+(NegControl_forPlaque6!$AI$5/NegControl_forPlaque6!$AH$5)^2)</f>
        <v>2.1979903595146743E-4</v>
      </c>
      <c r="P395">
        <v>1.277774</v>
      </c>
      <c r="Q395">
        <v>2637</v>
      </c>
      <c r="R395">
        <v>245768</v>
      </c>
      <c r="S395">
        <v>1.1169999999999999E-2</v>
      </c>
      <c r="T395" s="51">
        <v>100</v>
      </c>
      <c r="U395" s="51">
        <v>0.95352170000000003</v>
      </c>
      <c r="V395" s="51">
        <v>1.101845</v>
      </c>
      <c r="W395" s="51">
        <v>136</v>
      </c>
      <c r="X395" s="51">
        <v>156</v>
      </c>
      <c r="Y395" s="51">
        <v>1367</v>
      </c>
      <c r="Z395" s="51">
        <v>-3302</v>
      </c>
    </row>
    <row r="396" spans="1:26" x14ac:dyDescent="0.25">
      <c r="A396" t="s">
        <v>471</v>
      </c>
      <c r="B396">
        <v>390</v>
      </c>
      <c r="C396" t="s">
        <v>82</v>
      </c>
      <c r="D396">
        <v>11584.48</v>
      </c>
      <c r="E396">
        <v>124.24</v>
      </c>
      <c r="F396">
        <v>16406.96</v>
      </c>
      <c r="G396">
        <v>181.52</v>
      </c>
      <c r="H396">
        <v>52.8</v>
      </c>
      <c r="I396">
        <v>583970.6</v>
      </c>
      <c r="J396" s="12">
        <v>-9.5257539999999992</v>
      </c>
      <c r="K396" s="12">
        <v>20.90813</v>
      </c>
      <c r="L396" s="12">
        <f>(J396/1000+1)*NegControl_forPlaque6!$AH$5</f>
        <v>1.106359732782E-2</v>
      </c>
      <c r="M396" s="12">
        <f>(NegControl_forPlaque6!$AH$5*K396)/1000</f>
        <v>2.335438121E-4</v>
      </c>
      <c r="N396" s="14">
        <f>L396*($K$1/NegControl_forPlaque6!$AH$5)</f>
        <v>1.101751107897664E-2</v>
      </c>
      <c r="O396" s="14">
        <f>N396*SQRT((M396/L396)^2+(NegControl_forPlaque6!$AI$5/NegControl_forPlaque6!$AH$5)^2)</f>
        <v>2.4275405142025171E-4</v>
      </c>
      <c r="P396">
        <v>1.08212</v>
      </c>
      <c r="Q396">
        <v>2269</v>
      </c>
      <c r="R396">
        <v>205087</v>
      </c>
      <c r="S396">
        <v>1.1169999999999999E-2</v>
      </c>
      <c r="T396" s="51">
        <v>100</v>
      </c>
      <c r="U396" s="51">
        <v>0.95352170000000003</v>
      </c>
      <c r="V396" s="51">
        <v>1.101845</v>
      </c>
      <c r="W396" s="51">
        <v>146</v>
      </c>
      <c r="X396" s="51">
        <v>156</v>
      </c>
      <c r="Y396" s="51">
        <v>1367</v>
      </c>
      <c r="Z396" s="51">
        <v>-3301</v>
      </c>
    </row>
    <row r="397" spans="1:26" x14ac:dyDescent="0.25">
      <c r="A397" t="s">
        <v>472</v>
      </c>
      <c r="B397">
        <v>391</v>
      </c>
      <c r="C397" t="s">
        <v>82</v>
      </c>
      <c r="D397">
        <v>11853.84</v>
      </c>
      <c r="E397">
        <v>124.88</v>
      </c>
      <c r="F397">
        <v>15145.52</v>
      </c>
      <c r="G397">
        <v>170.16</v>
      </c>
      <c r="H397">
        <v>59.28</v>
      </c>
      <c r="I397">
        <v>575669.1</v>
      </c>
      <c r="J397" s="12">
        <v>5.8196409999999998</v>
      </c>
      <c r="K397" s="12">
        <v>21.9312</v>
      </c>
      <c r="L397" s="12">
        <f>(J397/1000+1)*NegControl_forPlaque6!$AH$5</f>
        <v>1.123500538997E-2</v>
      </c>
      <c r="M397" s="12">
        <f>(NegControl_forPlaque6!$AH$5*K397)/1000</f>
        <v>2.4497150399999996E-4</v>
      </c>
      <c r="N397" s="14">
        <f>L397*($K$1/NegControl_forPlaque6!$AH$5)</f>
        <v>1.118820512791991E-2</v>
      </c>
      <c r="O397" s="14">
        <f>N397*SQRT((M397/L397)^2+(NegControl_forPlaque6!$AI$5/NegControl_forPlaque6!$AH$5)^2)</f>
        <v>2.5397546115833025E-4</v>
      </c>
      <c r="P397">
        <v>0.96519330000000003</v>
      </c>
      <c r="Q397">
        <v>2127</v>
      </c>
      <c r="R397">
        <v>189319</v>
      </c>
      <c r="S397">
        <v>1.1169999999999999E-2</v>
      </c>
      <c r="T397" s="51">
        <v>100</v>
      </c>
      <c r="U397" s="51">
        <v>0.95352170000000003</v>
      </c>
      <c r="V397" s="51">
        <v>1.101845</v>
      </c>
      <c r="W397" s="51">
        <v>156</v>
      </c>
      <c r="X397" s="51">
        <v>156</v>
      </c>
      <c r="Y397" s="51">
        <v>1367</v>
      </c>
      <c r="Z397" s="51">
        <v>-3300</v>
      </c>
    </row>
    <row r="398" spans="1:26" x14ac:dyDescent="0.25">
      <c r="A398" t="s">
        <v>473</v>
      </c>
      <c r="B398">
        <v>392</v>
      </c>
      <c r="C398" t="s">
        <v>82</v>
      </c>
      <c r="D398">
        <v>11052.88</v>
      </c>
      <c r="E398">
        <v>116.64</v>
      </c>
      <c r="F398">
        <v>25716</v>
      </c>
      <c r="G398">
        <v>286.72000000000003</v>
      </c>
      <c r="H398">
        <v>129.04</v>
      </c>
      <c r="I398">
        <v>574568.4</v>
      </c>
      <c r="J398" s="12">
        <v>-1.837132</v>
      </c>
      <c r="K398" s="12">
        <v>16.765830000000001</v>
      </c>
      <c r="L398" s="12">
        <f>(J398/1000+1)*NegControl_forPlaque6!$AH$5</f>
        <v>1.1149479235559999E-2</v>
      </c>
      <c r="M398" s="12">
        <f>(NegControl_forPlaque6!$AH$5*K398)/1000</f>
        <v>1.8727432109999999E-4</v>
      </c>
      <c r="N398" s="14">
        <f>L398*($K$1/NegControl_forPlaque6!$AH$5)</f>
        <v>1.1103035239154613E-2</v>
      </c>
      <c r="O398" s="14">
        <f>N398*SQRT((M398/L398)^2+(NegControl_forPlaque6!$AI$5/NegControl_forPlaque6!$AH$5)^2)</f>
        <v>1.9923805995518932E-4</v>
      </c>
      <c r="P398">
        <v>1.0526610000000001</v>
      </c>
      <c r="Q398">
        <v>3584</v>
      </c>
      <c r="R398">
        <v>321450</v>
      </c>
      <c r="S398">
        <v>1.1169999999999999E-2</v>
      </c>
      <c r="T398" s="51">
        <v>100</v>
      </c>
      <c r="U398" s="51">
        <v>0.95352170000000003</v>
      </c>
      <c r="V398" s="51">
        <v>1.101845</v>
      </c>
      <c r="W398" s="51">
        <v>166</v>
      </c>
      <c r="X398" s="51">
        <v>156</v>
      </c>
      <c r="Y398" s="51">
        <v>1367</v>
      </c>
      <c r="Z398" s="51">
        <v>-3299</v>
      </c>
    </row>
    <row r="399" spans="1:26" x14ac:dyDescent="0.25">
      <c r="A399" t="s">
        <v>474</v>
      </c>
      <c r="B399">
        <v>393</v>
      </c>
      <c r="C399" t="s">
        <v>82</v>
      </c>
      <c r="D399">
        <v>11988.72</v>
      </c>
      <c r="E399">
        <v>121.04</v>
      </c>
      <c r="F399">
        <v>14032.16</v>
      </c>
      <c r="G399">
        <v>153.84</v>
      </c>
      <c r="H399">
        <v>45.52</v>
      </c>
      <c r="I399">
        <v>567885.1</v>
      </c>
      <c r="J399" s="12">
        <v>-18.497129999999999</v>
      </c>
      <c r="K399" s="12">
        <v>22.50451</v>
      </c>
      <c r="L399" s="12">
        <f>(J399/1000+1)*NegControl_forPlaque6!$AH$5</f>
        <v>1.0963387057900001E-2</v>
      </c>
      <c r="M399" s="12">
        <f>(NegControl_forPlaque6!$AH$5*K399)/1000</f>
        <v>2.5137537669999999E-4</v>
      </c>
      <c r="N399" s="14">
        <f>L399*($K$1/NegControl_forPlaque6!$AH$5)</f>
        <v>1.0917718242491657E-2</v>
      </c>
      <c r="O399" s="14">
        <f>N399*SQRT((M399/L399)^2+(NegControl_forPlaque6!$AI$5/NegControl_forPlaque6!$AH$5)^2)</f>
        <v>2.5964826787922181E-4</v>
      </c>
      <c r="P399">
        <v>1.0682929999999999</v>
      </c>
      <c r="Q399">
        <v>1923</v>
      </c>
      <c r="R399">
        <v>175402</v>
      </c>
      <c r="S399">
        <v>1.1169999999999999E-2</v>
      </c>
      <c r="T399" s="51">
        <v>100</v>
      </c>
      <c r="U399" s="51">
        <v>0.95352170000000003</v>
      </c>
      <c r="V399" s="51">
        <v>1.101845</v>
      </c>
      <c r="W399" s="51">
        <v>176</v>
      </c>
      <c r="X399" s="51">
        <v>156</v>
      </c>
      <c r="Y399" s="51">
        <v>1367</v>
      </c>
      <c r="Z399" s="51">
        <v>-3298</v>
      </c>
    </row>
    <row r="400" spans="1:26" x14ac:dyDescent="0.25">
      <c r="A400" t="s">
        <v>475</v>
      </c>
      <c r="B400">
        <v>394</v>
      </c>
      <c r="C400" t="s">
        <v>82</v>
      </c>
      <c r="D400">
        <v>11589.04</v>
      </c>
      <c r="E400">
        <v>118.56</v>
      </c>
      <c r="F400">
        <v>18594.32</v>
      </c>
      <c r="G400">
        <v>203.52</v>
      </c>
      <c r="H400">
        <v>96</v>
      </c>
      <c r="I400">
        <v>565205.19999999995</v>
      </c>
      <c r="J400" s="12">
        <v>-20.118320000000001</v>
      </c>
      <c r="K400" s="12">
        <v>19.533449999999998</v>
      </c>
      <c r="L400" s="12">
        <f>(J400/1000+1)*NegControl_forPlaque6!$AH$5</f>
        <v>1.0945278365599999E-2</v>
      </c>
      <c r="M400" s="12">
        <f>(NegControl_forPlaque6!$AH$5*K400)/1000</f>
        <v>2.1818863649999997E-4</v>
      </c>
      <c r="N400" s="14">
        <f>L400*($K$1/NegControl_forPlaque6!$AH$5)</f>
        <v>1.0899684983314792E-2</v>
      </c>
      <c r="O400" s="14">
        <f>N400*SQRT((M400/L400)^2+(NegControl_forPlaque6!$AI$5/NegControl_forPlaque6!$AH$5)^2)</f>
        <v>2.2792058277420834E-4</v>
      </c>
      <c r="P400">
        <v>0.86677970000000004</v>
      </c>
      <c r="Q400">
        <v>2544</v>
      </c>
      <c r="R400">
        <v>232429</v>
      </c>
      <c r="S400">
        <v>1.1169999999999999E-2</v>
      </c>
      <c r="T400" s="51">
        <v>100</v>
      </c>
      <c r="U400" s="51">
        <v>0.95352170000000003</v>
      </c>
      <c r="V400" s="51">
        <v>1.101845</v>
      </c>
      <c r="W400" s="51">
        <v>186</v>
      </c>
      <c r="X400" s="51">
        <v>156</v>
      </c>
      <c r="Y400" s="51">
        <v>1367</v>
      </c>
      <c r="Z400" s="51">
        <v>-3297</v>
      </c>
    </row>
    <row r="401" spans="1:26" x14ac:dyDescent="0.25">
      <c r="A401" t="s">
        <v>476</v>
      </c>
      <c r="B401">
        <v>395</v>
      </c>
      <c r="C401" t="s">
        <v>82</v>
      </c>
      <c r="D401">
        <v>12311.6</v>
      </c>
      <c r="E401">
        <v>131.04</v>
      </c>
      <c r="F401">
        <v>11746.8</v>
      </c>
      <c r="G401">
        <v>127.52</v>
      </c>
      <c r="H401">
        <v>38.96</v>
      </c>
      <c r="I401">
        <v>560148.30000000005</v>
      </c>
      <c r="J401" s="12">
        <v>-28.135860000000001</v>
      </c>
      <c r="K401" s="12">
        <v>24.474060000000001</v>
      </c>
      <c r="L401" s="12">
        <f>(J401/1000+1)*NegControl_forPlaque6!$AH$5</f>
        <v>1.0855722443799998E-2</v>
      </c>
      <c r="M401" s="12">
        <f>(NegControl_forPlaque6!$AH$5*K401)/1000</f>
        <v>2.7337525019999995E-4</v>
      </c>
      <c r="N401" s="14">
        <f>L401*($K$1/NegControl_forPlaque6!$AH$5)</f>
        <v>1.0810502113459396E-2</v>
      </c>
      <c r="O401" s="14">
        <f>N401*SQRT((M401/L401)^2+(NegControl_forPlaque6!$AI$5/NegControl_forPlaque6!$AH$5)^2)</f>
        <v>2.8066492173739547E-4</v>
      </c>
      <c r="P401">
        <v>1.2706109999999999</v>
      </c>
      <c r="Q401">
        <v>1594</v>
      </c>
      <c r="R401">
        <v>146835</v>
      </c>
      <c r="S401">
        <v>1.1169999999999999E-2</v>
      </c>
      <c r="T401" s="51">
        <v>100</v>
      </c>
      <c r="U401" s="51">
        <v>0.95352170000000003</v>
      </c>
      <c r="V401" s="51">
        <v>1.101845</v>
      </c>
      <c r="W401" s="51">
        <v>196</v>
      </c>
      <c r="X401" s="51">
        <v>156</v>
      </c>
      <c r="Y401" s="51">
        <v>1367</v>
      </c>
      <c r="Z401" s="51">
        <v>-3296</v>
      </c>
    </row>
    <row r="402" spans="1:26" x14ac:dyDescent="0.25">
      <c r="A402" t="s">
        <v>477</v>
      </c>
      <c r="B402">
        <v>396</v>
      </c>
      <c r="C402" t="s">
        <v>82</v>
      </c>
      <c r="D402">
        <v>12637.92</v>
      </c>
      <c r="E402">
        <v>133.36000000000001</v>
      </c>
      <c r="F402">
        <v>8704.08</v>
      </c>
      <c r="G402">
        <v>97.2</v>
      </c>
      <c r="H402">
        <v>12.72</v>
      </c>
      <c r="I402">
        <v>559725.69999999995</v>
      </c>
      <c r="J402" s="12">
        <v>-0.2527161</v>
      </c>
      <c r="K402" s="12">
        <v>28.84122</v>
      </c>
      <c r="L402" s="12">
        <f>(J402/1000+1)*NegControl_forPlaque6!$AH$5</f>
        <v>1.1167177161163E-2</v>
      </c>
      <c r="M402" s="12">
        <f>(NegControl_forPlaque6!$AH$5*K402)/1000</f>
        <v>3.2215642739999998E-4</v>
      </c>
      <c r="N402" s="14">
        <f>L402*($K$1/NegControl_forPlaque6!$AH$5)</f>
        <v>1.1120659442714126E-2</v>
      </c>
      <c r="O402" s="14">
        <f>N402*SQRT((M402/L402)^2+(NegControl_forPlaque6!$AI$5/NegControl_forPlaque6!$AH$5)^2)</f>
        <v>3.2841018285531868E-4</v>
      </c>
      <c r="P402">
        <v>1.3576429999999999</v>
      </c>
      <c r="Q402">
        <v>1215</v>
      </c>
      <c r="R402">
        <v>108801</v>
      </c>
      <c r="S402">
        <v>1.1169999999999999E-2</v>
      </c>
      <c r="T402" s="51">
        <v>100</v>
      </c>
      <c r="U402" s="51">
        <v>0.95352170000000003</v>
      </c>
      <c r="V402" s="51">
        <v>1.101845</v>
      </c>
      <c r="W402" s="51">
        <v>206</v>
      </c>
      <c r="X402" s="51">
        <v>156</v>
      </c>
      <c r="Y402" s="51">
        <v>1367</v>
      </c>
      <c r="Z402" s="51">
        <v>-3295</v>
      </c>
    </row>
    <row r="403" spans="1:26" x14ac:dyDescent="0.25">
      <c r="A403" t="s">
        <v>478</v>
      </c>
      <c r="B403">
        <v>397</v>
      </c>
      <c r="C403" t="s">
        <v>82</v>
      </c>
      <c r="D403">
        <v>12849.12</v>
      </c>
      <c r="E403">
        <v>136.80000000000001</v>
      </c>
      <c r="F403">
        <v>7360.88</v>
      </c>
      <c r="G403">
        <v>82.8</v>
      </c>
      <c r="H403">
        <v>8.4</v>
      </c>
      <c r="I403">
        <v>551841.1</v>
      </c>
      <c r="J403" s="12">
        <v>7.0416160000000003</v>
      </c>
      <c r="K403" s="12">
        <v>31.47794</v>
      </c>
      <c r="L403" s="12">
        <f>(J403/1000+1)*NegControl_forPlaque6!$AH$5</f>
        <v>1.1248654850719998E-2</v>
      </c>
      <c r="M403" s="12">
        <f>(NegControl_forPlaque6!$AH$5*K403)/1000</f>
        <v>3.5160858979999996E-4</v>
      </c>
      <c r="N403" s="14">
        <f>L403*($K$1/NegControl_forPlaque6!$AH$5)</f>
        <v>1.1201797730812011E-2</v>
      </c>
      <c r="O403" s="14">
        <f>N403*SQRT((M403/L403)^2+(NegControl_forPlaque6!$AI$5/NegControl_forPlaque6!$AH$5)^2)</f>
        <v>3.5721748202426204E-4</v>
      </c>
      <c r="P403">
        <v>0.79755259999999994</v>
      </c>
      <c r="Q403">
        <v>1035</v>
      </c>
      <c r="R403">
        <v>92011</v>
      </c>
      <c r="S403">
        <v>1.1169999999999999E-2</v>
      </c>
      <c r="T403" s="51">
        <v>100</v>
      </c>
      <c r="U403" s="51">
        <v>0.95352170000000003</v>
      </c>
      <c r="V403" s="51">
        <v>1.101845</v>
      </c>
      <c r="W403" s="51">
        <v>216</v>
      </c>
      <c r="X403" s="51">
        <v>156</v>
      </c>
      <c r="Y403" s="51">
        <v>1367</v>
      </c>
      <c r="Z403" s="51">
        <v>-3294</v>
      </c>
    </row>
    <row r="404" spans="1:26" x14ac:dyDescent="0.25">
      <c r="A404" t="s">
        <v>479</v>
      </c>
      <c r="B404">
        <v>398</v>
      </c>
      <c r="C404" t="s">
        <v>82</v>
      </c>
      <c r="D404">
        <v>12463.76</v>
      </c>
      <c r="E404">
        <v>130.56</v>
      </c>
      <c r="F404">
        <v>10767.04</v>
      </c>
      <c r="G404">
        <v>119.44</v>
      </c>
      <c r="H404">
        <v>17.760000000000002</v>
      </c>
      <c r="I404">
        <v>553756.9</v>
      </c>
      <c r="J404" s="12">
        <v>-6.8832829999999996</v>
      </c>
      <c r="K404" s="12">
        <v>25.844370000000001</v>
      </c>
      <c r="L404" s="12">
        <f>(J404/1000+1)*NegControl_forPlaque6!$AH$5</f>
        <v>1.109311372889E-2</v>
      </c>
      <c r="M404" s="12">
        <f>(NegControl_forPlaque6!$AH$5*K404)/1000</f>
        <v>2.8868161290000001E-4</v>
      </c>
      <c r="N404" s="14">
        <f>L404*($K$1/NegControl_forPlaque6!$AH$5)</f>
        <v>1.1046904527252502E-2</v>
      </c>
      <c r="O404" s="14">
        <f>N404*SQRT((M404/L404)^2+(NegControl_forPlaque6!$AI$5/NegControl_forPlaque6!$AH$5)^2)</f>
        <v>2.9582150268161214E-4</v>
      </c>
      <c r="P404">
        <v>1.389791</v>
      </c>
      <c r="Q404">
        <v>1493</v>
      </c>
      <c r="R404">
        <v>134588</v>
      </c>
      <c r="S404">
        <v>1.1169999999999999E-2</v>
      </c>
      <c r="T404" s="51">
        <v>100</v>
      </c>
      <c r="U404" s="51">
        <v>0.95352170000000003</v>
      </c>
      <c r="V404" s="51">
        <v>1.101845</v>
      </c>
      <c r="W404" s="51">
        <v>226</v>
      </c>
      <c r="X404" s="51">
        <v>156</v>
      </c>
      <c r="Y404" s="51">
        <v>1367</v>
      </c>
      <c r="Z404" s="51">
        <v>-3293</v>
      </c>
    </row>
    <row r="405" spans="1:26" x14ac:dyDescent="0.25">
      <c r="A405" t="s">
        <v>480</v>
      </c>
      <c r="B405">
        <v>399</v>
      </c>
      <c r="C405" t="s">
        <v>82</v>
      </c>
      <c r="D405">
        <v>12792</v>
      </c>
      <c r="E405">
        <v>134.56</v>
      </c>
      <c r="F405">
        <v>9637.2000000000007</v>
      </c>
      <c r="G405">
        <v>101.44</v>
      </c>
      <c r="H405">
        <v>14.16</v>
      </c>
      <c r="I405">
        <v>546875.19999999995</v>
      </c>
      <c r="J405" s="12">
        <v>-57.665289999999999</v>
      </c>
      <c r="K405" s="12">
        <v>26.602309999999999</v>
      </c>
      <c r="L405" s="12">
        <f>(J405/1000+1)*NegControl_forPlaque6!$AH$5</f>
        <v>1.05258787107E-2</v>
      </c>
      <c r="M405" s="12">
        <f>(NegControl_forPlaque6!$AH$5*K405)/1000</f>
        <v>2.9714780269999994E-4</v>
      </c>
      <c r="N405" s="14">
        <f>L405*($K$1/NegControl_forPlaque6!$AH$5)</f>
        <v>1.048203236929922E-2</v>
      </c>
      <c r="O405" s="14">
        <f>N405*SQRT((M405/L405)^2+(NegControl_forPlaque6!$AI$5/NegControl_forPlaque6!$AH$5)^2)</f>
        <v>3.0322259786257864E-4</v>
      </c>
      <c r="P405">
        <v>1.0815680000000001</v>
      </c>
      <c r="Q405">
        <v>1268</v>
      </c>
      <c r="R405">
        <v>120465</v>
      </c>
      <c r="S405">
        <v>1.1169999999999999E-2</v>
      </c>
      <c r="T405" s="51">
        <v>100</v>
      </c>
      <c r="U405" s="51">
        <v>0.95352170000000003</v>
      </c>
      <c r="V405" s="51">
        <v>1.101845</v>
      </c>
      <c r="W405" s="51">
        <v>236</v>
      </c>
      <c r="X405" s="51">
        <v>156</v>
      </c>
      <c r="Y405" s="51">
        <v>1367</v>
      </c>
      <c r="Z405" s="51">
        <v>-3292</v>
      </c>
    </row>
    <row r="406" spans="1:26" x14ac:dyDescent="0.25">
      <c r="A406" t="s">
        <v>481</v>
      </c>
      <c r="B406">
        <v>400</v>
      </c>
      <c r="C406" t="s">
        <v>82</v>
      </c>
      <c r="D406">
        <v>13160.8</v>
      </c>
      <c r="E406">
        <v>136.08000000000001</v>
      </c>
      <c r="F406">
        <v>9130.7999999999993</v>
      </c>
      <c r="G406">
        <v>98.24</v>
      </c>
      <c r="H406">
        <v>12.08</v>
      </c>
      <c r="I406">
        <v>539397.30000000005</v>
      </c>
      <c r="J406" s="12">
        <v>-36.77807</v>
      </c>
      <c r="K406" s="12">
        <v>27.634460000000001</v>
      </c>
      <c r="L406" s="12">
        <f>(J406/1000+1)*NegControl_forPlaque6!$AH$5</f>
        <v>1.07591889581E-2</v>
      </c>
      <c r="M406" s="12">
        <f>(NegControl_forPlaque6!$AH$5*K406)/1000</f>
        <v>3.086769182E-4</v>
      </c>
      <c r="N406" s="14">
        <f>L406*($K$1/NegControl_forPlaque6!$AH$5)</f>
        <v>1.0714370745272523E-2</v>
      </c>
      <c r="O406" s="14">
        <f>N406*SQRT((M406/L406)^2+(NegControl_forPlaque6!$AI$5/NegControl_forPlaque6!$AH$5)^2)</f>
        <v>3.1474890507396407E-4</v>
      </c>
      <c r="P406">
        <v>0.82101740000000001</v>
      </c>
      <c r="Q406">
        <v>1228</v>
      </c>
      <c r="R406">
        <v>114135</v>
      </c>
      <c r="S406">
        <v>1.1169999999999999E-2</v>
      </c>
      <c r="T406" s="51">
        <v>100</v>
      </c>
      <c r="U406" s="51">
        <v>0.95352170000000003</v>
      </c>
      <c r="V406" s="51">
        <v>1.101845</v>
      </c>
      <c r="W406" s="51">
        <v>246</v>
      </c>
      <c r="X406" s="51">
        <v>156</v>
      </c>
      <c r="Y406" s="51">
        <v>1367</v>
      </c>
      <c r="Z406" s="51">
        <v>-3291</v>
      </c>
    </row>
    <row r="407" spans="1:26" x14ac:dyDescent="0.25">
      <c r="A407" t="s">
        <v>482</v>
      </c>
      <c r="B407">
        <v>401</v>
      </c>
      <c r="C407" t="s">
        <v>82</v>
      </c>
      <c r="D407">
        <v>11611.52</v>
      </c>
      <c r="E407">
        <v>122.24</v>
      </c>
      <c r="F407">
        <v>8328.48</v>
      </c>
      <c r="G407">
        <v>84.48</v>
      </c>
      <c r="H407">
        <v>11.36</v>
      </c>
      <c r="I407">
        <v>620532.6</v>
      </c>
      <c r="J407" s="12">
        <v>-91.897279999999995</v>
      </c>
      <c r="K407" s="12">
        <v>28.086300000000001</v>
      </c>
      <c r="L407" s="12">
        <f>(J407/1000+1)*NegControl_forPlaque6!$AH$5</f>
        <v>1.01435073824E-2</v>
      </c>
      <c r="M407" s="12">
        <f>(NegControl_forPlaque6!$AH$5*K407)/1000</f>
        <v>3.1372397099999999E-4</v>
      </c>
      <c r="N407" s="14">
        <f>L407*($K$1/NegControl_forPlaque6!$AH$5)</f>
        <v>1.0101253837597329E-2</v>
      </c>
      <c r="O407" s="14">
        <f>N407*SQRT((M407/L407)^2+(NegControl_forPlaque6!$AI$5/NegControl_forPlaque6!$AH$5)^2)</f>
        <v>3.1886226414234439E-4</v>
      </c>
      <c r="P407">
        <v>1.151559</v>
      </c>
      <c r="Q407">
        <v>1056</v>
      </c>
      <c r="R407">
        <v>104106</v>
      </c>
      <c r="S407">
        <v>1.1169999999999999E-2</v>
      </c>
      <c r="T407" s="51">
        <v>100</v>
      </c>
      <c r="U407" s="51">
        <v>0.95352170000000003</v>
      </c>
      <c r="V407" s="51">
        <v>1.101845</v>
      </c>
      <c r="W407" s="51">
        <v>6</v>
      </c>
      <c r="X407" s="51">
        <v>166</v>
      </c>
      <c r="Y407" s="51">
        <v>1366</v>
      </c>
      <c r="Z407" s="51">
        <v>-3314</v>
      </c>
    </row>
    <row r="408" spans="1:26" x14ac:dyDescent="0.25">
      <c r="A408" t="s">
        <v>483</v>
      </c>
      <c r="B408">
        <v>402</v>
      </c>
      <c r="C408" t="s">
        <v>82</v>
      </c>
      <c r="D408">
        <v>11367.76</v>
      </c>
      <c r="E408">
        <v>120.8</v>
      </c>
      <c r="F408">
        <v>11655.44</v>
      </c>
      <c r="G408">
        <v>117.28</v>
      </c>
      <c r="H408">
        <v>14.64</v>
      </c>
      <c r="I408">
        <v>622020.80000000005</v>
      </c>
      <c r="J408" s="12">
        <v>-99.171520000000001</v>
      </c>
      <c r="K408" s="12">
        <v>23.64554</v>
      </c>
      <c r="L408" s="12">
        <f>(J408/1000+1)*NegControl_forPlaque6!$AH$5</f>
        <v>1.0062254121600001E-2</v>
      </c>
      <c r="M408" s="12">
        <f>(NegControl_forPlaque6!$AH$5*K408)/1000</f>
        <v>2.6412068179999999E-4</v>
      </c>
      <c r="N408" s="14">
        <f>L408*($K$1/NegControl_forPlaque6!$AH$5)</f>
        <v>1.0020339043381534E-2</v>
      </c>
      <c r="O408" s="14">
        <f>N408*SQRT((M408/L408)^2+(NegControl_forPlaque6!$AI$5/NegControl_forPlaque6!$AH$5)^2)</f>
        <v>2.7052453536796297E-4</v>
      </c>
      <c r="P408">
        <v>1.0422309999999999</v>
      </c>
      <c r="Q408">
        <v>1466</v>
      </c>
      <c r="R408">
        <v>145693</v>
      </c>
      <c r="S408">
        <v>1.1169999999999999E-2</v>
      </c>
      <c r="T408" s="51">
        <v>100</v>
      </c>
      <c r="U408" s="51">
        <v>0.95352170000000003</v>
      </c>
      <c r="V408" s="51">
        <v>1.101845</v>
      </c>
      <c r="W408" s="51">
        <v>16</v>
      </c>
      <c r="X408" s="51">
        <v>166</v>
      </c>
      <c r="Y408" s="51">
        <v>1366</v>
      </c>
      <c r="Z408" s="51">
        <v>-3313</v>
      </c>
    </row>
    <row r="409" spans="1:26" x14ac:dyDescent="0.25">
      <c r="A409" t="s">
        <v>484</v>
      </c>
      <c r="B409">
        <v>403</v>
      </c>
      <c r="C409" t="s">
        <v>82</v>
      </c>
      <c r="D409">
        <v>11798.88</v>
      </c>
      <c r="E409">
        <v>123.04</v>
      </c>
      <c r="F409">
        <v>10151.280000000001</v>
      </c>
      <c r="G409">
        <v>105.12</v>
      </c>
      <c r="H409">
        <v>11.2</v>
      </c>
      <c r="I409">
        <v>621735.1</v>
      </c>
      <c r="J409" s="12">
        <v>-72.932479999999998</v>
      </c>
      <c r="K409" s="12">
        <v>25.706959999999999</v>
      </c>
      <c r="L409" s="12">
        <f>(J409/1000+1)*NegControl_forPlaque6!$AH$5</f>
        <v>1.03553441984E-2</v>
      </c>
      <c r="M409" s="12">
        <f>(NegControl_forPlaque6!$AH$5*K409)/1000</f>
        <v>2.8714674319999992E-4</v>
      </c>
      <c r="N409" s="14">
        <f>L409*($K$1/NegControl_forPlaque6!$AH$5)</f>
        <v>1.0312208231368187E-2</v>
      </c>
      <c r="O409" s="14">
        <f>N409*SQRT((M409/L409)^2+(NegControl_forPlaque6!$AI$5/NegControl_forPlaque6!$AH$5)^2)</f>
        <v>2.9327145730657179E-4</v>
      </c>
      <c r="P409">
        <v>0.68759400000000004</v>
      </c>
      <c r="Q409">
        <v>1314</v>
      </c>
      <c r="R409">
        <v>126891</v>
      </c>
      <c r="S409">
        <v>1.1169999999999999E-2</v>
      </c>
      <c r="T409" s="51">
        <v>100</v>
      </c>
      <c r="U409" s="51">
        <v>0.95352170000000003</v>
      </c>
      <c r="V409" s="51">
        <v>1.101845</v>
      </c>
      <c r="W409" s="51">
        <v>26</v>
      </c>
      <c r="X409" s="51">
        <v>166</v>
      </c>
      <c r="Y409" s="51">
        <v>1366</v>
      </c>
      <c r="Z409" s="51">
        <v>-3312</v>
      </c>
    </row>
    <row r="410" spans="1:26" x14ac:dyDescent="0.25">
      <c r="A410" t="s">
        <v>485</v>
      </c>
      <c r="B410">
        <v>404</v>
      </c>
      <c r="C410" t="s">
        <v>82</v>
      </c>
      <c r="D410">
        <v>12509.6</v>
      </c>
      <c r="E410">
        <v>134.96</v>
      </c>
      <c r="F410">
        <v>10370.32</v>
      </c>
      <c r="G410">
        <v>109.44</v>
      </c>
      <c r="H410">
        <v>12.32</v>
      </c>
      <c r="I410">
        <v>613392</v>
      </c>
      <c r="J410" s="12">
        <v>-55.219839999999998</v>
      </c>
      <c r="K410" s="12">
        <v>25.678360000000001</v>
      </c>
      <c r="L410" s="12">
        <f>(J410/1000+1)*NegControl_forPlaque6!$AH$5</f>
        <v>1.05531943872E-2</v>
      </c>
      <c r="M410" s="12">
        <f>(NegControl_forPlaque6!$AH$5*K410)/1000</f>
        <v>2.868272812E-4</v>
      </c>
      <c r="N410" s="14">
        <f>L410*($K$1/NegControl_forPlaque6!$AH$5)</f>
        <v>1.050923426028921E-2</v>
      </c>
      <c r="O410" s="14">
        <f>N410*SQRT((M410/L410)^2+(NegControl_forPlaque6!$AI$5/NegControl_forPlaque6!$AH$5)^2)</f>
        <v>2.9324033136410706E-4</v>
      </c>
      <c r="P410">
        <v>0.94183300000000003</v>
      </c>
      <c r="Q410">
        <v>1368</v>
      </c>
      <c r="R410">
        <v>129629</v>
      </c>
      <c r="S410">
        <v>1.1169999999999999E-2</v>
      </c>
      <c r="T410" s="51">
        <v>100</v>
      </c>
      <c r="U410" s="51">
        <v>0.95352170000000003</v>
      </c>
      <c r="V410" s="51">
        <v>1.101845</v>
      </c>
      <c r="W410" s="51">
        <v>36</v>
      </c>
      <c r="X410" s="51">
        <v>166</v>
      </c>
      <c r="Y410" s="51">
        <v>1366</v>
      </c>
      <c r="Z410" s="51">
        <v>-3311</v>
      </c>
    </row>
    <row r="411" spans="1:26" x14ac:dyDescent="0.25">
      <c r="A411" t="s">
        <v>486</v>
      </c>
      <c r="B411">
        <v>405</v>
      </c>
      <c r="C411" t="s">
        <v>82</v>
      </c>
      <c r="D411">
        <v>13121.52</v>
      </c>
      <c r="E411">
        <v>143.12</v>
      </c>
      <c r="F411">
        <v>17496.96</v>
      </c>
      <c r="G411">
        <v>176.24</v>
      </c>
      <c r="H411">
        <v>21.76</v>
      </c>
      <c r="I411">
        <v>596719.9</v>
      </c>
      <c r="J411" s="12">
        <v>-98.244699999999995</v>
      </c>
      <c r="K411" s="12">
        <v>19.308910000000001</v>
      </c>
      <c r="L411" s="12">
        <f>(J411/1000+1)*NegControl_forPlaque6!$AH$5</f>
        <v>1.0072606701000001E-2</v>
      </c>
      <c r="M411" s="12">
        <f>(NegControl_forPlaque6!$AH$5*K411)/1000</f>
        <v>2.156805247E-4</v>
      </c>
      <c r="N411" s="14">
        <f>L411*($K$1/NegControl_forPlaque6!$AH$5)</f>
        <v>1.003064849833148E-2</v>
      </c>
      <c r="O411" s="14">
        <f>N411*SQRT((M411/L411)^2+(NegControl_forPlaque6!$AI$5/NegControl_forPlaque6!$AH$5)^2)</f>
        <v>2.2392710326674266E-4</v>
      </c>
      <c r="P411">
        <v>1.2322299999999999</v>
      </c>
      <c r="Q411">
        <v>2203</v>
      </c>
      <c r="R411">
        <v>218712</v>
      </c>
      <c r="S411">
        <v>1.1169999999999999E-2</v>
      </c>
      <c r="T411" s="51">
        <v>100</v>
      </c>
      <c r="U411" s="51">
        <v>0.95352170000000003</v>
      </c>
      <c r="V411" s="51">
        <v>1.101845</v>
      </c>
      <c r="W411" s="51">
        <v>46</v>
      </c>
      <c r="X411" s="51">
        <v>166</v>
      </c>
      <c r="Y411" s="51">
        <v>1366</v>
      </c>
      <c r="Z411" s="51">
        <v>-3310</v>
      </c>
    </row>
    <row r="412" spans="1:26" x14ac:dyDescent="0.25">
      <c r="A412" t="s">
        <v>487</v>
      </c>
      <c r="B412">
        <v>406</v>
      </c>
      <c r="C412" t="s">
        <v>82</v>
      </c>
      <c r="D412">
        <v>14420.08</v>
      </c>
      <c r="E412">
        <v>152.4</v>
      </c>
      <c r="F412">
        <v>14310.4</v>
      </c>
      <c r="G412">
        <v>152</v>
      </c>
      <c r="H412">
        <v>28.16</v>
      </c>
      <c r="I412">
        <v>574630.9</v>
      </c>
      <c r="J412" s="12">
        <v>-49.091709999999999</v>
      </c>
      <c r="K412" s="12">
        <v>21.930879999999998</v>
      </c>
      <c r="L412" s="12">
        <f>(J412/1000+1)*NegControl_forPlaque6!$AH$5</f>
        <v>1.0621645599299999E-2</v>
      </c>
      <c r="M412" s="12">
        <f>(NegControl_forPlaque6!$AH$5*K412)/1000</f>
        <v>2.4496792959999996E-4</v>
      </c>
      <c r="N412" s="14">
        <f>L412*($K$1/NegControl_forPlaque6!$AH$5)</f>
        <v>1.0577400333704114E-2</v>
      </c>
      <c r="O412" s="14">
        <f>N412*SQRT((M412/L412)^2+(NegControl_forPlaque6!$AI$5/NegControl_forPlaque6!$AH$5)^2)</f>
        <v>2.5292622591301729E-4</v>
      </c>
      <c r="P412">
        <v>1.3472470000000001</v>
      </c>
      <c r="Q412">
        <v>1900</v>
      </c>
      <c r="R412">
        <v>178880</v>
      </c>
      <c r="S412">
        <v>1.1169999999999999E-2</v>
      </c>
      <c r="T412" s="51">
        <v>100</v>
      </c>
      <c r="U412" s="51">
        <v>0.95352170000000003</v>
      </c>
      <c r="V412" s="51">
        <v>1.101845</v>
      </c>
      <c r="W412" s="51">
        <v>56</v>
      </c>
      <c r="X412" s="51">
        <v>166</v>
      </c>
      <c r="Y412" s="51">
        <v>1366</v>
      </c>
      <c r="Z412" s="51">
        <v>-3309</v>
      </c>
    </row>
    <row r="413" spans="1:26" x14ac:dyDescent="0.25">
      <c r="A413" t="s">
        <v>488</v>
      </c>
      <c r="B413">
        <v>407</v>
      </c>
      <c r="C413" t="s">
        <v>82</v>
      </c>
      <c r="D413">
        <v>14138.48</v>
      </c>
      <c r="E413">
        <v>155.44</v>
      </c>
      <c r="F413">
        <v>14555.12</v>
      </c>
      <c r="G413">
        <v>157.91999999999999</v>
      </c>
      <c r="H413">
        <v>27.2</v>
      </c>
      <c r="I413">
        <v>571850.9</v>
      </c>
      <c r="J413" s="12">
        <v>-28.666889999999999</v>
      </c>
      <c r="K413" s="12">
        <v>21.980519999999999</v>
      </c>
      <c r="L413" s="12">
        <f>(J413/1000+1)*NegControl_forPlaque6!$AH$5</f>
        <v>1.08497908387E-2</v>
      </c>
      <c r="M413" s="12">
        <f>(NegControl_forPlaque6!$AH$5*K413)/1000</f>
        <v>2.4552240839999999E-4</v>
      </c>
      <c r="N413" s="14">
        <f>L413*($K$1/NegControl_forPlaque6!$AH$5)</f>
        <v>1.0804595216907674E-2</v>
      </c>
      <c r="O413" s="14">
        <f>N413*SQRT((M413/L413)^2+(NegControl_forPlaque6!$AI$5/NegControl_forPlaque6!$AH$5)^2)</f>
        <v>2.538406787015184E-4</v>
      </c>
      <c r="P413">
        <v>1.1501429999999999</v>
      </c>
      <c r="Q413">
        <v>1974</v>
      </c>
      <c r="R413">
        <v>181939</v>
      </c>
      <c r="S413">
        <v>1.1169999999999999E-2</v>
      </c>
      <c r="T413" s="51">
        <v>100</v>
      </c>
      <c r="U413" s="51">
        <v>0.95352170000000003</v>
      </c>
      <c r="V413" s="51">
        <v>1.101845</v>
      </c>
      <c r="W413" s="51">
        <v>66</v>
      </c>
      <c r="X413" s="51">
        <v>166</v>
      </c>
      <c r="Y413" s="51">
        <v>1366</v>
      </c>
      <c r="Z413" s="51">
        <v>-3309</v>
      </c>
    </row>
    <row r="414" spans="1:26" x14ac:dyDescent="0.25">
      <c r="A414" t="s">
        <v>489</v>
      </c>
      <c r="B414">
        <v>408</v>
      </c>
      <c r="C414" t="s">
        <v>82</v>
      </c>
      <c r="D414">
        <v>13581.92</v>
      </c>
      <c r="E414">
        <v>143.68</v>
      </c>
      <c r="F414">
        <v>15116.48</v>
      </c>
      <c r="G414">
        <v>166.88</v>
      </c>
      <c r="H414">
        <v>25.84</v>
      </c>
      <c r="I414">
        <v>576368.5</v>
      </c>
      <c r="J414" s="12">
        <v>-11.67347</v>
      </c>
      <c r="K414" s="12">
        <v>21.758420000000001</v>
      </c>
      <c r="L414" s="12">
        <f>(J414/1000+1)*NegControl_forPlaque6!$AH$5</f>
        <v>1.10396073401E-2</v>
      </c>
      <c r="M414" s="12">
        <f>(NegControl_forPlaque6!$AH$5*K414)/1000</f>
        <v>2.4304155140000001E-4</v>
      </c>
      <c r="N414" s="14">
        <f>L414*($K$1/NegControl_forPlaque6!$AH$5)</f>
        <v>1.0993621023359287E-2</v>
      </c>
      <c r="O414" s="14">
        <f>N414*SQRT((M414/L414)^2+(NegControl_forPlaque6!$AI$5/NegControl_forPlaque6!$AH$5)^2)</f>
        <v>2.517884280054577E-4</v>
      </c>
      <c r="P414">
        <v>0.94151510000000005</v>
      </c>
      <c r="Q414">
        <v>2086</v>
      </c>
      <c r="R414">
        <v>188956</v>
      </c>
      <c r="S414">
        <v>1.1169999999999999E-2</v>
      </c>
      <c r="T414" s="51">
        <v>100</v>
      </c>
      <c r="U414" s="51">
        <v>0.95352170000000003</v>
      </c>
      <c r="V414" s="51">
        <v>1.101845</v>
      </c>
      <c r="W414" s="51">
        <v>76</v>
      </c>
      <c r="X414" s="51">
        <v>166</v>
      </c>
      <c r="Y414" s="51">
        <v>1366</v>
      </c>
      <c r="Z414" s="51">
        <v>-3308</v>
      </c>
    </row>
    <row r="415" spans="1:26" x14ac:dyDescent="0.25">
      <c r="A415" t="s">
        <v>490</v>
      </c>
      <c r="B415">
        <v>409</v>
      </c>
      <c r="C415" t="s">
        <v>82</v>
      </c>
      <c r="D415">
        <v>13006.4</v>
      </c>
      <c r="E415">
        <v>136.32</v>
      </c>
      <c r="F415">
        <v>13194.64</v>
      </c>
      <c r="G415">
        <v>138.96</v>
      </c>
      <c r="H415">
        <v>19.68</v>
      </c>
      <c r="I415">
        <v>579394.5</v>
      </c>
      <c r="J415" s="12">
        <v>-57.157609999999998</v>
      </c>
      <c r="K415" s="12">
        <v>22.741240000000001</v>
      </c>
      <c r="L415" s="12">
        <f>(J415/1000+1)*NegControl_forPlaque6!$AH$5</f>
        <v>1.0531549496300001E-2</v>
      </c>
      <c r="M415" s="12">
        <f>(NegControl_forPlaque6!$AH$5*K415)/1000</f>
        <v>2.5401965080000001E-4</v>
      </c>
      <c r="N415" s="14">
        <f>L415*($K$1/NegControl_forPlaque6!$AH$5)</f>
        <v>1.0487679532814237E-2</v>
      </c>
      <c r="O415" s="14">
        <f>N415*SQRT((M415/L415)^2+(NegControl_forPlaque6!$AI$5/NegControl_forPlaque6!$AH$5)^2)</f>
        <v>2.6148701329837301E-4</v>
      </c>
      <c r="P415">
        <v>1.5895250000000001</v>
      </c>
      <c r="Q415">
        <v>1737</v>
      </c>
      <c r="R415">
        <v>164933</v>
      </c>
      <c r="S415">
        <v>1.1169999999999999E-2</v>
      </c>
      <c r="T415" s="51">
        <v>100</v>
      </c>
      <c r="U415" s="51">
        <v>0.95352170000000003</v>
      </c>
      <c r="V415" s="51">
        <v>1.101845</v>
      </c>
      <c r="W415" s="51">
        <v>86</v>
      </c>
      <c r="X415" s="51">
        <v>166</v>
      </c>
      <c r="Y415" s="51">
        <v>1366</v>
      </c>
      <c r="Z415" s="51">
        <v>-3307</v>
      </c>
    </row>
    <row r="416" spans="1:26" x14ac:dyDescent="0.25">
      <c r="A416" t="s">
        <v>491</v>
      </c>
      <c r="B416">
        <v>410</v>
      </c>
      <c r="C416" t="s">
        <v>82</v>
      </c>
      <c r="D416">
        <v>12396.24</v>
      </c>
      <c r="E416">
        <v>134</v>
      </c>
      <c r="F416">
        <v>14515.92</v>
      </c>
      <c r="G416">
        <v>159.36000000000001</v>
      </c>
      <c r="H416">
        <v>20.32</v>
      </c>
      <c r="I416">
        <v>584293.1</v>
      </c>
      <c r="J416" s="12">
        <v>-17.162769999999998</v>
      </c>
      <c r="K416" s="12">
        <v>22.141539999999999</v>
      </c>
      <c r="L416" s="12">
        <f>(J416/1000+1)*NegControl_forPlaque6!$AH$5</f>
        <v>1.0978291859099999E-2</v>
      </c>
      <c r="M416" s="12">
        <f>(NegControl_forPlaque6!$AH$5*K416)/1000</f>
        <v>2.4732100179999998E-4</v>
      </c>
      <c r="N416" s="14">
        <f>L416*($K$1/NegControl_forPlaque6!$AH$5)</f>
        <v>1.0932560956618462E-2</v>
      </c>
      <c r="O416" s="14">
        <f>N416*SQRT((M416/L416)^2+(NegControl_forPlaque6!$AI$5/NegControl_forPlaque6!$AH$5)^2)</f>
        <v>2.5578323410008132E-4</v>
      </c>
      <c r="P416">
        <v>0.72574519999999998</v>
      </c>
      <c r="Q416">
        <v>1992</v>
      </c>
      <c r="R416">
        <v>181449</v>
      </c>
      <c r="S416">
        <v>1.1169999999999999E-2</v>
      </c>
      <c r="T416" s="51">
        <v>100</v>
      </c>
      <c r="U416" s="51">
        <v>0.95352170000000003</v>
      </c>
      <c r="V416" s="51">
        <v>1.101845</v>
      </c>
      <c r="W416" s="51">
        <v>96</v>
      </c>
      <c r="X416" s="51">
        <v>166</v>
      </c>
      <c r="Y416" s="51">
        <v>1366</v>
      </c>
      <c r="Z416" s="51">
        <v>-3306</v>
      </c>
    </row>
    <row r="417" spans="1:26" x14ac:dyDescent="0.25">
      <c r="A417" t="s">
        <v>492</v>
      </c>
      <c r="B417">
        <v>411</v>
      </c>
      <c r="C417" t="s">
        <v>82</v>
      </c>
      <c r="D417">
        <v>11835.44</v>
      </c>
      <c r="E417">
        <v>125.04</v>
      </c>
      <c r="F417">
        <v>15615.68</v>
      </c>
      <c r="G417">
        <v>165.28</v>
      </c>
      <c r="H417">
        <v>19.920000000000002</v>
      </c>
      <c r="I417">
        <v>587719.30000000005</v>
      </c>
      <c r="J417" s="12">
        <v>-52.441049999999997</v>
      </c>
      <c r="K417" s="12">
        <v>20.956910000000001</v>
      </c>
      <c r="L417" s="12">
        <f>(J417/1000+1)*NegControl_forPlaque6!$AH$5</f>
        <v>1.0584233471499999E-2</v>
      </c>
      <c r="M417" s="12">
        <f>(NegControl_forPlaque6!$AH$5*K417)/1000</f>
        <v>2.3408868469999998E-4</v>
      </c>
      <c r="N417" s="14">
        <f>L417*($K$1/NegControl_forPlaque6!$AH$5)</f>
        <v>1.0540144048943269E-2</v>
      </c>
      <c r="O417" s="14">
        <f>N417*SQRT((M417/L417)^2+(NegControl_forPlaque6!$AI$5/NegControl_forPlaque6!$AH$5)^2)</f>
        <v>2.4242908014112925E-4</v>
      </c>
      <c r="P417">
        <v>0.90842880000000004</v>
      </c>
      <c r="Q417">
        <v>2066</v>
      </c>
      <c r="R417">
        <v>195196</v>
      </c>
      <c r="S417">
        <v>1.1169999999999999E-2</v>
      </c>
      <c r="T417" s="51">
        <v>100</v>
      </c>
      <c r="U417" s="51">
        <v>0.95352170000000003</v>
      </c>
      <c r="V417" s="51">
        <v>1.101845</v>
      </c>
      <c r="W417" s="51">
        <v>106</v>
      </c>
      <c r="X417" s="51">
        <v>166</v>
      </c>
      <c r="Y417" s="51">
        <v>1366</v>
      </c>
      <c r="Z417" s="51">
        <v>-3305</v>
      </c>
    </row>
    <row r="418" spans="1:26" x14ac:dyDescent="0.25">
      <c r="A418" t="s">
        <v>493</v>
      </c>
      <c r="B418">
        <v>412</v>
      </c>
      <c r="C418" t="s">
        <v>82</v>
      </c>
      <c r="D418">
        <v>11679.68</v>
      </c>
      <c r="E418">
        <v>125.28</v>
      </c>
      <c r="F418">
        <v>14192.8</v>
      </c>
      <c r="G418">
        <v>148.56</v>
      </c>
      <c r="H418">
        <v>21.44</v>
      </c>
      <c r="I418">
        <v>588212.9</v>
      </c>
      <c r="J418" s="12">
        <v>-62.911459999999998</v>
      </c>
      <c r="K418" s="12">
        <v>21.859279999999998</v>
      </c>
      <c r="L418" s="12">
        <f>(J418/1000+1)*NegControl_forPlaque6!$AH$5</f>
        <v>1.04672789918E-2</v>
      </c>
      <c r="M418" s="12">
        <f>(NegControl_forPlaque6!$AH$5*K418)/1000</f>
        <v>2.4416815759999996E-4</v>
      </c>
      <c r="N418" s="14">
        <f>L418*($K$1/NegControl_forPlaque6!$AH$5)</f>
        <v>1.0423676751946605E-2</v>
      </c>
      <c r="O418" s="14">
        <f>N418*SQRT((M418/L418)^2+(NegControl_forPlaque6!$AI$5/NegControl_forPlaque6!$AH$5)^2)</f>
        <v>2.5190275738050605E-4</v>
      </c>
      <c r="P418">
        <v>0.86571350000000002</v>
      </c>
      <c r="Q418">
        <v>1857</v>
      </c>
      <c r="R418">
        <v>177410</v>
      </c>
      <c r="S418">
        <v>1.1169999999999999E-2</v>
      </c>
      <c r="T418" s="51">
        <v>100</v>
      </c>
      <c r="U418" s="51">
        <v>0.95352170000000003</v>
      </c>
      <c r="V418" s="51">
        <v>1.101845</v>
      </c>
      <c r="W418" s="51">
        <v>116</v>
      </c>
      <c r="X418" s="51">
        <v>166</v>
      </c>
      <c r="Y418" s="51">
        <v>1366</v>
      </c>
      <c r="Z418" s="51">
        <v>-3304</v>
      </c>
    </row>
    <row r="419" spans="1:26" x14ac:dyDescent="0.25">
      <c r="A419" t="s">
        <v>494</v>
      </c>
      <c r="B419">
        <v>413</v>
      </c>
      <c r="C419" t="s">
        <v>82</v>
      </c>
      <c r="D419">
        <v>11854.96</v>
      </c>
      <c r="E419">
        <v>122.56</v>
      </c>
      <c r="F419">
        <v>11737.04</v>
      </c>
      <c r="G419">
        <v>126.32</v>
      </c>
      <c r="H419">
        <v>26.4</v>
      </c>
      <c r="I419">
        <v>583847.6</v>
      </c>
      <c r="J419" s="12">
        <v>-36.480829999999997</v>
      </c>
      <c r="K419" s="12">
        <v>24.377759999999999</v>
      </c>
      <c r="L419" s="12">
        <f>(J419/1000+1)*NegControl_forPlaque6!$AH$5</f>
        <v>1.07625091289E-2</v>
      </c>
      <c r="M419" s="12">
        <f>(NegControl_forPlaque6!$AH$5*K419)/1000</f>
        <v>2.7229957919999996E-4</v>
      </c>
      <c r="N419" s="14">
        <f>L419*($K$1/NegControl_forPlaque6!$AH$5)</f>
        <v>1.0717677085650723E-2</v>
      </c>
      <c r="O419" s="14">
        <f>N419*SQRT((M419/L419)^2+(NegControl_forPlaque6!$AI$5/NegControl_forPlaque6!$AH$5)^2)</f>
        <v>2.7948350013129491E-4</v>
      </c>
      <c r="P419">
        <v>1.166706</v>
      </c>
      <c r="Q419">
        <v>1579</v>
      </c>
      <c r="R419">
        <v>146713</v>
      </c>
      <c r="S419">
        <v>1.1169999999999999E-2</v>
      </c>
      <c r="T419" s="51">
        <v>100</v>
      </c>
      <c r="U419" s="51">
        <v>0.95352170000000003</v>
      </c>
      <c r="V419" s="51">
        <v>1.101845</v>
      </c>
      <c r="W419" s="51">
        <v>126</v>
      </c>
      <c r="X419" s="51">
        <v>166</v>
      </c>
      <c r="Y419" s="51">
        <v>1366</v>
      </c>
      <c r="Z419" s="51">
        <v>-3303</v>
      </c>
    </row>
    <row r="420" spans="1:26" x14ac:dyDescent="0.25">
      <c r="A420" t="s">
        <v>495</v>
      </c>
      <c r="B420">
        <v>414</v>
      </c>
      <c r="C420" t="s">
        <v>82</v>
      </c>
      <c r="D420">
        <v>11257.52</v>
      </c>
      <c r="E420">
        <v>118.56</v>
      </c>
      <c r="F420">
        <v>22057.200000000001</v>
      </c>
      <c r="G420">
        <v>237.6</v>
      </c>
      <c r="H420">
        <v>80.319999999999993</v>
      </c>
      <c r="I420">
        <v>581156.19999999995</v>
      </c>
      <c r="J420" s="12">
        <v>-35.631799999999998</v>
      </c>
      <c r="K420" s="12">
        <v>17.79063</v>
      </c>
      <c r="L420" s="12">
        <f>(J420/1000+1)*NegControl_forPlaque6!$AH$5</f>
        <v>1.0771992793999999E-2</v>
      </c>
      <c r="M420" s="12">
        <f>(NegControl_forPlaque6!$AH$5*K420)/1000</f>
        <v>1.9872133709999997E-4</v>
      </c>
      <c r="N420" s="14">
        <f>L420*($K$1/NegControl_forPlaque6!$AH$5)</f>
        <v>1.0727121245828697E-2</v>
      </c>
      <c r="O420" s="14">
        <f>N420*SQRT((M420/L420)^2+(NegControl_forPlaque6!$AI$5/NegControl_forPlaque6!$AH$5)^2)</f>
        <v>2.0916582441035141E-4</v>
      </c>
      <c r="P420">
        <v>1.1497329999999999</v>
      </c>
      <c r="Q420">
        <v>2970</v>
      </c>
      <c r="R420">
        <v>275715</v>
      </c>
      <c r="S420">
        <v>1.1169999999999999E-2</v>
      </c>
      <c r="T420" s="51">
        <v>100</v>
      </c>
      <c r="U420" s="51">
        <v>0.95352170000000003</v>
      </c>
      <c r="V420" s="51">
        <v>1.101845</v>
      </c>
      <c r="W420" s="51">
        <v>136</v>
      </c>
      <c r="X420" s="51">
        <v>166</v>
      </c>
      <c r="Y420" s="51">
        <v>1366</v>
      </c>
      <c r="Z420" s="51">
        <v>-3302</v>
      </c>
    </row>
    <row r="421" spans="1:26" x14ac:dyDescent="0.25">
      <c r="A421" t="s">
        <v>496</v>
      </c>
      <c r="B421">
        <v>415</v>
      </c>
      <c r="C421" t="s">
        <v>82</v>
      </c>
      <c r="D421">
        <v>11471.12</v>
      </c>
      <c r="E421">
        <v>122.8</v>
      </c>
      <c r="F421">
        <v>20204.96</v>
      </c>
      <c r="G421">
        <v>223.36</v>
      </c>
      <c r="H421">
        <v>95.44</v>
      </c>
      <c r="I421">
        <v>576987.1</v>
      </c>
      <c r="J421" s="12">
        <v>-10.321260000000001</v>
      </c>
      <c r="K421" s="12">
        <v>18.833189999999998</v>
      </c>
      <c r="L421" s="12">
        <f>(J421/1000+1)*NegControl_forPlaque6!$AH$5</f>
        <v>1.1054711525799999E-2</v>
      </c>
      <c r="M421" s="12">
        <f>(NegControl_forPlaque6!$AH$5*K421)/1000</f>
        <v>2.1036673229999996E-4</v>
      </c>
      <c r="N421" s="14">
        <f>L421*($K$1/NegControl_forPlaque6!$AH$5)</f>
        <v>1.1008662291434925E-2</v>
      </c>
      <c r="O421" s="14">
        <f>N421*SQRT((M421/L421)^2+(NegControl_forPlaque6!$AI$5/NegControl_forPlaque6!$AH$5)^2)</f>
        <v>2.2072323038027186E-4</v>
      </c>
      <c r="P421">
        <v>1.2981309999999999</v>
      </c>
      <c r="Q421">
        <v>2792</v>
      </c>
      <c r="R421">
        <v>252562</v>
      </c>
      <c r="S421">
        <v>1.1169999999999999E-2</v>
      </c>
      <c r="T421" s="51">
        <v>100</v>
      </c>
      <c r="U421" s="51">
        <v>0.95352170000000003</v>
      </c>
      <c r="V421" s="51">
        <v>1.101845</v>
      </c>
      <c r="W421" s="51">
        <v>146</v>
      </c>
      <c r="X421" s="51">
        <v>166</v>
      </c>
      <c r="Y421" s="51">
        <v>1366</v>
      </c>
      <c r="Z421" s="51">
        <v>-3301</v>
      </c>
    </row>
    <row r="422" spans="1:26" x14ac:dyDescent="0.25">
      <c r="A422" t="s">
        <v>497</v>
      </c>
      <c r="B422">
        <v>416</v>
      </c>
      <c r="C422" t="s">
        <v>82</v>
      </c>
      <c r="D422">
        <v>12086.16</v>
      </c>
      <c r="E422">
        <v>131.91999999999999</v>
      </c>
      <c r="F422">
        <v>9869.76</v>
      </c>
      <c r="G422">
        <v>110.4</v>
      </c>
      <c r="H422">
        <v>34</v>
      </c>
      <c r="I422">
        <v>575773.5</v>
      </c>
      <c r="J422" s="12">
        <v>1.403988</v>
      </c>
      <c r="K422" s="12">
        <v>27.107230000000001</v>
      </c>
      <c r="L422" s="12">
        <f>(J422/1000+1)*NegControl_forPlaque6!$AH$5</f>
        <v>1.118568254596E-2</v>
      </c>
      <c r="M422" s="12">
        <f>(NegControl_forPlaque6!$AH$5*K422)/1000</f>
        <v>3.0278775909999998E-4</v>
      </c>
      <c r="N422" s="14">
        <f>L422*($K$1/NegControl_forPlaque6!$AH$5)</f>
        <v>1.1139087741935482E-2</v>
      </c>
      <c r="O422" s="14">
        <f>N422*SQRT((M422/L422)^2+(NegControl_forPlaque6!$AI$5/NegControl_forPlaque6!$AH$5)^2)</f>
        <v>3.096221919528937E-4</v>
      </c>
      <c r="P422">
        <v>1.004893</v>
      </c>
      <c r="Q422">
        <v>1380</v>
      </c>
      <c r="R422">
        <v>123372</v>
      </c>
      <c r="S422">
        <v>1.1169999999999999E-2</v>
      </c>
      <c r="T422" s="51">
        <v>100</v>
      </c>
      <c r="U422" s="51">
        <v>0.95352170000000003</v>
      </c>
      <c r="V422" s="51">
        <v>1.101845</v>
      </c>
      <c r="W422" s="51">
        <v>156</v>
      </c>
      <c r="X422" s="51">
        <v>166</v>
      </c>
      <c r="Y422" s="51">
        <v>1366</v>
      </c>
      <c r="Z422" s="51">
        <v>-3300</v>
      </c>
    </row>
    <row r="423" spans="1:26" x14ac:dyDescent="0.25">
      <c r="A423" t="s">
        <v>498</v>
      </c>
      <c r="B423">
        <v>417</v>
      </c>
      <c r="C423" t="s">
        <v>82</v>
      </c>
      <c r="D423">
        <v>12456.48</v>
      </c>
      <c r="E423">
        <v>132.08000000000001</v>
      </c>
      <c r="F423">
        <v>8611.2800000000007</v>
      </c>
      <c r="G423">
        <v>87.84</v>
      </c>
      <c r="H423">
        <v>22.96</v>
      </c>
      <c r="I423">
        <v>568848.80000000005</v>
      </c>
      <c r="J423" s="12">
        <v>-86.788349999999994</v>
      </c>
      <c r="K423" s="12">
        <v>27.699629999999999</v>
      </c>
      <c r="L423" s="12">
        <f>(J423/1000+1)*NegControl_forPlaque6!$AH$5</f>
        <v>1.02005741305E-2</v>
      </c>
      <c r="M423" s="12">
        <f>(NegControl_forPlaque6!$AH$5*K423)/1000</f>
        <v>3.0940486709999998E-4</v>
      </c>
      <c r="N423" s="14">
        <f>L423*($K$1/NegControl_forPlaque6!$AH$5)</f>
        <v>1.0158082869855395E-2</v>
      </c>
      <c r="O423" s="14">
        <f>N423*SQRT((M423/L423)^2+(NegControl_forPlaque6!$AI$5/NegControl_forPlaque6!$AH$5)^2)</f>
        <v>3.1472221049332327E-4</v>
      </c>
      <c r="P423">
        <v>1.1464749999999999</v>
      </c>
      <c r="Q423">
        <v>1098</v>
      </c>
      <c r="R423">
        <v>107641</v>
      </c>
      <c r="S423">
        <v>1.1169999999999999E-2</v>
      </c>
      <c r="T423" s="51">
        <v>100</v>
      </c>
      <c r="U423" s="51">
        <v>0.95352170000000003</v>
      </c>
      <c r="V423" s="51">
        <v>1.101845</v>
      </c>
      <c r="W423" s="51">
        <v>166</v>
      </c>
      <c r="X423" s="51">
        <v>166</v>
      </c>
      <c r="Y423" s="51">
        <v>1366</v>
      </c>
      <c r="Z423" s="51">
        <v>-3299</v>
      </c>
    </row>
    <row r="424" spans="1:26" x14ac:dyDescent="0.25">
      <c r="A424" t="s">
        <v>499</v>
      </c>
      <c r="B424">
        <v>418</v>
      </c>
      <c r="C424" t="s">
        <v>82</v>
      </c>
      <c r="D424">
        <v>11842.32</v>
      </c>
      <c r="E424">
        <v>124.96</v>
      </c>
      <c r="F424">
        <v>14289.2</v>
      </c>
      <c r="G424">
        <v>156.08000000000001</v>
      </c>
      <c r="H424">
        <v>48.96</v>
      </c>
      <c r="I424">
        <v>569063.4</v>
      </c>
      <c r="J424" s="12">
        <v>-22.11862</v>
      </c>
      <c r="K424" s="12">
        <v>22.25956</v>
      </c>
      <c r="L424" s="12">
        <f>(J424/1000+1)*NegControl_forPlaque6!$AH$5</f>
        <v>1.09229350146E-2</v>
      </c>
      <c r="M424" s="12">
        <f>(NegControl_forPlaque6!$AH$5*K424)/1000</f>
        <v>2.486392852E-4</v>
      </c>
      <c r="N424" s="14">
        <f>L424*($K$1/NegControl_forPlaque6!$AH$5)</f>
        <v>1.0877434705228031E-2</v>
      </c>
      <c r="O424" s="14">
        <f>N424*SQRT((M424/L424)^2+(NegControl_forPlaque6!$AI$5/NegControl_forPlaque6!$AH$5)^2)</f>
        <v>2.5695427855095861E-4</v>
      </c>
      <c r="P424">
        <v>0.74745709999999999</v>
      </c>
      <c r="Q424">
        <v>1951</v>
      </c>
      <c r="R424">
        <v>178615</v>
      </c>
      <c r="S424">
        <v>1.1169999999999999E-2</v>
      </c>
      <c r="T424" s="51">
        <v>100</v>
      </c>
      <c r="U424" s="51">
        <v>0.95352170000000003</v>
      </c>
      <c r="V424" s="51">
        <v>1.101845</v>
      </c>
      <c r="W424" s="51">
        <v>176</v>
      </c>
      <c r="X424" s="51">
        <v>166</v>
      </c>
      <c r="Y424" s="51">
        <v>1366</v>
      </c>
      <c r="Z424" s="51">
        <v>-3298</v>
      </c>
    </row>
    <row r="425" spans="1:26" x14ac:dyDescent="0.25">
      <c r="A425" t="s">
        <v>500</v>
      </c>
      <c r="B425">
        <v>419</v>
      </c>
      <c r="C425" t="s">
        <v>82</v>
      </c>
      <c r="D425">
        <v>12544.72</v>
      </c>
      <c r="E425">
        <v>133.44</v>
      </c>
      <c r="F425">
        <v>9082.48</v>
      </c>
      <c r="G425">
        <v>94.72</v>
      </c>
      <c r="H425">
        <v>25.36</v>
      </c>
      <c r="I425">
        <v>557077.19999999995</v>
      </c>
      <c r="J425" s="12">
        <v>-66.350020000000001</v>
      </c>
      <c r="K425" s="12">
        <v>27.27477</v>
      </c>
      <c r="L425" s="12">
        <f>(J425/1000+1)*NegControl_forPlaque6!$AH$5</f>
        <v>1.04288702766E-2</v>
      </c>
      <c r="M425" s="12">
        <f>(NegControl_forPlaque6!$AH$5*K425)/1000</f>
        <v>3.0465918089999999E-4</v>
      </c>
      <c r="N425" s="14">
        <f>L425*($K$1/NegControl_forPlaque6!$AH$5)</f>
        <v>1.0385428031145717E-2</v>
      </c>
      <c r="O425" s="14">
        <f>N425*SQRT((M425/L425)^2+(NegControl_forPlaque6!$AI$5/NegControl_forPlaque6!$AH$5)^2)</f>
        <v>3.1039712964084002E-4</v>
      </c>
      <c r="P425">
        <v>1.031919</v>
      </c>
      <c r="Q425">
        <v>1184</v>
      </c>
      <c r="R425">
        <v>113531</v>
      </c>
      <c r="S425">
        <v>1.1169999999999999E-2</v>
      </c>
      <c r="T425" s="51">
        <v>100</v>
      </c>
      <c r="U425" s="51">
        <v>0.95352170000000003</v>
      </c>
      <c r="V425" s="51">
        <v>1.101845</v>
      </c>
      <c r="W425" s="51">
        <v>186</v>
      </c>
      <c r="X425" s="51">
        <v>166</v>
      </c>
      <c r="Y425" s="51">
        <v>1366</v>
      </c>
      <c r="Z425" s="51">
        <v>-3297</v>
      </c>
    </row>
    <row r="426" spans="1:26" x14ac:dyDescent="0.25">
      <c r="A426" t="s">
        <v>501</v>
      </c>
      <c r="B426">
        <v>420</v>
      </c>
      <c r="C426" t="s">
        <v>82</v>
      </c>
      <c r="D426">
        <v>11465.28</v>
      </c>
      <c r="E426">
        <v>125.44</v>
      </c>
      <c r="F426">
        <v>19585.04</v>
      </c>
      <c r="G426">
        <v>212</v>
      </c>
      <c r="H426">
        <v>101.84</v>
      </c>
      <c r="I426">
        <v>561119.80000000005</v>
      </c>
      <c r="J426" s="12">
        <v>-30.923159999999999</v>
      </c>
      <c r="K426" s="12">
        <v>18.92662</v>
      </c>
      <c r="L426" s="12">
        <f>(J426/1000+1)*NegControl_forPlaque6!$AH$5</f>
        <v>1.08245883028E-2</v>
      </c>
      <c r="M426" s="12">
        <f>(NegControl_forPlaque6!$AH$5*K426)/1000</f>
        <v>2.1141034539999998E-4</v>
      </c>
      <c r="N426" s="14">
        <f>L426*($K$1/NegControl_forPlaque6!$AH$5)</f>
        <v>1.0779497664071189E-2</v>
      </c>
      <c r="O426" s="14">
        <f>N426*SQRT((M426/L426)^2+(NegControl_forPlaque6!$AI$5/NegControl_forPlaque6!$AH$5)^2)</f>
        <v>2.2126038296339638E-4</v>
      </c>
      <c r="P426">
        <v>0.8741662</v>
      </c>
      <c r="Q426">
        <v>2650</v>
      </c>
      <c r="R426">
        <v>244813</v>
      </c>
      <c r="S426">
        <v>1.1169999999999999E-2</v>
      </c>
      <c r="T426" s="51">
        <v>100</v>
      </c>
      <c r="U426" s="51">
        <v>0.95352170000000003</v>
      </c>
      <c r="V426" s="51">
        <v>1.101845</v>
      </c>
      <c r="W426" s="51">
        <v>196</v>
      </c>
      <c r="X426" s="51">
        <v>166</v>
      </c>
      <c r="Y426" s="51">
        <v>1366</v>
      </c>
      <c r="Z426" s="51">
        <v>-3296</v>
      </c>
    </row>
    <row r="427" spans="1:26" x14ac:dyDescent="0.25">
      <c r="A427" t="s">
        <v>502</v>
      </c>
      <c r="B427">
        <v>421</v>
      </c>
      <c r="C427" t="s">
        <v>82</v>
      </c>
      <c r="D427">
        <v>12168.64</v>
      </c>
      <c r="E427">
        <v>128.08000000000001</v>
      </c>
      <c r="F427">
        <v>12176.72</v>
      </c>
      <c r="G427">
        <v>132.47999999999999</v>
      </c>
      <c r="H427">
        <v>43.2</v>
      </c>
      <c r="I427">
        <v>555586.1</v>
      </c>
      <c r="J427" s="12">
        <v>-25.982320000000001</v>
      </c>
      <c r="K427" s="12">
        <v>24.06503</v>
      </c>
      <c r="L427" s="12">
        <f>(J427/1000+1)*NegControl_forPlaque6!$AH$5</f>
        <v>1.08797774856E-2</v>
      </c>
      <c r="M427" s="12">
        <f>(NegControl_forPlaque6!$AH$5*K427)/1000</f>
        <v>2.6880638509999997E-4</v>
      </c>
      <c r="N427" s="14">
        <f>L427*($K$1/NegControl_forPlaque6!$AH$5)</f>
        <v>1.0834456952169075E-2</v>
      </c>
      <c r="O427" s="14">
        <f>N427*SQRT((M427/L427)^2+(NegControl_forPlaque6!$AI$5/NegControl_forPlaque6!$AH$5)^2)</f>
        <v>2.7629135611798332E-4</v>
      </c>
      <c r="P427">
        <v>0.80878680000000003</v>
      </c>
      <c r="Q427">
        <v>1656</v>
      </c>
      <c r="R427">
        <v>152209</v>
      </c>
      <c r="S427">
        <v>1.1169999999999999E-2</v>
      </c>
      <c r="T427" s="51">
        <v>100</v>
      </c>
      <c r="U427" s="51">
        <v>0.95352170000000003</v>
      </c>
      <c r="V427" s="51">
        <v>1.101845</v>
      </c>
      <c r="W427" s="51">
        <v>206</v>
      </c>
      <c r="X427" s="51">
        <v>166</v>
      </c>
      <c r="Y427" s="51">
        <v>1366</v>
      </c>
      <c r="Z427" s="51">
        <v>-3295</v>
      </c>
    </row>
    <row r="428" spans="1:26" x14ac:dyDescent="0.25">
      <c r="A428" t="s">
        <v>503</v>
      </c>
      <c r="B428">
        <v>422</v>
      </c>
      <c r="C428" t="s">
        <v>82</v>
      </c>
      <c r="D428">
        <v>12252.8</v>
      </c>
      <c r="E428">
        <v>125.36</v>
      </c>
      <c r="F428">
        <v>12077.76</v>
      </c>
      <c r="G428">
        <v>131.44</v>
      </c>
      <c r="H428">
        <v>13.52</v>
      </c>
      <c r="I428">
        <v>556242.19999999995</v>
      </c>
      <c r="J428" s="12">
        <v>-25.71059</v>
      </c>
      <c r="K428" s="12">
        <v>24.166820000000001</v>
      </c>
      <c r="L428" s="12">
        <f>(J428/1000+1)*NegControl_forPlaque6!$AH$5</f>
        <v>1.0882812709699999E-2</v>
      </c>
      <c r="M428" s="12">
        <f>(NegControl_forPlaque6!$AH$5*K428)/1000</f>
        <v>2.699433794E-4</v>
      </c>
      <c r="N428" s="14">
        <f>L428*($K$1/NegControl_forPlaque6!$AH$5)</f>
        <v>1.0837479532814236E-2</v>
      </c>
      <c r="O428" s="14">
        <f>N428*SQRT((M428/L428)^2+(NegControl_forPlaque6!$AI$5/NegControl_forPlaque6!$AH$5)^2)</f>
        <v>2.7739320151575067E-4</v>
      </c>
      <c r="P428">
        <v>1.233271</v>
      </c>
      <c r="Q428">
        <v>1643</v>
      </c>
      <c r="R428">
        <v>150972</v>
      </c>
      <c r="S428">
        <v>1.1169999999999999E-2</v>
      </c>
      <c r="T428" s="51">
        <v>100</v>
      </c>
      <c r="U428" s="51">
        <v>0.95352170000000003</v>
      </c>
      <c r="V428" s="51">
        <v>1.101845</v>
      </c>
      <c r="W428" s="51">
        <v>216</v>
      </c>
      <c r="X428" s="51">
        <v>166</v>
      </c>
      <c r="Y428" s="51">
        <v>1366</v>
      </c>
      <c r="Z428" s="51">
        <v>-3294</v>
      </c>
    </row>
    <row r="429" spans="1:26" x14ac:dyDescent="0.25">
      <c r="A429" t="s">
        <v>504</v>
      </c>
      <c r="B429">
        <v>423</v>
      </c>
      <c r="C429" t="s">
        <v>82</v>
      </c>
      <c r="D429">
        <v>12536.4</v>
      </c>
      <c r="E429">
        <v>134.16</v>
      </c>
      <c r="F429">
        <v>11040.8</v>
      </c>
      <c r="G429">
        <v>122.72</v>
      </c>
      <c r="H429">
        <v>13.04</v>
      </c>
      <c r="I429">
        <v>548196.80000000005</v>
      </c>
      <c r="J429" s="12">
        <v>-4.911664</v>
      </c>
      <c r="K429" s="12">
        <v>25.547550000000001</v>
      </c>
      <c r="L429" s="12">
        <f>(J429/1000+1)*NegControl_forPlaque6!$AH$5</f>
        <v>1.111513671312E-2</v>
      </c>
      <c r="M429" s="12">
        <f>(NegControl_forPlaque6!$AH$5*K429)/1000</f>
        <v>2.8536613350000001E-4</v>
      </c>
      <c r="N429" s="14">
        <f>L429*($K$1/NegControl_forPlaque6!$AH$5)</f>
        <v>1.1068835773081201E-2</v>
      </c>
      <c r="O429" s="14">
        <f>N429*SQRT((M429/L429)^2+(NegControl_forPlaque6!$AI$5/NegControl_forPlaque6!$AH$5)^2)</f>
        <v>2.9264702571178919E-4</v>
      </c>
      <c r="P429">
        <v>1.8973720000000001</v>
      </c>
      <c r="Q429">
        <v>1534</v>
      </c>
      <c r="R429">
        <v>138010</v>
      </c>
      <c r="S429">
        <v>1.1169999999999999E-2</v>
      </c>
      <c r="T429" s="51">
        <v>100</v>
      </c>
      <c r="U429" s="51">
        <v>0.95352170000000003</v>
      </c>
      <c r="V429" s="51">
        <v>1.101845</v>
      </c>
      <c r="W429" s="51">
        <v>226</v>
      </c>
      <c r="X429" s="51">
        <v>166</v>
      </c>
      <c r="Y429" s="51">
        <v>1366</v>
      </c>
      <c r="Z429" s="51">
        <v>-3293</v>
      </c>
    </row>
    <row r="430" spans="1:26" x14ac:dyDescent="0.25">
      <c r="A430" t="s">
        <v>505</v>
      </c>
      <c r="B430">
        <v>424</v>
      </c>
      <c r="C430" t="s">
        <v>82</v>
      </c>
      <c r="D430">
        <v>12645.84</v>
      </c>
      <c r="E430">
        <v>130.4</v>
      </c>
      <c r="F430">
        <v>10753.36</v>
      </c>
      <c r="G430">
        <v>117.04</v>
      </c>
      <c r="H430">
        <v>16.64</v>
      </c>
      <c r="I430">
        <v>544406.30000000005</v>
      </c>
      <c r="J430" s="12">
        <v>-25.6007</v>
      </c>
      <c r="K430" s="12">
        <v>25.613299999999999</v>
      </c>
      <c r="L430" s="12">
        <f>(J430/1000+1)*NegControl_forPlaque6!$AH$5</f>
        <v>1.0884040180999999E-2</v>
      </c>
      <c r="M430" s="12">
        <f>(NegControl_forPlaque6!$AH$5*K430)/1000</f>
        <v>2.86100561E-4</v>
      </c>
      <c r="N430" s="14">
        <f>L430*($K$1/NegControl_forPlaque6!$AH$5)</f>
        <v>1.0838701890989988E-2</v>
      </c>
      <c r="O430" s="14">
        <f>N430*SQRT((M430/L430)^2+(NegControl_forPlaque6!$AI$5/NegControl_forPlaque6!$AH$5)^2)</f>
        <v>2.9301442913578753E-4</v>
      </c>
      <c r="P430">
        <v>1.4350350000000001</v>
      </c>
      <c r="Q430">
        <v>1463</v>
      </c>
      <c r="R430">
        <v>134417</v>
      </c>
      <c r="S430">
        <v>1.1169999999999999E-2</v>
      </c>
      <c r="T430" s="51">
        <v>100</v>
      </c>
      <c r="U430" s="51">
        <v>0.95352170000000003</v>
      </c>
      <c r="V430" s="51">
        <v>1.101845</v>
      </c>
      <c r="W430" s="51">
        <v>236</v>
      </c>
      <c r="X430" s="51">
        <v>166</v>
      </c>
      <c r="Y430" s="51">
        <v>1366</v>
      </c>
      <c r="Z430" s="51">
        <v>-3292</v>
      </c>
    </row>
    <row r="431" spans="1:26" x14ac:dyDescent="0.25">
      <c r="A431" t="s">
        <v>506</v>
      </c>
      <c r="B431">
        <v>425</v>
      </c>
      <c r="C431" t="s">
        <v>82</v>
      </c>
      <c r="D431">
        <v>13541.2</v>
      </c>
      <c r="E431">
        <v>143.6</v>
      </c>
      <c r="F431">
        <v>6152.24</v>
      </c>
      <c r="G431">
        <v>64.959999999999994</v>
      </c>
      <c r="H431">
        <v>7.28</v>
      </c>
      <c r="I431">
        <v>530599.19999999995</v>
      </c>
      <c r="J431" s="12">
        <v>-54.721910000000001</v>
      </c>
      <c r="K431" s="12">
        <v>33.347430000000003</v>
      </c>
      <c r="L431" s="12">
        <f>(J431/1000+1)*NegControl_forPlaque6!$AH$5</f>
        <v>1.05587562653E-2</v>
      </c>
      <c r="M431" s="12">
        <f>(NegControl_forPlaque6!$AH$5*K431)/1000</f>
        <v>3.7249079310000001E-4</v>
      </c>
      <c r="N431" s="14">
        <f>L431*($K$1/NegControl_forPlaque6!$AH$5)</f>
        <v>1.0514772969966628E-2</v>
      </c>
      <c r="O431" s="14">
        <f>N431*SQRT((M431/L431)^2+(NegControl_forPlaque6!$AI$5/NegControl_forPlaque6!$AH$5)^2)</f>
        <v>3.7683481491724864E-4</v>
      </c>
      <c r="P431">
        <v>0.84764620000000002</v>
      </c>
      <c r="Q431">
        <v>812</v>
      </c>
      <c r="R431">
        <v>76903</v>
      </c>
      <c r="S431">
        <v>1.1169999999999999E-2</v>
      </c>
      <c r="T431" s="51">
        <v>100</v>
      </c>
      <c r="U431" s="51">
        <v>0.95352170000000003</v>
      </c>
      <c r="V431" s="51">
        <v>1.101845</v>
      </c>
      <c r="W431" s="51">
        <v>246</v>
      </c>
      <c r="X431" s="51">
        <v>166</v>
      </c>
      <c r="Y431" s="51">
        <v>1366</v>
      </c>
      <c r="Z431" s="51">
        <v>-3291</v>
      </c>
    </row>
    <row r="432" spans="1:26" x14ac:dyDescent="0.25">
      <c r="A432" t="s">
        <v>507</v>
      </c>
      <c r="B432">
        <v>426</v>
      </c>
      <c r="C432" t="s">
        <v>82</v>
      </c>
      <c r="D432">
        <v>12279.68</v>
      </c>
      <c r="E432">
        <v>125.2</v>
      </c>
      <c r="F432">
        <v>7686.48</v>
      </c>
      <c r="G432">
        <v>78.48</v>
      </c>
      <c r="H432">
        <v>12.48</v>
      </c>
      <c r="I432">
        <v>613230.6</v>
      </c>
      <c r="J432" s="12">
        <v>-85.932400000000001</v>
      </c>
      <c r="K432" s="12">
        <v>29.332540000000002</v>
      </c>
      <c r="L432" s="12">
        <f>(J432/1000+1)*NegControl_forPlaque6!$AH$5</f>
        <v>1.0210135092E-2</v>
      </c>
      <c r="M432" s="12">
        <f>(NegControl_forPlaque6!$AH$5*K432)/1000</f>
        <v>3.2764447179999998E-4</v>
      </c>
      <c r="N432" s="14">
        <f>L432*($K$1/NegControl_forPlaque6!$AH$5)</f>
        <v>1.0167604004449387E-2</v>
      </c>
      <c r="O432" s="14">
        <f>N432*SQRT((M432/L432)^2+(NegControl_forPlaque6!$AI$5/NegControl_forPlaque6!$AH$5)^2)</f>
        <v>3.3253678333307069E-4</v>
      </c>
      <c r="P432">
        <v>1.2017629999999999</v>
      </c>
      <c r="Q432">
        <v>981</v>
      </c>
      <c r="R432">
        <v>96081</v>
      </c>
      <c r="S432">
        <v>1.1169999999999999E-2</v>
      </c>
      <c r="T432" s="51">
        <v>100</v>
      </c>
      <c r="U432" s="51">
        <v>0.95352170000000003</v>
      </c>
      <c r="V432" s="51">
        <v>1.101845</v>
      </c>
      <c r="W432" s="51">
        <v>6</v>
      </c>
      <c r="X432" s="51">
        <v>176</v>
      </c>
      <c r="Y432" s="51">
        <v>1365</v>
      </c>
      <c r="Z432" s="51">
        <v>-3314</v>
      </c>
    </row>
    <row r="433" spans="1:26" x14ac:dyDescent="0.25">
      <c r="A433" t="s">
        <v>508</v>
      </c>
      <c r="B433">
        <v>427</v>
      </c>
      <c r="C433" t="s">
        <v>82</v>
      </c>
      <c r="D433">
        <v>11336.4</v>
      </c>
      <c r="E433">
        <v>120.88</v>
      </c>
      <c r="F433">
        <v>7383.68</v>
      </c>
      <c r="G433">
        <v>74.56</v>
      </c>
      <c r="H433">
        <v>10.72</v>
      </c>
      <c r="I433">
        <v>614180.6</v>
      </c>
      <c r="J433" s="12">
        <v>-95.976169999999996</v>
      </c>
      <c r="K433" s="12">
        <v>29.761420000000001</v>
      </c>
      <c r="L433" s="12">
        <f>(J433/1000+1)*NegControl_forPlaque6!$AH$5</f>
        <v>1.00979461811E-2</v>
      </c>
      <c r="M433" s="12">
        <f>(NegControl_forPlaque6!$AH$5*K433)/1000</f>
        <v>3.324350614E-4</v>
      </c>
      <c r="N433" s="14">
        <f>L433*($K$1/NegControl_forPlaque6!$AH$5)</f>
        <v>1.0055882424916573E-2</v>
      </c>
      <c r="O433" s="14">
        <f>N433*SQRT((M433/L433)^2+(NegControl_forPlaque6!$AI$5/NegControl_forPlaque6!$AH$5)^2)</f>
        <v>3.3708529888481532E-4</v>
      </c>
      <c r="P433">
        <v>1.360023</v>
      </c>
      <c r="Q433">
        <v>932</v>
      </c>
      <c r="R433">
        <v>92296</v>
      </c>
      <c r="S433">
        <v>1.1169999999999999E-2</v>
      </c>
      <c r="T433" s="51">
        <v>100</v>
      </c>
      <c r="U433" s="51">
        <v>0.95352170000000003</v>
      </c>
      <c r="V433" s="51">
        <v>1.101845</v>
      </c>
      <c r="W433" s="51">
        <v>16</v>
      </c>
      <c r="X433" s="51">
        <v>176</v>
      </c>
      <c r="Y433" s="51">
        <v>1365</v>
      </c>
      <c r="Z433" s="51">
        <v>-3313</v>
      </c>
    </row>
    <row r="434" spans="1:26" x14ac:dyDescent="0.25">
      <c r="A434" t="s">
        <v>509</v>
      </c>
      <c r="B434">
        <v>428</v>
      </c>
      <c r="C434" t="s">
        <v>82</v>
      </c>
      <c r="D434">
        <v>10945.28</v>
      </c>
      <c r="E434">
        <v>117.76</v>
      </c>
      <c r="F434">
        <v>9436.4</v>
      </c>
      <c r="G434">
        <v>92.64</v>
      </c>
      <c r="H434">
        <v>12.16</v>
      </c>
      <c r="I434">
        <v>619342.80000000005</v>
      </c>
      <c r="J434" s="12">
        <v>-121.1009</v>
      </c>
      <c r="K434" s="12">
        <v>25.95411</v>
      </c>
      <c r="L434" s="12">
        <f>(J434/1000+1)*NegControl_forPlaque6!$AH$5</f>
        <v>9.8173029469999992E-3</v>
      </c>
      <c r="M434" s="12">
        <f>(NegControl_forPlaque6!$AH$5*K434)/1000</f>
        <v>2.8990740870000001E-4</v>
      </c>
      <c r="N434" s="14">
        <f>L434*($K$1/NegControl_forPlaque6!$AH$5)</f>
        <v>9.7764082313681853E-3</v>
      </c>
      <c r="O434" s="14">
        <f>N434*SQRT((M434/L434)^2+(NegControl_forPlaque6!$AI$5/NegControl_forPlaque6!$AH$5)^2)</f>
        <v>2.9522662611686413E-4</v>
      </c>
      <c r="P434">
        <v>1.18024</v>
      </c>
      <c r="Q434">
        <v>1158</v>
      </c>
      <c r="R434">
        <v>117955</v>
      </c>
      <c r="S434">
        <v>1.1169999999999999E-2</v>
      </c>
      <c r="T434" s="51">
        <v>100</v>
      </c>
      <c r="U434" s="51">
        <v>0.95352170000000003</v>
      </c>
      <c r="V434" s="51">
        <v>1.101845</v>
      </c>
      <c r="W434" s="51">
        <v>26</v>
      </c>
      <c r="X434" s="51">
        <v>176</v>
      </c>
      <c r="Y434" s="51">
        <v>1365</v>
      </c>
      <c r="Z434" s="51">
        <v>-3312</v>
      </c>
    </row>
    <row r="435" spans="1:26" x14ac:dyDescent="0.25">
      <c r="A435" t="s">
        <v>510</v>
      </c>
      <c r="B435">
        <v>429</v>
      </c>
      <c r="C435" t="s">
        <v>82</v>
      </c>
      <c r="D435">
        <v>11935.68</v>
      </c>
      <c r="E435">
        <v>128.32</v>
      </c>
      <c r="F435">
        <v>8698.7199999999993</v>
      </c>
      <c r="G435">
        <v>87.04</v>
      </c>
      <c r="H435">
        <v>13.68</v>
      </c>
      <c r="I435">
        <v>611980.4</v>
      </c>
      <c r="J435" s="12">
        <v>-104.20140000000001</v>
      </c>
      <c r="K435" s="12">
        <v>27.293420000000001</v>
      </c>
      <c r="L435" s="12">
        <f>(J435/1000+1)*NegControl_forPlaque6!$AH$5</f>
        <v>1.0006070362E-2</v>
      </c>
      <c r="M435" s="12">
        <f>(NegControl_forPlaque6!$AH$5*K435)/1000</f>
        <v>3.0486750140000003E-4</v>
      </c>
      <c r="N435" s="14">
        <f>L435*($K$1/NegControl_forPlaque6!$AH$5)</f>
        <v>9.964389321468297E-3</v>
      </c>
      <c r="O435" s="14">
        <f>N435*SQRT((M435/L435)^2+(NegControl_forPlaque6!$AI$5/NegControl_forPlaque6!$AH$5)^2)</f>
        <v>3.1004942524931077E-4</v>
      </c>
      <c r="P435">
        <v>0.96338659999999998</v>
      </c>
      <c r="Q435">
        <v>1088</v>
      </c>
      <c r="R435">
        <v>108734</v>
      </c>
      <c r="S435">
        <v>1.1169999999999999E-2</v>
      </c>
      <c r="T435" s="51">
        <v>100</v>
      </c>
      <c r="U435" s="51">
        <v>0.95352170000000003</v>
      </c>
      <c r="V435" s="51">
        <v>1.101845</v>
      </c>
      <c r="W435" s="51">
        <v>36</v>
      </c>
      <c r="X435" s="51">
        <v>176</v>
      </c>
      <c r="Y435" s="51">
        <v>1365</v>
      </c>
      <c r="Z435" s="51">
        <v>-3311</v>
      </c>
    </row>
    <row r="436" spans="1:26" x14ac:dyDescent="0.25">
      <c r="A436" t="s">
        <v>511</v>
      </c>
      <c r="B436">
        <v>430</v>
      </c>
      <c r="C436" t="s">
        <v>82</v>
      </c>
      <c r="D436">
        <v>15067.44</v>
      </c>
      <c r="E436">
        <v>154</v>
      </c>
      <c r="F436">
        <v>12260.32</v>
      </c>
      <c r="G436">
        <v>122.8</v>
      </c>
      <c r="H436">
        <v>18.64</v>
      </c>
      <c r="I436">
        <v>553609.69999999995</v>
      </c>
      <c r="J436" s="12">
        <v>-103.3078</v>
      </c>
      <c r="K436" s="12">
        <v>23.001349999999999</v>
      </c>
      <c r="L436" s="12">
        <f>(J436/1000+1)*NegControl_forPlaque6!$AH$5</f>
        <v>1.0016051873999999E-2</v>
      </c>
      <c r="M436" s="12">
        <f>(NegControl_forPlaque6!$AH$5*K436)/1000</f>
        <v>2.5692507949999998E-4</v>
      </c>
      <c r="N436" s="14">
        <f>L436*($K$1/NegControl_forPlaque6!$AH$5)</f>
        <v>9.9743292547274723E-3</v>
      </c>
      <c r="O436" s="14">
        <f>N436*SQRT((M436/L436)^2+(NegControl_forPlaque6!$AI$5/NegControl_forPlaque6!$AH$5)^2)</f>
        <v>2.6349340285802581E-4</v>
      </c>
      <c r="P436">
        <v>0.93160829999999994</v>
      </c>
      <c r="Q436">
        <v>1535</v>
      </c>
      <c r="R436">
        <v>153254</v>
      </c>
      <c r="S436">
        <v>1.1169999999999999E-2</v>
      </c>
      <c r="T436" s="51">
        <v>100</v>
      </c>
      <c r="U436" s="51">
        <v>0.95352170000000003</v>
      </c>
      <c r="V436" s="51">
        <v>1.101845</v>
      </c>
      <c r="W436" s="51">
        <v>46</v>
      </c>
      <c r="X436" s="51">
        <v>176</v>
      </c>
      <c r="Y436" s="51">
        <v>1365</v>
      </c>
      <c r="Z436" s="51">
        <v>-3310</v>
      </c>
    </row>
    <row r="437" spans="1:26" x14ac:dyDescent="0.25">
      <c r="A437" t="s">
        <v>512</v>
      </c>
      <c r="B437">
        <v>431</v>
      </c>
      <c r="C437" t="s">
        <v>82</v>
      </c>
      <c r="D437">
        <v>16957.36</v>
      </c>
      <c r="E437">
        <v>174.08</v>
      </c>
      <c r="F437">
        <v>11050</v>
      </c>
      <c r="G437">
        <v>110</v>
      </c>
      <c r="H437">
        <v>26.48</v>
      </c>
      <c r="I437">
        <v>522386.3</v>
      </c>
      <c r="J437" s="12">
        <v>-108.7957</v>
      </c>
      <c r="K437" s="12">
        <v>24.153320000000001</v>
      </c>
      <c r="L437" s="12">
        <f>(J437/1000+1)*NegControl_forPlaque6!$AH$5</f>
        <v>9.9547520310000002E-3</v>
      </c>
      <c r="M437" s="12">
        <f>(NegControl_forPlaque6!$AH$5*K437)/1000</f>
        <v>2.697925844E-4</v>
      </c>
      <c r="N437" s="14">
        <f>L437*($K$1/NegControl_forPlaque6!$AH$5)</f>
        <v>9.9132847608453829E-3</v>
      </c>
      <c r="O437" s="14">
        <f>N437*SQRT((M437/L437)^2+(NegControl_forPlaque6!$AI$5/NegControl_forPlaque6!$AH$5)^2)</f>
        <v>2.7586510956183072E-4</v>
      </c>
      <c r="P437">
        <v>0.62662580000000001</v>
      </c>
      <c r="Q437">
        <v>1375</v>
      </c>
      <c r="R437">
        <v>138125</v>
      </c>
      <c r="S437">
        <v>1.1169999999999999E-2</v>
      </c>
      <c r="T437" s="51">
        <v>100</v>
      </c>
      <c r="U437" s="51">
        <v>0.95352170000000003</v>
      </c>
      <c r="V437" s="51">
        <v>1.101845</v>
      </c>
      <c r="W437" s="51">
        <v>56</v>
      </c>
      <c r="X437" s="51">
        <v>176</v>
      </c>
      <c r="Y437" s="51">
        <v>1365</v>
      </c>
      <c r="Z437" s="51">
        <v>-3309</v>
      </c>
    </row>
    <row r="438" spans="1:26" x14ac:dyDescent="0.25">
      <c r="A438" t="s">
        <v>513</v>
      </c>
      <c r="B438">
        <v>432</v>
      </c>
      <c r="C438" t="s">
        <v>82</v>
      </c>
      <c r="D438">
        <v>16340.32</v>
      </c>
      <c r="E438">
        <v>171.28</v>
      </c>
      <c r="F438">
        <v>12974.08</v>
      </c>
      <c r="G438">
        <v>137.6</v>
      </c>
      <c r="H438">
        <v>19.2</v>
      </c>
      <c r="I438">
        <v>532643.4</v>
      </c>
      <c r="J438" s="12">
        <v>-50.5137</v>
      </c>
      <c r="K438" s="12">
        <v>23.015229999999999</v>
      </c>
      <c r="L438" s="12">
        <f>(J438/1000+1)*NegControl_forPlaque6!$AH$5</f>
        <v>1.0605761970999999E-2</v>
      </c>
      <c r="M438" s="12">
        <f>(NegControl_forPlaque6!$AH$5*K438)/1000</f>
        <v>2.5708011909999996E-4</v>
      </c>
      <c r="N438" s="14">
        <f>L438*($K$1/NegControl_forPlaque6!$AH$5)</f>
        <v>1.0561582869855392E-2</v>
      </c>
      <c r="O438" s="14">
        <f>N438*SQRT((M438/L438)^2+(NegControl_forPlaque6!$AI$5/NegControl_forPlaque6!$AH$5)^2)</f>
        <v>2.6455375368977075E-4</v>
      </c>
      <c r="P438">
        <v>1.078686</v>
      </c>
      <c r="Q438">
        <v>1720</v>
      </c>
      <c r="R438">
        <v>162176</v>
      </c>
      <c r="S438">
        <v>1.1169999999999999E-2</v>
      </c>
      <c r="T438" s="51">
        <v>100</v>
      </c>
      <c r="U438" s="51">
        <v>0.95352170000000003</v>
      </c>
      <c r="V438" s="51">
        <v>1.101845</v>
      </c>
      <c r="W438" s="51">
        <v>66</v>
      </c>
      <c r="X438" s="51">
        <v>176</v>
      </c>
      <c r="Y438" s="51">
        <v>1365</v>
      </c>
      <c r="Z438" s="51">
        <v>-3309</v>
      </c>
    </row>
    <row r="439" spans="1:26" x14ac:dyDescent="0.25">
      <c r="A439" t="s">
        <v>514</v>
      </c>
      <c r="B439">
        <v>433</v>
      </c>
      <c r="C439" t="s">
        <v>82</v>
      </c>
      <c r="D439">
        <v>14868.16</v>
      </c>
      <c r="E439">
        <v>154.56</v>
      </c>
      <c r="F439">
        <v>14691.6</v>
      </c>
      <c r="G439">
        <v>158.72</v>
      </c>
      <c r="H439">
        <v>17.84</v>
      </c>
      <c r="I439">
        <v>552072.9</v>
      </c>
      <c r="J439" s="12">
        <v>-32.81532</v>
      </c>
      <c r="K439" s="12">
        <v>21.830919999999999</v>
      </c>
      <c r="L439" s="12">
        <f>(J439/1000+1)*NegControl_forPlaque6!$AH$5</f>
        <v>1.08034528756E-2</v>
      </c>
      <c r="M439" s="12">
        <f>(NegControl_forPlaque6!$AH$5*K439)/1000</f>
        <v>2.4385137639999999E-4</v>
      </c>
      <c r="N439" s="14">
        <f>L439*($K$1/NegControl_forPlaque6!$AH$5)</f>
        <v>1.0758450278086763E-2</v>
      </c>
      <c r="O439" s="14">
        <f>N439*SQRT((M439/L439)^2+(NegControl_forPlaque6!$AI$5/NegControl_forPlaque6!$AH$5)^2)</f>
        <v>2.5215957793965594E-4</v>
      </c>
      <c r="P439">
        <v>1.002686</v>
      </c>
      <c r="Q439">
        <v>1984</v>
      </c>
      <c r="R439">
        <v>183645</v>
      </c>
      <c r="S439">
        <v>1.1169999999999999E-2</v>
      </c>
      <c r="T439" s="51">
        <v>100</v>
      </c>
      <c r="U439" s="51">
        <v>0.95352170000000003</v>
      </c>
      <c r="V439" s="51">
        <v>1.101845</v>
      </c>
      <c r="W439" s="51">
        <v>76</v>
      </c>
      <c r="X439" s="51">
        <v>176</v>
      </c>
      <c r="Y439" s="51">
        <v>1365</v>
      </c>
      <c r="Z439" s="51">
        <v>-3308</v>
      </c>
    </row>
    <row r="440" spans="1:26" x14ac:dyDescent="0.25">
      <c r="A440" t="s">
        <v>515</v>
      </c>
      <c r="B440">
        <v>434</v>
      </c>
      <c r="C440" t="s">
        <v>82</v>
      </c>
      <c r="D440">
        <v>14122.88</v>
      </c>
      <c r="E440">
        <v>141.44</v>
      </c>
      <c r="F440">
        <v>7133.2</v>
      </c>
      <c r="G440">
        <v>75.680000000000007</v>
      </c>
      <c r="H440">
        <v>15.84</v>
      </c>
      <c r="I440">
        <v>563581.4</v>
      </c>
      <c r="J440" s="12">
        <v>-50.175109999999997</v>
      </c>
      <c r="K440" s="12">
        <v>31.04486</v>
      </c>
      <c r="L440" s="12">
        <f>(J440/1000+1)*NegControl_forPlaque6!$AH$5</f>
        <v>1.06095440213E-2</v>
      </c>
      <c r="M440" s="12">
        <f>(NegControl_forPlaque6!$AH$5*K440)/1000</f>
        <v>3.4677108619999994E-4</v>
      </c>
      <c r="N440" s="14">
        <f>L440*($K$1/NegControl_forPlaque6!$AH$5)</f>
        <v>1.056534916573971E-2</v>
      </c>
      <c r="O440" s="14">
        <f>N440*SQRT((M440/L440)^2+(NegControl_forPlaque6!$AI$5/NegControl_forPlaque6!$AH$5)^2)</f>
        <v>3.5171236078753012E-4</v>
      </c>
      <c r="P440">
        <v>0.74603059999999999</v>
      </c>
      <c r="Q440">
        <v>946</v>
      </c>
      <c r="R440">
        <v>89165</v>
      </c>
      <c r="S440">
        <v>1.1169999999999999E-2</v>
      </c>
      <c r="T440" s="51">
        <v>100</v>
      </c>
      <c r="U440" s="51">
        <v>0.95352170000000003</v>
      </c>
      <c r="V440" s="51">
        <v>1.101845</v>
      </c>
      <c r="W440" s="51">
        <v>86</v>
      </c>
      <c r="X440" s="51">
        <v>176</v>
      </c>
      <c r="Y440" s="51">
        <v>1365</v>
      </c>
      <c r="Z440" s="51">
        <v>-3307</v>
      </c>
    </row>
    <row r="441" spans="1:26" x14ac:dyDescent="0.25">
      <c r="A441" t="s">
        <v>516</v>
      </c>
      <c r="B441">
        <v>435</v>
      </c>
      <c r="C441" t="s">
        <v>82</v>
      </c>
      <c r="D441">
        <v>12632.64</v>
      </c>
      <c r="E441">
        <v>134.08000000000001</v>
      </c>
      <c r="F441">
        <v>14152.96</v>
      </c>
      <c r="G441">
        <v>147.6</v>
      </c>
      <c r="H441">
        <v>23.28</v>
      </c>
      <c r="I441">
        <v>577217.80000000005</v>
      </c>
      <c r="J441" s="12">
        <v>-66.346109999999996</v>
      </c>
      <c r="K441" s="12">
        <v>21.849450000000001</v>
      </c>
      <c r="L441" s="12">
        <f>(J441/1000+1)*NegControl_forPlaque6!$AH$5</f>
        <v>1.0428913951299999E-2</v>
      </c>
      <c r="M441" s="12">
        <f>(NegControl_forPlaque6!$AH$5*K441)/1000</f>
        <v>2.440583565E-4</v>
      </c>
      <c r="N441" s="14">
        <f>L441*($K$1/NegControl_forPlaque6!$AH$5)</f>
        <v>1.038547152391546E-2</v>
      </c>
      <c r="O441" s="14">
        <f>N441*SQRT((M441/L441)^2+(NegControl_forPlaque6!$AI$5/NegControl_forPlaque6!$AH$5)^2)</f>
        <v>2.5173425577659585E-4</v>
      </c>
      <c r="P441">
        <v>1.0359149999999999</v>
      </c>
      <c r="Q441">
        <v>1845</v>
      </c>
      <c r="R441">
        <v>176912</v>
      </c>
      <c r="S441">
        <v>1.1169999999999999E-2</v>
      </c>
      <c r="T441" s="51">
        <v>100</v>
      </c>
      <c r="U441" s="51">
        <v>0.95352170000000003</v>
      </c>
      <c r="V441" s="51">
        <v>1.101845</v>
      </c>
      <c r="W441" s="51">
        <v>96</v>
      </c>
      <c r="X441" s="51">
        <v>176</v>
      </c>
      <c r="Y441" s="51">
        <v>1365</v>
      </c>
      <c r="Z441" s="51">
        <v>-3306</v>
      </c>
    </row>
    <row r="442" spans="1:26" x14ac:dyDescent="0.25">
      <c r="A442" t="s">
        <v>517</v>
      </c>
      <c r="B442">
        <v>436</v>
      </c>
      <c r="C442" t="s">
        <v>82</v>
      </c>
      <c r="D442">
        <v>12387.44</v>
      </c>
      <c r="E442">
        <v>129.12</v>
      </c>
      <c r="F442">
        <v>10677.52</v>
      </c>
      <c r="G442">
        <v>113.68</v>
      </c>
      <c r="H442">
        <v>15.84</v>
      </c>
      <c r="I442">
        <v>580553.4</v>
      </c>
      <c r="J442" s="12">
        <v>-46.851610000000001</v>
      </c>
      <c r="K442" s="12">
        <v>25.419280000000001</v>
      </c>
      <c r="L442" s="12">
        <f>(J442/1000+1)*NegControl_forPlaque6!$AH$5</f>
        <v>1.06466675163E-2</v>
      </c>
      <c r="M442" s="12">
        <f>(NegControl_forPlaque6!$AH$5*K442)/1000</f>
        <v>2.8393335760000001E-4</v>
      </c>
      <c r="N442" s="14">
        <f>L442*($K$1/NegControl_forPlaque6!$AH$5)</f>
        <v>1.0602318020022245E-2</v>
      </c>
      <c r="O442" s="14">
        <f>N442*SQRT((M442/L442)^2+(NegControl_forPlaque6!$AI$5/NegControl_forPlaque6!$AH$5)^2)</f>
        <v>2.9056883340970274E-4</v>
      </c>
      <c r="P442">
        <v>0.95020159999999998</v>
      </c>
      <c r="Q442">
        <v>1421</v>
      </c>
      <c r="R442">
        <v>133469</v>
      </c>
      <c r="S442">
        <v>1.1169999999999999E-2</v>
      </c>
      <c r="T442" s="51">
        <v>100</v>
      </c>
      <c r="U442" s="51">
        <v>0.95352170000000003</v>
      </c>
      <c r="V442" s="51">
        <v>1.101845</v>
      </c>
      <c r="W442" s="51">
        <v>106</v>
      </c>
      <c r="X442" s="51">
        <v>176</v>
      </c>
      <c r="Y442" s="51">
        <v>1365</v>
      </c>
      <c r="Z442" s="51">
        <v>-3305</v>
      </c>
    </row>
    <row r="443" spans="1:26" x14ac:dyDescent="0.25">
      <c r="A443" t="s">
        <v>518</v>
      </c>
      <c r="B443">
        <v>437</v>
      </c>
      <c r="C443" t="s">
        <v>82</v>
      </c>
      <c r="D443">
        <v>11811.84</v>
      </c>
      <c r="E443">
        <v>118.32</v>
      </c>
      <c r="F443">
        <v>14380.48</v>
      </c>
      <c r="G443">
        <v>151.52000000000001</v>
      </c>
      <c r="H443">
        <v>26.64</v>
      </c>
      <c r="I443">
        <v>582776.4</v>
      </c>
      <c r="J443" s="12">
        <v>-56.71396</v>
      </c>
      <c r="K443" s="12">
        <v>21.788599999999999</v>
      </c>
      <c r="L443" s="12">
        <f>(J443/1000+1)*NegControl_forPlaque6!$AH$5</f>
        <v>1.0536505066799999E-2</v>
      </c>
      <c r="M443" s="12">
        <f>(NegControl_forPlaque6!$AH$5*K443)/1000</f>
        <v>2.4337866199999997E-4</v>
      </c>
      <c r="N443" s="14">
        <f>L443*($K$1/NegControl_forPlaque6!$AH$5)</f>
        <v>1.0492614460511678E-2</v>
      </c>
      <c r="O443" s="14">
        <f>N443*SQRT((M443/L443)^2+(NegControl_forPlaque6!$AI$5/NegControl_forPlaque6!$AH$5)^2)</f>
        <v>2.5125839316034502E-4</v>
      </c>
      <c r="P443">
        <v>0.61726250000000005</v>
      </c>
      <c r="Q443">
        <v>1894</v>
      </c>
      <c r="R443">
        <v>179756</v>
      </c>
      <c r="S443">
        <v>1.1169999999999999E-2</v>
      </c>
      <c r="T443" s="51">
        <v>100</v>
      </c>
      <c r="U443" s="51">
        <v>0.95352170000000003</v>
      </c>
      <c r="V443" s="51">
        <v>1.101845</v>
      </c>
      <c r="W443" s="51">
        <v>116</v>
      </c>
      <c r="X443" s="51">
        <v>176</v>
      </c>
      <c r="Y443" s="51">
        <v>1365</v>
      </c>
      <c r="Z443" s="51">
        <v>-3304</v>
      </c>
    </row>
    <row r="444" spans="1:26" x14ac:dyDescent="0.25">
      <c r="A444" t="s">
        <v>519</v>
      </c>
      <c r="B444">
        <v>438</v>
      </c>
      <c r="C444" t="s">
        <v>82</v>
      </c>
      <c r="D444">
        <v>11549.2</v>
      </c>
      <c r="E444">
        <v>124.8</v>
      </c>
      <c r="F444">
        <v>17028.080000000002</v>
      </c>
      <c r="G444">
        <v>187.36</v>
      </c>
      <c r="H444">
        <v>52.56</v>
      </c>
      <c r="I444">
        <v>579598.80000000005</v>
      </c>
      <c r="J444" s="12">
        <v>-14.950519999999999</v>
      </c>
      <c r="K444" s="12">
        <v>20.466370000000001</v>
      </c>
      <c r="L444" s="12">
        <f>(J444/1000+1)*NegControl_forPlaque6!$AH$5</f>
        <v>1.1003002691599999E-2</v>
      </c>
      <c r="M444" s="12">
        <f>(NegControl_forPlaque6!$AH$5*K444)/1000</f>
        <v>2.286093529E-4</v>
      </c>
      <c r="N444" s="14">
        <f>L444*($K$1/NegControl_forPlaque6!$AH$5)</f>
        <v>1.0957168854282533E-2</v>
      </c>
      <c r="O444" s="14">
        <f>N444*SQRT((M444/L444)^2+(NegControl_forPlaque6!$AI$5/NegControl_forPlaque6!$AH$5)^2)</f>
        <v>2.3793935863875739E-4</v>
      </c>
      <c r="P444">
        <v>1.0304089999999999</v>
      </c>
      <c r="Q444">
        <v>2342</v>
      </c>
      <c r="R444">
        <v>212851</v>
      </c>
      <c r="S444">
        <v>1.1169999999999999E-2</v>
      </c>
      <c r="T444" s="51">
        <v>100</v>
      </c>
      <c r="U444" s="51">
        <v>0.95352170000000003</v>
      </c>
      <c r="V444" s="51">
        <v>1.101845</v>
      </c>
      <c r="W444" s="51">
        <v>126</v>
      </c>
      <c r="X444" s="51">
        <v>176</v>
      </c>
      <c r="Y444" s="51">
        <v>1365</v>
      </c>
      <c r="Z444" s="51">
        <v>-3303</v>
      </c>
    </row>
    <row r="445" spans="1:26" x14ac:dyDescent="0.25">
      <c r="A445" t="s">
        <v>520</v>
      </c>
      <c r="B445">
        <v>439</v>
      </c>
      <c r="C445" t="s">
        <v>82</v>
      </c>
      <c r="D445">
        <v>11523.84</v>
      </c>
      <c r="E445">
        <v>117.52</v>
      </c>
      <c r="F445">
        <v>18450.88</v>
      </c>
      <c r="G445">
        <v>190.8</v>
      </c>
      <c r="H445">
        <v>47.44</v>
      </c>
      <c r="I445">
        <v>581140.30000000005</v>
      </c>
      <c r="J445" s="12">
        <v>-74.219319999999996</v>
      </c>
      <c r="K445" s="12">
        <v>19.054510000000001</v>
      </c>
      <c r="L445" s="12">
        <f>(J445/1000+1)*NegControl_forPlaque6!$AH$5</f>
        <v>1.0340970195599999E-2</v>
      </c>
      <c r="M445" s="12">
        <f>(NegControl_forPlaque6!$AH$5*K445)/1000</f>
        <v>2.1283887669999997E-4</v>
      </c>
      <c r="N445" s="14">
        <f>L445*($K$1/NegControl_forPlaque6!$AH$5)</f>
        <v>1.0297894104560621E-2</v>
      </c>
      <c r="O445" s="14">
        <f>N445*SQRT((M445/L445)^2+(NegControl_forPlaque6!$AI$5/NegControl_forPlaque6!$AH$5)^2)</f>
        <v>2.2170340684417159E-4</v>
      </c>
      <c r="P445">
        <v>1.7474369999999999</v>
      </c>
      <c r="Q445">
        <v>2385</v>
      </c>
      <c r="R445">
        <v>230636</v>
      </c>
      <c r="S445">
        <v>1.1169999999999999E-2</v>
      </c>
      <c r="T445" s="51">
        <v>100</v>
      </c>
      <c r="U445" s="51">
        <v>0.95352170000000003</v>
      </c>
      <c r="V445" s="51">
        <v>1.101845</v>
      </c>
      <c r="W445" s="51">
        <v>136</v>
      </c>
      <c r="X445" s="51">
        <v>176</v>
      </c>
      <c r="Y445" s="51">
        <v>1365</v>
      </c>
      <c r="Z445" s="51">
        <v>-3302</v>
      </c>
    </row>
    <row r="446" spans="1:26" x14ac:dyDescent="0.25">
      <c r="A446" t="s">
        <v>521</v>
      </c>
      <c r="B446">
        <v>440</v>
      </c>
      <c r="C446" t="s">
        <v>82</v>
      </c>
      <c r="D446">
        <v>11441.68</v>
      </c>
      <c r="E446">
        <v>128.63999999999999</v>
      </c>
      <c r="F446">
        <v>20618.96</v>
      </c>
      <c r="G446">
        <v>218.32</v>
      </c>
      <c r="H446">
        <v>87.68</v>
      </c>
      <c r="I446">
        <v>573321.1</v>
      </c>
      <c r="J446" s="12">
        <v>-52.075859999999999</v>
      </c>
      <c r="K446" s="12">
        <v>18.241430000000001</v>
      </c>
      <c r="L446" s="12">
        <f>(J446/1000+1)*NegControl_forPlaque6!$AH$5</f>
        <v>1.05883126438E-2</v>
      </c>
      <c r="M446" s="12">
        <f>(NegControl_forPlaque6!$AH$5*K446)/1000</f>
        <v>2.0375677310000001E-4</v>
      </c>
      <c r="N446" s="14">
        <f>L446*($K$1/NegControl_forPlaque6!$AH$5)</f>
        <v>1.0544206229143493E-2</v>
      </c>
      <c r="O446" s="14">
        <f>N446*SQRT((M446/L446)^2+(NegControl_forPlaque6!$AI$5/NegControl_forPlaque6!$AH$5)^2)</f>
        <v>2.1355326597555143E-4</v>
      </c>
      <c r="P446">
        <v>1.111059</v>
      </c>
      <c r="Q446">
        <v>2729</v>
      </c>
      <c r="R446">
        <v>257737</v>
      </c>
      <c r="S446">
        <v>1.1169999999999999E-2</v>
      </c>
      <c r="T446" s="51">
        <v>100</v>
      </c>
      <c r="U446" s="51">
        <v>0.95352170000000003</v>
      </c>
      <c r="V446" s="51">
        <v>1.101845</v>
      </c>
      <c r="W446" s="51">
        <v>146</v>
      </c>
      <c r="X446" s="51">
        <v>176</v>
      </c>
      <c r="Y446" s="51">
        <v>1365</v>
      </c>
      <c r="Z446" s="51">
        <v>-3301</v>
      </c>
    </row>
    <row r="447" spans="1:26" x14ac:dyDescent="0.25">
      <c r="A447" t="s">
        <v>522</v>
      </c>
      <c r="B447">
        <v>441</v>
      </c>
      <c r="C447" t="s">
        <v>82</v>
      </c>
      <c r="D447">
        <v>11672.4</v>
      </c>
      <c r="E447">
        <v>120.56</v>
      </c>
      <c r="F447">
        <v>16612.88</v>
      </c>
      <c r="G447">
        <v>180.32</v>
      </c>
      <c r="H447">
        <v>60.72</v>
      </c>
      <c r="I447">
        <v>572360.9</v>
      </c>
      <c r="J447" s="12">
        <v>-28.269600000000001</v>
      </c>
      <c r="K447" s="12">
        <v>20.578469999999999</v>
      </c>
      <c r="L447" s="12">
        <f>(J447/1000+1)*NegControl_forPlaque6!$AH$5</f>
        <v>1.0854228568E-2</v>
      </c>
      <c r="M447" s="12">
        <f>(NegControl_forPlaque6!$AH$5*K447)/1000</f>
        <v>2.2986150989999998E-4</v>
      </c>
      <c r="N447" s="14">
        <f>L447*($K$1/NegControl_forPlaque6!$AH$5)</f>
        <v>1.0809014460511678E-2</v>
      </c>
      <c r="O447" s="14">
        <f>N447*SQRT((M447/L447)^2+(NegControl_forPlaque6!$AI$5/NegControl_forPlaque6!$AH$5)^2)</f>
        <v>2.3886367515960638E-4</v>
      </c>
      <c r="P447">
        <v>0.77184629999999999</v>
      </c>
      <c r="Q447">
        <v>2254</v>
      </c>
      <c r="R447">
        <v>207661</v>
      </c>
      <c r="S447">
        <v>1.1169999999999999E-2</v>
      </c>
      <c r="T447" s="51">
        <v>100</v>
      </c>
      <c r="U447" s="51">
        <v>0.95352170000000003</v>
      </c>
      <c r="V447" s="51">
        <v>1.101845</v>
      </c>
      <c r="W447" s="51">
        <v>156</v>
      </c>
      <c r="X447" s="51">
        <v>176</v>
      </c>
      <c r="Y447" s="51">
        <v>1365</v>
      </c>
      <c r="Z447" s="51">
        <v>-3300</v>
      </c>
    </row>
    <row r="448" spans="1:26" x14ac:dyDescent="0.25">
      <c r="A448" t="s">
        <v>523</v>
      </c>
      <c r="B448">
        <v>442</v>
      </c>
      <c r="C448" t="s">
        <v>82</v>
      </c>
      <c r="D448">
        <v>11763.36</v>
      </c>
      <c r="E448">
        <v>116</v>
      </c>
      <c r="F448">
        <v>14809.68</v>
      </c>
      <c r="G448">
        <v>156.56</v>
      </c>
      <c r="H448">
        <v>38.159999999999997</v>
      </c>
      <c r="I448">
        <v>572716.6</v>
      </c>
      <c r="J448" s="12">
        <v>-53.584229999999998</v>
      </c>
      <c r="K448" s="12">
        <v>21.506519999999998</v>
      </c>
      <c r="L448" s="12">
        <f>(J448/1000+1)*NegControl_forPlaque6!$AH$5</f>
        <v>1.05714641509E-2</v>
      </c>
      <c r="M448" s="12">
        <f>(NegControl_forPlaque6!$AH$5*K448)/1000</f>
        <v>2.4022782839999997E-4</v>
      </c>
      <c r="N448" s="14">
        <f>L448*($K$1/NegControl_forPlaque6!$AH$5)</f>
        <v>1.0527427919911011E-2</v>
      </c>
      <c r="O448" s="14">
        <f>N448*SQRT((M448/L448)^2+(NegControl_forPlaque6!$AI$5/NegControl_forPlaque6!$AH$5)^2)</f>
        <v>2.4829189418056329E-4</v>
      </c>
      <c r="P448">
        <v>0.90738649999999998</v>
      </c>
      <c r="Q448">
        <v>1957</v>
      </c>
      <c r="R448">
        <v>185121</v>
      </c>
      <c r="S448">
        <v>1.1169999999999999E-2</v>
      </c>
      <c r="T448" s="51">
        <v>100</v>
      </c>
      <c r="U448" s="51">
        <v>0.95352170000000003</v>
      </c>
      <c r="V448" s="51">
        <v>1.101845</v>
      </c>
      <c r="W448" s="51">
        <v>166</v>
      </c>
      <c r="X448" s="51">
        <v>176</v>
      </c>
      <c r="Y448" s="51">
        <v>1365</v>
      </c>
      <c r="Z448" s="51">
        <v>-3299</v>
      </c>
    </row>
    <row r="449" spans="1:26" x14ac:dyDescent="0.25">
      <c r="A449" t="s">
        <v>524</v>
      </c>
      <c r="B449">
        <v>443</v>
      </c>
      <c r="C449" t="s">
        <v>82</v>
      </c>
      <c r="D449">
        <v>11742.56</v>
      </c>
      <c r="E449">
        <v>128.32</v>
      </c>
      <c r="F449">
        <v>16013.44</v>
      </c>
      <c r="G449">
        <v>175.44</v>
      </c>
      <c r="H449">
        <v>52.16</v>
      </c>
      <c r="I449">
        <v>564829.19999999995</v>
      </c>
      <c r="J449" s="12">
        <v>-19.176570000000002</v>
      </c>
      <c r="K449" s="12">
        <v>21.058990000000001</v>
      </c>
      <c r="L449" s="12">
        <f>(J449/1000+1)*NegControl_forPlaque6!$AH$5</f>
        <v>1.0955797713100001E-2</v>
      </c>
      <c r="M449" s="12">
        <f>(NegControl_forPlaque6!$AH$5*K449)/1000</f>
        <v>2.3522891830000001E-4</v>
      </c>
      <c r="N449" s="14">
        <f>L449*($K$1/NegControl_forPlaque6!$AH$5)</f>
        <v>1.0910160511679643E-2</v>
      </c>
      <c r="O449" s="14">
        <f>N449*SQRT((M449/L449)^2+(NegControl_forPlaque6!$AI$5/NegControl_forPlaque6!$AH$5)^2)</f>
        <v>2.4417008376995559E-4</v>
      </c>
      <c r="P449">
        <v>1.243973</v>
      </c>
      <c r="Q449">
        <v>2193</v>
      </c>
      <c r="R449">
        <v>200168</v>
      </c>
      <c r="S449">
        <v>1.1169999999999999E-2</v>
      </c>
      <c r="T449" s="51">
        <v>100</v>
      </c>
      <c r="U449" s="51">
        <v>0.95352170000000003</v>
      </c>
      <c r="V449" s="51">
        <v>1.101845</v>
      </c>
      <c r="W449" s="51">
        <v>176</v>
      </c>
      <c r="X449" s="51">
        <v>176</v>
      </c>
      <c r="Y449" s="51">
        <v>1365</v>
      </c>
      <c r="Z449" s="51">
        <v>-3298</v>
      </c>
    </row>
    <row r="450" spans="1:26" x14ac:dyDescent="0.25">
      <c r="A450" t="s">
        <v>525</v>
      </c>
      <c r="B450">
        <v>444</v>
      </c>
      <c r="C450" t="s">
        <v>82</v>
      </c>
      <c r="D450">
        <v>11916.24</v>
      </c>
      <c r="E450">
        <v>122.48</v>
      </c>
      <c r="F450">
        <v>15104.24</v>
      </c>
      <c r="G450">
        <v>164.56</v>
      </c>
      <c r="H450">
        <v>54.72</v>
      </c>
      <c r="I450">
        <v>561358.30000000005</v>
      </c>
      <c r="J450" s="12">
        <v>-24.6236</v>
      </c>
      <c r="K450" s="12">
        <v>21.622610000000002</v>
      </c>
      <c r="L450" s="12">
        <f>(J450/1000+1)*NegControl_forPlaque6!$AH$5</f>
        <v>1.0894954388E-2</v>
      </c>
      <c r="M450" s="12">
        <f>(NegControl_forPlaque6!$AH$5*K450)/1000</f>
        <v>2.4152455370000001E-4</v>
      </c>
      <c r="N450" s="14">
        <f>L450*($K$1/NegControl_forPlaque6!$AH$5)</f>
        <v>1.084957063403782E-2</v>
      </c>
      <c r="O450" s="14">
        <f>N450*SQRT((M450/L450)^2+(NegControl_forPlaque6!$AI$5/NegControl_forPlaque6!$AH$5)^2)</f>
        <v>2.5008592524407769E-4</v>
      </c>
      <c r="P450">
        <v>2.136012</v>
      </c>
      <c r="Q450">
        <v>2057</v>
      </c>
      <c r="R450">
        <v>188803</v>
      </c>
      <c r="S450">
        <v>1.1169999999999999E-2</v>
      </c>
      <c r="T450" s="51">
        <v>100</v>
      </c>
      <c r="U450" s="51">
        <v>0.95352170000000003</v>
      </c>
      <c r="V450" s="51">
        <v>1.101845</v>
      </c>
      <c r="W450" s="51">
        <v>186</v>
      </c>
      <c r="X450" s="51">
        <v>176</v>
      </c>
      <c r="Y450" s="51">
        <v>1365</v>
      </c>
      <c r="Z450" s="51">
        <v>-3297</v>
      </c>
    </row>
    <row r="451" spans="1:26" x14ac:dyDescent="0.25">
      <c r="A451" t="s">
        <v>526</v>
      </c>
      <c r="B451">
        <v>445</v>
      </c>
      <c r="C451" t="s">
        <v>82</v>
      </c>
      <c r="D451">
        <v>12197.68</v>
      </c>
      <c r="E451">
        <v>132.47999999999999</v>
      </c>
      <c r="F451">
        <v>14758.88</v>
      </c>
      <c r="G451">
        <v>163.84</v>
      </c>
      <c r="H451">
        <v>72.959999999999994</v>
      </c>
      <c r="I451">
        <v>548903.1</v>
      </c>
      <c r="J451" s="12">
        <v>-6.1670730000000002</v>
      </c>
      <c r="K451" s="12">
        <v>22.082370000000001</v>
      </c>
      <c r="L451" s="12">
        <f>(J451/1000+1)*NegControl_forPlaque6!$AH$5</f>
        <v>1.1101113794589999E-2</v>
      </c>
      <c r="M451" s="12">
        <f>(NegControl_forPlaque6!$AH$5*K451)/1000</f>
        <v>2.466600729E-4</v>
      </c>
      <c r="N451" s="14">
        <f>L451*($K$1/NegControl_forPlaque6!$AH$5)</f>
        <v>1.1054871268075637E-2</v>
      </c>
      <c r="O451" s="14">
        <f>N451*SQRT((M451/L451)^2+(NegControl_forPlaque6!$AI$5/NegControl_forPlaque6!$AH$5)^2)</f>
        <v>2.5535960294094861E-4</v>
      </c>
      <c r="P451">
        <v>1.2503439999999999</v>
      </c>
      <c r="Q451">
        <v>2048</v>
      </c>
      <c r="R451">
        <v>184486</v>
      </c>
      <c r="S451">
        <v>1.1169999999999999E-2</v>
      </c>
      <c r="T451" s="51">
        <v>100</v>
      </c>
      <c r="U451" s="51">
        <v>0.95352170000000003</v>
      </c>
      <c r="V451" s="51">
        <v>1.101845</v>
      </c>
      <c r="W451" s="51">
        <v>196</v>
      </c>
      <c r="X451" s="51">
        <v>176</v>
      </c>
      <c r="Y451" s="51">
        <v>1365</v>
      </c>
      <c r="Z451" s="51">
        <v>-3296</v>
      </c>
    </row>
    <row r="452" spans="1:26" x14ac:dyDescent="0.25">
      <c r="A452" t="s">
        <v>527</v>
      </c>
      <c r="B452">
        <v>446</v>
      </c>
      <c r="C452" t="s">
        <v>82</v>
      </c>
      <c r="D452">
        <v>12036.48</v>
      </c>
      <c r="E452">
        <v>126.32</v>
      </c>
      <c r="F452">
        <v>13460.24</v>
      </c>
      <c r="G452">
        <v>149.68</v>
      </c>
      <c r="H452">
        <v>54</v>
      </c>
      <c r="I452">
        <v>551726.9</v>
      </c>
      <c r="J452" s="12">
        <v>-4.4620939999999996</v>
      </c>
      <c r="K452" s="12">
        <v>23.143139999999999</v>
      </c>
      <c r="L452" s="12">
        <f>(J452/1000+1)*NegControl_forPlaque6!$AH$5</f>
        <v>1.112015841002E-2</v>
      </c>
      <c r="M452" s="12">
        <f>(NegControl_forPlaque6!$AH$5*K452)/1000</f>
        <v>2.5850887379999998E-4</v>
      </c>
      <c r="N452" s="14">
        <f>L452*($K$1/NegControl_forPlaque6!$AH$5)</f>
        <v>1.1073836551724137E-2</v>
      </c>
      <c r="O452" s="14">
        <f>N452*SQRT((M452/L452)^2+(NegControl_forPlaque6!$AI$5/NegControl_forPlaque6!$AH$5)^2)</f>
        <v>2.667604624819496E-4</v>
      </c>
      <c r="P452">
        <v>1.1945730000000001</v>
      </c>
      <c r="Q452">
        <v>1871</v>
      </c>
      <c r="R452">
        <v>168253</v>
      </c>
      <c r="S452">
        <v>1.1169999999999999E-2</v>
      </c>
      <c r="T452" s="51">
        <v>100</v>
      </c>
      <c r="U452" s="51">
        <v>0.95352170000000003</v>
      </c>
      <c r="V452" s="51">
        <v>1.101845</v>
      </c>
      <c r="W452" s="51">
        <v>206</v>
      </c>
      <c r="X452" s="51">
        <v>176</v>
      </c>
      <c r="Y452" s="51">
        <v>1365</v>
      </c>
      <c r="Z452" s="51">
        <v>-3295</v>
      </c>
    </row>
    <row r="453" spans="1:26" x14ac:dyDescent="0.25">
      <c r="A453" t="s">
        <v>528</v>
      </c>
      <c r="B453">
        <v>447</v>
      </c>
      <c r="C453" t="s">
        <v>82</v>
      </c>
      <c r="D453">
        <v>12322.96</v>
      </c>
      <c r="E453">
        <v>123.52</v>
      </c>
      <c r="F453">
        <v>11819.28</v>
      </c>
      <c r="G453">
        <v>132.32</v>
      </c>
      <c r="H453">
        <v>16.64</v>
      </c>
      <c r="I453">
        <v>550332.80000000005</v>
      </c>
      <c r="J453" s="12">
        <v>2.262105</v>
      </c>
      <c r="K453" s="12">
        <v>24.781700000000001</v>
      </c>
      <c r="L453" s="12">
        <f>(J453/1000+1)*NegControl_forPlaque6!$AH$5</f>
        <v>1.119526771285E-2</v>
      </c>
      <c r="M453" s="12">
        <f>(NegControl_forPlaque6!$AH$5*K453)/1000</f>
        <v>2.7681158899999999E-4</v>
      </c>
      <c r="N453" s="14">
        <f>L453*($K$1/NegControl_forPlaque6!$AH$5)</f>
        <v>1.1148632981090098E-2</v>
      </c>
      <c r="O453" s="14">
        <f>N453*SQRT((M453/L453)^2+(NegControl_forPlaque6!$AI$5/NegControl_forPlaque6!$AH$5)^2)</f>
        <v>2.8450621129155165E-4</v>
      </c>
      <c r="P453">
        <v>1.6936260000000001</v>
      </c>
      <c r="Q453">
        <v>1654</v>
      </c>
      <c r="R453">
        <v>147741</v>
      </c>
      <c r="S453">
        <v>1.1169999999999999E-2</v>
      </c>
      <c r="T453" s="51">
        <v>100</v>
      </c>
      <c r="U453" s="51">
        <v>0.95352170000000003</v>
      </c>
      <c r="V453" s="51">
        <v>1.101845</v>
      </c>
      <c r="W453" s="51">
        <v>216</v>
      </c>
      <c r="X453" s="51">
        <v>176</v>
      </c>
      <c r="Y453" s="51">
        <v>1365</v>
      </c>
      <c r="Z453" s="51">
        <v>-3294</v>
      </c>
    </row>
    <row r="454" spans="1:26" x14ac:dyDescent="0.25">
      <c r="A454" t="s">
        <v>529</v>
      </c>
      <c r="B454">
        <v>448</v>
      </c>
      <c r="C454" t="s">
        <v>82</v>
      </c>
      <c r="D454">
        <v>12857.2</v>
      </c>
      <c r="E454">
        <v>136</v>
      </c>
      <c r="F454">
        <v>8681.92</v>
      </c>
      <c r="G454">
        <v>92</v>
      </c>
      <c r="H454">
        <v>13.92</v>
      </c>
      <c r="I454">
        <v>540335.80000000005</v>
      </c>
      <c r="J454" s="12">
        <v>-51.32188</v>
      </c>
      <c r="K454" s="12">
        <v>28.122820000000001</v>
      </c>
      <c r="L454" s="12">
        <f>(J454/1000+1)*NegControl_forPlaque6!$AH$5</f>
        <v>1.0596734600399999E-2</v>
      </c>
      <c r="M454" s="12">
        <f>(NegControl_forPlaque6!$AH$5*K454)/1000</f>
        <v>3.1413189939999994E-4</v>
      </c>
      <c r="N454" s="14">
        <f>L454*($K$1/NegControl_forPlaque6!$AH$5)</f>
        <v>1.0552593103448273E-2</v>
      </c>
      <c r="O454" s="14">
        <f>N454*SQRT((M454/L454)^2+(NegControl_forPlaque6!$AI$5/NegControl_forPlaque6!$AH$5)^2)</f>
        <v>3.1984190910251648E-4</v>
      </c>
      <c r="P454">
        <v>1.4191039999999999</v>
      </c>
      <c r="Q454">
        <v>1150</v>
      </c>
      <c r="R454">
        <v>108524</v>
      </c>
      <c r="S454">
        <v>1.1169999999999999E-2</v>
      </c>
      <c r="T454" s="51">
        <v>100</v>
      </c>
      <c r="U454" s="51">
        <v>0.95352170000000003</v>
      </c>
      <c r="V454" s="51">
        <v>1.101845</v>
      </c>
      <c r="W454" s="51">
        <v>226</v>
      </c>
      <c r="X454" s="51">
        <v>176</v>
      </c>
      <c r="Y454" s="51">
        <v>1365</v>
      </c>
      <c r="Z454" s="51">
        <v>-3293</v>
      </c>
    </row>
    <row r="455" spans="1:26" x14ac:dyDescent="0.25">
      <c r="A455" t="s">
        <v>530</v>
      </c>
      <c r="B455">
        <v>449</v>
      </c>
      <c r="C455" t="s">
        <v>82</v>
      </c>
      <c r="D455">
        <v>13144.8</v>
      </c>
      <c r="E455">
        <v>133.04</v>
      </c>
      <c r="F455">
        <v>7982.96</v>
      </c>
      <c r="G455">
        <v>88.88</v>
      </c>
      <c r="H455">
        <v>8.4</v>
      </c>
      <c r="I455">
        <v>537518</v>
      </c>
      <c r="J455" s="12">
        <v>-3.248456</v>
      </c>
      <c r="K455" s="12">
        <v>30.070049999999998</v>
      </c>
      <c r="L455" s="12">
        <f>(J455/1000+1)*NegControl_forPlaque6!$AH$5</f>
        <v>1.1133714746479999E-2</v>
      </c>
      <c r="M455" s="12">
        <f>(NegControl_forPlaque6!$AH$5*K455)/1000</f>
        <v>3.3588245849999998E-4</v>
      </c>
      <c r="N455" s="14">
        <f>L455*($K$1/NegControl_forPlaque6!$AH$5)</f>
        <v>1.1087336418242489E-2</v>
      </c>
      <c r="O455" s="14">
        <f>N455*SQRT((M455/L455)^2+(NegControl_forPlaque6!$AI$5/NegControl_forPlaque6!$AH$5)^2)</f>
        <v>3.4173221804549326E-4</v>
      </c>
      <c r="P455">
        <v>0.89643969999999995</v>
      </c>
      <c r="Q455">
        <v>1111</v>
      </c>
      <c r="R455">
        <v>99787</v>
      </c>
      <c r="S455">
        <v>1.1169999999999999E-2</v>
      </c>
      <c r="T455" s="51">
        <v>100</v>
      </c>
      <c r="U455" s="51">
        <v>0.95352170000000003</v>
      </c>
      <c r="V455" s="51">
        <v>1.101845</v>
      </c>
      <c r="W455" s="51">
        <v>236</v>
      </c>
      <c r="X455" s="51">
        <v>176</v>
      </c>
      <c r="Y455" s="51">
        <v>1365</v>
      </c>
      <c r="Z455" s="51">
        <v>-3292</v>
      </c>
    </row>
    <row r="456" spans="1:26" x14ac:dyDescent="0.25">
      <c r="A456" t="s">
        <v>531</v>
      </c>
      <c r="B456">
        <v>450</v>
      </c>
      <c r="C456" t="s">
        <v>82</v>
      </c>
      <c r="D456">
        <v>13699.76</v>
      </c>
      <c r="E456">
        <v>141.52000000000001</v>
      </c>
      <c r="F456">
        <v>5430.56</v>
      </c>
      <c r="G456">
        <v>58.32</v>
      </c>
      <c r="H456">
        <v>7.76</v>
      </c>
      <c r="I456">
        <v>524872.19999999995</v>
      </c>
      <c r="J456" s="12">
        <v>-38.565429999999999</v>
      </c>
      <c r="K456" s="12">
        <v>35.799379999999999</v>
      </c>
      <c r="L456" s="12">
        <f>(J456/1000+1)*NegControl_forPlaque6!$AH$5</f>
        <v>1.0739224146899999E-2</v>
      </c>
      <c r="M456" s="12">
        <f>(NegControl_forPlaque6!$AH$5*K456)/1000</f>
        <v>3.9987907460000002E-4</v>
      </c>
      <c r="N456" s="14">
        <f>L456*($K$1/NegControl_forPlaque6!$AH$5)</f>
        <v>1.0694489098998887E-2</v>
      </c>
      <c r="O456" s="14">
        <f>N456*SQRT((M456/L456)^2+(NegControl_forPlaque6!$AI$5/NegControl_forPlaque6!$AH$5)^2)</f>
        <v>4.0389909899717162E-4</v>
      </c>
      <c r="P456">
        <v>1.110276</v>
      </c>
      <c r="Q456">
        <v>729</v>
      </c>
      <c r="R456">
        <v>67882</v>
      </c>
      <c r="S456">
        <v>1.1169999999999999E-2</v>
      </c>
      <c r="T456" s="51">
        <v>100</v>
      </c>
      <c r="U456" s="51">
        <v>0.95352170000000003</v>
      </c>
      <c r="V456" s="51">
        <v>1.101845</v>
      </c>
      <c r="W456" s="51">
        <v>246</v>
      </c>
      <c r="X456" s="51">
        <v>176</v>
      </c>
      <c r="Y456" s="51">
        <v>1365</v>
      </c>
      <c r="Z456" s="51">
        <v>-3291</v>
      </c>
    </row>
    <row r="457" spans="1:26" x14ac:dyDescent="0.25">
      <c r="A457" t="s">
        <v>532</v>
      </c>
      <c r="B457">
        <v>451</v>
      </c>
      <c r="C457" t="s">
        <v>82</v>
      </c>
      <c r="D457">
        <v>10994</v>
      </c>
      <c r="E457">
        <v>113.44</v>
      </c>
      <c r="F457">
        <v>9640.56</v>
      </c>
      <c r="G457">
        <v>93.92</v>
      </c>
      <c r="H457">
        <v>16.239999999999998</v>
      </c>
      <c r="I457">
        <v>596130</v>
      </c>
      <c r="J457" s="12">
        <v>-127.827</v>
      </c>
      <c r="K457" s="12">
        <v>25.578430000000001</v>
      </c>
      <c r="L457" s="12">
        <f>(J457/1000+1)*NegControl_forPlaque6!$AH$5</f>
        <v>9.7421724099999996E-3</v>
      </c>
      <c r="M457" s="12">
        <f>(NegControl_forPlaque6!$AH$5*K457)/1000</f>
        <v>2.8571106310000001E-4</v>
      </c>
      <c r="N457" s="14">
        <f>L457*($K$1/NegControl_forPlaque6!$AH$5)</f>
        <v>9.7015906562847587E-3</v>
      </c>
      <c r="O457" s="14">
        <f>N457*SQRT((M457/L457)^2+(NegControl_forPlaque6!$AI$5/NegControl_forPlaque6!$AH$5)^2)</f>
        <v>2.9104164418005323E-4</v>
      </c>
      <c r="P457">
        <v>0.98526659999999999</v>
      </c>
      <c r="Q457">
        <v>1174</v>
      </c>
      <c r="R457">
        <v>120507</v>
      </c>
      <c r="S457">
        <v>1.1169999999999999E-2</v>
      </c>
      <c r="T457" s="51">
        <v>100</v>
      </c>
      <c r="U457" s="51">
        <v>0.95352170000000003</v>
      </c>
      <c r="V457" s="51">
        <v>1.101845</v>
      </c>
      <c r="W457" s="51">
        <v>6</v>
      </c>
      <c r="X457" s="51">
        <v>186</v>
      </c>
      <c r="Y457" s="51">
        <v>1364</v>
      </c>
      <c r="Z457" s="51">
        <v>-3314</v>
      </c>
    </row>
    <row r="458" spans="1:26" x14ac:dyDescent="0.25">
      <c r="A458" t="s">
        <v>533</v>
      </c>
      <c r="B458">
        <v>452</v>
      </c>
      <c r="C458" t="s">
        <v>82</v>
      </c>
      <c r="D458">
        <v>9564.56</v>
      </c>
      <c r="E458">
        <v>103.2</v>
      </c>
      <c r="F458">
        <v>8006.48</v>
      </c>
      <c r="G458">
        <v>79.36</v>
      </c>
      <c r="H458">
        <v>10.88</v>
      </c>
      <c r="I458">
        <v>596411.19999999995</v>
      </c>
      <c r="J458" s="12">
        <v>-112.62569999999999</v>
      </c>
      <c r="K458" s="12">
        <v>28.31345</v>
      </c>
      <c r="L458" s="12">
        <f>(J458/1000+1)*NegControl_forPlaque6!$AH$5</f>
        <v>9.9119709310000002E-3</v>
      </c>
      <c r="M458" s="12">
        <f>(NegControl_forPlaque6!$AH$5*K458)/1000</f>
        <v>3.162612365E-4</v>
      </c>
      <c r="N458" s="14">
        <f>L458*($K$1/NegControl_forPlaque6!$AH$5)</f>
        <v>9.8706818687430472E-3</v>
      </c>
      <c r="O458" s="14">
        <f>N458*SQRT((M458/L458)^2+(NegControl_forPlaque6!$AI$5/NegControl_forPlaque6!$AH$5)^2)</f>
        <v>3.2105244124236979E-4</v>
      </c>
      <c r="P458">
        <v>0.55769559999999996</v>
      </c>
      <c r="Q458">
        <v>992</v>
      </c>
      <c r="R458">
        <v>100081</v>
      </c>
      <c r="S458">
        <v>1.1169999999999999E-2</v>
      </c>
      <c r="T458" s="51">
        <v>100</v>
      </c>
      <c r="U458" s="51">
        <v>0.95352170000000003</v>
      </c>
      <c r="V458" s="51">
        <v>1.101845</v>
      </c>
      <c r="W458" s="51">
        <v>16</v>
      </c>
      <c r="X458" s="51">
        <v>186</v>
      </c>
      <c r="Y458" s="51">
        <v>1364</v>
      </c>
      <c r="Z458" s="51">
        <v>-3313</v>
      </c>
    </row>
    <row r="459" spans="1:26" x14ac:dyDescent="0.25">
      <c r="A459" t="s">
        <v>534</v>
      </c>
      <c r="B459">
        <v>453</v>
      </c>
      <c r="C459" t="s">
        <v>82</v>
      </c>
      <c r="D459">
        <v>8175.76</v>
      </c>
      <c r="E459">
        <v>91.2</v>
      </c>
      <c r="F459">
        <v>8023.6</v>
      </c>
      <c r="G459">
        <v>71.28</v>
      </c>
      <c r="H459">
        <v>14.56</v>
      </c>
      <c r="I459">
        <v>587334.9</v>
      </c>
      <c r="J459" s="12">
        <v>-204.6739</v>
      </c>
      <c r="K459" s="12">
        <v>26.762519999999999</v>
      </c>
      <c r="L459" s="12">
        <f>(J459/1000+1)*NegControl_forPlaque6!$AH$5</f>
        <v>8.8837925369999998E-3</v>
      </c>
      <c r="M459" s="12">
        <f>(NegControl_forPlaque6!$AH$5*K459)/1000</f>
        <v>2.9893734839999997E-4</v>
      </c>
      <c r="N459" s="14">
        <f>L459*($K$1/NegControl_forPlaque6!$AH$5)</f>
        <v>8.8467864293659618E-3</v>
      </c>
      <c r="O459" s="14">
        <f>N459*SQRT((M459/L459)^2+(NegControl_forPlaque6!$AI$5/NegControl_forPlaque6!$AH$5)^2)</f>
        <v>3.0288850475976184E-4</v>
      </c>
      <c r="P459">
        <v>1.120711</v>
      </c>
      <c r="Q459">
        <v>891</v>
      </c>
      <c r="R459">
        <v>100295</v>
      </c>
      <c r="S459">
        <v>1.1169999999999999E-2</v>
      </c>
      <c r="T459" s="51">
        <v>100</v>
      </c>
      <c r="U459" s="51">
        <v>0.95352170000000003</v>
      </c>
      <c r="V459" s="51">
        <v>1.101845</v>
      </c>
      <c r="W459" s="51">
        <v>26</v>
      </c>
      <c r="X459" s="51">
        <v>186</v>
      </c>
      <c r="Y459" s="51">
        <v>1364</v>
      </c>
      <c r="Z459" s="51">
        <v>-3312</v>
      </c>
    </row>
    <row r="460" spans="1:26" x14ac:dyDescent="0.25">
      <c r="A460" t="s">
        <v>535</v>
      </c>
      <c r="B460">
        <v>454</v>
      </c>
      <c r="C460" t="s">
        <v>82</v>
      </c>
      <c r="D460">
        <v>8411.2800000000007</v>
      </c>
      <c r="E460">
        <v>89.76</v>
      </c>
      <c r="F460">
        <v>4758.8</v>
      </c>
      <c r="G460">
        <v>44.72</v>
      </c>
      <c r="H460">
        <v>10.08</v>
      </c>
      <c r="I460">
        <v>522014.4</v>
      </c>
      <c r="J460" s="12">
        <v>-158.6994</v>
      </c>
      <c r="K460" s="12">
        <v>35.750019999999999</v>
      </c>
      <c r="L460" s="12">
        <f>(J460/1000+1)*NegControl_forPlaque6!$AH$5</f>
        <v>9.3973277020000003E-3</v>
      </c>
      <c r="M460" s="12">
        <f>(NegControl_forPlaque6!$AH$5*K460)/1000</f>
        <v>3.9932772339999994E-4</v>
      </c>
      <c r="N460" s="14">
        <f>L460*($K$1/NegControl_forPlaque6!$AH$5)</f>
        <v>9.3581824249165738E-3</v>
      </c>
      <c r="O460" s="14">
        <f>N460*SQRT((M460/L460)^2+(NegControl_forPlaque6!$AI$5/NegControl_forPlaque6!$AH$5)^2)</f>
        <v>4.0203107482232175E-4</v>
      </c>
      <c r="P460">
        <v>1.4327319999999999</v>
      </c>
      <c r="Q460">
        <v>559</v>
      </c>
      <c r="R460">
        <v>59485</v>
      </c>
      <c r="S460">
        <v>1.1169999999999999E-2</v>
      </c>
      <c r="T460" s="51">
        <v>100</v>
      </c>
      <c r="U460" s="51">
        <v>0.95352170000000003</v>
      </c>
      <c r="V460" s="51">
        <v>1.101845</v>
      </c>
      <c r="W460" s="51">
        <v>36</v>
      </c>
      <c r="X460" s="51">
        <v>186</v>
      </c>
      <c r="Y460" s="51">
        <v>1364</v>
      </c>
      <c r="Z460" s="51">
        <v>-3311</v>
      </c>
    </row>
    <row r="461" spans="1:26" x14ac:dyDescent="0.25">
      <c r="A461" t="s">
        <v>536</v>
      </c>
      <c r="B461">
        <v>455</v>
      </c>
      <c r="C461" t="s">
        <v>82</v>
      </c>
      <c r="D461">
        <v>10606.4</v>
      </c>
      <c r="E461">
        <v>112.24</v>
      </c>
      <c r="F461">
        <v>6841.12</v>
      </c>
      <c r="G461">
        <v>68.400000000000006</v>
      </c>
      <c r="H461">
        <v>14.64</v>
      </c>
      <c r="I461">
        <v>454147.8</v>
      </c>
      <c r="J461" s="12">
        <v>-104.8914</v>
      </c>
      <c r="K461" s="12">
        <v>30.764720000000001</v>
      </c>
      <c r="L461" s="12">
        <f>(J461/1000+1)*NegControl_forPlaque6!$AH$5</f>
        <v>9.9983630620000003E-3</v>
      </c>
      <c r="M461" s="12">
        <f>(NegControl_forPlaque6!$AH$5*K461)/1000</f>
        <v>3.4364192239999997E-4</v>
      </c>
      <c r="N461" s="14">
        <f>L461*($K$1/NegControl_forPlaque6!$AH$5)</f>
        <v>9.9567141268075629E-3</v>
      </c>
      <c r="O461" s="14">
        <f>N461*SQRT((M461/L461)^2+(NegControl_forPlaque6!$AI$5/NegControl_forPlaque6!$AH$5)^2)</f>
        <v>3.4793831550094075E-4</v>
      </c>
      <c r="P461">
        <v>0.71666459999999998</v>
      </c>
      <c r="Q461">
        <v>855</v>
      </c>
      <c r="R461">
        <v>85514</v>
      </c>
      <c r="S461">
        <v>1.1169999999999999E-2</v>
      </c>
      <c r="T461" s="51">
        <v>100</v>
      </c>
      <c r="U461" s="51">
        <v>0.95352170000000003</v>
      </c>
      <c r="V461" s="51">
        <v>1.101845</v>
      </c>
      <c r="W461" s="51">
        <v>46</v>
      </c>
      <c r="X461" s="51">
        <v>186</v>
      </c>
      <c r="Y461" s="51">
        <v>1364</v>
      </c>
      <c r="Z461" s="51">
        <v>-3310</v>
      </c>
    </row>
    <row r="462" spans="1:26" x14ac:dyDescent="0.25">
      <c r="A462" t="s">
        <v>537</v>
      </c>
      <c r="B462">
        <v>456</v>
      </c>
      <c r="C462" t="s">
        <v>82</v>
      </c>
      <c r="D462">
        <v>15943.28</v>
      </c>
      <c r="E462">
        <v>167.84</v>
      </c>
      <c r="F462">
        <v>8908.7199999999993</v>
      </c>
      <c r="G462">
        <v>90.24</v>
      </c>
      <c r="H462">
        <v>13.52</v>
      </c>
      <c r="I462">
        <v>455985.1</v>
      </c>
      <c r="J462" s="12">
        <v>-93.160110000000003</v>
      </c>
      <c r="K462" s="12">
        <v>27.137170000000001</v>
      </c>
      <c r="L462" s="12">
        <f>(J462/1000+1)*NegControl_forPlaque6!$AH$5</f>
        <v>1.01294015713E-2</v>
      </c>
      <c r="M462" s="12">
        <f>(NegControl_forPlaque6!$AH$5*K462)/1000</f>
        <v>3.0312218889999999E-4</v>
      </c>
      <c r="N462" s="14">
        <f>L462*($K$1/NegControl_forPlaque6!$AH$5)</f>
        <v>1.0087206785317018E-2</v>
      </c>
      <c r="O462" s="14">
        <f>N462*SQRT((M462/L462)^2+(NegControl_forPlaque6!$AI$5/NegControl_forPlaque6!$AH$5)^2)</f>
        <v>3.0850694685910794E-4</v>
      </c>
      <c r="P462">
        <v>0.56020740000000002</v>
      </c>
      <c r="Q462">
        <v>1128</v>
      </c>
      <c r="R462">
        <v>111359</v>
      </c>
      <c r="S462">
        <v>1.1169999999999999E-2</v>
      </c>
      <c r="T462" s="51">
        <v>100</v>
      </c>
      <c r="U462" s="51">
        <v>0.95352170000000003</v>
      </c>
      <c r="V462" s="51">
        <v>1.101845</v>
      </c>
      <c r="W462" s="51">
        <v>56</v>
      </c>
      <c r="X462" s="51">
        <v>186</v>
      </c>
      <c r="Y462" s="51">
        <v>1364</v>
      </c>
      <c r="Z462" s="51">
        <v>-3309</v>
      </c>
    </row>
    <row r="463" spans="1:26" x14ac:dyDescent="0.25">
      <c r="A463" t="s">
        <v>538</v>
      </c>
      <c r="B463">
        <v>457</v>
      </c>
      <c r="C463" t="s">
        <v>82</v>
      </c>
      <c r="D463">
        <v>17664.88</v>
      </c>
      <c r="E463">
        <v>181.04</v>
      </c>
      <c r="F463">
        <v>13196.72</v>
      </c>
      <c r="G463">
        <v>138.16</v>
      </c>
      <c r="H463">
        <v>24.32</v>
      </c>
      <c r="I463">
        <v>487197</v>
      </c>
      <c r="J463" s="12">
        <v>-62.733370000000001</v>
      </c>
      <c r="K463" s="12">
        <v>22.671410000000002</v>
      </c>
      <c r="L463" s="12">
        <f>(J463/1000+1)*NegControl_forPlaque6!$AH$5</f>
        <v>1.04692682571E-2</v>
      </c>
      <c r="M463" s="12">
        <f>(NegControl_forPlaque6!$AH$5*K463)/1000</f>
        <v>2.5323964970000001E-4</v>
      </c>
      <c r="N463" s="14">
        <f>L463*($K$1/NegControl_forPlaque6!$AH$5)</f>
        <v>1.0425657730812011E-2</v>
      </c>
      <c r="O463" s="14">
        <f>N463*SQRT((M463/L463)^2+(NegControl_forPlaque6!$AI$5/NegControl_forPlaque6!$AH$5)^2)</f>
        <v>2.6063645815459452E-4</v>
      </c>
      <c r="P463">
        <v>0.81144810000000001</v>
      </c>
      <c r="Q463">
        <v>1727</v>
      </c>
      <c r="R463">
        <v>164959</v>
      </c>
      <c r="S463">
        <v>1.1169999999999999E-2</v>
      </c>
      <c r="T463" s="51">
        <v>100</v>
      </c>
      <c r="U463" s="51">
        <v>0.95352170000000003</v>
      </c>
      <c r="V463" s="51">
        <v>1.101845</v>
      </c>
      <c r="W463" s="51">
        <v>66</v>
      </c>
      <c r="X463" s="51">
        <v>186</v>
      </c>
      <c r="Y463" s="51">
        <v>1364</v>
      </c>
      <c r="Z463" s="51">
        <v>-3309</v>
      </c>
    </row>
    <row r="464" spans="1:26" x14ac:dyDescent="0.25">
      <c r="A464" t="s">
        <v>539</v>
      </c>
      <c r="B464">
        <v>458</v>
      </c>
      <c r="C464" t="s">
        <v>82</v>
      </c>
      <c r="D464">
        <v>15466.88</v>
      </c>
      <c r="E464">
        <v>161.04</v>
      </c>
      <c r="F464">
        <v>17235.12</v>
      </c>
      <c r="G464">
        <v>178.48</v>
      </c>
      <c r="H464">
        <v>26.4</v>
      </c>
      <c r="I464">
        <v>534166.6</v>
      </c>
      <c r="J464" s="12">
        <v>-72.909639999999996</v>
      </c>
      <c r="K464" s="12">
        <v>19.729199999999999</v>
      </c>
      <c r="L464" s="12">
        <f>(J464/1000+1)*NegControl_forPlaque6!$AH$5</f>
        <v>1.0355599321199999E-2</v>
      </c>
      <c r="M464" s="12">
        <f>(NegControl_forPlaque6!$AH$5*K464)/1000</f>
        <v>2.2037516399999997E-4</v>
      </c>
      <c r="N464" s="14">
        <f>L464*($K$1/NegControl_forPlaque6!$AH$5)</f>
        <v>1.0312462291434926E-2</v>
      </c>
      <c r="O464" s="14">
        <f>N464*SQRT((M464/L464)^2+(NegControl_forPlaque6!$AI$5/NegControl_forPlaque6!$AH$5)^2)</f>
        <v>2.28914953049762E-4</v>
      </c>
      <c r="P464">
        <v>0.91759749999999995</v>
      </c>
      <c r="Q464">
        <v>2231</v>
      </c>
      <c r="R464">
        <v>215439</v>
      </c>
      <c r="S464">
        <v>1.1169999999999999E-2</v>
      </c>
      <c r="T464" s="51">
        <v>100</v>
      </c>
      <c r="U464" s="51">
        <v>0.95352170000000003</v>
      </c>
      <c r="V464" s="51">
        <v>1.101845</v>
      </c>
      <c r="W464" s="51">
        <v>76</v>
      </c>
      <c r="X464" s="51">
        <v>186</v>
      </c>
      <c r="Y464" s="51">
        <v>1364</v>
      </c>
      <c r="Z464" s="51">
        <v>-3308</v>
      </c>
    </row>
    <row r="465" spans="1:26" x14ac:dyDescent="0.25">
      <c r="A465" t="s">
        <v>540</v>
      </c>
      <c r="B465">
        <v>459</v>
      </c>
      <c r="C465" t="s">
        <v>82</v>
      </c>
      <c r="D465">
        <v>13839.2</v>
      </c>
      <c r="E465">
        <v>148.63999999999999</v>
      </c>
      <c r="F465">
        <v>11296.72</v>
      </c>
      <c r="G465">
        <v>118.56</v>
      </c>
      <c r="H465">
        <v>18</v>
      </c>
      <c r="I465">
        <v>564230.6</v>
      </c>
      <c r="J465" s="12">
        <v>-60.422409999999999</v>
      </c>
      <c r="K465" s="12">
        <v>24.534410000000001</v>
      </c>
      <c r="L465" s="12">
        <f>(J465/1000+1)*NegControl_forPlaque6!$AH$5</f>
        <v>1.0495081680299998E-2</v>
      </c>
      <c r="M465" s="12">
        <f>(NegControl_forPlaque6!$AH$5*K465)/1000</f>
        <v>2.7404935969999999E-4</v>
      </c>
      <c r="N465" s="14">
        <f>L465*($K$1/NegControl_forPlaque6!$AH$5)</f>
        <v>1.0451363626251388E-2</v>
      </c>
      <c r="O465" s="14">
        <f>N465*SQRT((M465/L465)^2+(NegControl_forPlaque6!$AI$5/NegControl_forPlaque6!$AH$5)^2)</f>
        <v>2.8077440969948909E-4</v>
      </c>
      <c r="P465">
        <v>0.95183430000000002</v>
      </c>
      <c r="Q465">
        <v>1482</v>
      </c>
      <c r="R465">
        <v>141209</v>
      </c>
      <c r="S465">
        <v>1.1169999999999999E-2</v>
      </c>
      <c r="T465" s="51">
        <v>100</v>
      </c>
      <c r="U465" s="51">
        <v>0.95352170000000003</v>
      </c>
      <c r="V465" s="51">
        <v>1.101845</v>
      </c>
      <c r="W465" s="51">
        <v>86</v>
      </c>
      <c r="X465" s="51">
        <v>186</v>
      </c>
      <c r="Y465" s="51">
        <v>1364</v>
      </c>
      <c r="Z465" s="51">
        <v>-3307</v>
      </c>
    </row>
    <row r="466" spans="1:26" x14ac:dyDescent="0.25">
      <c r="A466" t="s">
        <v>541</v>
      </c>
      <c r="B466">
        <v>460</v>
      </c>
      <c r="C466" t="s">
        <v>82</v>
      </c>
      <c r="D466">
        <v>12888.16</v>
      </c>
      <c r="E466">
        <v>132.47999999999999</v>
      </c>
      <c r="F466">
        <v>9224.64</v>
      </c>
      <c r="G466">
        <v>101.6</v>
      </c>
      <c r="H466">
        <v>12.64</v>
      </c>
      <c r="I466">
        <v>573347.19999999995</v>
      </c>
      <c r="J466" s="12">
        <v>-13.967750000000001</v>
      </c>
      <c r="K466" s="12">
        <v>27.820679999999999</v>
      </c>
      <c r="L466" s="12">
        <f>(J466/1000+1)*NegControl_forPlaque6!$AH$5</f>
        <v>1.10139802325E-2</v>
      </c>
      <c r="M466" s="12">
        <f>(NegControl_forPlaque6!$AH$5*K466)/1000</f>
        <v>3.1075699559999999E-4</v>
      </c>
      <c r="N466" s="14">
        <f>L466*($K$1/NegControl_forPlaque6!$AH$5)</f>
        <v>1.0968100667408231E-2</v>
      </c>
      <c r="O466" s="14">
        <f>N466*SQRT((M466/L466)^2+(NegControl_forPlaque6!$AI$5/NegControl_forPlaque6!$AH$5)^2)</f>
        <v>3.1711828202103719E-4</v>
      </c>
      <c r="P466">
        <v>1.180183</v>
      </c>
      <c r="Q466">
        <v>1270</v>
      </c>
      <c r="R466">
        <v>115308</v>
      </c>
      <c r="S466">
        <v>1.1169999999999999E-2</v>
      </c>
      <c r="T466" s="51">
        <v>100</v>
      </c>
      <c r="U466" s="51">
        <v>0.95352170000000003</v>
      </c>
      <c r="V466" s="51">
        <v>1.101845</v>
      </c>
      <c r="W466" s="51">
        <v>96</v>
      </c>
      <c r="X466" s="51">
        <v>186</v>
      </c>
      <c r="Y466" s="51">
        <v>1364</v>
      </c>
      <c r="Z466" s="51">
        <v>-3306</v>
      </c>
    </row>
    <row r="467" spans="1:26" x14ac:dyDescent="0.25">
      <c r="A467" t="s">
        <v>542</v>
      </c>
      <c r="B467">
        <v>461</v>
      </c>
      <c r="C467" t="s">
        <v>82</v>
      </c>
      <c r="D467">
        <v>11820.4</v>
      </c>
      <c r="E467">
        <v>127.36</v>
      </c>
      <c r="F467">
        <v>15566.32</v>
      </c>
      <c r="G467">
        <v>163.92</v>
      </c>
      <c r="H467">
        <v>24.88</v>
      </c>
      <c r="I467">
        <v>580862.4</v>
      </c>
      <c r="J467" s="12">
        <v>-57.25808</v>
      </c>
      <c r="K467" s="12">
        <v>20.936140000000002</v>
      </c>
      <c r="L467" s="12">
        <f>(J467/1000+1)*NegControl_forPlaque6!$AH$5</f>
        <v>1.05304272464E-2</v>
      </c>
      <c r="M467" s="12">
        <f>(NegControl_forPlaque6!$AH$5*K467)/1000</f>
        <v>2.338566838E-4</v>
      </c>
      <c r="N467" s="14">
        <f>L467*($K$1/NegControl_forPlaque6!$AH$5)</f>
        <v>1.048656195773081E-2</v>
      </c>
      <c r="O467" s="14">
        <f>N467*SQRT((M467/L467)^2+(NegControl_forPlaque6!$AI$5/NegControl_forPlaque6!$AH$5)^2)</f>
        <v>2.4211417167824668E-4</v>
      </c>
      <c r="P467">
        <v>0.72968100000000002</v>
      </c>
      <c r="Q467">
        <v>2049</v>
      </c>
      <c r="R467">
        <v>194579</v>
      </c>
      <c r="S467">
        <v>1.1169999999999999E-2</v>
      </c>
      <c r="T467" s="51">
        <v>100</v>
      </c>
      <c r="U467" s="51">
        <v>0.95352170000000003</v>
      </c>
      <c r="V467" s="51">
        <v>1.101845</v>
      </c>
      <c r="W467" s="51">
        <v>106</v>
      </c>
      <c r="X467" s="51">
        <v>186</v>
      </c>
      <c r="Y467" s="51">
        <v>1364</v>
      </c>
      <c r="Z467" s="51">
        <v>-3305</v>
      </c>
    </row>
    <row r="468" spans="1:26" x14ac:dyDescent="0.25">
      <c r="A468" t="s">
        <v>543</v>
      </c>
      <c r="B468">
        <v>462</v>
      </c>
      <c r="C468" t="s">
        <v>82</v>
      </c>
      <c r="D468">
        <v>11376</v>
      </c>
      <c r="E468">
        <v>120.72</v>
      </c>
      <c r="F468">
        <v>22304.16</v>
      </c>
      <c r="G468">
        <v>240.48</v>
      </c>
      <c r="H468">
        <v>56.16</v>
      </c>
      <c r="I468">
        <v>579729.4</v>
      </c>
      <c r="J468" s="12">
        <v>-34.749760000000002</v>
      </c>
      <c r="K468" s="12">
        <v>17.700040000000001</v>
      </c>
      <c r="L468" s="12">
        <f>(J468/1000+1)*NegControl_forPlaque6!$AH$5</f>
        <v>1.07818451808E-2</v>
      </c>
      <c r="M468" s="12">
        <f>(NegControl_forPlaque6!$AH$5*K468)/1000</f>
        <v>1.9770944680000001E-4</v>
      </c>
      <c r="N468" s="14">
        <f>L468*($K$1/NegControl_forPlaque6!$AH$5)</f>
        <v>1.073693259176863E-2</v>
      </c>
      <c r="O468" s="14">
        <f>N468*SQRT((M468/L468)^2+(NegControl_forPlaque6!$AI$5/NegControl_forPlaque6!$AH$5)^2)</f>
        <v>2.0823287454582983E-4</v>
      </c>
      <c r="P468">
        <v>0.92145299999999997</v>
      </c>
      <c r="Q468">
        <v>3006</v>
      </c>
      <c r="R468">
        <v>278802</v>
      </c>
      <c r="S468">
        <v>1.1169999999999999E-2</v>
      </c>
      <c r="T468" s="51">
        <v>100</v>
      </c>
      <c r="U468" s="51">
        <v>0.95352170000000003</v>
      </c>
      <c r="V468" s="51">
        <v>1.101845</v>
      </c>
      <c r="W468" s="51">
        <v>116</v>
      </c>
      <c r="X468" s="51">
        <v>186</v>
      </c>
      <c r="Y468" s="51">
        <v>1364</v>
      </c>
      <c r="Z468" s="51">
        <v>-3304</v>
      </c>
    </row>
    <row r="469" spans="1:26" x14ac:dyDescent="0.25">
      <c r="A469" t="s">
        <v>544</v>
      </c>
      <c r="B469">
        <v>463</v>
      </c>
      <c r="C469" t="s">
        <v>82</v>
      </c>
      <c r="D469">
        <v>11109.28</v>
      </c>
      <c r="E469">
        <v>120.96</v>
      </c>
      <c r="F469">
        <v>26045.119999999999</v>
      </c>
      <c r="G469">
        <v>274.8</v>
      </c>
      <c r="H469">
        <v>94</v>
      </c>
      <c r="I469">
        <v>574951.80000000005</v>
      </c>
      <c r="J469" s="12">
        <v>-55.423369999999998</v>
      </c>
      <c r="K469" s="12">
        <v>16.201409999999999</v>
      </c>
      <c r="L469" s="12">
        <f>(J469/1000+1)*NegControl_forPlaque6!$AH$5</f>
        <v>1.05509209571E-2</v>
      </c>
      <c r="M469" s="12">
        <f>(NegControl_forPlaque6!$AH$5*K469)/1000</f>
        <v>1.8096974969999998E-4</v>
      </c>
      <c r="N469" s="14">
        <f>L469*($K$1/NegControl_forPlaque6!$AH$5)</f>
        <v>1.0506970300333703E-2</v>
      </c>
      <c r="O469" s="14">
        <f>N469*SQRT((M469/L469)^2+(NegControl_forPlaque6!$AI$5/NegControl_forPlaque6!$AH$5)^2)</f>
        <v>1.9204128130287954E-4</v>
      </c>
      <c r="P469">
        <v>0.66399350000000001</v>
      </c>
      <c r="Q469">
        <v>3435</v>
      </c>
      <c r="R469">
        <v>325564</v>
      </c>
      <c r="S469">
        <v>1.1169999999999999E-2</v>
      </c>
      <c r="T469" s="51">
        <v>100</v>
      </c>
      <c r="U469" s="51">
        <v>0.95352170000000003</v>
      </c>
      <c r="V469" s="51">
        <v>1.101845</v>
      </c>
      <c r="W469" s="51">
        <v>126</v>
      </c>
      <c r="X469" s="51">
        <v>186</v>
      </c>
      <c r="Y469" s="51">
        <v>1364</v>
      </c>
      <c r="Z469" s="51">
        <v>-3303</v>
      </c>
    </row>
    <row r="470" spans="1:26" x14ac:dyDescent="0.25">
      <c r="A470" t="s">
        <v>545</v>
      </c>
      <c r="B470">
        <v>464</v>
      </c>
      <c r="C470" t="s">
        <v>82</v>
      </c>
      <c r="D470">
        <v>11623.92</v>
      </c>
      <c r="E470">
        <v>122.08</v>
      </c>
      <c r="F470">
        <v>15867.76</v>
      </c>
      <c r="G470">
        <v>164.16</v>
      </c>
      <c r="H470">
        <v>42</v>
      </c>
      <c r="I470">
        <v>578243.30000000005</v>
      </c>
      <c r="J470" s="12">
        <v>-73.813280000000006</v>
      </c>
      <c r="K470" s="12">
        <v>20.551559999999998</v>
      </c>
      <c r="L470" s="12">
        <f>(J470/1000+1)*NegControl_forPlaque6!$AH$5</f>
        <v>1.0345505662399999E-2</v>
      </c>
      <c r="M470" s="12">
        <f>(NegControl_forPlaque6!$AH$5*K470)/1000</f>
        <v>2.2956092519999996E-4</v>
      </c>
      <c r="N470" s="14">
        <f>L470*($K$1/NegControl_forPlaque6!$AH$5)</f>
        <v>1.0302410678531699E-2</v>
      </c>
      <c r="O470" s="14">
        <f>N470*SQRT((M470/L470)^2+(NegControl_forPlaque6!$AI$5/NegControl_forPlaque6!$AH$5)^2)</f>
        <v>2.3768137826409803E-4</v>
      </c>
      <c r="P470">
        <v>0.92339830000000001</v>
      </c>
      <c r="Q470">
        <v>2052</v>
      </c>
      <c r="R470">
        <v>198347</v>
      </c>
      <c r="S470">
        <v>1.1169999999999999E-2</v>
      </c>
      <c r="T470" s="51">
        <v>100</v>
      </c>
      <c r="U470" s="51">
        <v>0.95352170000000003</v>
      </c>
      <c r="V470" s="51">
        <v>1.101845</v>
      </c>
      <c r="W470" s="51">
        <v>136</v>
      </c>
      <c r="X470" s="51">
        <v>186</v>
      </c>
      <c r="Y470" s="51">
        <v>1364</v>
      </c>
      <c r="Z470" s="51">
        <v>-3302</v>
      </c>
    </row>
    <row r="471" spans="1:26" x14ac:dyDescent="0.25">
      <c r="A471" t="s">
        <v>546</v>
      </c>
      <c r="B471">
        <v>465</v>
      </c>
      <c r="C471" t="s">
        <v>82</v>
      </c>
      <c r="D471">
        <v>11830.56</v>
      </c>
      <c r="E471">
        <v>122.32</v>
      </c>
      <c r="F471">
        <v>13781.68</v>
      </c>
      <c r="G471">
        <v>146.88</v>
      </c>
      <c r="H471">
        <v>45.12</v>
      </c>
      <c r="I471">
        <v>575578.1</v>
      </c>
      <c r="J471" s="12">
        <v>-45.870510000000003</v>
      </c>
      <c r="K471" s="12">
        <v>22.385819999999999</v>
      </c>
      <c r="L471" s="12">
        <f>(J471/1000+1)*NegControl_forPlaque6!$AH$5</f>
        <v>1.0657626403299999E-2</v>
      </c>
      <c r="M471" s="12">
        <f>(NegControl_forPlaque6!$AH$5*K471)/1000</f>
        <v>2.5004960939999999E-4</v>
      </c>
      <c r="N471" s="14">
        <f>L471*($K$1/NegControl_forPlaque6!$AH$5)</f>
        <v>1.0613231256952167E-2</v>
      </c>
      <c r="O471" s="14">
        <f>N471*SQRT((M471/L471)^2+(NegControl_forPlaque6!$AI$5/NegControl_forPlaque6!$AH$5)^2)</f>
        <v>2.5786926784111195E-4</v>
      </c>
      <c r="P471">
        <v>1.1209690000000001</v>
      </c>
      <c r="Q471">
        <v>1836</v>
      </c>
      <c r="R471">
        <v>172271</v>
      </c>
      <c r="S471">
        <v>1.1169999999999999E-2</v>
      </c>
      <c r="T471" s="51">
        <v>100</v>
      </c>
      <c r="U471" s="51">
        <v>0.95352170000000003</v>
      </c>
      <c r="V471" s="51">
        <v>1.101845</v>
      </c>
      <c r="W471" s="51">
        <v>146</v>
      </c>
      <c r="X471" s="51">
        <v>186</v>
      </c>
      <c r="Y471" s="51">
        <v>1364</v>
      </c>
      <c r="Z471" s="51">
        <v>-3301</v>
      </c>
    </row>
    <row r="472" spans="1:26" x14ac:dyDescent="0.25">
      <c r="A472" t="s">
        <v>547</v>
      </c>
      <c r="B472">
        <v>466</v>
      </c>
      <c r="C472" t="s">
        <v>82</v>
      </c>
      <c r="D472">
        <v>11852.96</v>
      </c>
      <c r="E472">
        <v>126.08</v>
      </c>
      <c r="F472">
        <v>14755.84</v>
      </c>
      <c r="G472">
        <v>160.32</v>
      </c>
      <c r="H472">
        <v>49.68</v>
      </c>
      <c r="I472">
        <v>571505.6</v>
      </c>
      <c r="J472" s="12">
        <v>-27.3186</v>
      </c>
      <c r="K472" s="12">
        <v>21.84582</v>
      </c>
      <c r="L472" s="12">
        <f>(J472/1000+1)*NegControl_forPlaque6!$AH$5</f>
        <v>1.0864851238E-2</v>
      </c>
      <c r="M472" s="12">
        <f>(NegControl_forPlaque6!$AH$5*K472)/1000</f>
        <v>2.4401780939999998E-4</v>
      </c>
      <c r="N472" s="14">
        <f>L472*($K$1/NegControl_forPlaque6!$AH$5)</f>
        <v>1.0819592880978864E-2</v>
      </c>
      <c r="O472" s="14">
        <f>N472*SQRT((M472/L472)^2+(NegControl_forPlaque6!$AI$5/NegControl_forPlaque6!$AH$5)^2)</f>
        <v>2.5242342222782745E-4</v>
      </c>
      <c r="P472">
        <v>0.89264339999999998</v>
      </c>
      <c r="Q472">
        <v>2004</v>
      </c>
      <c r="R472">
        <v>184448</v>
      </c>
      <c r="S472">
        <v>1.1169999999999999E-2</v>
      </c>
      <c r="T472" s="51">
        <v>100</v>
      </c>
      <c r="U472" s="51">
        <v>0.95352170000000003</v>
      </c>
      <c r="V472" s="51">
        <v>1.101845</v>
      </c>
      <c r="W472" s="51">
        <v>156</v>
      </c>
      <c r="X472" s="51">
        <v>186</v>
      </c>
      <c r="Y472" s="51">
        <v>1364</v>
      </c>
      <c r="Z472" s="51">
        <v>-3300</v>
      </c>
    </row>
    <row r="473" spans="1:26" x14ac:dyDescent="0.25">
      <c r="A473" t="s">
        <v>548</v>
      </c>
      <c r="B473">
        <v>467</v>
      </c>
      <c r="C473" t="s">
        <v>82</v>
      </c>
      <c r="D473">
        <v>11346.08</v>
      </c>
      <c r="E473">
        <v>121.68</v>
      </c>
      <c r="F473">
        <v>20896.16</v>
      </c>
      <c r="G473">
        <v>225.36</v>
      </c>
      <c r="H473">
        <v>57.2</v>
      </c>
      <c r="I473">
        <v>572448.6</v>
      </c>
      <c r="J473" s="12">
        <v>-34.48912</v>
      </c>
      <c r="K473" s="12">
        <v>18.28913</v>
      </c>
      <c r="L473" s="12">
        <f>(J473/1000+1)*NegControl_forPlaque6!$AH$5</f>
        <v>1.0784756529599999E-2</v>
      </c>
      <c r="M473" s="12">
        <f>(NegControl_forPlaque6!$AH$5*K473)/1000</f>
        <v>2.0428958209999998E-4</v>
      </c>
      <c r="N473" s="14">
        <f>L473*($K$1/NegControl_forPlaque6!$AH$5)</f>
        <v>1.0739831813125694E-2</v>
      </c>
      <c r="O473" s="14">
        <f>N473*SQRT((M473/L473)^2+(NegControl_forPlaque6!$AI$5/NegControl_forPlaque6!$AH$5)^2)</f>
        <v>2.1444493274702455E-4</v>
      </c>
      <c r="P473">
        <v>0.6834112</v>
      </c>
      <c r="Q473">
        <v>2817</v>
      </c>
      <c r="R473">
        <v>261202</v>
      </c>
      <c r="S473">
        <v>1.1169999999999999E-2</v>
      </c>
      <c r="T473" s="51">
        <v>100</v>
      </c>
      <c r="U473" s="51">
        <v>0.95352170000000003</v>
      </c>
      <c r="V473" s="51">
        <v>1.101845</v>
      </c>
      <c r="W473" s="51">
        <v>166</v>
      </c>
      <c r="X473" s="51">
        <v>186</v>
      </c>
      <c r="Y473" s="51">
        <v>1364</v>
      </c>
      <c r="Z473" s="51">
        <v>-3299</v>
      </c>
    </row>
    <row r="474" spans="1:26" x14ac:dyDescent="0.25">
      <c r="A474" t="s">
        <v>549</v>
      </c>
      <c r="B474">
        <v>468</v>
      </c>
      <c r="C474" t="s">
        <v>82</v>
      </c>
      <c r="D474">
        <v>12559.6</v>
      </c>
      <c r="E474">
        <v>136.80000000000001</v>
      </c>
      <c r="F474">
        <v>8769.2000000000007</v>
      </c>
      <c r="G474">
        <v>100.16</v>
      </c>
      <c r="H474">
        <v>17.440000000000001</v>
      </c>
      <c r="I474">
        <v>555793.69999999995</v>
      </c>
      <c r="J474" s="12">
        <v>22.542010000000001</v>
      </c>
      <c r="K474" s="12">
        <v>29.063320000000001</v>
      </c>
      <c r="L474" s="12">
        <f>(J474/1000+1)*NegControl_forPlaque6!$AH$5</f>
        <v>1.14217942517E-2</v>
      </c>
      <c r="M474" s="12">
        <f>(NegControl_forPlaque6!$AH$5*K474)/1000</f>
        <v>3.2463728439999999E-4</v>
      </c>
      <c r="N474" s="14">
        <f>L474*($K$1/NegControl_forPlaque6!$AH$5)</f>
        <v>1.1374215906562847E-2</v>
      </c>
      <c r="O474" s="14">
        <f>N474*SQRT((M474/L474)^2+(NegControl_forPlaque6!$AI$5/NegControl_forPlaque6!$AH$5)^2)</f>
        <v>3.3116755222592492E-4</v>
      </c>
      <c r="P474">
        <v>0.78371080000000004</v>
      </c>
      <c r="Q474">
        <v>1252</v>
      </c>
      <c r="R474">
        <v>109615</v>
      </c>
      <c r="S474">
        <v>1.1169999999999999E-2</v>
      </c>
      <c r="T474" s="51">
        <v>100</v>
      </c>
      <c r="U474" s="51">
        <v>0.95352170000000003</v>
      </c>
      <c r="V474" s="51">
        <v>1.101845</v>
      </c>
      <c r="W474" s="51">
        <v>176</v>
      </c>
      <c r="X474" s="51">
        <v>186</v>
      </c>
      <c r="Y474" s="51">
        <v>1364</v>
      </c>
      <c r="Z474" s="51">
        <v>-3298</v>
      </c>
    </row>
    <row r="475" spans="1:26" x14ac:dyDescent="0.25">
      <c r="A475" t="s">
        <v>550</v>
      </c>
      <c r="B475">
        <v>469</v>
      </c>
      <c r="C475" t="s">
        <v>82</v>
      </c>
      <c r="D475">
        <v>11945.52</v>
      </c>
      <c r="E475">
        <v>123.2</v>
      </c>
      <c r="F475">
        <v>15546.4</v>
      </c>
      <c r="G475">
        <v>180.08</v>
      </c>
      <c r="H475">
        <v>60.16</v>
      </c>
      <c r="I475">
        <v>555512</v>
      </c>
      <c r="J475" s="12">
        <v>37.008859999999999</v>
      </c>
      <c r="K475" s="12">
        <v>21.983440000000002</v>
      </c>
      <c r="L475" s="12">
        <f>(J475/1000+1)*NegControl_forPlaque6!$AH$5</f>
        <v>1.15833889662E-2</v>
      </c>
      <c r="M475" s="12">
        <f>(NegControl_forPlaque6!$AH$5*K475)/1000</f>
        <v>2.455550248E-4</v>
      </c>
      <c r="N475" s="14">
        <f>L475*($K$1/NegControl_forPlaque6!$AH$5)</f>
        <v>1.1535137486095661E-2</v>
      </c>
      <c r="O475" s="14">
        <f>N475*SQRT((M475/L475)^2+(NegControl_forPlaque6!$AI$5/NegControl_forPlaque6!$AH$5)^2)</f>
        <v>2.5515043086199484E-4</v>
      </c>
      <c r="P475">
        <v>0.6248435</v>
      </c>
      <c r="Q475">
        <v>2251</v>
      </c>
      <c r="R475">
        <v>194330</v>
      </c>
      <c r="S475">
        <v>1.1169999999999999E-2</v>
      </c>
      <c r="T475" s="51">
        <v>100</v>
      </c>
      <c r="U475" s="51">
        <v>0.95352170000000003</v>
      </c>
      <c r="V475" s="51">
        <v>1.101845</v>
      </c>
      <c r="W475" s="51">
        <v>186</v>
      </c>
      <c r="X475" s="51">
        <v>186</v>
      </c>
      <c r="Y475" s="51">
        <v>1364</v>
      </c>
      <c r="Z475" s="51">
        <v>-3297</v>
      </c>
    </row>
    <row r="476" spans="1:26" x14ac:dyDescent="0.25">
      <c r="A476" t="s">
        <v>551</v>
      </c>
      <c r="B476">
        <v>470</v>
      </c>
      <c r="C476" t="s">
        <v>82</v>
      </c>
      <c r="D476">
        <v>11840.72</v>
      </c>
      <c r="E476">
        <v>126.64</v>
      </c>
      <c r="F476">
        <v>17181.52</v>
      </c>
      <c r="G476">
        <v>181.68</v>
      </c>
      <c r="H476">
        <v>77.599999999999994</v>
      </c>
      <c r="I476">
        <v>551329.9</v>
      </c>
      <c r="J476" s="12">
        <v>-53.343609999999998</v>
      </c>
      <c r="K476" s="12">
        <v>19.969529999999999</v>
      </c>
      <c r="L476" s="12">
        <f>(J476/1000+1)*NegControl_forPlaque6!$AH$5</f>
        <v>1.05741518763E-2</v>
      </c>
      <c r="M476" s="12">
        <f>(NegControl_forPlaque6!$AH$5*K476)/1000</f>
        <v>2.2305965009999999E-4</v>
      </c>
      <c r="N476" s="14">
        <f>L476*($K$1/NegControl_forPlaque6!$AH$5)</f>
        <v>1.0530104449388207E-2</v>
      </c>
      <c r="O476" s="14">
        <f>N476*SQRT((M476/L476)^2+(NegControl_forPlaque6!$AI$5/NegControl_forPlaque6!$AH$5)^2)</f>
        <v>2.3186943826508872E-4</v>
      </c>
      <c r="P476">
        <v>1.3268500000000001</v>
      </c>
      <c r="Q476">
        <v>2271</v>
      </c>
      <c r="R476">
        <v>214769</v>
      </c>
      <c r="S476">
        <v>1.1169999999999999E-2</v>
      </c>
      <c r="T476" s="51">
        <v>100</v>
      </c>
      <c r="U476" s="51">
        <v>0.95352170000000003</v>
      </c>
      <c r="V476" s="51">
        <v>1.101845</v>
      </c>
      <c r="W476" s="51">
        <v>196</v>
      </c>
      <c r="X476" s="51">
        <v>186</v>
      </c>
      <c r="Y476" s="51">
        <v>1364</v>
      </c>
      <c r="Z476" s="51">
        <v>-3296</v>
      </c>
    </row>
    <row r="477" spans="1:26" x14ac:dyDescent="0.25">
      <c r="A477" t="s">
        <v>552</v>
      </c>
      <c r="B477">
        <v>471</v>
      </c>
      <c r="C477" t="s">
        <v>82</v>
      </c>
      <c r="D477">
        <v>11691.68</v>
      </c>
      <c r="E477">
        <v>121.92</v>
      </c>
      <c r="F477">
        <v>17280.8</v>
      </c>
      <c r="G477">
        <v>187.2</v>
      </c>
      <c r="H477">
        <v>78</v>
      </c>
      <c r="I477">
        <v>551732.6</v>
      </c>
      <c r="J477" s="12">
        <v>-30.185110000000002</v>
      </c>
      <c r="K477" s="12">
        <v>20.156749999999999</v>
      </c>
      <c r="L477" s="12">
        <f>(J477/1000+1)*NegControl_forPlaque6!$AH$5</f>
        <v>1.0832832321299999E-2</v>
      </c>
      <c r="M477" s="12">
        <f>(NegControl_forPlaque6!$AH$5*K477)/1000</f>
        <v>2.2515089749999996E-4</v>
      </c>
      <c r="N477" s="14">
        <f>L477*($K$1/NegControl_forPlaque6!$AH$5)</f>
        <v>1.0787707341490543E-2</v>
      </c>
      <c r="O477" s="14">
        <f>N477*SQRT((M477/L477)^2+(NegControl_forPlaque6!$AI$5/NegControl_forPlaque6!$AH$5)^2)</f>
        <v>2.3433296562314085E-4</v>
      </c>
      <c r="P477">
        <v>1.1701859999999999</v>
      </c>
      <c r="Q477">
        <v>2340</v>
      </c>
      <c r="R477">
        <v>216010</v>
      </c>
      <c r="S477">
        <v>1.1169999999999999E-2</v>
      </c>
      <c r="T477" s="51">
        <v>100</v>
      </c>
      <c r="U477" s="51">
        <v>0.95352170000000003</v>
      </c>
      <c r="V477" s="51">
        <v>1.101845</v>
      </c>
      <c r="W477" s="51">
        <v>206</v>
      </c>
      <c r="X477" s="51">
        <v>186</v>
      </c>
      <c r="Y477" s="51">
        <v>1364</v>
      </c>
      <c r="Z477" s="51">
        <v>-3295</v>
      </c>
    </row>
    <row r="478" spans="1:26" x14ac:dyDescent="0.25">
      <c r="A478" t="s">
        <v>553</v>
      </c>
      <c r="B478">
        <v>472</v>
      </c>
      <c r="C478" t="s">
        <v>82</v>
      </c>
      <c r="D478">
        <v>12415.44</v>
      </c>
      <c r="E478">
        <v>129.28</v>
      </c>
      <c r="F478">
        <v>11908.96</v>
      </c>
      <c r="G478">
        <v>132.88</v>
      </c>
      <c r="H478">
        <v>13.36</v>
      </c>
      <c r="I478">
        <v>548664.80000000005</v>
      </c>
      <c r="J478" s="12">
        <v>-1.0756479999999999</v>
      </c>
      <c r="K478" s="12">
        <v>24.646609999999999</v>
      </c>
      <c r="L478" s="12">
        <f>(J478/1000+1)*NegControl_forPlaque6!$AH$5</f>
        <v>1.1157985011839998E-2</v>
      </c>
      <c r="M478" s="12">
        <f>(NegControl_forPlaque6!$AH$5*K478)/1000</f>
        <v>2.7530263369999997E-4</v>
      </c>
      <c r="N478" s="14">
        <f>L478*($K$1/NegControl_forPlaque6!$AH$5)</f>
        <v>1.11115055839822E-2</v>
      </c>
      <c r="O478" s="14">
        <f>N478*SQRT((M478/L478)^2+(NegControl_forPlaque6!$AI$5/NegControl_forPlaque6!$AH$5)^2)</f>
        <v>2.829922960613384E-4</v>
      </c>
      <c r="P478">
        <v>0.93565670000000001</v>
      </c>
      <c r="Q478">
        <v>1661</v>
      </c>
      <c r="R478">
        <v>148862</v>
      </c>
      <c r="S478">
        <v>1.1169999999999999E-2</v>
      </c>
      <c r="T478" s="51">
        <v>100</v>
      </c>
      <c r="U478" s="51">
        <v>0.95352170000000003</v>
      </c>
      <c r="V478" s="51">
        <v>1.101845</v>
      </c>
      <c r="W478" s="51">
        <v>216</v>
      </c>
      <c r="X478" s="51">
        <v>186</v>
      </c>
      <c r="Y478" s="51">
        <v>1364</v>
      </c>
      <c r="Z478" s="51">
        <v>-3294</v>
      </c>
    </row>
    <row r="479" spans="1:26" x14ac:dyDescent="0.25">
      <c r="A479" t="s">
        <v>554</v>
      </c>
      <c r="B479">
        <v>473</v>
      </c>
      <c r="C479" t="s">
        <v>82</v>
      </c>
      <c r="D479">
        <v>12971.12</v>
      </c>
      <c r="E479">
        <v>135.76</v>
      </c>
      <c r="F479">
        <v>8014.24</v>
      </c>
      <c r="G479">
        <v>87.2</v>
      </c>
      <c r="H479">
        <v>14.48</v>
      </c>
      <c r="I479">
        <v>537549.4</v>
      </c>
      <c r="J479" s="12">
        <v>-25.90578</v>
      </c>
      <c r="K479" s="12">
        <v>29.664539999999999</v>
      </c>
      <c r="L479" s="12">
        <f>(J479/1000+1)*NegControl_forPlaque6!$AH$5</f>
        <v>1.0880632437399999E-2</v>
      </c>
      <c r="M479" s="12">
        <f>(NegControl_forPlaque6!$AH$5*K479)/1000</f>
        <v>3.3135291179999996E-4</v>
      </c>
      <c r="N479" s="14">
        <f>L479*($K$1/NegControl_forPlaque6!$AH$5)</f>
        <v>1.0835308342602891E-2</v>
      </c>
      <c r="O479" s="14">
        <f>N479*SQRT((M479/L479)^2+(NegControl_forPlaque6!$AI$5/NegControl_forPlaque6!$AH$5)^2)</f>
        <v>3.3699175991656855E-4</v>
      </c>
      <c r="P479">
        <v>1.1326369999999999</v>
      </c>
      <c r="Q479">
        <v>1090</v>
      </c>
      <c r="R479">
        <v>100178</v>
      </c>
      <c r="S479">
        <v>1.1169999999999999E-2</v>
      </c>
      <c r="T479" s="51">
        <v>100</v>
      </c>
      <c r="U479" s="51">
        <v>0.95352170000000003</v>
      </c>
      <c r="V479" s="51">
        <v>1.101845</v>
      </c>
      <c r="W479" s="51">
        <v>226</v>
      </c>
      <c r="X479" s="51">
        <v>186</v>
      </c>
      <c r="Y479" s="51">
        <v>1364</v>
      </c>
      <c r="Z479" s="51">
        <v>-3293</v>
      </c>
    </row>
    <row r="480" spans="1:26" x14ac:dyDescent="0.25">
      <c r="A480" t="s">
        <v>555</v>
      </c>
      <c r="B480">
        <v>474</v>
      </c>
      <c r="C480" t="s">
        <v>82</v>
      </c>
      <c r="D480">
        <v>12575.2</v>
      </c>
      <c r="E480">
        <v>134</v>
      </c>
      <c r="F480">
        <v>11651.44</v>
      </c>
      <c r="G480">
        <v>126.64</v>
      </c>
      <c r="H480">
        <v>12.48</v>
      </c>
      <c r="I480">
        <v>544475.6</v>
      </c>
      <c r="J480" s="12">
        <v>-26.94332</v>
      </c>
      <c r="K480" s="12">
        <v>24.58924</v>
      </c>
      <c r="L480" s="12">
        <f>(J480/1000+1)*NegControl_forPlaque6!$AH$5</f>
        <v>1.08690431156E-2</v>
      </c>
      <c r="M480" s="12">
        <f>(NegControl_forPlaque6!$AH$5*K480)/1000</f>
        <v>2.7466181079999994E-4</v>
      </c>
      <c r="N480" s="14">
        <f>L480*($K$1/NegControl_forPlaque6!$AH$5)</f>
        <v>1.0823767296996661E-2</v>
      </c>
      <c r="O480" s="14">
        <f>N480*SQRT((M480/L480)^2+(NegControl_forPlaque6!$AI$5/NegControl_forPlaque6!$AH$5)^2)</f>
        <v>2.8192811629305139E-4</v>
      </c>
      <c r="P480">
        <v>1.0859460000000001</v>
      </c>
      <c r="Q480">
        <v>1583</v>
      </c>
      <c r="R480">
        <v>145643</v>
      </c>
      <c r="S480">
        <v>1.1169999999999999E-2</v>
      </c>
      <c r="T480" s="51">
        <v>100</v>
      </c>
      <c r="U480" s="51">
        <v>0.95352170000000003</v>
      </c>
      <c r="V480" s="51">
        <v>1.101845</v>
      </c>
      <c r="W480" s="51">
        <v>236</v>
      </c>
      <c r="X480" s="51">
        <v>186</v>
      </c>
      <c r="Y480" s="51">
        <v>1364</v>
      </c>
      <c r="Z480" s="51">
        <v>-3292</v>
      </c>
    </row>
    <row r="481" spans="1:26" x14ac:dyDescent="0.25">
      <c r="A481" t="s">
        <v>556</v>
      </c>
      <c r="B481">
        <v>475</v>
      </c>
      <c r="C481" t="s">
        <v>82</v>
      </c>
      <c r="D481">
        <v>13654</v>
      </c>
      <c r="E481">
        <v>139.52000000000001</v>
      </c>
      <c r="F481">
        <v>5260.88</v>
      </c>
      <c r="G481">
        <v>57.68</v>
      </c>
      <c r="H481">
        <v>7.2</v>
      </c>
      <c r="I481">
        <v>522315.8</v>
      </c>
      <c r="J481" s="12">
        <v>-18.447109999999999</v>
      </c>
      <c r="K481" s="12">
        <v>36.75479</v>
      </c>
      <c r="L481" s="12">
        <f>(J481/1000+1)*NegControl_forPlaque6!$AH$5</f>
        <v>1.09639457813E-2</v>
      </c>
      <c r="M481" s="12">
        <f>(NegControl_forPlaque6!$AH$5*K481)/1000</f>
        <v>4.1055100429999997E-4</v>
      </c>
      <c r="N481" s="14">
        <f>L481*($K$1/NegControl_forPlaque6!$AH$5)</f>
        <v>1.0918274638487206E-2</v>
      </c>
      <c r="O481" s="14">
        <f>N481*SQRT((M481/L481)^2+(NegControl_forPlaque6!$AI$5/NegControl_forPlaque6!$AH$5)^2)</f>
        <v>4.1461342426423424E-4</v>
      </c>
      <c r="P481">
        <v>0.73946160000000005</v>
      </c>
      <c r="Q481">
        <v>721</v>
      </c>
      <c r="R481">
        <v>65761</v>
      </c>
      <c r="S481">
        <v>1.1169999999999999E-2</v>
      </c>
      <c r="T481" s="51">
        <v>100</v>
      </c>
      <c r="U481" s="51">
        <v>0.95352170000000003</v>
      </c>
      <c r="V481" s="51">
        <v>1.101845</v>
      </c>
      <c r="W481" s="51">
        <v>246</v>
      </c>
      <c r="X481" s="51">
        <v>186</v>
      </c>
      <c r="Y481" s="51">
        <v>1364</v>
      </c>
      <c r="Z481" s="51">
        <v>-3291</v>
      </c>
    </row>
    <row r="482" spans="1:26" x14ac:dyDescent="0.25">
      <c r="A482" t="s">
        <v>557</v>
      </c>
      <c r="B482">
        <v>476</v>
      </c>
      <c r="C482" t="s">
        <v>82</v>
      </c>
      <c r="D482">
        <v>10140.64</v>
      </c>
      <c r="E482">
        <v>109.04</v>
      </c>
      <c r="F482">
        <v>8865.6</v>
      </c>
      <c r="G482">
        <v>84.08</v>
      </c>
      <c r="H482">
        <v>17.440000000000001</v>
      </c>
      <c r="I482">
        <v>579175.30000000005</v>
      </c>
      <c r="J482" s="12">
        <v>-150.95359999999999</v>
      </c>
      <c r="K482" s="12">
        <v>26.313569999999999</v>
      </c>
      <c r="L482" s="12">
        <f>(J482/1000+1)*NegControl_forPlaque6!$AH$5</f>
        <v>9.4838482879999984E-3</v>
      </c>
      <c r="M482" s="12">
        <f>(NegControl_forPlaque6!$AH$5*K482)/1000</f>
        <v>2.9392257689999995E-4</v>
      </c>
      <c r="N482" s="14">
        <f>L482*($K$1/NegControl_forPlaque6!$AH$5)</f>
        <v>9.4443426028921005E-3</v>
      </c>
      <c r="O482" s="14">
        <f>N482*SQRT((M482/L482)^2+(NegControl_forPlaque6!$AI$5/NegControl_forPlaque6!$AH$5)^2)</f>
        <v>2.9871213868853854E-4</v>
      </c>
      <c r="P482">
        <v>1.911497</v>
      </c>
      <c r="Q482">
        <v>1051</v>
      </c>
      <c r="R482">
        <v>110820</v>
      </c>
      <c r="S482">
        <v>1.1169999999999999E-2</v>
      </c>
      <c r="T482" s="51">
        <v>100</v>
      </c>
      <c r="U482" s="51">
        <v>0.95352170000000003</v>
      </c>
      <c r="V482" s="51">
        <v>1.101845</v>
      </c>
      <c r="W482" s="51">
        <v>6</v>
      </c>
      <c r="X482" s="51">
        <v>196</v>
      </c>
      <c r="Y482" s="51">
        <v>1363</v>
      </c>
      <c r="Z482" s="51">
        <v>-3314</v>
      </c>
    </row>
    <row r="483" spans="1:26" x14ac:dyDescent="0.25">
      <c r="A483" t="s">
        <v>558</v>
      </c>
      <c r="B483">
        <v>477</v>
      </c>
      <c r="C483" t="s">
        <v>82</v>
      </c>
      <c r="D483">
        <v>7637.2</v>
      </c>
      <c r="E483">
        <v>81.28</v>
      </c>
      <c r="F483">
        <v>5598.08</v>
      </c>
      <c r="G483">
        <v>47.2</v>
      </c>
      <c r="H483">
        <v>10.88</v>
      </c>
      <c r="I483">
        <v>563404.6</v>
      </c>
      <c r="J483" s="12">
        <v>-245.16900000000001</v>
      </c>
      <c r="K483" s="12">
        <v>31.20664</v>
      </c>
      <c r="L483" s="12">
        <f>(J483/1000+1)*NegControl_forPlaque6!$AH$5</f>
        <v>8.4314622700000005E-3</v>
      </c>
      <c r="M483" s="12">
        <f>(NegControl_forPlaque6!$AH$5*K483)/1000</f>
        <v>3.4857816879999996E-4</v>
      </c>
      <c r="N483" s="14">
        <f>L483*($K$1/NegControl_forPlaque6!$AH$5)</f>
        <v>8.3963403781979976E-3</v>
      </c>
      <c r="O483" s="14">
        <f>N483*SQRT((M483/L483)^2+(NegControl_forPlaque6!$AI$5/NegControl_forPlaque6!$AH$5)^2)</f>
        <v>3.5115196285135893E-4</v>
      </c>
      <c r="P483">
        <v>0.95089959999999996</v>
      </c>
      <c r="Q483">
        <v>590</v>
      </c>
      <c r="R483">
        <v>69976</v>
      </c>
      <c r="S483">
        <v>1.1169999999999999E-2</v>
      </c>
      <c r="T483" s="51">
        <v>100</v>
      </c>
      <c r="U483" s="51">
        <v>0.95352170000000003</v>
      </c>
      <c r="V483" s="51">
        <v>1.101845</v>
      </c>
      <c r="W483" s="51">
        <v>16</v>
      </c>
      <c r="X483" s="51">
        <v>196</v>
      </c>
      <c r="Y483" s="51">
        <v>1363</v>
      </c>
      <c r="Z483" s="51">
        <v>-3313</v>
      </c>
    </row>
    <row r="484" spans="1:26" x14ac:dyDescent="0.25">
      <c r="A484" t="s">
        <v>559</v>
      </c>
      <c r="B484">
        <v>478</v>
      </c>
      <c r="C484" t="s">
        <v>82</v>
      </c>
      <c r="D484">
        <v>3985.2</v>
      </c>
      <c r="E484">
        <v>44.4</v>
      </c>
      <c r="F484">
        <v>1346.8</v>
      </c>
      <c r="G484">
        <v>10.32</v>
      </c>
      <c r="H484">
        <v>2.96</v>
      </c>
      <c r="I484">
        <v>536772.30000000005</v>
      </c>
      <c r="J484" s="12">
        <v>-314.00110000000001</v>
      </c>
      <c r="K484" s="12">
        <v>60.629800000000003</v>
      </c>
      <c r="L484" s="12">
        <f>(J484/1000+1)*NegControl_forPlaque6!$AH$5</f>
        <v>7.6626077129999994E-3</v>
      </c>
      <c r="M484" s="12">
        <f>(NegControl_forPlaque6!$AH$5*K484)/1000</f>
        <v>6.7723486600000009E-4</v>
      </c>
      <c r="N484" s="14">
        <f>L484*($K$1/NegControl_forPlaque6!$AH$5)</f>
        <v>7.6306885428253602E-3</v>
      </c>
      <c r="O484" s="14">
        <f>N484*SQRT((M484/L484)^2+(NegControl_forPlaque6!$AI$5/NegControl_forPlaque6!$AH$5)^2)</f>
        <v>6.7613297101899207E-4</v>
      </c>
      <c r="P484">
        <v>1.4273990000000001</v>
      </c>
      <c r="Q484">
        <v>129</v>
      </c>
      <c r="R484">
        <v>16835</v>
      </c>
      <c r="S484">
        <v>1.1169999999999999E-2</v>
      </c>
      <c r="T484" s="51">
        <v>100</v>
      </c>
      <c r="U484" s="51">
        <v>0.95352170000000003</v>
      </c>
      <c r="V484" s="51">
        <v>1.101845</v>
      </c>
      <c r="W484" s="51">
        <v>26</v>
      </c>
      <c r="X484" s="51">
        <v>196</v>
      </c>
      <c r="Y484" s="51">
        <v>1363</v>
      </c>
      <c r="Z484" s="51">
        <v>-3312</v>
      </c>
    </row>
    <row r="485" spans="1:26" x14ac:dyDescent="0.25">
      <c r="A485" t="s">
        <v>560</v>
      </c>
      <c r="B485">
        <v>479</v>
      </c>
      <c r="C485" t="s">
        <v>82</v>
      </c>
      <c r="D485">
        <v>3645.6</v>
      </c>
      <c r="E485">
        <v>39.6</v>
      </c>
      <c r="F485">
        <v>1802</v>
      </c>
      <c r="G485">
        <v>17.12</v>
      </c>
      <c r="H485">
        <v>4.24</v>
      </c>
      <c r="I485">
        <v>459913</v>
      </c>
      <c r="J485" s="12">
        <v>-149.4579</v>
      </c>
      <c r="K485" s="12">
        <v>58.417389999999997</v>
      </c>
      <c r="L485" s="12">
        <f>(J485/1000+1)*NegControl_forPlaque6!$AH$5</f>
        <v>9.5005552569999985E-3</v>
      </c>
      <c r="M485" s="12">
        <f>(NegControl_forPlaque6!$AH$5*K485)/1000</f>
        <v>6.5252224629999992E-4</v>
      </c>
      <c r="N485" s="14">
        <f>L485*($K$1/NegControl_forPlaque6!$AH$5)</f>
        <v>9.4609799777530569E-3</v>
      </c>
      <c r="O485" s="14">
        <f>N485*SQRT((M485/L485)^2+(NegControl_forPlaque6!$AI$5/NegControl_forPlaque6!$AH$5)^2)</f>
        <v>6.5254472994003747E-4</v>
      </c>
      <c r="P485">
        <v>1.1384030000000001</v>
      </c>
      <c r="Q485">
        <v>214</v>
      </c>
      <c r="R485">
        <v>22525</v>
      </c>
      <c r="S485">
        <v>1.1169999999999999E-2</v>
      </c>
      <c r="T485" s="51">
        <v>100</v>
      </c>
      <c r="U485" s="51">
        <v>0.95352170000000003</v>
      </c>
      <c r="V485" s="51">
        <v>1.101845</v>
      </c>
      <c r="W485" s="51">
        <v>36</v>
      </c>
      <c r="X485" s="51">
        <v>196</v>
      </c>
      <c r="Y485" s="51">
        <v>1363</v>
      </c>
      <c r="Z485" s="51">
        <v>-3311</v>
      </c>
    </row>
    <row r="486" spans="1:26" x14ac:dyDescent="0.25">
      <c r="A486" t="s">
        <v>561</v>
      </c>
      <c r="B486">
        <v>480</v>
      </c>
      <c r="C486" t="s">
        <v>82</v>
      </c>
      <c r="D486">
        <v>9641.6</v>
      </c>
      <c r="E486">
        <v>102.56</v>
      </c>
      <c r="F486">
        <v>8960.32</v>
      </c>
      <c r="G486">
        <v>91.12</v>
      </c>
      <c r="H486">
        <v>17.52</v>
      </c>
      <c r="I486">
        <v>376888</v>
      </c>
      <c r="J486" s="12">
        <v>-89.589979999999997</v>
      </c>
      <c r="K486" s="12">
        <v>27.112670000000001</v>
      </c>
      <c r="L486" s="12">
        <f>(J486/1000+1)*NegControl_forPlaque6!$AH$5</f>
        <v>1.01692799234E-2</v>
      </c>
      <c r="M486" s="12">
        <f>(NegControl_forPlaque6!$AH$5*K486)/1000</f>
        <v>3.0284852389999997E-4</v>
      </c>
      <c r="N486" s="14">
        <f>L486*($K$1/NegControl_forPlaque6!$AH$5)</f>
        <v>1.0126919021134594E-2</v>
      </c>
      <c r="O486" s="14">
        <f>N486*SQRT((M486/L486)^2+(NegControl_forPlaque6!$AI$5/NegControl_forPlaque6!$AH$5)^2)</f>
        <v>3.0829221809570013E-4</v>
      </c>
      <c r="P486">
        <v>0.80355240000000006</v>
      </c>
      <c r="Q486">
        <v>1139</v>
      </c>
      <c r="R486">
        <v>112004</v>
      </c>
      <c r="S486">
        <v>1.1169999999999999E-2</v>
      </c>
      <c r="T486" s="51">
        <v>100</v>
      </c>
      <c r="U486" s="51">
        <v>0.95352170000000003</v>
      </c>
      <c r="V486" s="51">
        <v>1.101845</v>
      </c>
      <c r="W486" s="51">
        <v>46</v>
      </c>
      <c r="X486" s="51">
        <v>196</v>
      </c>
      <c r="Y486" s="51">
        <v>1363</v>
      </c>
      <c r="Z486" s="51">
        <v>-3310</v>
      </c>
    </row>
    <row r="487" spans="1:26" x14ac:dyDescent="0.25">
      <c r="A487" t="s">
        <v>562</v>
      </c>
      <c r="B487">
        <v>481</v>
      </c>
      <c r="C487" t="s">
        <v>82</v>
      </c>
      <c r="D487">
        <v>13285.04</v>
      </c>
      <c r="E487">
        <v>140.56</v>
      </c>
      <c r="F487">
        <v>7625.12</v>
      </c>
      <c r="G487">
        <v>71.84</v>
      </c>
      <c r="H487">
        <v>13.76</v>
      </c>
      <c r="I487">
        <v>386572.1</v>
      </c>
      <c r="J487" s="12">
        <v>-156.5361</v>
      </c>
      <c r="K487" s="12">
        <v>28.279029999999999</v>
      </c>
      <c r="L487" s="12">
        <f>(J487/1000+1)*NegControl_forPlaque6!$AH$5</f>
        <v>9.4214917629999988E-3</v>
      </c>
      <c r="M487" s="12">
        <f>(NegControl_forPlaque6!$AH$5*K487)/1000</f>
        <v>3.1587676509999994E-4</v>
      </c>
      <c r="N487" s="14">
        <f>L487*($K$1/NegControl_forPlaque6!$AH$5)</f>
        <v>9.3822458286985516E-3</v>
      </c>
      <c r="O487" s="14">
        <f>N487*SQRT((M487/L487)^2+(NegControl_forPlaque6!$AI$5/NegControl_forPlaque6!$AH$5)^2)</f>
        <v>3.2009166212942051E-4</v>
      </c>
      <c r="P487">
        <v>0.93879710000000005</v>
      </c>
      <c r="Q487">
        <v>898</v>
      </c>
      <c r="R487">
        <v>95314</v>
      </c>
      <c r="S487">
        <v>1.1169999999999999E-2</v>
      </c>
      <c r="T487" s="51">
        <v>100</v>
      </c>
      <c r="U487" s="51">
        <v>0.95352170000000003</v>
      </c>
      <c r="V487" s="51">
        <v>1.101845</v>
      </c>
      <c r="W487" s="51">
        <v>56</v>
      </c>
      <c r="X487" s="51">
        <v>196</v>
      </c>
      <c r="Y487" s="51">
        <v>1363</v>
      </c>
      <c r="Z487" s="51">
        <v>-3309</v>
      </c>
    </row>
    <row r="488" spans="1:26" x14ac:dyDescent="0.25">
      <c r="A488" t="s">
        <v>563</v>
      </c>
      <c r="B488">
        <v>482</v>
      </c>
      <c r="C488" t="s">
        <v>82</v>
      </c>
      <c r="D488">
        <v>17309.439999999999</v>
      </c>
      <c r="E488">
        <v>180.88</v>
      </c>
      <c r="F488">
        <v>10542.64</v>
      </c>
      <c r="G488">
        <v>109.36</v>
      </c>
      <c r="H488">
        <v>19.28</v>
      </c>
      <c r="I488">
        <v>445009.2</v>
      </c>
      <c r="J488" s="12">
        <v>-71.341639999999998</v>
      </c>
      <c r="K488" s="12">
        <v>25.247160000000001</v>
      </c>
      <c r="L488" s="12">
        <f>(J488/1000+1)*NegControl_forPlaque6!$AH$5</f>
        <v>1.03731138812E-2</v>
      </c>
      <c r="M488" s="12">
        <f>(NegControl_forPlaque6!$AH$5*K488)/1000</f>
        <v>2.8201077720000001E-4</v>
      </c>
      <c r="N488" s="14">
        <f>L488*($K$1/NegControl_forPlaque6!$AH$5)</f>
        <v>1.0329903893214682E-2</v>
      </c>
      <c r="O488" s="14">
        <f>N488*SQRT((M488/L488)^2+(NegControl_forPlaque6!$AI$5/NegControl_forPlaque6!$AH$5)^2)</f>
        <v>2.8831205685173831E-4</v>
      </c>
      <c r="P488">
        <v>1.14839</v>
      </c>
      <c r="Q488">
        <v>1367</v>
      </c>
      <c r="R488">
        <v>131783</v>
      </c>
      <c r="S488">
        <v>1.1169999999999999E-2</v>
      </c>
      <c r="T488" s="51">
        <v>100</v>
      </c>
      <c r="U488" s="51">
        <v>0.95352170000000003</v>
      </c>
      <c r="V488" s="51">
        <v>1.101845</v>
      </c>
      <c r="W488" s="51">
        <v>66</v>
      </c>
      <c r="X488" s="51">
        <v>196</v>
      </c>
      <c r="Y488" s="51">
        <v>1363</v>
      </c>
      <c r="Z488" s="51">
        <v>-3309</v>
      </c>
    </row>
    <row r="489" spans="1:26" x14ac:dyDescent="0.25">
      <c r="A489" t="s">
        <v>564</v>
      </c>
      <c r="B489">
        <v>483</v>
      </c>
      <c r="C489" t="s">
        <v>82</v>
      </c>
      <c r="D489">
        <v>15821.84</v>
      </c>
      <c r="E489">
        <v>169.76</v>
      </c>
      <c r="F489">
        <v>18893.52</v>
      </c>
      <c r="G489">
        <v>198.56</v>
      </c>
      <c r="H489">
        <v>19.440000000000001</v>
      </c>
      <c r="I489">
        <v>518294.3</v>
      </c>
      <c r="J489" s="12">
        <v>-59.138480000000001</v>
      </c>
      <c r="K489" s="12">
        <v>18.98432</v>
      </c>
      <c r="L489" s="12">
        <f>(J489/1000+1)*NegControl_forPlaque6!$AH$5</f>
        <v>1.05094231784E-2</v>
      </c>
      <c r="M489" s="12">
        <f>(NegControl_forPlaque6!$AH$5*K489)/1000</f>
        <v>2.1205485439999998E-4</v>
      </c>
      <c r="N489" s="14">
        <f>L489*($K$1/NegControl_forPlaque6!$AH$5)</f>
        <v>1.0465645383759731E-2</v>
      </c>
      <c r="O489" s="14">
        <f>N489*SQRT((M489/L489)^2+(NegControl_forPlaque6!$AI$5/NegControl_forPlaque6!$AH$5)^2)</f>
        <v>2.2127117694973461E-4</v>
      </c>
      <c r="P489">
        <v>0.75583029999999995</v>
      </c>
      <c r="Q489">
        <v>2482</v>
      </c>
      <c r="R489">
        <v>236169</v>
      </c>
      <c r="S489">
        <v>1.1169999999999999E-2</v>
      </c>
      <c r="T489" s="51">
        <v>100</v>
      </c>
      <c r="U489" s="51">
        <v>0.95352170000000003</v>
      </c>
      <c r="V489" s="51">
        <v>1.101845</v>
      </c>
      <c r="W489" s="51">
        <v>76</v>
      </c>
      <c r="X489" s="51">
        <v>196</v>
      </c>
      <c r="Y489" s="51">
        <v>1363</v>
      </c>
      <c r="Z489" s="51">
        <v>-3308</v>
      </c>
    </row>
    <row r="490" spans="1:26" x14ac:dyDescent="0.25">
      <c r="A490" t="s">
        <v>565</v>
      </c>
      <c r="B490">
        <v>484</v>
      </c>
      <c r="C490" t="s">
        <v>82</v>
      </c>
      <c r="D490">
        <v>13333.68</v>
      </c>
      <c r="E490">
        <v>137.6</v>
      </c>
      <c r="F490">
        <v>17231.599999999999</v>
      </c>
      <c r="G490">
        <v>178.56</v>
      </c>
      <c r="H490">
        <v>16.72</v>
      </c>
      <c r="I490">
        <v>559297.5</v>
      </c>
      <c r="J490" s="12">
        <v>-72.304569999999998</v>
      </c>
      <c r="K490" s="12">
        <v>19.737719999999999</v>
      </c>
      <c r="L490" s="12">
        <f>(J490/1000+1)*NegControl_forPlaque6!$AH$5</f>
        <v>1.0362357953099999E-2</v>
      </c>
      <c r="M490" s="12">
        <f>(NegControl_forPlaque6!$AH$5*K490)/1000</f>
        <v>2.2047033239999998E-4</v>
      </c>
      <c r="N490" s="14">
        <f>L490*($K$1/NegControl_forPlaque6!$AH$5)</f>
        <v>1.0319192769744159E-2</v>
      </c>
      <c r="O490" s="14">
        <f>N490*SQRT((M490/L490)^2+(NegControl_forPlaque6!$AI$5/NegControl_forPlaque6!$AH$5)^2)</f>
        <v>2.2901790016615283E-4</v>
      </c>
      <c r="P490">
        <v>0.88684280000000004</v>
      </c>
      <c r="Q490">
        <v>2232</v>
      </c>
      <c r="R490">
        <v>215395</v>
      </c>
      <c r="S490">
        <v>1.1169999999999999E-2</v>
      </c>
      <c r="T490" s="51">
        <v>100</v>
      </c>
      <c r="U490" s="51">
        <v>0.95352170000000003</v>
      </c>
      <c r="V490" s="51">
        <v>1.101845</v>
      </c>
      <c r="W490" s="51">
        <v>86</v>
      </c>
      <c r="X490" s="51">
        <v>196</v>
      </c>
      <c r="Y490" s="51">
        <v>1363</v>
      </c>
      <c r="Z490" s="51">
        <v>-3307</v>
      </c>
    </row>
    <row r="491" spans="1:26" x14ac:dyDescent="0.25">
      <c r="A491" t="s">
        <v>566</v>
      </c>
      <c r="B491">
        <v>485</v>
      </c>
      <c r="C491" t="s">
        <v>82</v>
      </c>
      <c r="D491">
        <v>12362.96</v>
      </c>
      <c r="E491">
        <v>132</v>
      </c>
      <c r="F491">
        <v>14960.56</v>
      </c>
      <c r="G491">
        <v>161.12</v>
      </c>
      <c r="H491">
        <v>16.48</v>
      </c>
      <c r="I491">
        <v>573909.1</v>
      </c>
      <c r="J491" s="12">
        <v>-35.841500000000003</v>
      </c>
      <c r="K491" s="12">
        <v>21.59956</v>
      </c>
      <c r="L491" s="12">
        <f>(J491/1000+1)*NegControl_forPlaque6!$AH$5</f>
        <v>1.0769650444999999E-2</v>
      </c>
      <c r="M491" s="12">
        <f>(NegControl_forPlaque6!$AH$5*K491)/1000</f>
        <v>2.4126708519999997E-4</v>
      </c>
      <c r="N491" s="14">
        <f>L491*($K$1/NegControl_forPlaque6!$AH$5)</f>
        <v>1.0724788654060066E-2</v>
      </c>
      <c r="O491" s="14">
        <f>N491*SQRT((M491/L491)^2+(NegControl_forPlaque6!$AI$5/NegControl_forPlaque6!$AH$5)^2)</f>
        <v>2.4962442207030638E-4</v>
      </c>
      <c r="P491">
        <v>0.80863339999999995</v>
      </c>
      <c r="Q491">
        <v>2014</v>
      </c>
      <c r="R491">
        <v>187007</v>
      </c>
      <c r="S491">
        <v>1.1169999999999999E-2</v>
      </c>
      <c r="T491" s="51">
        <v>100</v>
      </c>
      <c r="U491" s="51">
        <v>0.95352170000000003</v>
      </c>
      <c r="V491" s="51">
        <v>1.101845</v>
      </c>
      <c r="W491" s="51">
        <v>96</v>
      </c>
      <c r="X491" s="51">
        <v>196</v>
      </c>
      <c r="Y491" s="51">
        <v>1363</v>
      </c>
      <c r="Z491" s="51">
        <v>-3306</v>
      </c>
    </row>
    <row r="492" spans="1:26" x14ac:dyDescent="0.25">
      <c r="A492" t="s">
        <v>567</v>
      </c>
      <c r="B492">
        <v>486</v>
      </c>
      <c r="C492" t="s">
        <v>82</v>
      </c>
      <c r="D492">
        <v>12206.4</v>
      </c>
      <c r="E492">
        <v>125.92</v>
      </c>
      <c r="F492">
        <v>9616</v>
      </c>
      <c r="G492">
        <v>103.12</v>
      </c>
      <c r="H492">
        <v>10</v>
      </c>
      <c r="I492">
        <v>575932.5</v>
      </c>
      <c r="J492" s="12">
        <v>-39.946820000000002</v>
      </c>
      <c r="K492" s="12">
        <v>26.88345</v>
      </c>
      <c r="L492" s="12">
        <f>(J492/1000+1)*NegControl_forPlaque6!$AH$5</f>
        <v>1.0723794020599999E-2</v>
      </c>
      <c r="M492" s="12">
        <f>(NegControl_forPlaque6!$AH$5*K492)/1000</f>
        <v>3.0028813649999995E-4</v>
      </c>
      <c r="N492" s="14">
        <f>L492*($K$1/NegControl_forPlaque6!$AH$5)</f>
        <v>1.0679123248053391E-2</v>
      </c>
      <c r="O492" s="14">
        <f>N492*SQRT((M492/L492)^2+(NegControl_forPlaque6!$AI$5/NegControl_forPlaque6!$AH$5)^2)</f>
        <v>3.0654657164173502E-4</v>
      </c>
      <c r="P492">
        <v>1.550872</v>
      </c>
      <c r="Q492">
        <v>1289</v>
      </c>
      <c r="R492">
        <v>120200</v>
      </c>
      <c r="S492">
        <v>1.1169999999999999E-2</v>
      </c>
      <c r="T492" s="51">
        <v>100</v>
      </c>
      <c r="U492" s="51">
        <v>0.95352170000000003</v>
      </c>
      <c r="V492" s="51">
        <v>1.101845</v>
      </c>
      <c r="W492" s="51">
        <v>106</v>
      </c>
      <c r="X492" s="51">
        <v>196</v>
      </c>
      <c r="Y492" s="51">
        <v>1363</v>
      </c>
      <c r="Z492" s="51">
        <v>-3305</v>
      </c>
    </row>
    <row r="493" spans="1:26" x14ac:dyDescent="0.25">
      <c r="A493" t="s">
        <v>568</v>
      </c>
      <c r="B493">
        <v>487</v>
      </c>
      <c r="C493" t="s">
        <v>82</v>
      </c>
      <c r="D493">
        <v>11403.68</v>
      </c>
      <c r="E493">
        <v>122.16</v>
      </c>
      <c r="F493">
        <v>18512.16</v>
      </c>
      <c r="G493">
        <v>195.92</v>
      </c>
      <c r="H493">
        <v>26.24</v>
      </c>
      <c r="I493">
        <v>580809.1</v>
      </c>
      <c r="J493" s="12">
        <v>-52.523339999999997</v>
      </c>
      <c r="K493" s="12">
        <v>19.246870000000001</v>
      </c>
      <c r="L493" s="12">
        <f>(J493/1000+1)*NegControl_forPlaque6!$AH$5</f>
        <v>1.0583314292199998E-2</v>
      </c>
      <c r="M493" s="12">
        <f>(NegControl_forPlaque6!$AH$5*K493)/1000</f>
        <v>2.1498753789999999E-4</v>
      </c>
      <c r="N493" s="14">
        <f>L493*($K$1/NegControl_forPlaque6!$AH$5)</f>
        <v>1.0539228698553947E-2</v>
      </c>
      <c r="O493" s="14">
        <f>N493*SQRT((M493/L493)^2+(NegControl_forPlaque6!$AI$5/NegControl_forPlaque6!$AH$5)^2)</f>
        <v>2.2419753197868035E-4</v>
      </c>
      <c r="P493">
        <v>1.1817530000000001</v>
      </c>
      <c r="Q493">
        <v>2449</v>
      </c>
      <c r="R493">
        <v>231402</v>
      </c>
      <c r="S493">
        <v>1.1169999999999999E-2</v>
      </c>
      <c r="T493" s="51">
        <v>100</v>
      </c>
      <c r="U493" s="51">
        <v>0.95352170000000003</v>
      </c>
      <c r="V493" s="51">
        <v>1.101845</v>
      </c>
      <c r="W493" s="51">
        <v>116</v>
      </c>
      <c r="X493" s="51">
        <v>196</v>
      </c>
      <c r="Y493" s="51">
        <v>1363</v>
      </c>
      <c r="Z493" s="51">
        <v>-3304</v>
      </c>
    </row>
    <row r="494" spans="1:26" x14ac:dyDescent="0.25">
      <c r="A494" t="s">
        <v>569</v>
      </c>
      <c r="B494">
        <v>488</v>
      </c>
      <c r="C494" t="s">
        <v>82</v>
      </c>
      <c r="D494">
        <v>11259.84</v>
      </c>
      <c r="E494">
        <v>117.52</v>
      </c>
      <c r="F494">
        <v>21838.799999999999</v>
      </c>
      <c r="G494">
        <v>237.52</v>
      </c>
      <c r="H494">
        <v>62.64</v>
      </c>
      <c r="I494">
        <v>575484.80000000005</v>
      </c>
      <c r="J494" s="12">
        <v>-26.31549</v>
      </c>
      <c r="K494" s="12">
        <v>17.966439999999999</v>
      </c>
      <c r="L494" s="12">
        <f>(J494/1000+1)*NegControl_forPlaque6!$AH$5</f>
        <v>1.0876055976699999E-2</v>
      </c>
      <c r="M494" s="12">
        <f>(NegControl_forPlaque6!$AH$5*K494)/1000</f>
        <v>2.0068513479999997E-4</v>
      </c>
      <c r="N494" s="14">
        <f>L494*($K$1/NegControl_forPlaque6!$AH$5)</f>
        <v>1.0830750945494993E-2</v>
      </c>
      <c r="O494" s="14">
        <f>N494*SQRT((M494/L494)^2+(NegControl_forPlaque6!$AI$5/NegControl_forPlaque6!$AH$5)^2)</f>
        <v>2.1122797472118842E-4</v>
      </c>
      <c r="P494">
        <v>1.2437100000000001</v>
      </c>
      <c r="Q494">
        <v>2969</v>
      </c>
      <c r="R494">
        <v>272985</v>
      </c>
      <c r="S494">
        <v>1.1169999999999999E-2</v>
      </c>
      <c r="T494" s="51">
        <v>100</v>
      </c>
      <c r="U494" s="51">
        <v>0.95352170000000003</v>
      </c>
      <c r="V494" s="51">
        <v>1.101845</v>
      </c>
      <c r="W494" s="51">
        <v>126</v>
      </c>
      <c r="X494" s="51">
        <v>196</v>
      </c>
      <c r="Y494" s="51">
        <v>1363</v>
      </c>
      <c r="Z494" s="51">
        <v>-3303</v>
      </c>
    </row>
    <row r="495" spans="1:26" x14ac:dyDescent="0.25">
      <c r="A495" t="s">
        <v>570</v>
      </c>
      <c r="B495">
        <v>489</v>
      </c>
      <c r="C495" t="s">
        <v>82</v>
      </c>
      <c r="D495">
        <v>11209.92</v>
      </c>
      <c r="E495">
        <v>114.08</v>
      </c>
      <c r="F495">
        <v>21250</v>
      </c>
      <c r="G495">
        <v>231.28</v>
      </c>
      <c r="H495">
        <v>77.2</v>
      </c>
      <c r="I495">
        <v>575806</v>
      </c>
      <c r="J495" s="12">
        <v>-25.62538</v>
      </c>
      <c r="K495" s="12">
        <v>18.22017</v>
      </c>
      <c r="L495" s="12">
        <f>(J495/1000+1)*NegControl_forPlaque6!$AH$5</f>
        <v>1.0883764505399999E-2</v>
      </c>
      <c r="M495" s="12">
        <f>(NegControl_forPlaque6!$AH$5*K495)/1000</f>
        <v>2.0351929889999998E-4</v>
      </c>
      <c r="N495" s="14">
        <f>L495*($K$1/NegControl_forPlaque6!$AH$5)</f>
        <v>1.0838427363737484E-2</v>
      </c>
      <c r="O495" s="14">
        <f>N495*SQRT((M495/L495)^2+(NegControl_forPlaque6!$AI$5/NegControl_forPlaque6!$AH$5)^2)</f>
        <v>2.1391574924161782E-4</v>
      </c>
      <c r="P495">
        <v>1.0329680000000001</v>
      </c>
      <c r="Q495">
        <v>2891</v>
      </c>
      <c r="R495">
        <v>265625</v>
      </c>
      <c r="S495">
        <v>1.1169999999999999E-2</v>
      </c>
      <c r="T495" s="51">
        <v>100</v>
      </c>
      <c r="U495" s="51">
        <v>0.95352170000000003</v>
      </c>
      <c r="V495" s="51">
        <v>1.101845</v>
      </c>
      <c r="W495" s="51">
        <v>136</v>
      </c>
      <c r="X495" s="51">
        <v>196</v>
      </c>
      <c r="Y495" s="51">
        <v>1363</v>
      </c>
      <c r="Z495" s="51">
        <v>-3302</v>
      </c>
    </row>
    <row r="496" spans="1:26" x14ac:dyDescent="0.25">
      <c r="A496" t="s">
        <v>571</v>
      </c>
      <c r="B496">
        <v>490</v>
      </c>
      <c r="C496" t="s">
        <v>82</v>
      </c>
      <c r="D496">
        <v>11778.24</v>
      </c>
      <c r="E496">
        <v>127.6</v>
      </c>
      <c r="F496">
        <v>11397.84</v>
      </c>
      <c r="G496">
        <v>125.92</v>
      </c>
      <c r="H496">
        <v>29.76</v>
      </c>
      <c r="I496">
        <v>577136</v>
      </c>
      <c r="J496" s="12">
        <v>-10.94833</v>
      </c>
      <c r="K496" s="12">
        <v>25.067</v>
      </c>
      <c r="L496" s="12">
        <f>(J496/1000+1)*NegControl_forPlaque6!$AH$5</f>
        <v>1.1047707153900001E-2</v>
      </c>
      <c r="M496" s="12">
        <f>(NegControl_forPlaque6!$AH$5*K496)/1000</f>
        <v>2.7999839000000001E-4</v>
      </c>
      <c r="N496" s="14">
        <f>L496*($K$1/NegControl_forPlaque6!$AH$5)</f>
        <v>1.1001687096774192E-2</v>
      </c>
      <c r="O496" s="14">
        <f>N496*SQRT((M496/L496)^2+(NegControl_forPlaque6!$AI$5/NegControl_forPlaque6!$AH$5)^2)</f>
        <v>2.8735637237237112E-4</v>
      </c>
      <c r="P496">
        <v>1.0963769999999999</v>
      </c>
      <c r="Q496">
        <v>1574</v>
      </c>
      <c r="R496">
        <v>142473</v>
      </c>
      <c r="S496">
        <v>1.1169999999999999E-2</v>
      </c>
      <c r="T496" s="51">
        <v>100</v>
      </c>
      <c r="U496" s="51">
        <v>0.95352170000000003</v>
      </c>
      <c r="V496" s="51">
        <v>1.101845</v>
      </c>
      <c r="W496" s="51">
        <v>146</v>
      </c>
      <c r="X496" s="51">
        <v>196</v>
      </c>
      <c r="Y496" s="51">
        <v>1363</v>
      </c>
      <c r="Z496" s="51">
        <v>-3301</v>
      </c>
    </row>
    <row r="497" spans="1:26" x14ac:dyDescent="0.25">
      <c r="A497" t="s">
        <v>572</v>
      </c>
      <c r="B497">
        <v>491</v>
      </c>
      <c r="C497" t="s">
        <v>82</v>
      </c>
      <c r="D497">
        <v>12304.24</v>
      </c>
      <c r="E497">
        <v>132.08000000000001</v>
      </c>
      <c r="F497">
        <v>6928.64</v>
      </c>
      <c r="G497">
        <v>68.400000000000006</v>
      </c>
      <c r="H497">
        <v>19.52</v>
      </c>
      <c r="I497">
        <v>569753.59999999998</v>
      </c>
      <c r="J497" s="12">
        <v>-116.1981</v>
      </c>
      <c r="K497" s="12">
        <v>30.374210000000001</v>
      </c>
      <c r="L497" s="12">
        <f>(J497/1000+1)*NegControl_forPlaque6!$AH$5</f>
        <v>9.8720672230000004E-3</v>
      </c>
      <c r="M497" s="12">
        <f>(NegControl_forPlaque6!$AH$5*K497)/1000</f>
        <v>3.392799257E-4</v>
      </c>
      <c r="N497" s="14">
        <f>L497*($K$1/NegControl_forPlaque6!$AH$5)</f>
        <v>9.8309443826473854E-3</v>
      </c>
      <c r="O497" s="14">
        <f>N497*SQRT((M497/L497)^2+(NegControl_forPlaque6!$AI$5/NegControl_forPlaque6!$AH$5)^2)</f>
        <v>3.4352248478890322E-4</v>
      </c>
      <c r="P497">
        <v>1.5054559999999999</v>
      </c>
      <c r="Q497">
        <v>855</v>
      </c>
      <c r="R497">
        <v>86608</v>
      </c>
      <c r="S497">
        <v>1.1169999999999999E-2</v>
      </c>
      <c r="T497" s="51">
        <v>100</v>
      </c>
      <c r="U497" s="51">
        <v>0.95352170000000003</v>
      </c>
      <c r="V497" s="51">
        <v>1.101845</v>
      </c>
      <c r="W497" s="51">
        <v>156</v>
      </c>
      <c r="X497" s="51">
        <v>196</v>
      </c>
      <c r="Y497" s="51">
        <v>1363</v>
      </c>
      <c r="Z497" s="51">
        <v>-3300</v>
      </c>
    </row>
    <row r="498" spans="1:26" x14ac:dyDescent="0.25">
      <c r="A498" t="s">
        <v>573</v>
      </c>
      <c r="B498">
        <v>492</v>
      </c>
      <c r="C498" t="s">
        <v>82</v>
      </c>
      <c r="D498">
        <v>11661.44</v>
      </c>
      <c r="E498">
        <v>122.8</v>
      </c>
      <c r="F498">
        <v>16235.12</v>
      </c>
      <c r="G498">
        <v>175.52</v>
      </c>
      <c r="H498">
        <v>58.72</v>
      </c>
      <c r="I498">
        <v>566767.4</v>
      </c>
      <c r="J498" s="12">
        <v>-32.127960000000002</v>
      </c>
      <c r="K498" s="12">
        <v>20.77469</v>
      </c>
      <c r="L498" s="12">
        <f>(J498/1000+1)*NegControl_forPlaque6!$AH$5</f>
        <v>1.0811130686799999E-2</v>
      </c>
      <c r="M498" s="12">
        <f>(NegControl_forPlaque6!$AH$5*K498)/1000</f>
        <v>2.320532873E-4</v>
      </c>
      <c r="N498" s="14">
        <f>L498*($K$1/NegControl_forPlaque6!$AH$5)</f>
        <v>1.0766096106785316E-2</v>
      </c>
      <c r="O498" s="14">
        <f>N498*SQRT((M498/L498)^2+(NegControl_forPlaque6!$AI$5/NegControl_forPlaque6!$AH$5)^2)</f>
        <v>2.4087949172927982E-4</v>
      </c>
      <c r="P498">
        <v>1.2111069999999999</v>
      </c>
      <c r="Q498">
        <v>2194</v>
      </c>
      <c r="R498">
        <v>202939</v>
      </c>
      <c r="S498">
        <v>1.1169999999999999E-2</v>
      </c>
      <c r="T498" s="51">
        <v>100</v>
      </c>
      <c r="U498" s="51">
        <v>0.95352170000000003</v>
      </c>
      <c r="V498" s="51">
        <v>1.101845</v>
      </c>
      <c r="W498" s="51">
        <v>166</v>
      </c>
      <c r="X498" s="51">
        <v>196</v>
      </c>
      <c r="Y498" s="51">
        <v>1363</v>
      </c>
      <c r="Z498" s="51">
        <v>-3299</v>
      </c>
    </row>
    <row r="499" spans="1:26" x14ac:dyDescent="0.25">
      <c r="A499" t="s">
        <v>574</v>
      </c>
      <c r="B499">
        <v>493</v>
      </c>
      <c r="C499" t="s">
        <v>82</v>
      </c>
      <c r="D499">
        <v>11742.56</v>
      </c>
      <c r="E499">
        <v>125.52</v>
      </c>
      <c r="F499">
        <v>15747.6</v>
      </c>
      <c r="G499">
        <v>170.88</v>
      </c>
      <c r="H499">
        <v>56.88</v>
      </c>
      <c r="I499">
        <v>561793.6</v>
      </c>
      <c r="J499" s="12">
        <v>-28.542739999999998</v>
      </c>
      <c r="K499" s="12">
        <v>21.13327</v>
      </c>
      <c r="L499" s="12">
        <f>(J499/1000+1)*NegControl_forPlaque6!$AH$5</f>
        <v>1.08511775942E-2</v>
      </c>
      <c r="M499" s="12">
        <f>(NegControl_forPlaque6!$AH$5*K499)/1000</f>
        <v>2.360586259E-4</v>
      </c>
      <c r="N499" s="14">
        <f>L499*($K$1/NegControl_forPlaque6!$AH$5)</f>
        <v>1.080597619577308E-2</v>
      </c>
      <c r="O499" s="14">
        <f>N499*SQRT((M499/L499)^2+(NegControl_forPlaque6!$AI$5/NegControl_forPlaque6!$AH$5)^2)</f>
        <v>2.4477866085958284E-4</v>
      </c>
      <c r="P499">
        <v>0.44837060000000001</v>
      </c>
      <c r="Q499">
        <v>2136</v>
      </c>
      <c r="R499">
        <v>196845</v>
      </c>
      <c r="S499">
        <v>1.1169999999999999E-2</v>
      </c>
      <c r="T499" s="51">
        <v>100</v>
      </c>
      <c r="U499" s="51">
        <v>0.95352170000000003</v>
      </c>
      <c r="V499" s="51">
        <v>1.101845</v>
      </c>
      <c r="W499" s="51">
        <v>176</v>
      </c>
      <c r="X499" s="51">
        <v>196</v>
      </c>
      <c r="Y499" s="51">
        <v>1363</v>
      </c>
      <c r="Z499" s="51">
        <v>-3298</v>
      </c>
    </row>
    <row r="500" spans="1:26" x14ac:dyDescent="0.25">
      <c r="A500" t="s">
        <v>575</v>
      </c>
      <c r="B500">
        <v>494</v>
      </c>
      <c r="C500" t="s">
        <v>82</v>
      </c>
      <c r="D500">
        <v>11676.24</v>
      </c>
      <c r="E500">
        <v>125.68</v>
      </c>
      <c r="F500">
        <v>17890</v>
      </c>
      <c r="G500">
        <v>192</v>
      </c>
      <c r="H500">
        <v>79.52</v>
      </c>
      <c r="I500">
        <v>555689.4</v>
      </c>
      <c r="J500" s="12">
        <v>-39.189500000000002</v>
      </c>
      <c r="K500" s="12">
        <v>19.71743</v>
      </c>
      <c r="L500" s="12">
        <f>(J500/1000+1)*NegControl_forPlaque6!$AH$5</f>
        <v>1.0732253285E-2</v>
      </c>
      <c r="M500" s="12">
        <f>(NegControl_forPlaque6!$AH$5*K500)/1000</f>
        <v>2.2024369309999999E-4</v>
      </c>
      <c r="N500" s="14">
        <f>L500*($K$1/NegControl_forPlaque6!$AH$5)</f>
        <v>1.0687547274749722E-2</v>
      </c>
      <c r="O500" s="14">
        <f>N500*SQRT((M500/L500)^2+(NegControl_forPlaque6!$AI$5/NegControl_forPlaque6!$AH$5)^2)</f>
        <v>2.294748294958302E-4</v>
      </c>
      <c r="P500">
        <v>0.91936580000000001</v>
      </c>
      <c r="Q500">
        <v>2400</v>
      </c>
      <c r="R500">
        <v>223625</v>
      </c>
      <c r="S500">
        <v>1.1169999999999999E-2</v>
      </c>
      <c r="T500" s="51">
        <v>100</v>
      </c>
      <c r="U500" s="51">
        <v>0.95352170000000003</v>
      </c>
      <c r="V500" s="51">
        <v>1.101845</v>
      </c>
      <c r="W500" s="51">
        <v>186</v>
      </c>
      <c r="X500" s="51">
        <v>196</v>
      </c>
      <c r="Y500" s="51">
        <v>1363</v>
      </c>
      <c r="Z500" s="51">
        <v>-3297</v>
      </c>
    </row>
    <row r="501" spans="1:26" x14ac:dyDescent="0.25">
      <c r="A501" t="s">
        <v>576</v>
      </c>
      <c r="B501">
        <v>495</v>
      </c>
      <c r="C501" t="s">
        <v>82</v>
      </c>
      <c r="D501">
        <v>11997.92</v>
      </c>
      <c r="E501">
        <v>125.12</v>
      </c>
      <c r="F501">
        <v>15441.76</v>
      </c>
      <c r="G501">
        <v>169.84</v>
      </c>
      <c r="H501">
        <v>70.56</v>
      </c>
      <c r="I501">
        <v>547002.80000000005</v>
      </c>
      <c r="J501" s="12">
        <v>-15.33155</v>
      </c>
      <c r="K501" s="12">
        <v>21.487719999999999</v>
      </c>
      <c r="L501" s="12">
        <f>(J501/1000+1)*NegControl_forPlaque6!$AH$5</f>
        <v>1.09987465865E-2</v>
      </c>
      <c r="M501" s="12">
        <f>(NegControl_forPlaque6!$AH$5*K501)/1000</f>
        <v>2.4001783240000001E-4</v>
      </c>
      <c r="N501" s="14">
        <f>L501*($K$1/NegControl_forPlaque6!$AH$5)</f>
        <v>1.0952930478309232E-2</v>
      </c>
      <c r="O501" s="14">
        <f>N501*SQRT((M501/L501)^2+(NegControl_forPlaque6!$AI$5/NegControl_forPlaque6!$AH$5)^2)</f>
        <v>2.4882385501776922E-4</v>
      </c>
      <c r="P501">
        <v>0.62386850000000005</v>
      </c>
      <c r="Q501">
        <v>2123</v>
      </c>
      <c r="R501">
        <v>193022</v>
      </c>
      <c r="S501">
        <v>1.1169999999999999E-2</v>
      </c>
      <c r="T501" s="51">
        <v>100</v>
      </c>
      <c r="U501" s="51">
        <v>0.95352170000000003</v>
      </c>
      <c r="V501" s="51">
        <v>1.101845</v>
      </c>
      <c r="W501" s="51">
        <v>196</v>
      </c>
      <c r="X501" s="51">
        <v>196</v>
      </c>
      <c r="Y501" s="51">
        <v>1363</v>
      </c>
      <c r="Z501" s="51">
        <v>-3296</v>
      </c>
    </row>
    <row r="502" spans="1:26" x14ac:dyDescent="0.25">
      <c r="A502" t="s">
        <v>577</v>
      </c>
      <c r="B502">
        <v>496</v>
      </c>
      <c r="C502" t="s">
        <v>82</v>
      </c>
      <c r="D502">
        <v>12165.36</v>
      </c>
      <c r="E502">
        <v>131.28</v>
      </c>
      <c r="F502">
        <v>13141.04</v>
      </c>
      <c r="G502">
        <v>148.72</v>
      </c>
      <c r="H502">
        <v>47.04</v>
      </c>
      <c r="I502">
        <v>544705.4</v>
      </c>
      <c r="J502" s="12">
        <v>13.17967</v>
      </c>
      <c r="K502" s="12">
        <v>23.631460000000001</v>
      </c>
      <c r="L502" s="12">
        <f>(J502/1000+1)*NegControl_forPlaque6!$AH$5</f>
        <v>1.1317216913899999E-2</v>
      </c>
      <c r="M502" s="12">
        <f>(NegControl_forPlaque6!$AH$5*K502)/1000</f>
        <v>2.6396340819999999E-4</v>
      </c>
      <c r="N502" s="14">
        <f>L502*($K$1/NegControl_forPlaque6!$AH$5)</f>
        <v>1.1270074193548385E-2</v>
      </c>
      <c r="O502" s="14">
        <f>N502*SQRT((M502/L502)^2+(NegControl_forPlaque6!$AI$5/NegControl_forPlaque6!$AH$5)^2)</f>
        <v>2.7232725873006916E-4</v>
      </c>
      <c r="P502">
        <v>0.96103970000000005</v>
      </c>
      <c r="Q502">
        <v>1859</v>
      </c>
      <c r="R502">
        <v>164263</v>
      </c>
      <c r="S502">
        <v>1.1169999999999999E-2</v>
      </c>
      <c r="T502" s="51">
        <v>100</v>
      </c>
      <c r="U502" s="51">
        <v>0.95352170000000003</v>
      </c>
      <c r="V502" s="51">
        <v>1.101845</v>
      </c>
      <c r="W502" s="51">
        <v>206</v>
      </c>
      <c r="X502" s="51">
        <v>196</v>
      </c>
      <c r="Y502" s="51">
        <v>1363</v>
      </c>
      <c r="Z502" s="51">
        <v>-3295</v>
      </c>
    </row>
    <row r="503" spans="1:26" x14ac:dyDescent="0.25">
      <c r="A503" t="s">
        <v>578</v>
      </c>
      <c r="B503">
        <v>497</v>
      </c>
      <c r="C503" t="s">
        <v>82</v>
      </c>
      <c r="D503">
        <v>12935.04</v>
      </c>
      <c r="E503">
        <v>135.12</v>
      </c>
      <c r="F503">
        <v>8096.72</v>
      </c>
      <c r="G503">
        <v>90.4</v>
      </c>
      <c r="H503">
        <v>10.08</v>
      </c>
      <c r="I503">
        <v>537880.5</v>
      </c>
      <c r="J503" s="12">
        <v>-0.44623439999999998</v>
      </c>
      <c r="K503" s="12">
        <v>29.900469999999999</v>
      </c>
      <c r="L503" s="12">
        <f>(J503/1000+1)*NegControl_forPlaque6!$AH$5</f>
        <v>1.1165015561751999E-2</v>
      </c>
      <c r="M503" s="12">
        <f>(NegControl_forPlaque6!$AH$5*K503)/1000</f>
        <v>3.3398824989999996E-4</v>
      </c>
      <c r="N503" s="14">
        <f>L503*($K$1/NegControl_forPlaque6!$AH$5)</f>
        <v>1.1118506847608452E-2</v>
      </c>
      <c r="O503" s="14">
        <f>N503*SQRT((M503/L503)^2+(NegControl_forPlaque6!$AI$5/NegControl_forPlaque6!$AH$5)^2)</f>
        <v>3.3992673242325079E-4</v>
      </c>
      <c r="P503">
        <v>1.0158720000000001</v>
      </c>
      <c r="Q503">
        <v>1130</v>
      </c>
      <c r="R503">
        <v>101209</v>
      </c>
      <c r="S503">
        <v>1.1169999999999999E-2</v>
      </c>
      <c r="T503" s="51">
        <v>100</v>
      </c>
      <c r="U503" s="51">
        <v>0.95352170000000003</v>
      </c>
      <c r="V503" s="51">
        <v>1.101845</v>
      </c>
      <c r="W503" s="51">
        <v>216</v>
      </c>
      <c r="X503" s="51">
        <v>196</v>
      </c>
      <c r="Y503" s="51">
        <v>1363</v>
      </c>
      <c r="Z503" s="51">
        <v>-3294</v>
      </c>
    </row>
    <row r="504" spans="1:26" x14ac:dyDescent="0.25">
      <c r="A504" t="s">
        <v>579</v>
      </c>
      <c r="B504">
        <v>498</v>
      </c>
      <c r="C504" t="s">
        <v>82</v>
      </c>
      <c r="D504">
        <v>12862.08</v>
      </c>
      <c r="E504">
        <v>135.36000000000001</v>
      </c>
      <c r="F504">
        <v>8847.36</v>
      </c>
      <c r="G504">
        <v>96.16</v>
      </c>
      <c r="H504">
        <v>10.64</v>
      </c>
      <c r="I504">
        <v>538301.30000000005</v>
      </c>
      <c r="J504" s="12">
        <v>-26.966919999999998</v>
      </c>
      <c r="K504" s="12">
        <v>28.217780000000001</v>
      </c>
      <c r="L504" s="12">
        <f>(J504/1000+1)*NegControl_forPlaque6!$AH$5</f>
        <v>1.0868779503599999E-2</v>
      </c>
      <c r="M504" s="12">
        <f>(NegControl_forPlaque6!$AH$5*K504)/1000</f>
        <v>3.1519260259999996E-4</v>
      </c>
      <c r="N504" s="14">
        <f>L504*($K$1/NegControl_forPlaque6!$AH$5)</f>
        <v>1.0823504783092323E-2</v>
      </c>
      <c r="O504" s="14">
        <f>N504*SQRT((M504/L504)^2+(NegControl_forPlaque6!$AI$5/NegControl_forPlaque6!$AH$5)^2)</f>
        <v>3.2123471539788264E-4</v>
      </c>
      <c r="P504">
        <v>0.78915020000000002</v>
      </c>
      <c r="Q504">
        <v>1202</v>
      </c>
      <c r="R504">
        <v>110592</v>
      </c>
      <c r="S504">
        <v>1.1169999999999999E-2</v>
      </c>
      <c r="T504" s="51">
        <v>100</v>
      </c>
      <c r="U504" s="51">
        <v>0.95352170000000003</v>
      </c>
      <c r="V504" s="51">
        <v>1.101845</v>
      </c>
      <c r="W504" s="51">
        <v>226</v>
      </c>
      <c r="X504" s="51">
        <v>196</v>
      </c>
      <c r="Y504" s="51">
        <v>1363</v>
      </c>
      <c r="Z504" s="51">
        <v>-3293</v>
      </c>
    </row>
    <row r="505" spans="1:26" x14ac:dyDescent="0.25">
      <c r="A505" t="s">
        <v>580</v>
      </c>
      <c r="B505">
        <v>499</v>
      </c>
      <c r="C505" t="s">
        <v>82</v>
      </c>
      <c r="D505">
        <v>12903.36</v>
      </c>
      <c r="E505">
        <v>141.91999999999999</v>
      </c>
      <c r="F505">
        <v>9370.4</v>
      </c>
      <c r="G505">
        <v>103.28</v>
      </c>
      <c r="H505">
        <v>12.64</v>
      </c>
      <c r="I505">
        <v>535332.6</v>
      </c>
      <c r="J505" s="12">
        <v>-13.255050000000001</v>
      </c>
      <c r="K505" s="12">
        <v>27.61354</v>
      </c>
      <c r="L505" s="12">
        <f>(J505/1000+1)*NegControl_forPlaque6!$AH$5</f>
        <v>1.1021941091499999E-2</v>
      </c>
      <c r="M505" s="12">
        <f>(NegControl_forPlaque6!$AH$5*K505)/1000</f>
        <v>3.0844324179999999E-4</v>
      </c>
      <c r="N505" s="14">
        <f>L505*($K$1/NegControl_forPlaque6!$AH$5)</f>
        <v>1.0976028364849831E-2</v>
      </c>
      <c r="O505" s="14">
        <f>N505*SQRT((M505/L505)^2+(NegControl_forPlaque6!$AI$5/NegControl_forPlaque6!$AH$5)^2)</f>
        <v>3.1488120906899468E-4</v>
      </c>
      <c r="P505">
        <v>1.108309</v>
      </c>
      <c r="Q505">
        <v>1291</v>
      </c>
      <c r="R505">
        <v>117130</v>
      </c>
      <c r="S505">
        <v>1.1169999999999999E-2</v>
      </c>
      <c r="T505" s="51">
        <v>100</v>
      </c>
      <c r="U505" s="51">
        <v>0.95352170000000003</v>
      </c>
      <c r="V505" s="51">
        <v>1.101845</v>
      </c>
      <c r="W505" s="51">
        <v>236</v>
      </c>
      <c r="X505" s="51">
        <v>196</v>
      </c>
      <c r="Y505" s="51">
        <v>1363</v>
      </c>
      <c r="Z505" s="51">
        <v>-3292</v>
      </c>
    </row>
    <row r="506" spans="1:26" x14ac:dyDescent="0.25">
      <c r="A506" t="s">
        <v>581</v>
      </c>
      <c r="B506">
        <v>500</v>
      </c>
      <c r="C506" t="s">
        <v>82</v>
      </c>
      <c r="D506">
        <v>13561.6</v>
      </c>
      <c r="E506">
        <v>143.04</v>
      </c>
      <c r="F506">
        <v>6750.4</v>
      </c>
      <c r="G506">
        <v>75.52</v>
      </c>
      <c r="H506">
        <v>9.76</v>
      </c>
      <c r="I506">
        <v>524495.4</v>
      </c>
      <c r="J506" s="12">
        <v>1.5654060000000001</v>
      </c>
      <c r="K506" s="12">
        <v>32.78002</v>
      </c>
      <c r="L506" s="12">
        <f>(J506/1000+1)*NegControl_forPlaque6!$AH$5</f>
        <v>1.118748558502E-2</v>
      </c>
      <c r="M506" s="12">
        <f>(NegControl_forPlaque6!$AH$5*K506)/1000</f>
        <v>3.661528234E-4</v>
      </c>
      <c r="N506" s="14">
        <f>L506*($K$1/NegControl_forPlaque6!$AH$5)</f>
        <v>1.1140883270300333E-2</v>
      </c>
      <c r="O506" s="14">
        <f>N506*SQRT((M506/L506)^2+(NegControl_forPlaque6!$AI$5/NegControl_forPlaque6!$AH$5)^2)</f>
        <v>3.7135233823840715E-4</v>
      </c>
      <c r="P506">
        <v>0.60979300000000003</v>
      </c>
      <c r="Q506">
        <v>944</v>
      </c>
      <c r="R506">
        <v>84380</v>
      </c>
      <c r="S506">
        <v>1.1169999999999999E-2</v>
      </c>
      <c r="T506" s="51">
        <v>100</v>
      </c>
      <c r="U506" s="51">
        <v>0.95352170000000003</v>
      </c>
      <c r="V506" s="51">
        <v>1.101845</v>
      </c>
      <c r="W506" s="51">
        <v>246</v>
      </c>
      <c r="X506" s="51">
        <v>196</v>
      </c>
      <c r="Y506" s="51">
        <v>1363</v>
      </c>
      <c r="Z506" s="51">
        <v>-3291</v>
      </c>
    </row>
    <row r="507" spans="1:26" x14ac:dyDescent="0.25">
      <c r="A507" t="s">
        <v>582</v>
      </c>
      <c r="B507">
        <v>501</v>
      </c>
      <c r="C507" t="s">
        <v>82</v>
      </c>
      <c r="D507">
        <v>10049.6</v>
      </c>
      <c r="E507">
        <v>102.88</v>
      </c>
      <c r="F507">
        <v>4821.3599999999997</v>
      </c>
      <c r="G507">
        <v>44.96</v>
      </c>
      <c r="H507">
        <v>6.88</v>
      </c>
      <c r="I507">
        <v>569013.69999999995</v>
      </c>
      <c r="J507" s="12">
        <v>-165.1593</v>
      </c>
      <c r="K507" s="12">
        <v>35.379440000000002</v>
      </c>
      <c r="L507" s="12">
        <f>(J507/1000+1)*NegControl_forPlaque6!$AH$5</f>
        <v>9.3251706189999995E-3</v>
      </c>
      <c r="M507" s="12">
        <f>(NegControl_forPlaque6!$AH$5*K507)/1000</f>
        <v>3.9518834480000001E-4</v>
      </c>
      <c r="N507" s="14">
        <f>L507*($K$1/NegControl_forPlaque6!$AH$5)</f>
        <v>9.2863259176863173E-3</v>
      </c>
      <c r="O507" s="14">
        <f>N507*SQRT((M507/L507)^2+(NegControl_forPlaque6!$AI$5/NegControl_forPlaque6!$AH$5)^2)</f>
        <v>3.9788704775466386E-4</v>
      </c>
      <c r="P507">
        <v>1.9251119999999999</v>
      </c>
      <c r="Q507">
        <v>562</v>
      </c>
      <c r="R507">
        <v>60267</v>
      </c>
      <c r="S507">
        <v>1.1169999999999999E-2</v>
      </c>
      <c r="T507" s="51">
        <v>100</v>
      </c>
      <c r="U507" s="51">
        <v>0.95352170000000003</v>
      </c>
      <c r="V507" s="51">
        <v>1.101845</v>
      </c>
      <c r="W507" s="51">
        <v>6</v>
      </c>
      <c r="X507" s="51">
        <v>206</v>
      </c>
      <c r="Y507" s="51">
        <v>1362</v>
      </c>
      <c r="Z507" s="51">
        <v>-3314</v>
      </c>
    </row>
    <row r="508" spans="1:26" x14ac:dyDescent="0.25">
      <c r="A508" t="s">
        <v>583</v>
      </c>
      <c r="B508">
        <v>502</v>
      </c>
      <c r="C508" t="s">
        <v>82</v>
      </c>
      <c r="D508">
        <v>6969.68</v>
      </c>
      <c r="E508">
        <v>70.88</v>
      </c>
      <c r="F508">
        <v>2993.68</v>
      </c>
      <c r="G508">
        <v>28.16</v>
      </c>
      <c r="H508">
        <v>8.24</v>
      </c>
      <c r="I508">
        <v>544075.9</v>
      </c>
      <c r="J508" s="12">
        <v>-157.87979999999999</v>
      </c>
      <c r="K508" s="12">
        <v>45.095770000000002</v>
      </c>
      <c r="L508" s="12">
        <f>(J508/1000+1)*NegControl_forPlaque6!$AH$5</f>
        <v>9.4064826339999991E-3</v>
      </c>
      <c r="M508" s="12">
        <f>(NegControl_forPlaque6!$AH$5*K508)/1000</f>
        <v>5.0371975089999997E-4</v>
      </c>
      <c r="N508" s="14">
        <f>L508*($K$1/NegControl_forPlaque6!$AH$5)</f>
        <v>9.367299221357062E-3</v>
      </c>
      <c r="O508" s="14">
        <f>N508*SQRT((M508/L508)^2+(NegControl_forPlaque6!$AI$5/NegControl_forPlaque6!$AH$5)^2)</f>
        <v>5.050970198696473E-4</v>
      </c>
      <c r="P508">
        <v>2.0741239999999999</v>
      </c>
      <c r="Q508">
        <v>352</v>
      </c>
      <c r="R508">
        <v>37421</v>
      </c>
      <c r="S508">
        <v>1.1169999999999999E-2</v>
      </c>
      <c r="T508" s="51">
        <v>100</v>
      </c>
      <c r="U508" s="51">
        <v>0.95352170000000003</v>
      </c>
      <c r="V508" s="51">
        <v>1.101845</v>
      </c>
      <c r="W508" s="51">
        <v>16</v>
      </c>
      <c r="X508" s="51">
        <v>206</v>
      </c>
      <c r="Y508" s="51">
        <v>1362</v>
      </c>
      <c r="Z508" s="51">
        <v>-3313</v>
      </c>
    </row>
    <row r="509" spans="1:26" x14ac:dyDescent="0.25">
      <c r="A509" t="s">
        <v>584</v>
      </c>
      <c r="B509">
        <v>503</v>
      </c>
      <c r="C509" t="s">
        <v>82</v>
      </c>
      <c r="D509">
        <v>2854.8</v>
      </c>
      <c r="E509">
        <v>30.16</v>
      </c>
      <c r="F509">
        <v>623.28</v>
      </c>
      <c r="G509">
        <v>6.08</v>
      </c>
      <c r="H509">
        <v>2.4</v>
      </c>
      <c r="I509">
        <v>500501.4</v>
      </c>
      <c r="J509" s="12">
        <v>-126.6925</v>
      </c>
      <c r="K509" s="12">
        <v>100.6627</v>
      </c>
      <c r="L509" s="12">
        <f>(J509/1000+1)*NegControl_forPlaque6!$AH$5</f>
        <v>9.7548447750000003E-3</v>
      </c>
      <c r="M509" s="12">
        <f>(NegControl_forPlaque6!$AH$5*K509)/1000</f>
        <v>1.1244023589999999E-3</v>
      </c>
      <c r="N509" s="14">
        <f>L509*($K$1/NegControl_forPlaque6!$AH$5)</f>
        <v>9.7142102335928803E-3</v>
      </c>
      <c r="O509" s="14">
        <f>N509*SQRT((M509/L509)^2+(NegControl_forPlaque6!$AI$5/NegControl_forPlaque6!$AH$5)^2)</f>
        <v>1.1213975875134772E-3</v>
      </c>
      <c r="P509">
        <v>1.2744549999999999</v>
      </c>
      <c r="Q509">
        <v>76</v>
      </c>
      <c r="R509">
        <v>7791</v>
      </c>
      <c r="S509">
        <v>1.1169999999999999E-2</v>
      </c>
      <c r="T509" s="51">
        <v>100</v>
      </c>
      <c r="U509" s="51">
        <v>0.95352170000000003</v>
      </c>
      <c r="V509" s="51">
        <v>1.101845</v>
      </c>
      <c r="W509" s="51">
        <v>26</v>
      </c>
      <c r="X509" s="51">
        <v>206</v>
      </c>
      <c r="Y509" s="51">
        <v>1362</v>
      </c>
      <c r="Z509" s="51">
        <v>-3312</v>
      </c>
    </row>
    <row r="510" spans="1:26" x14ac:dyDescent="0.25">
      <c r="A510" t="s">
        <v>585</v>
      </c>
      <c r="B510">
        <v>504</v>
      </c>
      <c r="C510" t="s">
        <v>82</v>
      </c>
      <c r="D510">
        <v>3168</v>
      </c>
      <c r="E510">
        <v>33.119999999999997</v>
      </c>
      <c r="F510">
        <v>3772.16</v>
      </c>
      <c r="G510">
        <v>35.28</v>
      </c>
      <c r="H510">
        <v>5.76</v>
      </c>
      <c r="I510">
        <v>416428.9</v>
      </c>
      <c r="J510" s="12">
        <v>-162.6919</v>
      </c>
      <c r="K510" s="12">
        <v>40.057830000000003</v>
      </c>
      <c r="L510" s="12">
        <f>(J510/1000+1)*NegControl_forPlaque6!$AH$5</f>
        <v>9.3527314769999998E-3</v>
      </c>
      <c r="M510" s="12">
        <f>(NegControl_forPlaque6!$AH$5*K510)/1000</f>
        <v>4.4744596110000002E-4</v>
      </c>
      <c r="N510" s="14">
        <f>L510*($K$1/NegControl_forPlaque6!$AH$5)</f>
        <v>9.3137719688542817E-3</v>
      </c>
      <c r="O510" s="14">
        <f>N510*SQRT((M510/L510)^2+(NegControl_forPlaque6!$AI$5/NegControl_forPlaque6!$AH$5)^2)</f>
        <v>4.4944680325768665E-4</v>
      </c>
      <c r="P510">
        <v>1.4013599999999999</v>
      </c>
      <c r="Q510">
        <v>441</v>
      </c>
      <c r="R510">
        <v>47152</v>
      </c>
      <c r="S510">
        <v>1.1169999999999999E-2</v>
      </c>
      <c r="T510" s="51">
        <v>100</v>
      </c>
      <c r="U510" s="51">
        <v>0.95352170000000003</v>
      </c>
      <c r="V510" s="51">
        <v>1.101845</v>
      </c>
      <c r="W510" s="51">
        <v>36</v>
      </c>
      <c r="X510" s="51">
        <v>206</v>
      </c>
      <c r="Y510" s="51">
        <v>1362</v>
      </c>
      <c r="Z510" s="51">
        <v>-3311</v>
      </c>
    </row>
    <row r="511" spans="1:26" x14ac:dyDescent="0.25">
      <c r="A511" t="s">
        <v>586</v>
      </c>
      <c r="B511">
        <v>505</v>
      </c>
      <c r="C511" t="s">
        <v>82</v>
      </c>
      <c r="D511">
        <v>6913.2</v>
      </c>
      <c r="E511">
        <v>71.36</v>
      </c>
      <c r="F511">
        <v>7257.6</v>
      </c>
      <c r="G511">
        <v>70.8</v>
      </c>
      <c r="H511">
        <v>13.44</v>
      </c>
      <c r="I511">
        <v>280147</v>
      </c>
      <c r="J511" s="12">
        <v>-126.6525</v>
      </c>
      <c r="K511" s="12">
        <v>29.5001</v>
      </c>
      <c r="L511" s="12">
        <f>(J511/1000+1)*NegControl_forPlaque6!$AH$5</f>
        <v>9.7552915749999983E-3</v>
      </c>
      <c r="M511" s="12">
        <f>(NegControl_forPlaque6!$AH$5*K511)/1000</f>
        <v>3.2951611699999999E-4</v>
      </c>
      <c r="N511" s="14">
        <f>L511*($K$1/NegControl_forPlaque6!$AH$5)</f>
        <v>9.7146551724137907E-3</v>
      </c>
      <c r="O511" s="14">
        <f>N511*SQRT((M511/L511)^2+(NegControl_forPlaque6!$AI$5/NegControl_forPlaque6!$AH$5)^2)</f>
        <v>3.3382833306624368E-4</v>
      </c>
      <c r="P511">
        <v>0.97179899999999997</v>
      </c>
      <c r="Q511">
        <v>885</v>
      </c>
      <c r="R511">
        <v>90720</v>
      </c>
      <c r="S511">
        <v>1.1169999999999999E-2</v>
      </c>
      <c r="T511" s="51">
        <v>100</v>
      </c>
      <c r="U511" s="51">
        <v>0.95352170000000003</v>
      </c>
      <c r="V511" s="51">
        <v>1.101845</v>
      </c>
      <c r="W511" s="51">
        <v>46</v>
      </c>
      <c r="X511" s="51">
        <v>206</v>
      </c>
      <c r="Y511" s="51">
        <v>1362</v>
      </c>
      <c r="Z511" s="51">
        <v>-3310</v>
      </c>
    </row>
    <row r="512" spans="1:26" x14ac:dyDescent="0.25">
      <c r="A512" t="s">
        <v>587</v>
      </c>
      <c r="B512">
        <v>506</v>
      </c>
      <c r="C512" t="s">
        <v>82</v>
      </c>
      <c r="D512">
        <v>9607.1200000000008</v>
      </c>
      <c r="E512">
        <v>105.44</v>
      </c>
      <c r="F512">
        <v>7251.12</v>
      </c>
      <c r="G512">
        <v>73.040000000000006</v>
      </c>
      <c r="H512">
        <v>13.28</v>
      </c>
      <c r="I512">
        <v>369272.8</v>
      </c>
      <c r="J512" s="12">
        <v>-98.216009999999997</v>
      </c>
      <c r="K512" s="12">
        <v>29.994630000000001</v>
      </c>
      <c r="L512" s="12">
        <f>(J512/1000+1)*NegControl_forPlaque6!$AH$5</f>
        <v>1.00729271683E-2</v>
      </c>
      <c r="M512" s="12">
        <f>(NegControl_forPlaque6!$AH$5*K512)/1000</f>
        <v>3.3504001709999995E-4</v>
      </c>
      <c r="N512" s="14">
        <f>L512*($K$1/NegControl_forPlaque6!$AH$5)</f>
        <v>1.0030967630700778E-2</v>
      </c>
      <c r="O512" s="14">
        <f>N512*SQRT((M512/L512)^2+(NegControl_forPlaque6!$AI$5/NegControl_forPlaque6!$AH$5)^2)</f>
        <v>3.396039314223248E-4</v>
      </c>
      <c r="P512">
        <v>1.4589490000000001</v>
      </c>
      <c r="Q512">
        <v>913</v>
      </c>
      <c r="R512">
        <v>90639</v>
      </c>
      <c r="S512">
        <v>1.1169999999999999E-2</v>
      </c>
      <c r="T512" s="51">
        <v>100</v>
      </c>
      <c r="U512" s="51">
        <v>0.95352170000000003</v>
      </c>
      <c r="V512" s="51">
        <v>1.101845</v>
      </c>
      <c r="W512" s="51">
        <v>56</v>
      </c>
      <c r="X512" s="51">
        <v>206</v>
      </c>
      <c r="Y512" s="51">
        <v>1362</v>
      </c>
      <c r="Z512" s="51">
        <v>-3309</v>
      </c>
    </row>
    <row r="513" spans="1:26" x14ac:dyDescent="0.25">
      <c r="A513" t="s">
        <v>588</v>
      </c>
      <c r="B513">
        <v>507</v>
      </c>
      <c r="C513" t="s">
        <v>82</v>
      </c>
      <c r="D513">
        <v>13160</v>
      </c>
      <c r="E513">
        <v>139.44</v>
      </c>
      <c r="F513">
        <v>5667.76</v>
      </c>
      <c r="G513">
        <v>61.28</v>
      </c>
      <c r="H513">
        <v>8.8800000000000008</v>
      </c>
      <c r="I513">
        <v>451900.6</v>
      </c>
      <c r="J513" s="12">
        <v>-32.047339999999998</v>
      </c>
      <c r="K513" s="12">
        <v>35.162109999999998</v>
      </c>
      <c r="L513" s="12">
        <f>(J513/1000+1)*NegControl_forPlaque6!$AH$5</f>
        <v>1.08120312122E-2</v>
      </c>
      <c r="M513" s="12">
        <f>(NegControl_forPlaque6!$AH$5*K513)/1000</f>
        <v>3.927607687E-4</v>
      </c>
      <c r="N513" s="14">
        <f>L513*($K$1/NegControl_forPlaque6!$AH$5)</f>
        <v>1.0766992880978864E-2</v>
      </c>
      <c r="O513" s="14">
        <f>N513*SQRT((M513/L513)^2+(NegControl_forPlaque6!$AI$5/NegControl_forPlaque6!$AH$5)^2)</f>
        <v>3.9699015758666659E-4</v>
      </c>
      <c r="P513">
        <v>1.0482020000000001</v>
      </c>
      <c r="Q513">
        <v>766</v>
      </c>
      <c r="R513">
        <v>70847</v>
      </c>
      <c r="S513">
        <v>1.1169999999999999E-2</v>
      </c>
      <c r="T513" s="51">
        <v>100</v>
      </c>
      <c r="U513" s="51">
        <v>0.95352170000000003</v>
      </c>
      <c r="V513" s="51">
        <v>1.101845</v>
      </c>
      <c r="W513" s="51">
        <v>66</v>
      </c>
      <c r="X513" s="51">
        <v>206</v>
      </c>
      <c r="Y513" s="51">
        <v>1362</v>
      </c>
      <c r="Z513" s="51">
        <v>-3309</v>
      </c>
    </row>
    <row r="514" spans="1:26" x14ac:dyDescent="0.25">
      <c r="A514" t="s">
        <v>589</v>
      </c>
      <c r="B514">
        <v>508</v>
      </c>
      <c r="C514" t="s">
        <v>82</v>
      </c>
      <c r="D514">
        <v>14413.68</v>
      </c>
      <c r="E514">
        <v>152.88</v>
      </c>
      <c r="F514">
        <v>16482.88</v>
      </c>
      <c r="G514">
        <v>177.44</v>
      </c>
      <c r="H514">
        <v>16.72</v>
      </c>
      <c r="I514">
        <v>536783.6</v>
      </c>
      <c r="J514" s="12">
        <v>-36.248040000000003</v>
      </c>
      <c r="K514" s="12">
        <v>20.57357</v>
      </c>
      <c r="L514" s="12">
        <f>(J514/1000+1)*NegControl_forPlaque6!$AH$5</f>
        <v>1.0765109393199999E-2</v>
      </c>
      <c r="M514" s="12">
        <f>(NegControl_forPlaque6!$AH$5*K514)/1000</f>
        <v>2.2980677689999997E-4</v>
      </c>
      <c r="N514" s="14">
        <f>L514*($K$1/NegControl_forPlaque6!$AH$5)</f>
        <v>1.0720266518353724E-2</v>
      </c>
      <c r="O514" s="14">
        <f>N514*SQRT((M514/L514)^2+(NegControl_forPlaque6!$AI$5/NegControl_forPlaque6!$AH$5)^2)</f>
        <v>2.3865187346793415E-4</v>
      </c>
      <c r="P514">
        <v>1.9501500000000001</v>
      </c>
      <c r="Q514">
        <v>2218</v>
      </c>
      <c r="R514">
        <v>206036</v>
      </c>
      <c r="S514">
        <v>1.1169999999999999E-2</v>
      </c>
      <c r="T514" s="51">
        <v>100</v>
      </c>
      <c r="U514" s="51">
        <v>0.95352170000000003</v>
      </c>
      <c r="V514" s="51">
        <v>1.101845</v>
      </c>
      <c r="W514" s="51">
        <v>76</v>
      </c>
      <c r="X514" s="51">
        <v>206</v>
      </c>
      <c r="Y514" s="51">
        <v>1362</v>
      </c>
      <c r="Z514" s="51">
        <v>-3308</v>
      </c>
    </row>
    <row r="515" spans="1:26" x14ac:dyDescent="0.25">
      <c r="A515" t="s">
        <v>590</v>
      </c>
      <c r="B515">
        <v>509</v>
      </c>
      <c r="C515" t="s">
        <v>82</v>
      </c>
      <c r="D515">
        <v>12812.8</v>
      </c>
      <c r="E515">
        <v>128.72</v>
      </c>
      <c r="F515">
        <v>17588.88</v>
      </c>
      <c r="G515">
        <v>189.12</v>
      </c>
      <c r="H515">
        <v>18.88</v>
      </c>
      <c r="I515">
        <v>559507.69999999995</v>
      </c>
      <c r="J515" s="12">
        <v>-37.399479999999997</v>
      </c>
      <c r="K515" s="12">
        <v>19.904199999999999</v>
      </c>
      <c r="L515" s="12">
        <f>(J515/1000+1)*NegControl_forPlaque6!$AH$5</f>
        <v>1.0752247808399999E-2</v>
      </c>
      <c r="M515" s="12">
        <f>(NegControl_forPlaque6!$AH$5*K515)/1000</f>
        <v>2.2232991399999999E-4</v>
      </c>
      <c r="N515" s="14">
        <f>L515*($K$1/NegControl_forPlaque6!$AH$5)</f>
        <v>1.0707458509454948E-2</v>
      </c>
      <c r="O515" s="14">
        <f>N515*SQRT((M515/L515)^2+(NegControl_forPlaque6!$AI$5/NegControl_forPlaque6!$AH$5)^2)</f>
        <v>2.3149797920774082E-4</v>
      </c>
      <c r="P515">
        <v>1.0356030000000001</v>
      </c>
      <c r="Q515">
        <v>2364</v>
      </c>
      <c r="R515">
        <v>219861</v>
      </c>
      <c r="S515">
        <v>1.1169999999999999E-2</v>
      </c>
      <c r="T515" s="51">
        <v>100</v>
      </c>
      <c r="U515" s="51">
        <v>0.95352170000000003</v>
      </c>
      <c r="V515" s="51">
        <v>1.101845</v>
      </c>
      <c r="W515" s="51">
        <v>86</v>
      </c>
      <c r="X515" s="51">
        <v>206</v>
      </c>
      <c r="Y515" s="51">
        <v>1362</v>
      </c>
      <c r="Z515" s="51">
        <v>-3307</v>
      </c>
    </row>
    <row r="516" spans="1:26" x14ac:dyDescent="0.25">
      <c r="A516" t="s">
        <v>591</v>
      </c>
      <c r="B516">
        <v>510</v>
      </c>
      <c r="C516" t="s">
        <v>82</v>
      </c>
      <c r="D516">
        <v>12220.24</v>
      </c>
      <c r="E516">
        <v>132.4</v>
      </c>
      <c r="F516">
        <v>13917.6</v>
      </c>
      <c r="G516">
        <v>151.84</v>
      </c>
      <c r="H516">
        <v>14.4</v>
      </c>
      <c r="I516">
        <v>568521.19999999995</v>
      </c>
      <c r="J516" s="12">
        <v>-23.283149999999999</v>
      </c>
      <c r="K516" s="12">
        <v>22.54119</v>
      </c>
      <c r="L516" s="12">
        <f>(J516/1000+1)*NegControl_forPlaque6!$AH$5</f>
        <v>1.0909927214499999E-2</v>
      </c>
      <c r="M516" s="12">
        <f>(NegControl_forPlaque6!$AH$5*K516)/1000</f>
        <v>2.5178509230000003E-4</v>
      </c>
      <c r="N516" s="14">
        <f>L516*($K$1/NegControl_forPlaque6!$AH$5)</f>
        <v>1.086448109010011E-2</v>
      </c>
      <c r="O516" s="14">
        <f>N516*SQRT((M516/L516)^2+(NegControl_forPlaque6!$AI$5/NegControl_forPlaque6!$AH$5)^2)</f>
        <v>2.5995272957118264E-4</v>
      </c>
      <c r="P516">
        <v>1.0015609999999999</v>
      </c>
      <c r="Q516">
        <v>1898</v>
      </c>
      <c r="R516">
        <v>173970</v>
      </c>
      <c r="S516">
        <v>1.1169999999999999E-2</v>
      </c>
      <c r="T516" s="51">
        <v>100</v>
      </c>
      <c r="U516" s="51">
        <v>0.95352170000000003</v>
      </c>
      <c r="V516" s="51">
        <v>1.101845</v>
      </c>
      <c r="W516" s="51">
        <v>96</v>
      </c>
      <c r="X516" s="51">
        <v>206</v>
      </c>
      <c r="Y516" s="51">
        <v>1362</v>
      </c>
      <c r="Z516" s="51">
        <v>-3306</v>
      </c>
    </row>
    <row r="517" spans="1:26" x14ac:dyDescent="0.25">
      <c r="A517" t="s">
        <v>592</v>
      </c>
      <c r="B517">
        <v>511</v>
      </c>
      <c r="C517" t="s">
        <v>82</v>
      </c>
      <c r="D517">
        <v>12076.48</v>
      </c>
      <c r="E517">
        <v>120.88</v>
      </c>
      <c r="F517">
        <v>12031.52</v>
      </c>
      <c r="G517">
        <v>126.48</v>
      </c>
      <c r="H517">
        <v>13.44</v>
      </c>
      <c r="I517">
        <v>570215.4</v>
      </c>
      <c r="J517" s="12">
        <v>-58.873100000000001</v>
      </c>
      <c r="K517" s="12">
        <v>23.793209999999998</v>
      </c>
      <c r="L517" s="12">
        <f>(J517/1000+1)*NegControl_forPlaque6!$AH$5</f>
        <v>1.0512387473E-2</v>
      </c>
      <c r="M517" s="12">
        <f>(NegControl_forPlaque6!$AH$5*K517)/1000</f>
        <v>2.6577015569999996E-4</v>
      </c>
      <c r="N517" s="14">
        <f>L517*($K$1/NegControl_forPlaque6!$AH$5)</f>
        <v>1.0468597330367074E-2</v>
      </c>
      <c r="O517" s="14">
        <f>N517*SQRT((M517/L517)^2+(NegControl_forPlaque6!$AI$5/NegControl_forPlaque6!$AH$5)^2)</f>
        <v>2.7279392599195099E-4</v>
      </c>
      <c r="P517">
        <v>1.2076039999999999</v>
      </c>
      <c r="Q517">
        <v>1581</v>
      </c>
      <c r="R517">
        <v>150394</v>
      </c>
      <c r="S517">
        <v>1.1169999999999999E-2</v>
      </c>
      <c r="T517" s="51">
        <v>100</v>
      </c>
      <c r="U517" s="51">
        <v>0.95352170000000003</v>
      </c>
      <c r="V517" s="51">
        <v>1.101845</v>
      </c>
      <c r="W517" s="51">
        <v>106</v>
      </c>
      <c r="X517" s="51">
        <v>206</v>
      </c>
      <c r="Y517" s="51">
        <v>1362</v>
      </c>
      <c r="Z517" s="51">
        <v>-3305</v>
      </c>
    </row>
    <row r="518" spans="1:26" x14ac:dyDescent="0.25">
      <c r="A518" t="s">
        <v>593</v>
      </c>
      <c r="B518">
        <v>512</v>
      </c>
      <c r="C518" t="s">
        <v>82</v>
      </c>
      <c r="D518">
        <v>12275.6</v>
      </c>
      <c r="E518">
        <v>132.72</v>
      </c>
      <c r="F518">
        <v>7042.08</v>
      </c>
      <c r="G518">
        <v>74.08</v>
      </c>
      <c r="H518">
        <v>11.04</v>
      </c>
      <c r="I518">
        <v>566800.80000000005</v>
      </c>
      <c r="J518" s="12">
        <v>-58.225670000000001</v>
      </c>
      <c r="K518" s="12">
        <v>31.110980000000001</v>
      </c>
      <c r="L518" s="12">
        <f>(J518/1000+1)*NegControl_forPlaque6!$AH$5</f>
        <v>1.0519619266099999E-2</v>
      </c>
      <c r="M518" s="12">
        <f>(NegControl_forPlaque6!$AH$5*K518)/1000</f>
        <v>3.4750964660000002E-4</v>
      </c>
      <c r="N518" s="14">
        <f>L518*($K$1/NegControl_forPlaque6!$AH$5)</f>
        <v>1.0475798998887651E-2</v>
      </c>
      <c r="O518" s="14">
        <f>N518*SQRT((M518/L518)^2+(NegControl_forPlaque6!$AI$5/NegControl_forPlaque6!$AH$5)^2)</f>
        <v>3.5232790910352216E-4</v>
      </c>
      <c r="P518">
        <v>1.2015549999999999</v>
      </c>
      <c r="Q518">
        <v>926</v>
      </c>
      <c r="R518">
        <v>88026</v>
      </c>
      <c r="S518">
        <v>1.1169999999999999E-2</v>
      </c>
      <c r="T518" s="51">
        <v>100</v>
      </c>
      <c r="U518" s="51">
        <v>0.95352170000000003</v>
      </c>
      <c r="V518" s="51">
        <v>1.101845</v>
      </c>
      <c r="W518" s="51">
        <v>116</v>
      </c>
      <c r="X518" s="51">
        <v>206</v>
      </c>
      <c r="Y518" s="51">
        <v>1362</v>
      </c>
      <c r="Z518" s="51">
        <v>-3304</v>
      </c>
    </row>
    <row r="519" spans="1:26" x14ac:dyDescent="0.25">
      <c r="A519" t="s">
        <v>594</v>
      </c>
      <c r="B519">
        <v>513</v>
      </c>
      <c r="C519" t="s">
        <v>82</v>
      </c>
      <c r="D519">
        <v>11556.32</v>
      </c>
      <c r="E519">
        <v>125.52</v>
      </c>
      <c r="F519">
        <v>13653.44</v>
      </c>
      <c r="G519">
        <v>149.6</v>
      </c>
      <c r="H519">
        <v>17.920000000000002</v>
      </c>
      <c r="I519">
        <v>577736.80000000005</v>
      </c>
      <c r="J519" s="12">
        <v>-19.07377</v>
      </c>
      <c r="K519" s="12">
        <v>22.80772</v>
      </c>
      <c r="L519" s="12">
        <f>(J519/1000+1)*NegControl_forPlaque6!$AH$5</f>
        <v>1.0956945989099999E-2</v>
      </c>
      <c r="M519" s="12">
        <f>(NegControl_forPlaque6!$AH$5*K519)/1000</f>
        <v>2.5476223240000003E-4</v>
      </c>
      <c r="N519" s="14">
        <f>L519*($K$1/NegControl_forPlaque6!$AH$5)</f>
        <v>1.0911304004449385E-2</v>
      </c>
      <c r="O519" s="14">
        <f>N519*SQRT((M519/L519)^2+(NegControl_forPlaque6!$AI$5/NegControl_forPlaque6!$AH$5)^2)</f>
        <v>2.6289085802059104E-4</v>
      </c>
      <c r="P519">
        <v>0.94005249999999996</v>
      </c>
      <c r="Q519">
        <v>1870</v>
      </c>
      <c r="R519">
        <v>170668</v>
      </c>
      <c r="S519">
        <v>1.1169999999999999E-2</v>
      </c>
      <c r="T519" s="51">
        <v>100</v>
      </c>
      <c r="U519" s="51">
        <v>0.95352170000000003</v>
      </c>
      <c r="V519" s="51">
        <v>1.101845</v>
      </c>
      <c r="W519" s="51">
        <v>126</v>
      </c>
      <c r="X519" s="51">
        <v>206</v>
      </c>
      <c r="Y519" s="51">
        <v>1362</v>
      </c>
      <c r="Z519" s="51">
        <v>-3303</v>
      </c>
    </row>
    <row r="520" spans="1:26" x14ac:dyDescent="0.25">
      <c r="A520" t="s">
        <v>595</v>
      </c>
      <c r="B520">
        <v>514</v>
      </c>
      <c r="C520" t="s">
        <v>82</v>
      </c>
      <c r="D520">
        <v>11319.2</v>
      </c>
      <c r="E520">
        <v>115.36</v>
      </c>
      <c r="F520">
        <v>17811.12</v>
      </c>
      <c r="G520">
        <v>195.36</v>
      </c>
      <c r="H520">
        <v>41.2</v>
      </c>
      <c r="I520">
        <v>576662.6</v>
      </c>
      <c r="J520" s="12">
        <v>-18.045729999999999</v>
      </c>
      <c r="K520" s="12">
        <v>19.979620000000001</v>
      </c>
      <c r="L520" s="12">
        <f>(J520/1000+1)*NegControl_forPlaque6!$AH$5</f>
        <v>1.0968429195899999E-2</v>
      </c>
      <c r="M520" s="12">
        <f>(NegControl_forPlaque6!$AH$5*K520)/1000</f>
        <v>2.2317235539999998E-4</v>
      </c>
      <c r="N520" s="14">
        <f>L520*($K$1/NegControl_forPlaque6!$AH$5)</f>
        <v>1.092273937708565E-2</v>
      </c>
      <c r="O520" s="14">
        <f>N520*SQRT((M520/L520)^2+(NegControl_forPlaque6!$AI$5/NegControl_forPlaque6!$AH$5)^2)</f>
        <v>2.3269977504799321E-4</v>
      </c>
      <c r="P520">
        <v>1.006623</v>
      </c>
      <c r="Q520">
        <v>2442</v>
      </c>
      <c r="R520">
        <v>222639</v>
      </c>
      <c r="S520">
        <v>1.1169999999999999E-2</v>
      </c>
      <c r="T520" s="51">
        <v>100</v>
      </c>
      <c r="U520" s="51">
        <v>0.95352170000000003</v>
      </c>
      <c r="V520" s="51">
        <v>1.101845</v>
      </c>
      <c r="W520" s="51">
        <v>136</v>
      </c>
      <c r="X520" s="51">
        <v>206</v>
      </c>
      <c r="Y520" s="51">
        <v>1362</v>
      </c>
      <c r="Z520" s="51">
        <v>-3302</v>
      </c>
    </row>
    <row r="521" spans="1:26" x14ac:dyDescent="0.25">
      <c r="A521" t="s">
        <v>596</v>
      </c>
      <c r="B521">
        <v>515</v>
      </c>
      <c r="C521" t="s">
        <v>82</v>
      </c>
      <c r="D521">
        <v>11377.2</v>
      </c>
      <c r="E521">
        <v>119.12</v>
      </c>
      <c r="F521">
        <v>20229.12</v>
      </c>
      <c r="G521">
        <v>221.6</v>
      </c>
      <c r="H521">
        <v>75.040000000000006</v>
      </c>
      <c r="I521">
        <v>571681.6</v>
      </c>
      <c r="J521" s="12">
        <v>-19.292300000000001</v>
      </c>
      <c r="K521" s="12">
        <v>18.735510000000001</v>
      </c>
      <c r="L521" s="12">
        <f>(J521/1000+1)*NegControl_forPlaque6!$AH$5</f>
        <v>1.0954505008999998E-2</v>
      </c>
      <c r="M521" s="12">
        <f>(NegControl_forPlaque6!$AH$5*K521)/1000</f>
        <v>2.0927564670000001E-4</v>
      </c>
      <c r="N521" s="14">
        <f>L521*($K$1/NegControl_forPlaque6!$AH$5)</f>
        <v>1.0908873192436037E-2</v>
      </c>
      <c r="O521" s="14">
        <f>N521*SQRT((M521/L521)^2+(NegControl_forPlaque6!$AI$5/NegControl_forPlaque6!$AH$5)^2)</f>
        <v>2.1949367408054179E-4</v>
      </c>
      <c r="P521">
        <v>0.95863909999999997</v>
      </c>
      <c r="Q521">
        <v>2770</v>
      </c>
      <c r="R521">
        <v>252864</v>
      </c>
      <c r="S521">
        <v>1.1169999999999999E-2</v>
      </c>
      <c r="T521" s="51">
        <v>100</v>
      </c>
      <c r="U521" s="51">
        <v>0.95352170000000003</v>
      </c>
      <c r="V521" s="51">
        <v>1.101845</v>
      </c>
      <c r="W521" s="51">
        <v>146</v>
      </c>
      <c r="X521" s="51">
        <v>206</v>
      </c>
      <c r="Y521" s="51">
        <v>1362</v>
      </c>
      <c r="Z521" s="51">
        <v>-3301</v>
      </c>
    </row>
    <row r="522" spans="1:26" x14ac:dyDescent="0.25">
      <c r="A522" t="s">
        <v>597</v>
      </c>
      <c r="B522">
        <v>516</v>
      </c>
      <c r="C522" t="s">
        <v>82</v>
      </c>
      <c r="D522">
        <v>11485.92</v>
      </c>
      <c r="E522">
        <v>118.72</v>
      </c>
      <c r="F522">
        <v>16584.8</v>
      </c>
      <c r="G522">
        <v>180</v>
      </c>
      <c r="H522">
        <v>61.6</v>
      </c>
      <c r="I522">
        <v>570564.80000000005</v>
      </c>
      <c r="J522" s="12">
        <v>-28.35173</v>
      </c>
      <c r="K522" s="12">
        <v>20.595009999999998</v>
      </c>
      <c r="L522" s="12">
        <f>(J522/1000+1)*NegControl_forPlaque6!$AH$5</f>
        <v>1.0853311175899999E-2</v>
      </c>
      <c r="M522" s="12">
        <f>(NegControl_forPlaque6!$AH$5*K522)/1000</f>
        <v>2.3004626169999997E-4</v>
      </c>
      <c r="N522" s="14">
        <f>L522*($K$1/NegControl_forPlaque6!$AH$5)</f>
        <v>1.080810088987764E-2</v>
      </c>
      <c r="O522" s="14">
        <f>N522*SQRT((M522/L522)^2+(NegControl_forPlaque6!$AI$5/NegControl_forPlaque6!$AH$5)^2)</f>
        <v>2.3903834462264695E-4</v>
      </c>
      <c r="P522">
        <v>1.120406</v>
      </c>
      <c r="Q522">
        <v>2250</v>
      </c>
      <c r="R522">
        <v>207310</v>
      </c>
      <c r="S522">
        <v>1.1169999999999999E-2</v>
      </c>
      <c r="T522" s="51">
        <v>100</v>
      </c>
      <c r="U522" s="51">
        <v>0.95352170000000003</v>
      </c>
      <c r="V522" s="51">
        <v>1.101845</v>
      </c>
      <c r="W522" s="51">
        <v>156</v>
      </c>
      <c r="X522" s="51">
        <v>206</v>
      </c>
      <c r="Y522" s="51">
        <v>1362</v>
      </c>
      <c r="Z522" s="51">
        <v>-3300</v>
      </c>
    </row>
    <row r="523" spans="1:26" x14ac:dyDescent="0.25">
      <c r="A523" t="s">
        <v>598</v>
      </c>
      <c r="B523">
        <v>517</v>
      </c>
      <c r="C523" t="s">
        <v>82</v>
      </c>
      <c r="D523">
        <v>11569.92</v>
      </c>
      <c r="E523">
        <v>119.92</v>
      </c>
      <c r="F523">
        <v>17753.599999999999</v>
      </c>
      <c r="G523">
        <v>195.28</v>
      </c>
      <c r="H523">
        <v>73.599999999999994</v>
      </c>
      <c r="I523">
        <v>563883.4</v>
      </c>
      <c r="J523" s="12">
        <v>-15.267770000000001</v>
      </c>
      <c r="K523" s="12">
        <v>20.040559999999999</v>
      </c>
      <c r="L523" s="12">
        <f>(J523/1000+1)*NegControl_forPlaque6!$AH$5</f>
        <v>1.09994590091E-2</v>
      </c>
      <c r="M523" s="12">
        <f>(NegControl_forPlaque6!$AH$5*K523)/1000</f>
        <v>2.2385305519999999E-4</v>
      </c>
      <c r="N523" s="14">
        <f>L523*($K$1/NegControl_forPlaque6!$AH$5)</f>
        <v>1.0953639933259176E-2</v>
      </c>
      <c r="O523" s="14">
        <f>N523*SQRT((M523/L523)^2+(NegControl_forPlaque6!$AI$5/NegControl_forPlaque6!$AH$5)^2)</f>
        <v>2.3340501482063729E-4</v>
      </c>
      <c r="P523">
        <v>0.57157279999999999</v>
      </c>
      <c r="Q523">
        <v>2441</v>
      </c>
      <c r="R523">
        <v>221920</v>
      </c>
      <c r="S523">
        <v>1.1169999999999999E-2</v>
      </c>
      <c r="T523" s="51">
        <v>100</v>
      </c>
      <c r="U523" s="51">
        <v>0.95352170000000003</v>
      </c>
      <c r="V523" s="51">
        <v>1.101845</v>
      </c>
      <c r="W523" s="51">
        <v>166</v>
      </c>
      <c r="X523" s="51">
        <v>206</v>
      </c>
      <c r="Y523" s="51">
        <v>1362</v>
      </c>
      <c r="Z523" s="51">
        <v>-3299</v>
      </c>
    </row>
    <row r="524" spans="1:26" x14ac:dyDescent="0.25">
      <c r="A524" t="s">
        <v>599</v>
      </c>
      <c r="B524">
        <v>518</v>
      </c>
      <c r="C524" t="s">
        <v>82</v>
      </c>
      <c r="D524">
        <v>11801.04</v>
      </c>
      <c r="E524">
        <v>124.8</v>
      </c>
      <c r="F524">
        <v>15117.2</v>
      </c>
      <c r="G524">
        <v>163.36000000000001</v>
      </c>
      <c r="H524">
        <v>42.4</v>
      </c>
      <c r="I524">
        <v>560569.19999999995</v>
      </c>
      <c r="J524" s="12">
        <v>-32.566360000000003</v>
      </c>
      <c r="K524" s="12">
        <v>21.52421</v>
      </c>
      <c r="L524" s="12">
        <f>(J524/1000+1)*NegControl_forPlaque6!$AH$5</f>
        <v>1.0806233758799999E-2</v>
      </c>
      <c r="M524" s="12">
        <f>(NegControl_forPlaque6!$AH$5*K524)/1000</f>
        <v>2.4042542569999999E-4</v>
      </c>
      <c r="N524" s="14">
        <f>L524*($K$1/NegControl_forPlaque6!$AH$5)</f>
        <v>1.0761219577308119E-2</v>
      </c>
      <c r="O524" s="14">
        <f>N524*SQRT((M524/L524)^2+(NegControl_forPlaque6!$AI$5/NegControl_forPlaque6!$AH$5)^2)</f>
        <v>2.4888052179877827E-4</v>
      </c>
      <c r="P524">
        <v>1.2312339999999999</v>
      </c>
      <c r="Q524">
        <v>2042</v>
      </c>
      <c r="R524">
        <v>188965</v>
      </c>
      <c r="S524">
        <v>1.1169999999999999E-2</v>
      </c>
      <c r="T524" s="51">
        <v>100</v>
      </c>
      <c r="U524" s="51">
        <v>0.95352170000000003</v>
      </c>
      <c r="V524" s="51">
        <v>1.101845</v>
      </c>
      <c r="W524" s="51">
        <v>176</v>
      </c>
      <c r="X524" s="51">
        <v>206</v>
      </c>
      <c r="Y524" s="51">
        <v>1362</v>
      </c>
      <c r="Z524" s="51">
        <v>-3298</v>
      </c>
    </row>
    <row r="525" spans="1:26" x14ac:dyDescent="0.25">
      <c r="A525" t="s">
        <v>600</v>
      </c>
      <c r="B525">
        <v>519</v>
      </c>
      <c r="C525" t="s">
        <v>82</v>
      </c>
      <c r="D525">
        <v>11515.76</v>
      </c>
      <c r="E525">
        <v>118.64</v>
      </c>
      <c r="F525">
        <v>19559.759999999998</v>
      </c>
      <c r="G525">
        <v>212.64</v>
      </c>
      <c r="H525">
        <v>100.88</v>
      </c>
      <c r="I525">
        <v>553348.9</v>
      </c>
      <c r="J525" s="12">
        <v>-26.741379999999999</v>
      </c>
      <c r="K525" s="12">
        <v>18.98011</v>
      </c>
      <c r="L525" s="12">
        <f>(J525/1000+1)*NegControl_forPlaque6!$AH$5</f>
        <v>1.0871298785399998E-2</v>
      </c>
      <c r="M525" s="12">
        <f>(NegControl_forPlaque6!$AH$5*K525)/1000</f>
        <v>2.1200782869999998E-4</v>
      </c>
      <c r="N525" s="14">
        <f>L525*($K$1/NegControl_forPlaque6!$AH$5)</f>
        <v>1.0826013570634035E-2</v>
      </c>
      <c r="O525" s="14">
        <f>N525*SQRT((M525/L525)^2+(NegControl_forPlaque6!$AI$5/NegControl_forPlaque6!$AH$5)^2)</f>
        <v>2.2191690713665511E-4</v>
      </c>
      <c r="P525">
        <v>1.079418</v>
      </c>
      <c r="Q525">
        <v>2658</v>
      </c>
      <c r="R525">
        <v>244497</v>
      </c>
      <c r="S525">
        <v>1.1169999999999999E-2</v>
      </c>
      <c r="T525" s="51">
        <v>100</v>
      </c>
      <c r="U525" s="51">
        <v>0.95352170000000003</v>
      </c>
      <c r="V525" s="51">
        <v>1.101845</v>
      </c>
      <c r="W525" s="51">
        <v>186</v>
      </c>
      <c r="X525" s="51">
        <v>206</v>
      </c>
      <c r="Y525" s="51">
        <v>1362</v>
      </c>
      <c r="Z525" s="51">
        <v>-3297</v>
      </c>
    </row>
    <row r="526" spans="1:26" x14ac:dyDescent="0.25">
      <c r="A526" t="s">
        <v>601</v>
      </c>
      <c r="B526">
        <v>520</v>
      </c>
      <c r="C526" t="s">
        <v>82</v>
      </c>
      <c r="D526">
        <v>11723.12</v>
      </c>
      <c r="E526">
        <v>126.4</v>
      </c>
      <c r="F526">
        <v>17570.400000000001</v>
      </c>
      <c r="G526">
        <v>193.04</v>
      </c>
      <c r="H526">
        <v>58.96</v>
      </c>
      <c r="I526">
        <v>552874.6</v>
      </c>
      <c r="J526" s="12">
        <v>-16.413620000000002</v>
      </c>
      <c r="K526" s="12">
        <v>20.132909999999999</v>
      </c>
      <c r="L526" s="12">
        <f>(J526/1000+1)*NegControl_forPlaque6!$AH$5</f>
        <v>1.0986659864599999E-2</v>
      </c>
      <c r="M526" s="12">
        <f>(NegControl_forPlaque6!$AH$5*K526)/1000</f>
        <v>2.2488460469999996E-4</v>
      </c>
      <c r="N526" s="14">
        <f>L526*($K$1/NegControl_forPlaque6!$AH$5)</f>
        <v>1.094089410456062E-2</v>
      </c>
      <c r="O526" s="14">
        <f>N526*SQRT((M526/L526)^2+(NegControl_forPlaque6!$AI$5/NegControl_forPlaque6!$AH$5)^2)</f>
        <v>2.3436258212481908E-4</v>
      </c>
      <c r="P526">
        <v>0.74271860000000001</v>
      </c>
      <c r="Q526">
        <v>2413</v>
      </c>
      <c r="R526">
        <v>219630</v>
      </c>
      <c r="S526">
        <v>1.1169999999999999E-2</v>
      </c>
      <c r="T526" s="51">
        <v>100</v>
      </c>
      <c r="U526" s="51">
        <v>0.95352170000000003</v>
      </c>
      <c r="V526" s="51">
        <v>1.101845</v>
      </c>
      <c r="W526" s="51">
        <v>196</v>
      </c>
      <c r="X526" s="51">
        <v>206</v>
      </c>
      <c r="Y526" s="51">
        <v>1362</v>
      </c>
      <c r="Z526" s="51">
        <v>-3296</v>
      </c>
    </row>
    <row r="527" spans="1:26" x14ac:dyDescent="0.25">
      <c r="A527" t="s">
        <v>602</v>
      </c>
      <c r="B527">
        <v>521</v>
      </c>
      <c r="C527" t="s">
        <v>82</v>
      </c>
      <c r="D527">
        <v>12500.8</v>
      </c>
      <c r="E527">
        <v>132.08000000000001</v>
      </c>
      <c r="F527">
        <v>10843.04</v>
      </c>
      <c r="G527">
        <v>120.64</v>
      </c>
      <c r="H527">
        <v>18.079999999999998</v>
      </c>
      <c r="I527">
        <v>543397.80000000005</v>
      </c>
      <c r="J527" s="12">
        <v>-3.936318</v>
      </c>
      <c r="K527" s="12">
        <v>25.79224</v>
      </c>
      <c r="L527" s="12">
        <f>(J527/1000+1)*NegControl_forPlaque6!$AH$5</f>
        <v>1.112603132794E-2</v>
      </c>
      <c r="M527" s="12">
        <f>(NegControl_forPlaque6!$AH$5*K527)/1000</f>
        <v>2.880993208E-4</v>
      </c>
      <c r="N527" s="14">
        <f>L527*($K$1/NegControl_forPlaque6!$AH$5)</f>
        <v>1.1079685005561734E-2</v>
      </c>
      <c r="O527" s="14">
        <f>N527*SQRT((M527/L527)^2+(NegControl_forPlaque6!$AI$5/NegControl_forPlaque6!$AH$5)^2)</f>
        <v>2.9530699448883455E-4</v>
      </c>
      <c r="P527">
        <v>1.1702619999999999</v>
      </c>
      <c r="Q527">
        <v>1508</v>
      </c>
      <c r="R527">
        <v>135538</v>
      </c>
      <c r="S527">
        <v>1.1169999999999999E-2</v>
      </c>
      <c r="T527" s="51">
        <v>100</v>
      </c>
      <c r="U527" s="51">
        <v>0.95352170000000003</v>
      </c>
      <c r="V527" s="51">
        <v>1.101845</v>
      </c>
      <c r="W527" s="51">
        <v>206</v>
      </c>
      <c r="X527" s="51">
        <v>206</v>
      </c>
      <c r="Y527" s="51">
        <v>1362</v>
      </c>
      <c r="Z527" s="51">
        <v>-3295</v>
      </c>
    </row>
    <row r="528" spans="1:26" x14ac:dyDescent="0.25">
      <c r="A528" t="s">
        <v>603</v>
      </c>
      <c r="B528">
        <v>522</v>
      </c>
      <c r="C528" t="s">
        <v>82</v>
      </c>
      <c r="D528">
        <v>12453.52</v>
      </c>
      <c r="E528">
        <v>133.36000000000001</v>
      </c>
      <c r="F528">
        <v>11183.68</v>
      </c>
      <c r="G528">
        <v>124.16</v>
      </c>
      <c r="H528">
        <v>15.52</v>
      </c>
      <c r="I528">
        <v>542862.80000000005</v>
      </c>
      <c r="J528" s="12">
        <v>-6.0974529999999998</v>
      </c>
      <c r="K528" s="12">
        <v>25.368539999999999</v>
      </c>
      <c r="L528" s="12">
        <f>(J528/1000+1)*NegControl_forPlaque6!$AH$5</f>
        <v>1.1101891449989999E-2</v>
      </c>
      <c r="M528" s="12">
        <f>(NegControl_forPlaque6!$AH$5*K528)/1000</f>
        <v>2.8336659179999997E-4</v>
      </c>
      <c r="N528" s="14">
        <f>L528*($K$1/NegControl_forPlaque6!$AH$5)</f>
        <v>1.1055645684093436E-2</v>
      </c>
      <c r="O528" s="14">
        <f>N528*SQRT((M528/L528)^2+(NegControl_forPlaque6!$AI$5/NegControl_forPlaque6!$AH$5)^2)</f>
        <v>2.9069381625803259E-4</v>
      </c>
      <c r="P528">
        <v>1.071558</v>
      </c>
      <c r="Q528">
        <v>1552</v>
      </c>
      <c r="R528">
        <v>139796</v>
      </c>
      <c r="S528">
        <v>1.1169999999999999E-2</v>
      </c>
      <c r="T528" s="51">
        <v>100</v>
      </c>
      <c r="U528" s="51">
        <v>0.95352170000000003</v>
      </c>
      <c r="V528" s="51">
        <v>1.101845</v>
      </c>
      <c r="W528" s="51">
        <v>216</v>
      </c>
      <c r="X528" s="51">
        <v>206</v>
      </c>
      <c r="Y528" s="51">
        <v>1362</v>
      </c>
      <c r="Z528" s="51">
        <v>-3294</v>
      </c>
    </row>
    <row r="529" spans="1:26" x14ac:dyDescent="0.25">
      <c r="A529" t="s">
        <v>604</v>
      </c>
      <c r="B529">
        <v>523</v>
      </c>
      <c r="C529" t="s">
        <v>82</v>
      </c>
      <c r="D529">
        <v>12503.76</v>
      </c>
      <c r="E529">
        <v>124.96</v>
      </c>
      <c r="F529">
        <v>11902.48</v>
      </c>
      <c r="G529">
        <v>127.36</v>
      </c>
      <c r="H529">
        <v>18.16</v>
      </c>
      <c r="I529">
        <v>540993.30000000005</v>
      </c>
      <c r="J529" s="12">
        <v>-42.050919999999998</v>
      </c>
      <c r="K529" s="12">
        <v>24.13693</v>
      </c>
      <c r="L529" s="12">
        <f>(J529/1000+1)*NegControl_forPlaque6!$AH$5</f>
        <v>1.07002912236E-2</v>
      </c>
      <c r="M529" s="12">
        <f>(NegControl_forPlaque6!$AH$5*K529)/1000</f>
        <v>2.6960950809999998E-4</v>
      </c>
      <c r="N529" s="14">
        <f>L529*($K$1/NegControl_forPlaque6!$AH$5)</f>
        <v>1.0655718353726362E-2</v>
      </c>
      <c r="O529" s="14">
        <f>N529*SQRT((M529/L529)^2+(NegControl_forPlaque6!$AI$5/NegControl_forPlaque6!$AH$5)^2)</f>
        <v>2.767897523851642E-4</v>
      </c>
      <c r="P529">
        <v>1.7981130000000001</v>
      </c>
      <c r="Q529">
        <v>1592</v>
      </c>
      <c r="R529">
        <v>148781</v>
      </c>
      <c r="S529">
        <v>1.1169999999999999E-2</v>
      </c>
      <c r="T529" s="51">
        <v>100</v>
      </c>
      <c r="U529" s="51">
        <v>0.95352170000000003</v>
      </c>
      <c r="V529" s="51">
        <v>1.101845</v>
      </c>
      <c r="W529" s="51">
        <v>226</v>
      </c>
      <c r="X529" s="51">
        <v>206</v>
      </c>
      <c r="Y529" s="51">
        <v>1362</v>
      </c>
      <c r="Z529" s="51">
        <v>-3293</v>
      </c>
    </row>
    <row r="530" spans="1:26" x14ac:dyDescent="0.25">
      <c r="A530" t="s">
        <v>605</v>
      </c>
      <c r="B530">
        <v>524</v>
      </c>
      <c r="C530" t="s">
        <v>82</v>
      </c>
      <c r="D530">
        <v>13425.36</v>
      </c>
      <c r="E530">
        <v>142</v>
      </c>
      <c r="F530">
        <v>6544.88</v>
      </c>
      <c r="G530">
        <v>73.44</v>
      </c>
      <c r="H530">
        <v>10.64</v>
      </c>
      <c r="I530">
        <v>524616.30000000005</v>
      </c>
      <c r="J530" s="12">
        <v>4.5644809999999998</v>
      </c>
      <c r="K530" s="12">
        <v>33.341070000000002</v>
      </c>
      <c r="L530" s="12">
        <f>(J530/1000+1)*NegControl_forPlaque6!$AH$5</f>
        <v>1.122098525277E-2</v>
      </c>
      <c r="M530" s="12">
        <f>(NegControl_forPlaque6!$AH$5*K530)/1000</f>
        <v>3.7241975189999997E-4</v>
      </c>
      <c r="N530" s="14">
        <f>L530*($K$1/NegControl_forPlaque6!$AH$5)</f>
        <v>1.1174243392658509E-2</v>
      </c>
      <c r="O530" s="14">
        <f>N530*SQRT((M530/L530)^2+(NegControl_forPlaque6!$AI$5/NegControl_forPlaque6!$AH$5)^2)</f>
        <v>3.775213160315086E-4</v>
      </c>
      <c r="P530">
        <v>0.54970319999999995</v>
      </c>
      <c r="Q530">
        <v>918</v>
      </c>
      <c r="R530">
        <v>81811</v>
      </c>
      <c r="S530">
        <v>1.1169999999999999E-2</v>
      </c>
      <c r="T530" s="51">
        <v>100</v>
      </c>
      <c r="U530" s="51">
        <v>0.95352170000000003</v>
      </c>
      <c r="V530" s="51">
        <v>1.101845</v>
      </c>
      <c r="W530" s="51">
        <v>236</v>
      </c>
      <c r="X530" s="51">
        <v>206</v>
      </c>
      <c r="Y530" s="51">
        <v>1362</v>
      </c>
      <c r="Z530" s="51">
        <v>-3292</v>
      </c>
    </row>
    <row r="531" spans="1:26" x14ac:dyDescent="0.25">
      <c r="A531" t="s">
        <v>606</v>
      </c>
      <c r="B531">
        <v>525</v>
      </c>
      <c r="C531" t="s">
        <v>82</v>
      </c>
      <c r="D531">
        <v>14150.16</v>
      </c>
      <c r="E531">
        <v>151.6</v>
      </c>
      <c r="F531">
        <v>3122.56</v>
      </c>
      <c r="G531">
        <v>37.119999999999997</v>
      </c>
      <c r="H531">
        <v>2.4</v>
      </c>
      <c r="I531">
        <v>513804.6</v>
      </c>
      <c r="J531" s="12">
        <v>64.250839999999997</v>
      </c>
      <c r="K531" s="12">
        <v>49.699399999999997</v>
      </c>
      <c r="L531" s="12">
        <f>(J531/1000+1)*NegControl_forPlaque6!$AH$5</f>
        <v>1.1887681882799999E-2</v>
      </c>
      <c r="M531" s="12">
        <f>(NegControl_forPlaque6!$AH$5*K531)/1000</f>
        <v>5.551422979999999E-4</v>
      </c>
      <c r="N531" s="14">
        <f>L531*($K$1/NegControl_forPlaque6!$AH$5)</f>
        <v>1.1838162847608451E-2</v>
      </c>
      <c r="O531" s="14">
        <f>N531*SQRT((M531/L531)^2+(NegControl_forPlaque6!$AI$5/NegControl_forPlaque6!$AH$5)^2)</f>
        <v>5.5786108990077301E-4</v>
      </c>
      <c r="P531">
        <v>1.3230280000000001</v>
      </c>
      <c r="Q531">
        <v>464</v>
      </c>
      <c r="R531">
        <v>39032</v>
      </c>
      <c r="S531">
        <v>1.1169999999999999E-2</v>
      </c>
      <c r="T531" s="51">
        <v>100</v>
      </c>
      <c r="U531" s="51">
        <v>0.95352170000000003</v>
      </c>
      <c r="V531" s="51">
        <v>1.101845</v>
      </c>
      <c r="W531" s="51">
        <v>246</v>
      </c>
      <c r="X531" s="51">
        <v>206</v>
      </c>
      <c r="Y531" s="51">
        <v>1362</v>
      </c>
      <c r="Z531" s="51">
        <v>-3291</v>
      </c>
    </row>
    <row r="532" spans="1:26" x14ac:dyDescent="0.25">
      <c r="A532" t="s">
        <v>607</v>
      </c>
      <c r="B532">
        <v>526</v>
      </c>
      <c r="C532" t="s">
        <v>82</v>
      </c>
      <c r="D532">
        <v>10734.32</v>
      </c>
      <c r="E532">
        <v>107.68</v>
      </c>
      <c r="F532">
        <v>5883.44</v>
      </c>
      <c r="G532">
        <v>58.4</v>
      </c>
      <c r="H532">
        <v>8.16</v>
      </c>
      <c r="I532">
        <v>564753.30000000005</v>
      </c>
      <c r="J532" s="12">
        <v>-111.3549</v>
      </c>
      <c r="K532" s="12">
        <v>33.053069999999998</v>
      </c>
      <c r="L532" s="12">
        <f>(J532/1000+1)*NegControl_forPlaque6!$AH$5</f>
        <v>9.9261657669999989E-3</v>
      </c>
      <c r="M532" s="12">
        <f>(NegControl_forPlaque6!$AH$5*K532)/1000</f>
        <v>3.6920279189999995E-4</v>
      </c>
      <c r="N532" s="14">
        <f>L532*($K$1/NegControl_forPlaque6!$AH$5)</f>
        <v>9.8848175750834242E-3</v>
      </c>
      <c r="O532" s="14">
        <f>N532*SQRT((M532/L532)^2+(NegControl_forPlaque6!$AI$5/NegControl_forPlaque6!$AH$5)^2)</f>
        <v>3.7292577474046479E-4</v>
      </c>
      <c r="P532">
        <v>1.2502960000000001</v>
      </c>
      <c r="Q532">
        <v>730</v>
      </c>
      <c r="R532">
        <v>73543</v>
      </c>
      <c r="S532">
        <v>1.1169999999999999E-2</v>
      </c>
      <c r="T532" s="51">
        <v>100</v>
      </c>
      <c r="U532" s="51">
        <v>0.95352170000000003</v>
      </c>
      <c r="V532" s="51">
        <v>1.101845</v>
      </c>
      <c r="W532" s="51">
        <v>6</v>
      </c>
      <c r="X532" s="51">
        <v>216</v>
      </c>
      <c r="Y532" s="51">
        <v>1361</v>
      </c>
      <c r="Z532" s="51">
        <v>-3314</v>
      </c>
    </row>
    <row r="533" spans="1:26" x14ac:dyDescent="0.25">
      <c r="A533" t="s">
        <v>608</v>
      </c>
      <c r="B533">
        <v>527</v>
      </c>
      <c r="C533" t="s">
        <v>82</v>
      </c>
      <c r="D533">
        <v>8690.24</v>
      </c>
      <c r="E533">
        <v>87.28</v>
      </c>
      <c r="F533">
        <v>3251.12</v>
      </c>
      <c r="G533">
        <v>29.36</v>
      </c>
      <c r="H533">
        <v>6.96</v>
      </c>
      <c r="I533">
        <v>541499.6</v>
      </c>
      <c r="J533" s="12">
        <v>-191.5189</v>
      </c>
      <c r="K533" s="12">
        <v>42.392499999999998</v>
      </c>
      <c r="L533" s="12">
        <f>(J533/1000+1)*NegControl_forPlaque6!$AH$5</f>
        <v>9.0307338870000003E-3</v>
      </c>
      <c r="M533" s="12">
        <f>(NegControl_forPlaque6!$AH$5*K533)/1000</f>
        <v>4.7352422499999998E-4</v>
      </c>
      <c r="N533" s="14">
        <f>L533*($K$1/NegControl_forPlaque6!$AH$5)</f>
        <v>8.9931156840934359E-3</v>
      </c>
      <c r="O533" s="14">
        <f>N533*SQRT((M533/L533)^2+(NegControl_forPlaque6!$AI$5/NegControl_forPlaque6!$AH$5)^2)</f>
        <v>4.7495892588907612E-4</v>
      </c>
      <c r="P533">
        <v>1.137697</v>
      </c>
      <c r="Q533">
        <v>367</v>
      </c>
      <c r="R533">
        <v>40639</v>
      </c>
      <c r="S533">
        <v>1.1169999999999999E-2</v>
      </c>
      <c r="T533" s="51">
        <v>100</v>
      </c>
      <c r="U533" s="51">
        <v>0.95352170000000003</v>
      </c>
      <c r="V533" s="51">
        <v>1.101845</v>
      </c>
      <c r="W533" s="51">
        <v>16</v>
      </c>
      <c r="X533" s="51">
        <v>216</v>
      </c>
      <c r="Y533" s="51">
        <v>1361</v>
      </c>
      <c r="Z533" s="51">
        <v>-3313</v>
      </c>
    </row>
    <row r="534" spans="1:26" x14ac:dyDescent="0.25">
      <c r="A534" t="s">
        <v>609</v>
      </c>
      <c r="B534">
        <v>528</v>
      </c>
      <c r="C534" t="s">
        <v>82</v>
      </c>
      <c r="D534">
        <v>4998.08</v>
      </c>
      <c r="E534">
        <v>55.12</v>
      </c>
      <c r="F534">
        <v>1418.16</v>
      </c>
      <c r="G534">
        <v>13.68</v>
      </c>
      <c r="H534">
        <v>4.08</v>
      </c>
      <c r="I534">
        <v>515797.9</v>
      </c>
      <c r="J534" s="12">
        <v>-136.40979999999999</v>
      </c>
      <c r="K534" s="12">
        <v>66.358149999999995</v>
      </c>
      <c r="L534" s="12">
        <f>(J534/1000+1)*NegControl_forPlaque6!$AH$5</f>
        <v>9.6463025339999994E-3</v>
      </c>
      <c r="M534" s="12">
        <f>(NegControl_forPlaque6!$AH$5*K534)/1000</f>
        <v>7.4122053549999993E-4</v>
      </c>
      <c r="N534" s="14">
        <f>L534*($K$1/NegControl_forPlaque6!$AH$5)</f>
        <v>9.6061201334816451E-3</v>
      </c>
      <c r="O534" s="14">
        <f>N534*SQRT((M534/L534)^2+(NegControl_forPlaque6!$AI$5/NegControl_forPlaque6!$AH$5)^2)</f>
        <v>7.4062122722320109E-4</v>
      </c>
      <c r="P534">
        <v>1.238361</v>
      </c>
      <c r="Q534">
        <v>171</v>
      </c>
      <c r="R534">
        <v>17727</v>
      </c>
      <c r="S534">
        <v>1.1169999999999999E-2</v>
      </c>
      <c r="T534" s="51">
        <v>100</v>
      </c>
      <c r="U534" s="51">
        <v>0.95352170000000003</v>
      </c>
      <c r="V534" s="51">
        <v>1.101845</v>
      </c>
      <c r="W534" s="51">
        <v>26</v>
      </c>
      <c r="X534" s="51">
        <v>216</v>
      </c>
      <c r="Y534" s="51">
        <v>1361</v>
      </c>
      <c r="Z534" s="51">
        <v>-3312</v>
      </c>
    </row>
    <row r="535" spans="1:26" x14ac:dyDescent="0.25">
      <c r="A535" t="s">
        <v>610</v>
      </c>
      <c r="B535">
        <v>529</v>
      </c>
      <c r="C535" t="s">
        <v>82</v>
      </c>
      <c r="D535">
        <v>2724.32</v>
      </c>
      <c r="E535">
        <v>30.56</v>
      </c>
      <c r="F535">
        <v>1007.12</v>
      </c>
      <c r="G535">
        <v>11.44</v>
      </c>
      <c r="H535">
        <v>3.6</v>
      </c>
      <c r="I535">
        <v>467539.4</v>
      </c>
      <c r="J535" s="12">
        <v>16.93131</v>
      </c>
      <c r="K535" s="12">
        <v>85.521690000000007</v>
      </c>
      <c r="L535" s="12">
        <f>(J535/1000+1)*NegControl_forPlaque6!$AH$5</f>
        <v>1.1359122732699999E-2</v>
      </c>
      <c r="M535" s="12">
        <f>(NegControl_forPlaque6!$AH$5*K535)/1000</f>
        <v>9.5527727730000006E-4</v>
      </c>
      <c r="N535" s="14">
        <f>L535*($K$1/NegControl_forPlaque6!$AH$5)</f>
        <v>1.1311805450500555E-2</v>
      </c>
      <c r="O535" s="14">
        <f>N535*SQRT((M535/L535)^2+(NegControl_forPlaque6!$AI$5/NegControl_forPlaque6!$AH$5)^2)</f>
        <v>9.5397599061294565E-4</v>
      </c>
      <c r="P535">
        <v>0.53220940000000005</v>
      </c>
      <c r="Q535">
        <v>143</v>
      </c>
      <c r="R535">
        <v>12589</v>
      </c>
      <c r="S535">
        <v>1.1169999999999999E-2</v>
      </c>
      <c r="T535" s="51">
        <v>100</v>
      </c>
      <c r="U535" s="51">
        <v>0.95352170000000003</v>
      </c>
      <c r="V535" s="51">
        <v>1.101845</v>
      </c>
      <c r="W535" s="51">
        <v>36</v>
      </c>
      <c r="X535" s="51">
        <v>216</v>
      </c>
      <c r="Y535" s="51">
        <v>1361</v>
      </c>
      <c r="Z535" s="51">
        <v>-3311</v>
      </c>
    </row>
    <row r="536" spans="1:26" x14ac:dyDescent="0.25">
      <c r="A536" t="s">
        <v>611</v>
      </c>
      <c r="B536">
        <v>530</v>
      </c>
      <c r="C536" t="s">
        <v>82</v>
      </c>
      <c r="D536">
        <v>4285.3599999999997</v>
      </c>
      <c r="E536">
        <v>45.04</v>
      </c>
      <c r="F536">
        <v>1842.56</v>
      </c>
      <c r="G536">
        <v>17.52</v>
      </c>
      <c r="H536">
        <v>2.3199999999999998</v>
      </c>
      <c r="I536">
        <v>417025.7</v>
      </c>
      <c r="J536" s="12">
        <v>-148.7457</v>
      </c>
      <c r="K536" s="12">
        <v>57.795270000000002</v>
      </c>
      <c r="L536" s="12">
        <f>(J536/1000+1)*NegControl_forPlaque6!$AH$5</f>
        <v>9.5085105310000004E-3</v>
      </c>
      <c r="M536" s="12">
        <f>(NegControl_forPlaque6!$AH$5*K536)/1000</f>
        <v>6.4557316589999999E-4</v>
      </c>
      <c r="N536" s="14">
        <f>L536*($K$1/NegControl_forPlaque6!$AH$5)</f>
        <v>9.4689021134593994E-3</v>
      </c>
      <c r="O536" s="14">
        <f>N536*SQRT((M536/L536)^2+(NegControl_forPlaque6!$AI$5/NegControl_forPlaque6!$AH$5)^2)</f>
        <v>6.4565860195216077E-4</v>
      </c>
      <c r="P536">
        <v>0.86136440000000003</v>
      </c>
      <c r="Q536">
        <v>219</v>
      </c>
      <c r="R536">
        <v>23032</v>
      </c>
      <c r="S536">
        <v>1.1169999999999999E-2</v>
      </c>
      <c r="T536" s="51">
        <v>100</v>
      </c>
      <c r="U536" s="51">
        <v>0.95352170000000003</v>
      </c>
      <c r="V536" s="51">
        <v>1.101845</v>
      </c>
      <c r="W536" s="51">
        <v>46</v>
      </c>
      <c r="X536" s="51">
        <v>216</v>
      </c>
      <c r="Y536" s="51">
        <v>1361</v>
      </c>
      <c r="Z536" s="51">
        <v>-3310</v>
      </c>
    </row>
    <row r="537" spans="1:26" x14ac:dyDescent="0.25">
      <c r="A537" t="s">
        <v>612</v>
      </c>
      <c r="B537">
        <v>531</v>
      </c>
      <c r="C537" t="s">
        <v>82</v>
      </c>
      <c r="D537">
        <v>8620.7199999999993</v>
      </c>
      <c r="E537">
        <v>90.96</v>
      </c>
      <c r="F537">
        <v>2572.08</v>
      </c>
      <c r="G537">
        <v>26.64</v>
      </c>
      <c r="H537">
        <v>4.6399999999999997</v>
      </c>
      <c r="I537">
        <v>459842.6</v>
      </c>
      <c r="J537" s="12">
        <v>-72.750550000000004</v>
      </c>
      <c r="K537" s="12">
        <v>51.075420000000001</v>
      </c>
      <c r="L537" s="12">
        <f>(J537/1000+1)*NegControl_forPlaque6!$AH$5</f>
        <v>1.0357376356499999E-2</v>
      </c>
      <c r="M537" s="12">
        <f>(NegControl_forPlaque6!$AH$5*K537)/1000</f>
        <v>5.7051244140000001E-4</v>
      </c>
      <c r="N537" s="14">
        <f>L537*($K$1/NegControl_forPlaque6!$AH$5)</f>
        <v>1.0314231924360399E-2</v>
      </c>
      <c r="O537" s="14">
        <f>N537*SQRT((M537/L537)^2+(NegControl_forPlaque6!$AI$5/NegControl_forPlaque6!$AH$5)^2)</f>
        <v>5.7185705674242852E-4</v>
      </c>
      <c r="P537">
        <v>0.96858639999999996</v>
      </c>
      <c r="Q537">
        <v>333</v>
      </c>
      <c r="R537">
        <v>32151</v>
      </c>
      <c r="S537">
        <v>1.1169999999999999E-2</v>
      </c>
      <c r="T537" s="51">
        <v>100</v>
      </c>
      <c r="U537" s="51">
        <v>0.95352170000000003</v>
      </c>
      <c r="V537" s="51">
        <v>1.101845</v>
      </c>
      <c r="W537" s="51">
        <v>56</v>
      </c>
      <c r="X537" s="51">
        <v>216</v>
      </c>
      <c r="Y537" s="51">
        <v>1361</v>
      </c>
      <c r="Z537" s="51">
        <v>-3309</v>
      </c>
    </row>
    <row r="538" spans="1:26" x14ac:dyDescent="0.25">
      <c r="A538" t="s">
        <v>613</v>
      </c>
      <c r="B538">
        <v>532</v>
      </c>
      <c r="C538" t="s">
        <v>82</v>
      </c>
      <c r="D538">
        <v>13515.12</v>
      </c>
      <c r="E538">
        <v>145.44</v>
      </c>
      <c r="F538">
        <v>10580.08</v>
      </c>
      <c r="G538">
        <v>122.88</v>
      </c>
      <c r="H538">
        <v>10.32</v>
      </c>
      <c r="I538">
        <v>520460.6</v>
      </c>
      <c r="J538" s="12">
        <v>39.77431</v>
      </c>
      <c r="K538" s="12">
        <v>26.684000000000001</v>
      </c>
      <c r="L538" s="12">
        <f>(J538/1000+1)*NegControl_forPlaque6!$AH$5</f>
        <v>1.16142790427E-2</v>
      </c>
      <c r="M538" s="12">
        <f>(NegControl_forPlaque6!$AH$5*K538)/1000</f>
        <v>2.9806028000000002E-4</v>
      </c>
      <c r="N538" s="14">
        <f>L538*($K$1/NegControl_forPlaque6!$AH$5)</f>
        <v>1.1565898887652946E-2</v>
      </c>
      <c r="O538" s="14">
        <f>N538*SQRT((M538/L538)^2+(NegControl_forPlaque6!$AI$5/NegControl_forPlaque6!$AH$5)^2)</f>
        <v>3.0567211334457987E-4</v>
      </c>
      <c r="P538">
        <v>1.2165159999999999</v>
      </c>
      <c r="Q538">
        <v>1536</v>
      </c>
      <c r="R538">
        <v>132251</v>
      </c>
      <c r="S538">
        <v>1.1169999999999999E-2</v>
      </c>
      <c r="T538" s="51">
        <v>100</v>
      </c>
      <c r="U538" s="51">
        <v>0.95352170000000003</v>
      </c>
      <c r="V538" s="51">
        <v>1.101845</v>
      </c>
      <c r="W538" s="51">
        <v>66</v>
      </c>
      <c r="X538" s="51">
        <v>216</v>
      </c>
      <c r="Y538" s="51">
        <v>1361</v>
      </c>
      <c r="Z538" s="51">
        <v>-3309</v>
      </c>
    </row>
    <row r="539" spans="1:26" x14ac:dyDescent="0.25">
      <c r="A539" t="s">
        <v>614</v>
      </c>
      <c r="B539">
        <v>533</v>
      </c>
      <c r="C539" t="s">
        <v>82</v>
      </c>
      <c r="D539">
        <v>13633.2</v>
      </c>
      <c r="E539">
        <v>143.36000000000001</v>
      </c>
      <c r="F539">
        <v>7172.08</v>
      </c>
      <c r="G539">
        <v>80.8</v>
      </c>
      <c r="H539">
        <v>6.72</v>
      </c>
      <c r="I539">
        <v>547055.5</v>
      </c>
      <c r="J539" s="12">
        <v>8.5863440000000004</v>
      </c>
      <c r="K539" s="12">
        <v>31.914280000000002</v>
      </c>
      <c r="L539" s="12">
        <f>(J539/1000+1)*NegControl_forPlaque6!$AH$5</f>
        <v>1.126590946248E-2</v>
      </c>
      <c r="M539" s="12">
        <f>(NegControl_forPlaque6!$AH$5*K539)/1000</f>
        <v>3.5648250759999999E-4</v>
      </c>
      <c r="N539" s="14">
        <f>L539*($K$1/NegControl_forPlaque6!$AH$5)</f>
        <v>1.121898046718576E-2</v>
      </c>
      <c r="O539" s="14">
        <f>N539*SQRT((M539/L539)^2+(NegControl_forPlaque6!$AI$5/NegControl_forPlaque6!$AH$5)^2)</f>
        <v>3.6199748176950447E-4</v>
      </c>
      <c r="P539">
        <v>1.0052449999999999</v>
      </c>
      <c r="Q539">
        <v>1010</v>
      </c>
      <c r="R539">
        <v>89651</v>
      </c>
      <c r="S539">
        <v>1.1169999999999999E-2</v>
      </c>
      <c r="T539" s="51">
        <v>100</v>
      </c>
      <c r="U539" s="51">
        <v>0.95352170000000003</v>
      </c>
      <c r="V539" s="51">
        <v>1.101845</v>
      </c>
      <c r="W539" s="51">
        <v>76</v>
      </c>
      <c r="X539" s="51">
        <v>216</v>
      </c>
      <c r="Y539" s="51">
        <v>1361</v>
      </c>
      <c r="Z539" s="51">
        <v>-3308</v>
      </c>
    </row>
    <row r="540" spans="1:26" x14ac:dyDescent="0.25">
      <c r="A540" t="s">
        <v>615</v>
      </c>
      <c r="B540">
        <v>534</v>
      </c>
      <c r="C540" t="s">
        <v>82</v>
      </c>
      <c r="D540">
        <v>12452.32</v>
      </c>
      <c r="E540">
        <v>128.88</v>
      </c>
      <c r="F540">
        <v>11845.6</v>
      </c>
      <c r="G540">
        <v>124.08</v>
      </c>
      <c r="H540">
        <v>12.64</v>
      </c>
      <c r="I540">
        <v>556680.4</v>
      </c>
      <c r="J540" s="12">
        <v>-62.240360000000003</v>
      </c>
      <c r="K540" s="12">
        <v>23.93582</v>
      </c>
      <c r="L540" s="12">
        <f>(J540/1000+1)*NegControl_forPlaque6!$AH$5</f>
        <v>1.04747751788E-2</v>
      </c>
      <c r="M540" s="12">
        <f>(NegControl_forPlaque6!$AH$5*K540)/1000</f>
        <v>2.6736310939999997E-4</v>
      </c>
      <c r="N540" s="14">
        <f>L540*($K$1/NegControl_forPlaque6!$AH$5)</f>
        <v>1.043114171301446E-2</v>
      </c>
      <c r="O540" s="14">
        <f>N540*SQRT((M540/L540)^2+(NegControl_forPlaque6!$AI$5/NegControl_forPlaque6!$AH$5)^2)</f>
        <v>2.7427633382775147E-4</v>
      </c>
      <c r="P540">
        <v>1.5679559999999999</v>
      </c>
      <c r="Q540">
        <v>1551</v>
      </c>
      <c r="R540">
        <v>148070</v>
      </c>
      <c r="S540">
        <v>1.1169999999999999E-2</v>
      </c>
      <c r="T540" s="51">
        <v>100</v>
      </c>
      <c r="U540" s="51">
        <v>0.95352170000000003</v>
      </c>
      <c r="V540" s="51">
        <v>1.101845</v>
      </c>
      <c r="W540" s="51">
        <v>86</v>
      </c>
      <c r="X540" s="51">
        <v>216</v>
      </c>
      <c r="Y540" s="51">
        <v>1361</v>
      </c>
      <c r="Z540" s="51">
        <v>-3307</v>
      </c>
    </row>
    <row r="541" spans="1:26" x14ac:dyDescent="0.25">
      <c r="A541" t="s">
        <v>616</v>
      </c>
      <c r="B541">
        <v>535</v>
      </c>
      <c r="C541" t="s">
        <v>82</v>
      </c>
      <c r="D541">
        <v>11587.2</v>
      </c>
      <c r="E541">
        <v>120.4</v>
      </c>
      <c r="F541">
        <v>19027.04</v>
      </c>
      <c r="G541">
        <v>200.32</v>
      </c>
      <c r="H541">
        <v>24.96</v>
      </c>
      <c r="I541">
        <v>565296.19999999995</v>
      </c>
      <c r="J541" s="12">
        <v>-57.459769999999999</v>
      </c>
      <c r="K541" s="12">
        <v>18.934640000000002</v>
      </c>
      <c r="L541" s="12">
        <f>(J541/1000+1)*NegControl_forPlaque6!$AH$5</f>
        <v>1.0528174369099998E-2</v>
      </c>
      <c r="M541" s="12">
        <f>(NegControl_forPlaque6!$AH$5*K541)/1000</f>
        <v>2.1149992880000002E-4</v>
      </c>
      <c r="N541" s="14">
        <f>L541*($K$1/NegControl_forPlaque6!$AH$5)</f>
        <v>1.0484318464961066E-2</v>
      </c>
      <c r="O541" s="14">
        <f>N541*SQRT((M541/L541)^2+(NegControl_forPlaque6!$AI$5/NegControl_forPlaque6!$AH$5)^2)</f>
        <v>2.2077917845878477E-4</v>
      </c>
      <c r="P541">
        <v>0.80535599999999996</v>
      </c>
      <c r="Q541">
        <v>2504</v>
      </c>
      <c r="R541">
        <v>237838</v>
      </c>
      <c r="S541">
        <v>1.1169999999999999E-2</v>
      </c>
      <c r="T541" s="51">
        <v>100</v>
      </c>
      <c r="U541" s="51">
        <v>0.95352170000000003</v>
      </c>
      <c r="V541" s="51">
        <v>1.101845</v>
      </c>
      <c r="W541" s="51">
        <v>96</v>
      </c>
      <c r="X541" s="51">
        <v>216</v>
      </c>
      <c r="Y541" s="51">
        <v>1361</v>
      </c>
      <c r="Z541" s="51">
        <v>-3306</v>
      </c>
    </row>
    <row r="542" spans="1:26" x14ac:dyDescent="0.25">
      <c r="A542" t="s">
        <v>617</v>
      </c>
      <c r="B542">
        <v>536</v>
      </c>
      <c r="C542" t="s">
        <v>82</v>
      </c>
      <c r="D542">
        <v>11928.72</v>
      </c>
      <c r="E542">
        <v>127.2</v>
      </c>
      <c r="F542">
        <v>15250.24</v>
      </c>
      <c r="G542">
        <v>162.72</v>
      </c>
      <c r="H542">
        <v>23.6</v>
      </c>
      <c r="I542">
        <v>558697.9</v>
      </c>
      <c r="J542" s="12">
        <v>-44.763100000000001</v>
      </c>
      <c r="K542" s="12">
        <v>21.29317</v>
      </c>
      <c r="L542" s="12">
        <f>(J542/1000+1)*NegControl_forPlaque6!$AH$5</f>
        <v>1.0669996173000001E-2</v>
      </c>
      <c r="M542" s="12">
        <f>(NegControl_forPlaque6!$AH$5*K542)/1000</f>
        <v>2.3784470889999998E-4</v>
      </c>
      <c r="N542" s="14">
        <f>L542*($K$1/NegControl_forPlaque6!$AH$5)</f>
        <v>1.0625549499443826E-2</v>
      </c>
      <c r="O542" s="14">
        <f>N542*SQRT((M542/L542)^2+(NegControl_forPlaque6!$AI$5/NegControl_forPlaque6!$AH$5)^2)</f>
        <v>2.4617432077440535E-4</v>
      </c>
      <c r="P542">
        <v>1.147213</v>
      </c>
      <c r="Q542">
        <v>2034</v>
      </c>
      <c r="R542">
        <v>190628</v>
      </c>
      <c r="S542">
        <v>1.1169999999999999E-2</v>
      </c>
      <c r="T542" s="51">
        <v>100</v>
      </c>
      <c r="U542" s="51">
        <v>0.95352170000000003</v>
      </c>
      <c r="V542" s="51">
        <v>1.101845</v>
      </c>
      <c r="W542" s="51">
        <v>106</v>
      </c>
      <c r="X542" s="51">
        <v>216</v>
      </c>
      <c r="Y542" s="51">
        <v>1361</v>
      </c>
      <c r="Z542" s="51">
        <v>-3305</v>
      </c>
    </row>
    <row r="543" spans="1:26" x14ac:dyDescent="0.25">
      <c r="A543" t="s">
        <v>618</v>
      </c>
      <c r="B543">
        <v>537</v>
      </c>
      <c r="C543" t="s">
        <v>82</v>
      </c>
      <c r="D543">
        <v>12024.4</v>
      </c>
      <c r="E543">
        <v>123.36</v>
      </c>
      <c r="F543">
        <v>13428.32</v>
      </c>
      <c r="G543">
        <v>143.76</v>
      </c>
      <c r="H543">
        <v>21.36</v>
      </c>
      <c r="I543">
        <v>565301.80000000005</v>
      </c>
      <c r="J543" s="12">
        <v>-41.563749999999999</v>
      </c>
      <c r="K543" s="12">
        <v>22.73011</v>
      </c>
      <c r="L543" s="12">
        <f>(J543/1000+1)*NegControl_forPlaque6!$AH$5</f>
        <v>1.07057329125E-2</v>
      </c>
      <c r="M543" s="12">
        <f>(NegControl_forPlaque6!$AH$5*K543)/1000</f>
        <v>2.5389532869999997E-4</v>
      </c>
      <c r="N543" s="14">
        <f>L543*($K$1/NegControl_forPlaque6!$AH$5)</f>
        <v>1.0661137374860956E-2</v>
      </c>
      <c r="O543" s="14">
        <f>N543*SQRT((M543/L543)^2+(NegControl_forPlaque6!$AI$5/NegControl_forPlaque6!$AH$5)^2)</f>
        <v>2.6164693269496725E-4</v>
      </c>
      <c r="P543">
        <v>1.1219589999999999</v>
      </c>
      <c r="Q543">
        <v>1797</v>
      </c>
      <c r="R543">
        <v>167854</v>
      </c>
      <c r="S543">
        <v>1.1169999999999999E-2</v>
      </c>
      <c r="T543" s="51">
        <v>100</v>
      </c>
      <c r="U543" s="51">
        <v>0.95352170000000003</v>
      </c>
      <c r="V543" s="51">
        <v>1.101845</v>
      </c>
      <c r="W543" s="51">
        <v>116</v>
      </c>
      <c r="X543" s="51">
        <v>216</v>
      </c>
      <c r="Y543" s="51">
        <v>1361</v>
      </c>
      <c r="Z543" s="51">
        <v>-3304</v>
      </c>
    </row>
    <row r="544" spans="1:26" x14ac:dyDescent="0.25">
      <c r="A544" t="s">
        <v>619</v>
      </c>
      <c r="B544">
        <v>538</v>
      </c>
      <c r="C544" t="s">
        <v>82</v>
      </c>
      <c r="D544">
        <v>12291.92</v>
      </c>
      <c r="E544">
        <v>124.08</v>
      </c>
      <c r="F544">
        <v>11054.16</v>
      </c>
      <c r="G544">
        <v>121.6</v>
      </c>
      <c r="H544">
        <v>18.079999999999998</v>
      </c>
      <c r="I544">
        <v>553482.80000000005</v>
      </c>
      <c r="J544" s="12">
        <v>-15.184979999999999</v>
      </c>
      <c r="K544" s="12">
        <v>25.398530000000001</v>
      </c>
      <c r="L544" s="12">
        <f>(J544/1000+1)*NegControl_forPlaque6!$AH$5</f>
        <v>1.1000383773399999E-2</v>
      </c>
      <c r="M544" s="12">
        <f>(NegControl_forPlaque6!$AH$5*K544)/1000</f>
        <v>2.8370158010000002E-4</v>
      </c>
      <c r="N544" s="14">
        <f>L544*($K$1/NegControl_forPlaque6!$AH$5)</f>
        <v>1.0954560845383758E-2</v>
      </c>
      <c r="O544" s="14">
        <f>N544*SQRT((M544/L544)^2+(NegControl_forPlaque6!$AI$5/NegControl_forPlaque6!$AH$5)^2)</f>
        <v>2.9086518944326963E-4</v>
      </c>
      <c r="P544">
        <v>0.89353329999999997</v>
      </c>
      <c r="Q544">
        <v>1520</v>
      </c>
      <c r="R544">
        <v>138177</v>
      </c>
      <c r="S544">
        <v>1.1169999999999999E-2</v>
      </c>
      <c r="T544" s="51">
        <v>100</v>
      </c>
      <c r="U544" s="51">
        <v>0.95352170000000003</v>
      </c>
      <c r="V544" s="51">
        <v>1.101845</v>
      </c>
      <c r="W544" s="51">
        <v>126</v>
      </c>
      <c r="X544" s="51">
        <v>216</v>
      </c>
      <c r="Y544" s="51">
        <v>1361</v>
      </c>
      <c r="Z544" s="51">
        <v>-3303</v>
      </c>
    </row>
    <row r="545" spans="1:26" x14ac:dyDescent="0.25">
      <c r="A545" t="s">
        <v>620</v>
      </c>
      <c r="B545">
        <v>539</v>
      </c>
      <c r="C545" t="s">
        <v>82</v>
      </c>
      <c r="D545">
        <v>11465.2</v>
      </c>
      <c r="E545">
        <v>119.2</v>
      </c>
      <c r="F545">
        <v>15229.2</v>
      </c>
      <c r="G545">
        <v>163.19999999999999</v>
      </c>
      <c r="H545">
        <v>18.399999999999999</v>
      </c>
      <c r="I545">
        <v>579552.6</v>
      </c>
      <c r="J545" s="12">
        <v>-40.621670000000002</v>
      </c>
      <c r="K545" s="12">
        <v>21.354500000000002</v>
      </c>
      <c r="L545" s="12">
        <f>(J545/1000+1)*NegControl_forPlaque6!$AH$5</f>
        <v>1.07162559461E-2</v>
      </c>
      <c r="M545" s="12">
        <f>(NegControl_forPlaque6!$AH$5*K545)/1000</f>
        <v>2.38529765E-4</v>
      </c>
      <c r="N545" s="14">
        <f>L545*($K$1/NegControl_forPlaque6!$AH$5)</f>
        <v>1.0671616573971077E-2</v>
      </c>
      <c r="O545" s="14">
        <f>N545*SQRT((M545/L545)^2+(NegControl_forPlaque6!$AI$5/NegControl_forPlaque6!$AH$5)^2)</f>
        <v>2.4690999937476812E-4</v>
      </c>
      <c r="P545">
        <v>1.000429</v>
      </c>
      <c r="Q545">
        <v>2040</v>
      </c>
      <c r="R545">
        <v>190365</v>
      </c>
      <c r="S545">
        <v>1.1169999999999999E-2</v>
      </c>
      <c r="T545" s="51">
        <v>100</v>
      </c>
      <c r="U545" s="51">
        <v>0.95352170000000003</v>
      </c>
      <c r="V545" s="51">
        <v>1.101845</v>
      </c>
      <c r="W545" s="51">
        <v>136</v>
      </c>
      <c r="X545" s="51">
        <v>216</v>
      </c>
      <c r="Y545" s="51">
        <v>1361</v>
      </c>
      <c r="Z545" s="51">
        <v>-3302</v>
      </c>
    </row>
    <row r="546" spans="1:26" x14ac:dyDescent="0.25">
      <c r="A546" t="s">
        <v>621</v>
      </c>
      <c r="B546">
        <v>540</v>
      </c>
      <c r="C546" t="s">
        <v>82</v>
      </c>
      <c r="D546">
        <v>11664</v>
      </c>
      <c r="E546">
        <v>120.88</v>
      </c>
      <c r="F546">
        <v>12779.84</v>
      </c>
      <c r="G546">
        <v>133.36000000000001</v>
      </c>
      <c r="H546">
        <v>15.36</v>
      </c>
      <c r="I546">
        <v>576627.80000000005</v>
      </c>
      <c r="J546" s="12">
        <v>-65.784649999999999</v>
      </c>
      <c r="K546" s="12">
        <v>23.000299999999999</v>
      </c>
      <c r="L546" s="12">
        <f>(J546/1000+1)*NegControl_forPlaque6!$AH$5</f>
        <v>1.04351854595E-2</v>
      </c>
      <c r="M546" s="12">
        <f>(NegControl_forPlaque6!$AH$5*K546)/1000</f>
        <v>2.5691335099999995E-4</v>
      </c>
      <c r="N546" s="14">
        <f>L546*($K$1/NegControl_forPlaque6!$AH$5)</f>
        <v>1.0391716907675194E-2</v>
      </c>
      <c r="O546" s="14">
        <f>N546*SQRT((M546/L546)^2+(NegControl_forPlaque6!$AI$5/NegControl_forPlaque6!$AH$5)^2)</f>
        <v>2.6412451149956489E-4</v>
      </c>
      <c r="P546">
        <v>1.148908</v>
      </c>
      <c r="Q546">
        <v>1667</v>
      </c>
      <c r="R546">
        <v>159748</v>
      </c>
      <c r="S546">
        <v>1.1169999999999999E-2</v>
      </c>
      <c r="T546" s="51">
        <v>100</v>
      </c>
      <c r="U546" s="51">
        <v>0.95352170000000003</v>
      </c>
      <c r="V546" s="51">
        <v>1.101845</v>
      </c>
      <c r="W546" s="51">
        <v>146</v>
      </c>
      <c r="X546" s="51">
        <v>216</v>
      </c>
      <c r="Y546" s="51">
        <v>1361</v>
      </c>
      <c r="Z546" s="51">
        <v>-3301</v>
      </c>
    </row>
    <row r="547" spans="1:26" x14ac:dyDescent="0.25">
      <c r="A547" t="s">
        <v>622</v>
      </c>
      <c r="B547">
        <v>541</v>
      </c>
      <c r="C547" t="s">
        <v>82</v>
      </c>
      <c r="D547">
        <v>11855.44</v>
      </c>
      <c r="E547">
        <v>125.04</v>
      </c>
      <c r="F547">
        <v>12305.2</v>
      </c>
      <c r="G547">
        <v>130.63999999999999</v>
      </c>
      <c r="H547">
        <v>20.16</v>
      </c>
      <c r="I547">
        <v>571379.9</v>
      </c>
      <c r="J547" s="12">
        <v>-49.538939999999997</v>
      </c>
      <c r="K547" s="12">
        <v>23.644739999999999</v>
      </c>
      <c r="L547" s="12">
        <f>(J547/1000+1)*NegControl_forPlaque6!$AH$5</f>
        <v>1.06166500402E-2</v>
      </c>
      <c r="M547" s="12">
        <f>(NegControl_forPlaque6!$AH$5*K547)/1000</f>
        <v>2.6411174579999997E-4</v>
      </c>
      <c r="N547" s="14">
        <f>L547*($K$1/NegControl_forPlaque6!$AH$5)</f>
        <v>1.0572425583982201E-2</v>
      </c>
      <c r="O547" s="14">
        <f>N547*SQRT((M547/L547)^2+(NegControl_forPlaque6!$AI$5/NegControl_forPlaque6!$AH$5)^2)</f>
        <v>2.713525087378396E-4</v>
      </c>
      <c r="P547">
        <v>1.621821</v>
      </c>
      <c r="Q547">
        <v>1633</v>
      </c>
      <c r="R547">
        <v>153815</v>
      </c>
      <c r="S547">
        <v>1.1169999999999999E-2</v>
      </c>
      <c r="T547" s="51">
        <v>100</v>
      </c>
      <c r="U547" s="51">
        <v>0.95352170000000003</v>
      </c>
      <c r="V547" s="51">
        <v>1.101845</v>
      </c>
      <c r="W547" s="51">
        <v>156</v>
      </c>
      <c r="X547" s="51">
        <v>216</v>
      </c>
      <c r="Y547" s="51">
        <v>1361</v>
      </c>
      <c r="Z547" s="51">
        <v>-3300</v>
      </c>
    </row>
    <row r="548" spans="1:26" x14ac:dyDescent="0.25">
      <c r="A548" t="s">
        <v>623</v>
      </c>
      <c r="B548">
        <v>542</v>
      </c>
      <c r="C548" t="s">
        <v>82</v>
      </c>
      <c r="D548">
        <v>11964.88</v>
      </c>
      <c r="E548">
        <v>126.16</v>
      </c>
      <c r="F548">
        <v>12560.96</v>
      </c>
      <c r="G548">
        <v>138.32</v>
      </c>
      <c r="H548">
        <v>35.28</v>
      </c>
      <c r="I548">
        <v>563810.6</v>
      </c>
      <c r="J548" s="12">
        <v>-14.15419</v>
      </c>
      <c r="K548" s="12">
        <v>23.839089999999999</v>
      </c>
      <c r="L548" s="12">
        <f>(J548/1000+1)*NegControl_forPlaque6!$AH$5</f>
        <v>1.10118976977E-2</v>
      </c>
      <c r="M548" s="12">
        <f>(NegControl_forPlaque6!$AH$5*K548)/1000</f>
        <v>2.6628263529999995E-4</v>
      </c>
      <c r="N548" s="14">
        <f>L548*($K$1/NegControl_forPlaque6!$AH$5)</f>
        <v>1.0966026807563959E-2</v>
      </c>
      <c r="O548" s="14">
        <f>N548*SQRT((M548/L548)^2+(NegControl_forPlaque6!$AI$5/NegControl_forPlaque6!$AH$5)^2)</f>
        <v>2.7406583770471667E-4</v>
      </c>
      <c r="P548">
        <v>1.0255110000000001</v>
      </c>
      <c r="Q548">
        <v>1729</v>
      </c>
      <c r="R548">
        <v>157012</v>
      </c>
      <c r="S548">
        <v>1.1169999999999999E-2</v>
      </c>
      <c r="T548" s="51">
        <v>100</v>
      </c>
      <c r="U548" s="51">
        <v>0.95352170000000003</v>
      </c>
      <c r="V548" s="51">
        <v>1.101845</v>
      </c>
      <c r="W548" s="51">
        <v>166</v>
      </c>
      <c r="X548" s="51">
        <v>216</v>
      </c>
      <c r="Y548" s="51">
        <v>1361</v>
      </c>
      <c r="Z548" s="51">
        <v>-3299</v>
      </c>
    </row>
    <row r="549" spans="1:26" x14ac:dyDescent="0.25">
      <c r="A549" t="s">
        <v>624</v>
      </c>
      <c r="B549">
        <v>543</v>
      </c>
      <c r="C549" t="s">
        <v>82</v>
      </c>
      <c r="D549">
        <v>11824.24</v>
      </c>
      <c r="E549">
        <v>126.48</v>
      </c>
      <c r="F549">
        <v>14970.8</v>
      </c>
      <c r="G549">
        <v>165.2</v>
      </c>
      <c r="H549">
        <v>27.04</v>
      </c>
      <c r="I549">
        <v>563279.4</v>
      </c>
      <c r="J549" s="12">
        <v>-12.10252</v>
      </c>
      <c r="K549" s="12">
        <v>21.85923</v>
      </c>
      <c r="L549" s="12">
        <f>(J549/1000+1)*NegControl_forPlaque6!$AH$5</f>
        <v>1.1034814851599999E-2</v>
      </c>
      <c r="M549" s="12">
        <f>(NegControl_forPlaque6!$AH$5*K549)/1000</f>
        <v>2.4416759910000002E-4</v>
      </c>
      <c r="N549" s="14">
        <f>L549*($K$1/NegControl_forPlaque6!$AH$5)</f>
        <v>1.0988848498331477E-2</v>
      </c>
      <c r="O549" s="14">
        <f>N549*SQRT((M549/L549)^2+(NegControl_forPlaque6!$AI$5/NegControl_forPlaque6!$AH$5)^2)</f>
        <v>2.528582383762389E-4</v>
      </c>
      <c r="P549">
        <v>1.2042710000000001</v>
      </c>
      <c r="Q549">
        <v>2065</v>
      </c>
      <c r="R549">
        <v>187135</v>
      </c>
      <c r="S549">
        <v>1.1169999999999999E-2</v>
      </c>
      <c r="T549" s="51">
        <v>100</v>
      </c>
      <c r="U549" s="51">
        <v>0.95352170000000003</v>
      </c>
      <c r="V549" s="51">
        <v>1.101845</v>
      </c>
      <c r="W549" s="51">
        <v>176</v>
      </c>
      <c r="X549" s="51">
        <v>216</v>
      </c>
      <c r="Y549" s="51">
        <v>1361</v>
      </c>
      <c r="Z549" s="51">
        <v>-3298</v>
      </c>
    </row>
    <row r="550" spans="1:26" x14ac:dyDescent="0.25">
      <c r="A550" t="s">
        <v>625</v>
      </c>
      <c r="B550">
        <v>544</v>
      </c>
      <c r="C550" t="s">
        <v>82</v>
      </c>
      <c r="D550">
        <v>12413.04</v>
      </c>
      <c r="E550">
        <v>130.24</v>
      </c>
      <c r="F550">
        <v>10829.28</v>
      </c>
      <c r="G550">
        <v>121.12</v>
      </c>
      <c r="H550">
        <v>16</v>
      </c>
      <c r="I550">
        <v>552272.30000000005</v>
      </c>
      <c r="J550" s="12">
        <v>1.2974319999999999</v>
      </c>
      <c r="K550" s="12">
        <v>25.877079999999999</v>
      </c>
      <c r="L550" s="12">
        <f>(J550/1000+1)*NegControl_forPlaque6!$AH$5</f>
        <v>1.1184492315440001E-2</v>
      </c>
      <c r="M550" s="12">
        <f>(NegControl_forPlaque6!$AH$5*K550)/1000</f>
        <v>2.8904698359999995E-4</v>
      </c>
      <c r="N550" s="14">
        <f>L550*($K$1/NegControl_forPlaque6!$AH$5)</f>
        <v>1.1137902469410457E-2</v>
      </c>
      <c r="O550" s="14">
        <f>N550*SQRT((M550/L550)^2+(NegControl_forPlaque6!$AI$5/NegControl_forPlaque6!$AH$5)^2)</f>
        <v>2.9631096939277226E-4</v>
      </c>
      <c r="P550">
        <v>1.1467130000000001</v>
      </c>
      <c r="Q550">
        <v>1514</v>
      </c>
      <c r="R550">
        <v>135366</v>
      </c>
      <c r="S550">
        <v>1.1169999999999999E-2</v>
      </c>
      <c r="T550" s="51">
        <v>100</v>
      </c>
      <c r="U550" s="51">
        <v>0.95352170000000003</v>
      </c>
      <c r="V550" s="51">
        <v>1.101845</v>
      </c>
      <c r="W550" s="51">
        <v>186</v>
      </c>
      <c r="X550" s="51">
        <v>216</v>
      </c>
      <c r="Y550" s="51">
        <v>1361</v>
      </c>
      <c r="Z550" s="51">
        <v>-3297</v>
      </c>
    </row>
    <row r="551" spans="1:26" x14ac:dyDescent="0.25">
      <c r="A551" t="s">
        <v>626</v>
      </c>
      <c r="B551">
        <v>545</v>
      </c>
      <c r="C551" t="s">
        <v>82</v>
      </c>
      <c r="D551">
        <v>12648.4</v>
      </c>
      <c r="E551">
        <v>125.68</v>
      </c>
      <c r="F551">
        <v>9266.7999999999993</v>
      </c>
      <c r="G551">
        <v>100</v>
      </c>
      <c r="H551">
        <v>15.36</v>
      </c>
      <c r="I551">
        <v>548282.9</v>
      </c>
      <c r="J551" s="12">
        <v>-33.911230000000003</v>
      </c>
      <c r="K551" s="12">
        <v>27.472149999999999</v>
      </c>
      <c r="L551" s="12">
        <f>(J551/1000+1)*NegControl_forPlaque6!$AH$5</f>
        <v>1.07912115609E-2</v>
      </c>
      <c r="M551" s="12">
        <f>(NegControl_forPlaque6!$AH$5*K551)/1000</f>
        <v>3.0686391549999997E-4</v>
      </c>
      <c r="N551" s="14">
        <f>L551*($K$1/NegControl_forPlaque6!$AH$5)</f>
        <v>1.0746259955506118E-2</v>
      </c>
      <c r="O551" s="14">
        <f>N551*SQRT((M551/L551)^2+(NegControl_forPlaque6!$AI$5/NegControl_forPlaque6!$AH$5)^2)</f>
        <v>3.130294924816769E-4</v>
      </c>
      <c r="P551">
        <v>0.95779879999999995</v>
      </c>
      <c r="Q551">
        <v>1250</v>
      </c>
      <c r="R551">
        <v>115835</v>
      </c>
      <c r="S551">
        <v>1.1169999999999999E-2</v>
      </c>
      <c r="T551" s="51">
        <v>100</v>
      </c>
      <c r="U551" s="51">
        <v>0.95352170000000003</v>
      </c>
      <c r="V551" s="51">
        <v>1.101845</v>
      </c>
      <c r="W551" s="51">
        <v>196</v>
      </c>
      <c r="X551" s="51">
        <v>216</v>
      </c>
      <c r="Y551" s="51">
        <v>1361</v>
      </c>
      <c r="Z551" s="51">
        <v>-3296</v>
      </c>
    </row>
    <row r="552" spans="1:26" x14ac:dyDescent="0.25">
      <c r="A552" t="s">
        <v>627</v>
      </c>
      <c r="B552">
        <v>546</v>
      </c>
      <c r="C552" t="s">
        <v>82</v>
      </c>
      <c r="D552">
        <v>12568.48</v>
      </c>
      <c r="E552">
        <v>127.92</v>
      </c>
      <c r="F552">
        <v>11380.32</v>
      </c>
      <c r="G552">
        <v>129.52000000000001</v>
      </c>
      <c r="H552">
        <v>17.04</v>
      </c>
      <c r="I552">
        <v>542742.19999999995</v>
      </c>
      <c r="J552" s="12">
        <v>18.89443</v>
      </c>
      <c r="K552" s="12">
        <v>25.466139999999999</v>
      </c>
      <c r="L552" s="12">
        <f>(J552/1000+1)*NegControl_forPlaque6!$AH$5</f>
        <v>1.13810507831E-2</v>
      </c>
      <c r="M552" s="12">
        <f>(NegControl_forPlaque6!$AH$5*K552)/1000</f>
        <v>2.8445678379999999E-4</v>
      </c>
      <c r="N552" s="14">
        <f>L552*($K$1/NegControl_forPlaque6!$AH$5)</f>
        <v>1.133364215795328E-2</v>
      </c>
      <c r="O552" s="14">
        <f>N552*SQRT((M552/L552)^2+(NegControl_forPlaque6!$AI$5/NegControl_forPlaque6!$AH$5)^2)</f>
        <v>2.9217284915971612E-4</v>
      </c>
      <c r="P552">
        <v>1.107272</v>
      </c>
      <c r="Q552">
        <v>1619</v>
      </c>
      <c r="R552">
        <v>142254</v>
      </c>
      <c r="S552">
        <v>1.1169999999999999E-2</v>
      </c>
      <c r="T552" s="51">
        <v>100</v>
      </c>
      <c r="U552" s="51">
        <v>0.95352170000000003</v>
      </c>
      <c r="V552" s="51">
        <v>1.101845</v>
      </c>
      <c r="W552" s="51">
        <v>206</v>
      </c>
      <c r="X552" s="51">
        <v>216</v>
      </c>
      <c r="Y552" s="51">
        <v>1361</v>
      </c>
      <c r="Z552" s="51">
        <v>-3295</v>
      </c>
    </row>
    <row r="553" spans="1:26" x14ac:dyDescent="0.25">
      <c r="A553" t="s">
        <v>628</v>
      </c>
      <c r="B553">
        <v>547</v>
      </c>
      <c r="C553" t="s">
        <v>82</v>
      </c>
      <c r="D553">
        <v>12757.44</v>
      </c>
      <c r="E553">
        <v>132.88</v>
      </c>
      <c r="F553">
        <v>9958.08</v>
      </c>
      <c r="G553">
        <v>113.68</v>
      </c>
      <c r="H553">
        <v>12.24</v>
      </c>
      <c r="I553">
        <v>539274.9</v>
      </c>
      <c r="J553" s="12">
        <v>22.01031</v>
      </c>
      <c r="K553" s="12">
        <v>27.266110000000001</v>
      </c>
      <c r="L553" s="12">
        <f>(J553/1000+1)*NegControl_forPlaque6!$AH$5</f>
        <v>1.1415855162699998E-2</v>
      </c>
      <c r="M553" s="12">
        <f>(NegControl_forPlaque6!$AH$5*K553)/1000</f>
        <v>3.0456244869999998E-4</v>
      </c>
      <c r="N553" s="14">
        <f>L553*($K$1/NegControl_forPlaque6!$AH$5)</f>
        <v>1.1368301557285871E-2</v>
      </c>
      <c r="O553" s="14">
        <f>N553*SQRT((M553/L553)^2+(NegControl_forPlaque6!$AI$5/NegControl_forPlaque6!$AH$5)^2)</f>
        <v>3.1167373188666466E-4</v>
      </c>
      <c r="P553">
        <v>1.0514810000000001</v>
      </c>
      <c r="Q553">
        <v>1421</v>
      </c>
      <c r="R553">
        <v>124476</v>
      </c>
      <c r="S553">
        <v>1.1169999999999999E-2</v>
      </c>
      <c r="T553" s="51">
        <v>100</v>
      </c>
      <c r="U553" s="51">
        <v>0.95352170000000003</v>
      </c>
      <c r="V553" s="51">
        <v>1.101845</v>
      </c>
      <c r="W553" s="51">
        <v>216</v>
      </c>
      <c r="X553" s="51">
        <v>216</v>
      </c>
      <c r="Y553" s="51">
        <v>1361</v>
      </c>
      <c r="Z553" s="51">
        <v>-3294</v>
      </c>
    </row>
    <row r="554" spans="1:26" x14ac:dyDescent="0.25">
      <c r="A554" t="s">
        <v>629</v>
      </c>
      <c r="B554">
        <v>548</v>
      </c>
      <c r="C554" t="s">
        <v>82</v>
      </c>
      <c r="D554">
        <v>12624.24</v>
      </c>
      <c r="E554">
        <v>137.19999999999999</v>
      </c>
      <c r="F554">
        <v>11262.4</v>
      </c>
      <c r="G554">
        <v>126.96</v>
      </c>
      <c r="H554">
        <v>16.64</v>
      </c>
      <c r="I554">
        <v>538807.80000000005</v>
      </c>
      <c r="J554" s="12">
        <v>9.212923</v>
      </c>
      <c r="K554" s="12">
        <v>25.475840000000002</v>
      </c>
      <c r="L554" s="12">
        <f>(J554/1000+1)*NegControl_forPlaque6!$AH$5</f>
        <v>1.1272908349909998E-2</v>
      </c>
      <c r="M554" s="12">
        <f>(NegControl_forPlaque6!$AH$5*K554)/1000</f>
        <v>2.8456513280000002E-4</v>
      </c>
      <c r="N554" s="14">
        <f>L554*($K$1/NegControl_forPlaque6!$AH$5)</f>
        <v>1.1225950200222467E-2</v>
      </c>
      <c r="O554" s="14">
        <f>N554*SQRT((M554/L554)^2+(NegControl_forPlaque6!$AI$5/NegControl_forPlaque6!$AH$5)^2)</f>
        <v>2.9211168733518113E-4</v>
      </c>
      <c r="P554">
        <v>1.1327910000000001</v>
      </c>
      <c r="Q554">
        <v>1587</v>
      </c>
      <c r="R554">
        <v>140780</v>
      </c>
      <c r="S554">
        <v>1.1169999999999999E-2</v>
      </c>
      <c r="T554" s="51">
        <v>100</v>
      </c>
      <c r="U554" s="51">
        <v>0.95352170000000003</v>
      </c>
      <c r="V554" s="51">
        <v>1.101845</v>
      </c>
      <c r="W554" s="51">
        <v>226</v>
      </c>
      <c r="X554" s="51">
        <v>216</v>
      </c>
      <c r="Y554" s="51">
        <v>1361</v>
      </c>
      <c r="Z554" s="51">
        <v>-3293</v>
      </c>
    </row>
    <row r="555" spans="1:26" x14ac:dyDescent="0.25">
      <c r="A555" t="s">
        <v>630</v>
      </c>
      <c r="B555">
        <v>549</v>
      </c>
      <c r="C555" t="s">
        <v>82</v>
      </c>
      <c r="D555">
        <v>13224.4</v>
      </c>
      <c r="E555">
        <v>137.52000000000001</v>
      </c>
      <c r="F555">
        <v>9119.0400000000009</v>
      </c>
      <c r="G555">
        <v>102.32</v>
      </c>
      <c r="H555">
        <v>20.16</v>
      </c>
      <c r="I555">
        <v>524602.6</v>
      </c>
      <c r="J555" s="12">
        <v>4.5192069999999998</v>
      </c>
      <c r="K555" s="12">
        <v>28.245280000000001</v>
      </c>
      <c r="L555" s="12">
        <f>(J555/1000+1)*NegControl_forPlaque6!$AH$5</f>
        <v>1.122047954219E-2</v>
      </c>
      <c r="M555" s="12">
        <f>(NegControl_forPlaque6!$AH$5*K555)/1000</f>
        <v>3.1549977759999997E-4</v>
      </c>
      <c r="N555" s="14">
        <f>L555*($K$1/NegControl_forPlaque6!$AH$5)</f>
        <v>1.1173739788654059E-2</v>
      </c>
      <c r="O555" s="14">
        <f>N555*SQRT((M555/L555)^2+(NegControl_forPlaque6!$AI$5/NegControl_forPlaque6!$AH$5)^2)</f>
        <v>3.220109803340248E-4</v>
      </c>
      <c r="P555">
        <v>0.79380530000000005</v>
      </c>
      <c r="Q555">
        <v>1279</v>
      </c>
      <c r="R555">
        <v>113988</v>
      </c>
      <c r="S555">
        <v>1.1169999999999999E-2</v>
      </c>
      <c r="T555" s="51">
        <v>100</v>
      </c>
      <c r="U555" s="51">
        <v>0.95352170000000003</v>
      </c>
      <c r="V555" s="51">
        <v>1.101845</v>
      </c>
      <c r="W555" s="51">
        <v>236</v>
      </c>
      <c r="X555" s="51">
        <v>216</v>
      </c>
      <c r="Y555" s="51">
        <v>1361</v>
      </c>
      <c r="Z555" s="51">
        <v>-3292</v>
      </c>
    </row>
    <row r="556" spans="1:26" x14ac:dyDescent="0.25">
      <c r="A556" t="s">
        <v>631</v>
      </c>
      <c r="B556">
        <v>550</v>
      </c>
      <c r="C556" t="s">
        <v>82</v>
      </c>
      <c r="D556">
        <v>13294.08</v>
      </c>
      <c r="E556">
        <v>141.84</v>
      </c>
      <c r="F556">
        <v>9407.92</v>
      </c>
      <c r="G556">
        <v>108</v>
      </c>
      <c r="H556">
        <v>16.239999999999998</v>
      </c>
      <c r="I556">
        <v>523917.9</v>
      </c>
      <c r="J556" s="12">
        <v>27.725149999999999</v>
      </c>
      <c r="K556" s="12">
        <v>28.131229999999999</v>
      </c>
      <c r="L556" s="12">
        <f>(J556/1000+1)*NegControl_forPlaque6!$AH$5</f>
        <v>1.1479689925499999E-2</v>
      </c>
      <c r="M556" s="12">
        <f>(NegControl_forPlaque6!$AH$5*K556)/1000</f>
        <v>3.1422583909999994E-4</v>
      </c>
      <c r="N556" s="14">
        <f>L556*($K$1/NegControl_forPlaque6!$AH$5)</f>
        <v>1.1431870411568408E-2</v>
      </c>
      <c r="O556" s="14">
        <f>N556*SQRT((M556/L556)^2+(NegControl_forPlaque6!$AI$5/NegControl_forPlaque6!$AH$5)^2)</f>
        <v>3.2113577997871313E-4</v>
      </c>
      <c r="P556">
        <v>1.783903</v>
      </c>
      <c r="Q556">
        <v>1350</v>
      </c>
      <c r="R556">
        <v>117599</v>
      </c>
      <c r="S556">
        <v>1.1169999999999999E-2</v>
      </c>
      <c r="T556" s="51">
        <v>100</v>
      </c>
      <c r="U556" s="51">
        <v>0.95352170000000003</v>
      </c>
      <c r="V556" s="51">
        <v>1.101845</v>
      </c>
      <c r="W556" s="51">
        <v>246</v>
      </c>
      <c r="X556" s="51">
        <v>216</v>
      </c>
      <c r="Y556" s="51">
        <v>1361</v>
      </c>
      <c r="Z556" s="51">
        <v>-3291</v>
      </c>
    </row>
    <row r="557" spans="1:26" x14ac:dyDescent="0.25">
      <c r="A557" t="s">
        <v>632</v>
      </c>
      <c r="B557">
        <v>551</v>
      </c>
      <c r="C557" t="s">
        <v>82</v>
      </c>
      <c r="D557">
        <v>12253.76</v>
      </c>
      <c r="E557">
        <v>127.92</v>
      </c>
      <c r="F557">
        <v>4969.12</v>
      </c>
      <c r="G557">
        <v>51.12</v>
      </c>
      <c r="H557">
        <v>13.84</v>
      </c>
      <c r="I557">
        <v>555288.80000000005</v>
      </c>
      <c r="J557" s="12">
        <v>-79.00309</v>
      </c>
      <c r="K557" s="12">
        <v>36.621000000000002</v>
      </c>
      <c r="L557" s="12">
        <f>(J557/1000+1)*NegControl_forPlaque6!$AH$5</f>
        <v>1.0287535484699999E-2</v>
      </c>
      <c r="M557" s="12">
        <f>(NegControl_forPlaque6!$AH$5*K557)/1000</f>
        <v>4.0905657000000003E-4</v>
      </c>
      <c r="N557" s="14">
        <f>L557*($K$1/NegControl_forPlaque6!$AH$5)</f>
        <v>1.0244681979977752E-2</v>
      </c>
      <c r="O557" s="14">
        <f>N557*SQRT((M557/L557)^2+(NegControl_forPlaque6!$AI$5/NegControl_forPlaque6!$AH$5)^2)</f>
        <v>4.1245750746738818E-4</v>
      </c>
      <c r="P557">
        <v>1.145389</v>
      </c>
      <c r="Q557">
        <v>639</v>
      </c>
      <c r="R557">
        <v>62114</v>
      </c>
      <c r="S557">
        <v>1.1169999999999999E-2</v>
      </c>
      <c r="T557" s="51">
        <v>100</v>
      </c>
      <c r="U557" s="51">
        <v>0.95352170000000003</v>
      </c>
      <c r="V557" s="51">
        <v>1.101845</v>
      </c>
      <c r="W557" s="51">
        <v>6</v>
      </c>
      <c r="X557" s="51">
        <v>226</v>
      </c>
      <c r="Y557" s="51">
        <v>1360</v>
      </c>
      <c r="Z557" s="51">
        <v>-3314</v>
      </c>
    </row>
    <row r="558" spans="1:26" x14ac:dyDescent="0.25">
      <c r="A558" t="s">
        <v>633</v>
      </c>
      <c r="B558">
        <v>552</v>
      </c>
      <c r="C558" t="s">
        <v>82</v>
      </c>
      <c r="D558">
        <v>10897.6</v>
      </c>
      <c r="E558">
        <v>114.08</v>
      </c>
      <c r="F558">
        <v>8142.16</v>
      </c>
      <c r="G558">
        <v>80.08</v>
      </c>
      <c r="H558">
        <v>15.04</v>
      </c>
      <c r="I558">
        <v>549596.6</v>
      </c>
      <c r="J558" s="12">
        <v>-119.4961</v>
      </c>
      <c r="K558" s="12">
        <v>27.96659</v>
      </c>
      <c r="L558" s="12">
        <f>(J558/1000+1)*NegControl_forPlaque6!$AH$5</f>
        <v>9.8352285629999987E-3</v>
      </c>
      <c r="M558" s="12">
        <f>(NegControl_forPlaque6!$AH$5*K558)/1000</f>
        <v>3.123868103E-4</v>
      </c>
      <c r="N558" s="14">
        <f>L558*($K$1/NegControl_forPlaque6!$AH$5)</f>
        <v>9.79425917686318E-3</v>
      </c>
      <c r="O558" s="14">
        <f>N558*SQRT((M558/L558)^2+(NegControl_forPlaque6!$AI$5/NegControl_forPlaque6!$AH$5)^2)</f>
        <v>3.1717399436577881E-4</v>
      </c>
      <c r="P558">
        <v>1.076519</v>
      </c>
      <c r="Q558">
        <v>1001</v>
      </c>
      <c r="R558">
        <v>101777</v>
      </c>
      <c r="S558">
        <v>1.1169999999999999E-2</v>
      </c>
      <c r="T558" s="51">
        <v>100</v>
      </c>
      <c r="U558" s="51">
        <v>0.95352170000000003</v>
      </c>
      <c r="V558" s="51">
        <v>1.101845</v>
      </c>
      <c r="W558" s="51">
        <v>16</v>
      </c>
      <c r="X558" s="51">
        <v>226</v>
      </c>
      <c r="Y558" s="51">
        <v>1360</v>
      </c>
      <c r="Z558" s="51">
        <v>-3313</v>
      </c>
    </row>
    <row r="559" spans="1:26" x14ac:dyDescent="0.25">
      <c r="A559" t="s">
        <v>634</v>
      </c>
      <c r="B559">
        <v>553</v>
      </c>
      <c r="C559" t="s">
        <v>82</v>
      </c>
      <c r="D559">
        <v>10276.64</v>
      </c>
      <c r="E559">
        <v>105.68</v>
      </c>
      <c r="F559">
        <v>4734.96</v>
      </c>
      <c r="G559">
        <v>49.12</v>
      </c>
      <c r="H559">
        <v>9.2799999999999994</v>
      </c>
      <c r="I559">
        <v>533673.4</v>
      </c>
      <c r="J559" s="12">
        <v>-71.271270000000001</v>
      </c>
      <c r="K559" s="12">
        <v>37.674349999999997</v>
      </c>
      <c r="L559" s="12">
        <f>(J559/1000+1)*NegControl_forPlaque6!$AH$5</f>
        <v>1.0373899914099999E-2</v>
      </c>
      <c r="M559" s="12">
        <f>(NegControl_forPlaque6!$AH$5*K559)/1000</f>
        <v>4.2082248949999995E-4</v>
      </c>
      <c r="N559" s="14">
        <f>L559*($K$1/NegControl_forPlaque6!$AH$5)</f>
        <v>1.0330686651835371E-2</v>
      </c>
      <c r="O559" s="14">
        <f>N559*SQRT((M559/L559)^2+(NegControl_forPlaque6!$AI$5/NegControl_forPlaque6!$AH$5)^2)</f>
        <v>4.2411657550776318E-4</v>
      </c>
      <c r="P559">
        <v>1.274273</v>
      </c>
      <c r="Q559">
        <v>614</v>
      </c>
      <c r="R559">
        <v>59187</v>
      </c>
      <c r="S559">
        <v>1.1169999999999999E-2</v>
      </c>
      <c r="T559" s="51">
        <v>100</v>
      </c>
      <c r="U559" s="51">
        <v>0.95352170000000003</v>
      </c>
      <c r="V559" s="51">
        <v>1.101845</v>
      </c>
      <c r="W559" s="51">
        <v>26</v>
      </c>
      <c r="X559" s="51">
        <v>226</v>
      </c>
      <c r="Y559" s="51">
        <v>1360</v>
      </c>
      <c r="Z559" s="51">
        <v>-3312</v>
      </c>
    </row>
    <row r="560" spans="1:26" x14ac:dyDescent="0.25">
      <c r="A560" t="s">
        <v>635</v>
      </c>
      <c r="B560">
        <v>554</v>
      </c>
      <c r="C560" t="s">
        <v>82</v>
      </c>
      <c r="D560">
        <v>9949.1200000000008</v>
      </c>
      <c r="E560">
        <v>101.76</v>
      </c>
      <c r="F560">
        <v>5012.72</v>
      </c>
      <c r="G560">
        <v>52.8</v>
      </c>
      <c r="H560">
        <v>6.32</v>
      </c>
      <c r="I560">
        <v>523377.4</v>
      </c>
      <c r="J560" s="12">
        <v>-57.009529999999998</v>
      </c>
      <c r="K560" s="12">
        <v>36.89866</v>
      </c>
      <c r="L560" s="12">
        <f>(J560/1000+1)*NegControl_forPlaque6!$AH$5</f>
        <v>1.05332035499E-2</v>
      </c>
      <c r="M560" s="12">
        <f>(NegControl_forPlaque6!$AH$5*K560)/1000</f>
        <v>4.1215803219999997E-4</v>
      </c>
      <c r="N560" s="14">
        <f>L560*($K$1/NegControl_forPlaque6!$AH$5)</f>
        <v>1.0489326696329253E-2</v>
      </c>
      <c r="O560" s="14">
        <f>N560*SQRT((M560/L560)^2+(NegControl_forPlaque6!$AI$5/NegControl_forPlaque6!$AH$5)^2)</f>
        <v>4.1575143077229648E-4</v>
      </c>
      <c r="P560">
        <v>0.80037809999999998</v>
      </c>
      <c r="Q560">
        <v>660</v>
      </c>
      <c r="R560">
        <v>62659</v>
      </c>
      <c r="S560">
        <v>1.1169999999999999E-2</v>
      </c>
      <c r="T560" s="51">
        <v>100</v>
      </c>
      <c r="U560" s="51">
        <v>0.95352170000000003</v>
      </c>
      <c r="V560" s="51">
        <v>1.101845</v>
      </c>
      <c r="W560" s="51">
        <v>36</v>
      </c>
      <c r="X560" s="51">
        <v>226</v>
      </c>
      <c r="Y560" s="51">
        <v>1360</v>
      </c>
      <c r="Z560" s="51">
        <v>-3311</v>
      </c>
    </row>
    <row r="561" spans="1:26" x14ac:dyDescent="0.25">
      <c r="A561" t="s">
        <v>636</v>
      </c>
      <c r="B561">
        <v>555</v>
      </c>
      <c r="C561" t="s">
        <v>82</v>
      </c>
      <c r="D561">
        <v>11416</v>
      </c>
      <c r="E561">
        <v>115.52</v>
      </c>
      <c r="F561">
        <v>6185.2</v>
      </c>
      <c r="G561">
        <v>66.48</v>
      </c>
      <c r="H561">
        <v>8.56</v>
      </c>
      <c r="I561">
        <v>515933.4</v>
      </c>
      <c r="J561" s="12">
        <v>-37.758499999999998</v>
      </c>
      <c r="K561" s="12">
        <v>33.558700000000002</v>
      </c>
      <c r="L561" s="12">
        <f>(J561/1000+1)*NegControl_forPlaque6!$AH$5</f>
        <v>1.0748237555E-2</v>
      </c>
      <c r="M561" s="12">
        <f>(NegControl_forPlaque6!$AH$5*K561)/1000</f>
        <v>3.7485067900000003E-4</v>
      </c>
      <c r="N561" s="14">
        <f>L561*($K$1/NegControl_forPlaque6!$AH$5)</f>
        <v>1.0703464961067851E-2</v>
      </c>
      <c r="O561" s="14">
        <f>N561*SQRT((M561/L561)^2+(NegControl_forPlaque6!$AI$5/NegControl_forPlaque6!$AH$5)^2)</f>
        <v>3.7935880723510216E-4</v>
      </c>
      <c r="P561">
        <v>0.96994020000000003</v>
      </c>
      <c r="Q561">
        <v>831</v>
      </c>
      <c r="R561">
        <v>77315</v>
      </c>
      <c r="S561">
        <v>1.1169999999999999E-2</v>
      </c>
      <c r="T561" s="51">
        <v>100</v>
      </c>
      <c r="U561" s="51">
        <v>0.95352170000000003</v>
      </c>
      <c r="V561" s="51">
        <v>1.101845</v>
      </c>
      <c r="W561" s="51">
        <v>46</v>
      </c>
      <c r="X561" s="51">
        <v>226</v>
      </c>
      <c r="Y561" s="51">
        <v>1360</v>
      </c>
      <c r="Z561" s="51">
        <v>-3310</v>
      </c>
    </row>
    <row r="562" spans="1:26" x14ac:dyDescent="0.25">
      <c r="A562" t="s">
        <v>637</v>
      </c>
      <c r="B562">
        <v>556</v>
      </c>
      <c r="C562" t="s">
        <v>82</v>
      </c>
      <c r="D562">
        <v>13559.92</v>
      </c>
      <c r="E562">
        <v>140.88</v>
      </c>
      <c r="F562">
        <v>8946</v>
      </c>
      <c r="G562">
        <v>100.4</v>
      </c>
      <c r="H562">
        <v>10.32</v>
      </c>
      <c r="I562">
        <v>523768.9</v>
      </c>
      <c r="J562" s="12">
        <v>4.7353209999999999</v>
      </c>
      <c r="K562" s="12">
        <v>28.520240000000001</v>
      </c>
      <c r="L562" s="12">
        <f>(J562/1000+1)*NegControl_forPlaque6!$AH$5</f>
        <v>1.1222893535570001E-2</v>
      </c>
      <c r="M562" s="12">
        <f>(NegControl_forPlaque6!$AH$5*K562)/1000</f>
        <v>3.1857108080000001E-4</v>
      </c>
      <c r="N562" s="14">
        <f>L562*($K$1/NegControl_forPlaque6!$AH$5)</f>
        <v>1.1176143726362626E-2</v>
      </c>
      <c r="O562" s="14">
        <f>N562*SQRT((M562/L562)^2+(NegControl_forPlaque6!$AI$5/NegControl_forPlaque6!$AH$5)^2)</f>
        <v>3.2499914957814726E-4</v>
      </c>
      <c r="P562">
        <v>1.5909359999999999</v>
      </c>
      <c r="Q562">
        <v>1255</v>
      </c>
      <c r="R562">
        <v>111825</v>
      </c>
      <c r="S562">
        <v>1.1169999999999999E-2</v>
      </c>
      <c r="T562" s="51">
        <v>100</v>
      </c>
      <c r="U562" s="51">
        <v>0.95352170000000003</v>
      </c>
      <c r="V562" s="51">
        <v>1.101845</v>
      </c>
      <c r="W562" s="51">
        <v>56</v>
      </c>
      <c r="X562" s="51">
        <v>226</v>
      </c>
      <c r="Y562" s="51">
        <v>1360</v>
      </c>
      <c r="Z562" s="51">
        <v>-3309</v>
      </c>
    </row>
    <row r="563" spans="1:26" x14ac:dyDescent="0.25">
      <c r="A563" t="s">
        <v>638</v>
      </c>
      <c r="B563">
        <v>557</v>
      </c>
      <c r="C563" t="s">
        <v>82</v>
      </c>
      <c r="D563">
        <v>13516.08</v>
      </c>
      <c r="E563">
        <v>142.72</v>
      </c>
      <c r="F563">
        <v>11731.84</v>
      </c>
      <c r="G563">
        <v>127.36</v>
      </c>
      <c r="H563">
        <v>7.76</v>
      </c>
      <c r="I563">
        <v>543532.30000000005</v>
      </c>
      <c r="J563" s="12">
        <v>-28.117519999999999</v>
      </c>
      <c r="K563" s="12">
        <v>24.489889999999999</v>
      </c>
      <c r="L563" s="12">
        <f>(J563/1000+1)*NegControl_forPlaque6!$AH$5</f>
        <v>1.08559273016E-2</v>
      </c>
      <c r="M563" s="12">
        <f>(NegControl_forPlaque6!$AH$5*K563)/1000</f>
        <v>2.7355207129999996E-4</v>
      </c>
      <c r="N563" s="14">
        <f>L563*($K$1/NegControl_forPlaque6!$AH$5)</f>
        <v>1.0810706117908787E-2</v>
      </c>
      <c r="O563" s="14">
        <f>N563*SQRT((M563/L563)^2+(NegControl_forPlaque6!$AI$5/NegControl_forPlaque6!$AH$5)^2)</f>
        <v>2.8083603482046825E-4</v>
      </c>
      <c r="P563">
        <v>0.47032930000000001</v>
      </c>
      <c r="Q563">
        <v>1592</v>
      </c>
      <c r="R563">
        <v>146648</v>
      </c>
      <c r="S563">
        <v>1.1169999999999999E-2</v>
      </c>
      <c r="T563" s="51">
        <v>100</v>
      </c>
      <c r="U563" s="51">
        <v>0.95352170000000003</v>
      </c>
      <c r="V563" s="51">
        <v>1.101845</v>
      </c>
      <c r="W563" s="51">
        <v>66</v>
      </c>
      <c r="X563" s="51">
        <v>226</v>
      </c>
      <c r="Y563" s="51">
        <v>1360</v>
      </c>
      <c r="Z563" s="51">
        <v>-3309</v>
      </c>
    </row>
    <row r="564" spans="1:26" x14ac:dyDescent="0.25">
      <c r="A564" t="s">
        <v>639</v>
      </c>
      <c r="B564">
        <v>558</v>
      </c>
      <c r="C564" t="s">
        <v>82</v>
      </c>
      <c r="D564">
        <v>12747.76</v>
      </c>
      <c r="E564">
        <v>135.68</v>
      </c>
      <c r="F564">
        <v>11809.68</v>
      </c>
      <c r="G564">
        <v>125.04</v>
      </c>
      <c r="H564">
        <v>10.08</v>
      </c>
      <c r="I564">
        <v>554407.19999999995</v>
      </c>
      <c r="J564" s="12">
        <v>-52.11063</v>
      </c>
      <c r="K564" s="12">
        <v>24.10267</v>
      </c>
      <c r="L564" s="12">
        <f>(J564/1000+1)*NegControl_forPlaque6!$AH$5</f>
        <v>1.0587924262899999E-2</v>
      </c>
      <c r="M564" s="12">
        <f>(NegControl_forPlaque6!$AH$5*K564)/1000</f>
        <v>2.6922682389999994E-4</v>
      </c>
      <c r="N564" s="14">
        <f>L564*($K$1/NegControl_forPlaque6!$AH$5)</f>
        <v>1.0543819466073414E-2</v>
      </c>
      <c r="O564" s="14">
        <f>N564*SQRT((M564/L564)^2+(NegControl_forPlaque6!$AI$5/NegControl_forPlaque6!$AH$5)^2)</f>
        <v>2.7624895484222253E-4</v>
      </c>
      <c r="P564">
        <v>0.98905750000000003</v>
      </c>
      <c r="Q564">
        <v>1563</v>
      </c>
      <c r="R564">
        <v>147621</v>
      </c>
      <c r="S564">
        <v>1.1169999999999999E-2</v>
      </c>
      <c r="T564" s="51">
        <v>100</v>
      </c>
      <c r="U564" s="51">
        <v>0.95352170000000003</v>
      </c>
      <c r="V564" s="51">
        <v>1.101845</v>
      </c>
      <c r="W564" s="51">
        <v>76</v>
      </c>
      <c r="X564" s="51">
        <v>226</v>
      </c>
      <c r="Y564" s="51">
        <v>1360</v>
      </c>
      <c r="Z564" s="51">
        <v>-3308</v>
      </c>
    </row>
    <row r="565" spans="1:26" x14ac:dyDescent="0.25">
      <c r="A565" t="s">
        <v>640</v>
      </c>
      <c r="B565">
        <v>559</v>
      </c>
      <c r="C565" t="s">
        <v>82</v>
      </c>
      <c r="D565">
        <v>11961.84</v>
      </c>
      <c r="E565">
        <v>121.04</v>
      </c>
      <c r="F565">
        <v>15791.76</v>
      </c>
      <c r="G565">
        <v>168.08</v>
      </c>
      <c r="H565">
        <v>17.760000000000002</v>
      </c>
      <c r="I565">
        <v>559256.9</v>
      </c>
      <c r="J565" s="12">
        <v>-47.132930000000002</v>
      </c>
      <c r="K565" s="12">
        <v>20.89865</v>
      </c>
      <c r="L565" s="12">
        <f>(J565/1000+1)*NegControl_forPlaque6!$AH$5</f>
        <v>1.06435251719E-2</v>
      </c>
      <c r="M565" s="12">
        <f>(NegControl_forPlaque6!$AH$5*K565)/1000</f>
        <v>2.3343792049999998E-4</v>
      </c>
      <c r="N565" s="14">
        <f>L565*($K$1/NegControl_forPlaque6!$AH$5)</f>
        <v>1.0599188765294771E-2</v>
      </c>
      <c r="O565" s="14">
        <f>N565*SQRT((M565/L565)^2+(NegControl_forPlaque6!$AI$5/NegControl_forPlaque6!$AH$5)^2)</f>
        <v>2.4190888712438314E-4</v>
      </c>
      <c r="P565">
        <v>0.64522599999999997</v>
      </c>
      <c r="Q565">
        <v>2101</v>
      </c>
      <c r="R565">
        <v>197397</v>
      </c>
      <c r="S565">
        <v>1.1169999999999999E-2</v>
      </c>
      <c r="T565" s="51">
        <v>100</v>
      </c>
      <c r="U565" s="51">
        <v>0.95352170000000003</v>
      </c>
      <c r="V565" s="51">
        <v>1.101845</v>
      </c>
      <c r="W565" s="51">
        <v>86</v>
      </c>
      <c r="X565" s="51">
        <v>226</v>
      </c>
      <c r="Y565" s="51">
        <v>1360</v>
      </c>
      <c r="Z565" s="51">
        <v>-3307</v>
      </c>
    </row>
    <row r="566" spans="1:26" x14ac:dyDescent="0.25">
      <c r="A566" t="s">
        <v>641</v>
      </c>
      <c r="B566">
        <v>560</v>
      </c>
      <c r="C566" t="s">
        <v>82</v>
      </c>
      <c r="D566">
        <v>11353.92</v>
      </c>
      <c r="E566">
        <v>119.2</v>
      </c>
      <c r="F566">
        <v>22152.959999999999</v>
      </c>
      <c r="G566">
        <v>226.64</v>
      </c>
      <c r="H566">
        <v>28.32</v>
      </c>
      <c r="I566">
        <v>567085.80000000005</v>
      </c>
      <c r="J566" s="12">
        <v>-84.092429999999993</v>
      </c>
      <c r="K566" s="12">
        <v>17.295719999999999</v>
      </c>
      <c r="L566" s="12">
        <f>(J566/1000+1)*NegControl_forPlaque6!$AH$5</f>
        <v>1.0230687556899999E-2</v>
      </c>
      <c r="M566" s="12">
        <f>(NegControl_forPlaque6!$AH$5*K566)/1000</f>
        <v>1.9319319239999999E-4</v>
      </c>
      <c r="N566" s="14">
        <f>L566*($K$1/NegControl_forPlaque6!$AH$5)</f>
        <v>1.0188070856507228E-2</v>
      </c>
      <c r="O566" s="14">
        <f>N566*SQRT((M566/L566)^2+(NegControl_forPlaque6!$AI$5/NegControl_forPlaque6!$AH$5)^2)</f>
        <v>2.0286011789659458E-4</v>
      </c>
      <c r="P566">
        <v>1.3995109999999999</v>
      </c>
      <c r="Q566">
        <v>2833</v>
      </c>
      <c r="R566">
        <v>276912</v>
      </c>
      <c r="S566">
        <v>1.1169999999999999E-2</v>
      </c>
      <c r="T566" s="51">
        <v>100</v>
      </c>
      <c r="U566" s="51">
        <v>0.95352170000000003</v>
      </c>
      <c r="V566" s="51">
        <v>1.101845</v>
      </c>
      <c r="W566" s="51">
        <v>96</v>
      </c>
      <c r="X566" s="51">
        <v>226</v>
      </c>
      <c r="Y566" s="51">
        <v>1360</v>
      </c>
      <c r="Z566" s="51">
        <v>-3306</v>
      </c>
    </row>
    <row r="567" spans="1:26" x14ac:dyDescent="0.25">
      <c r="A567" t="s">
        <v>642</v>
      </c>
      <c r="B567">
        <v>561</v>
      </c>
      <c r="C567" t="s">
        <v>82</v>
      </c>
      <c r="D567">
        <v>12565.92</v>
      </c>
      <c r="E567">
        <v>124.64</v>
      </c>
      <c r="F567">
        <v>17353.36</v>
      </c>
      <c r="G567">
        <v>185.44</v>
      </c>
      <c r="H567">
        <v>40</v>
      </c>
      <c r="I567">
        <v>527819.80000000005</v>
      </c>
      <c r="J567" s="12">
        <v>-43.320010000000003</v>
      </c>
      <c r="K567" s="12">
        <v>19.97644</v>
      </c>
      <c r="L567" s="12">
        <f>(J567/1000+1)*NegControl_forPlaque6!$AH$5</f>
        <v>1.0686115488300001E-2</v>
      </c>
      <c r="M567" s="12">
        <f>(NegControl_forPlaque6!$AH$5*K567)/1000</f>
        <v>2.2313683479999999E-4</v>
      </c>
      <c r="N567" s="14">
        <f>L567*($K$1/NegControl_forPlaque6!$AH$5)</f>
        <v>1.0641601668520578E-2</v>
      </c>
      <c r="O567" s="14">
        <f>N567*SQRT((M567/L567)^2+(NegControl_forPlaque6!$AI$5/NegControl_forPlaque6!$AH$5)^2)</f>
        <v>2.321458991648026E-4</v>
      </c>
      <c r="P567">
        <v>1.2134659999999999</v>
      </c>
      <c r="Q567">
        <v>2318</v>
      </c>
      <c r="R567">
        <v>216917</v>
      </c>
      <c r="S567">
        <v>1.1169999999999999E-2</v>
      </c>
      <c r="T567" s="51">
        <v>100</v>
      </c>
      <c r="U567" s="51">
        <v>0.95352170000000003</v>
      </c>
      <c r="V567" s="51">
        <v>1.101845</v>
      </c>
      <c r="W567" s="51">
        <v>106</v>
      </c>
      <c r="X567" s="51">
        <v>226</v>
      </c>
      <c r="Y567" s="51">
        <v>1360</v>
      </c>
      <c r="Z567" s="51">
        <v>-3305</v>
      </c>
    </row>
    <row r="568" spans="1:26" x14ac:dyDescent="0.25">
      <c r="A568" t="s">
        <v>643</v>
      </c>
      <c r="B568">
        <v>562</v>
      </c>
      <c r="C568" t="s">
        <v>82</v>
      </c>
      <c r="D568">
        <v>12272.24</v>
      </c>
      <c r="E568">
        <v>124.72</v>
      </c>
      <c r="F568">
        <v>13565.76</v>
      </c>
      <c r="G568">
        <v>140.32</v>
      </c>
      <c r="H568">
        <v>24.88</v>
      </c>
      <c r="I568">
        <v>543904</v>
      </c>
      <c r="J568" s="12">
        <v>-73.975939999999994</v>
      </c>
      <c r="K568" s="12">
        <v>22.225010000000001</v>
      </c>
      <c r="L568" s="12">
        <f>(J568/1000+1)*NegControl_forPlaque6!$AH$5</f>
        <v>1.03436887502E-2</v>
      </c>
      <c r="M568" s="12">
        <f>(NegControl_forPlaque6!$AH$5*K568)/1000</f>
        <v>2.4825336170000001E-4</v>
      </c>
      <c r="N568" s="14">
        <f>L568*($K$1/NegControl_forPlaque6!$AH$5)</f>
        <v>1.0300601334816461E-2</v>
      </c>
      <c r="O568" s="14">
        <f>N568*SQRT((M568/L568)^2+(NegControl_forPlaque6!$AI$5/NegControl_forPlaque6!$AH$5)^2)</f>
        <v>2.5563295859725842E-4</v>
      </c>
      <c r="P568">
        <v>1.236459</v>
      </c>
      <c r="Q568">
        <v>1754</v>
      </c>
      <c r="R568">
        <v>169572</v>
      </c>
      <c r="S568">
        <v>1.1169999999999999E-2</v>
      </c>
      <c r="T568" s="51">
        <v>100</v>
      </c>
      <c r="U568" s="51">
        <v>0.95352170000000003</v>
      </c>
      <c r="V568" s="51">
        <v>1.101845</v>
      </c>
      <c r="W568" s="51">
        <v>116</v>
      </c>
      <c r="X568" s="51">
        <v>226</v>
      </c>
      <c r="Y568" s="51">
        <v>1360</v>
      </c>
      <c r="Z568" s="51">
        <v>-3304</v>
      </c>
    </row>
    <row r="569" spans="1:26" x14ac:dyDescent="0.25">
      <c r="A569" t="s">
        <v>644</v>
      </c>
      <c r="B569">
        <v>563</v>
      </c>
      <c r="C569" t="s">
        <v>82</v>
      </c>
      <c r="D569">
        <v>11695.6</v>
      </c>
      <c r="E569">
        <v>120.56</v>
      </c>
      <c r="F569">
        <v>14865.28</v>
      </c>
      <c r="G569">
        <v>160.96</v>
      </c>
      <c r="H569">
        <v>24.96</v>
      </c>
      <c r="I569">
        <v>562747.6</v>
      </c>
      <c r="J569" s="12">
        <v>-30.625260000000001</v>
      </c>
      <c r="K569" s="12">
        <v>21.727830000000001</v>
      </c>
      <c r="L569" s="12">
        <f>(J569/1000+1)*NegControl_forPlaque6!$AH$5</f>
        <v>1.08279158458E-2</v>
      </c>
      <c r="M569" s="12">
        <f>(NegControl_forPlaque6!$AH$5*K569)/1000</f>
        <v>2.4269986110000001E-4</v>
      </c>
      <c r="N569" s="14">
        <f>L569*($K$1/NegControl_forPlaque6!$AH$5)</f>
        <v>1.0782811345939933E-2</v>
      </c>
      <c r="O569" s="14">
        <f>N569*SQRT((M569/L569)^2+(NegControl_forPlaque6!$AI$5/NegControl_forPlaque6!$AH$5)^2)</f>
        <v>2.5109712219509615E-4</v>
      </c>
      <c r="P569">
        <v>0.79836830000000003</v>
      </c>
      <c r="Q569">
        <v>2012</v>
      </c>
      <c r="R569">
        <v>185816</v>
      </c>
      <c r="S569">
        <v>1.1169999999999999E-2</v>
      </c>
      <c r="T569" s="51">
        <v>100</v>
      </c>
      <c r="U569" s="51">
        <v>0.95352170000000003</v>
      </c>
      <c r="V569" s="51">
        <v>1.101845</v>
      </c>
      <c r="W569" s="51">
        <v>126</v>
      </c>
      <c r="X569" s="51">
        <v>226</v>
      </c>
      <c r="Y569" s="51">
        <v>1360</v>
      </c>
      <c r="Z569" s="51">
        <v>-3303</v>
      </c>
    </row>
    <row r="570" spans="1:26" x14ac:dyDescent="0.25">
      <c r="A570" t="s">
        <v>645</v>
      </c>
      <c r="B570">
        <v>564</v>
      </c>
      <c r="C570" t="s">
        <v>82</v>
      </c>
      <c r="D570">
        <v>12144.72</v>
      </c>
      <c r="E570">
        <v>131.36000000000001</v>
      </c>
      <c r="F570">
        <v>13504.24</v>
      </c>
      <c r="G570">
        <v>146</v>
      </c>
      <c r="H570">
        <v>18.8</v>
      </c>
      <c r="I570">
        <v>551627.4</v>
      </c>
      <c r="J570" s="12">
        <v>-32.102119999999999</v>
      </c>
      <c r="K570" s="12">
        <v>22.778919999999999</v>
      </c>
      <c r="L570" s="12">
        <f>(J570/1000+1)*NegControl_forPlaque6!$AH$5</f>
        <v>1.0811419319599998E-2</v>
      </c>
      <c r="M570" s="12">
        <f>(NegControl_forPlaque6!$AH$5*K570)/1000</f>
        <v>2.5444053639999998E-4</v>
      </c>
      <c r="N570" s="14">
        <f>L570*($K$1/NegControl_forPlaque6!$AH$5)</f>
        <v>1.0766383537263623E-2</v>
      </c>
      <c r="O570" s="14">
        <f>N570*SQRT((M570/L570)^2+(NegControl_forPlaque6!$AI$5/NegControl_forPlaque6!$AH$5)^2)</f>
        <v>2.6234307121197653E-4</v>
      </c>
      <c r="P570">
        <v>1.568586</v>
      </c>
      <c r="Q570">
        <v>1825</v>
      </c>
      <c r="R570">
        <v>168803</v>
      </c>
      <c r="S570">
        <v>1.1169999999999999E-2</v>
      </c>
      <c r="T570" s="51">
        <v>100</v>
      </c>
      <c r="U570" s="51">
        <v>0.95352170000000003</v>
      </c>
      <c r="V570" s="51">
        <v>1.101845</v>
      </c>
      <c r="W570" s="51">
        <v>136</v>
      </c>
      <c r="X570" s="51">
        <v>226</v>
      </c>
      <c r="Y570" s="51">
        <v>1360</v>
      </c>
      <c r="Z570" s="51">
        <v>-3302</v>
      </c>
    </row>
    <row r="571" spans="1:26" x14ac:dyDescent="0.25">
      <c r="A571" t="s">
        <v>646</v>
      </c>
      <c r="B571">
        <v>565</v>
      </c>
      <c r="C571" t="s">
        <v>82</v>
      </c>
      <c r="D571">
        <v>11535.84</v>
      </c>
      <c r="E571">
        <v>122.08</v>
      </c>
      <c r="F571">
        <v>14542.24</v>
      </c>
      <c r="G571">
        <v>155.91999999999999</v>
      </c>
      <c r="H571">
        <v>16.16</v>
      </c>
      <c r="I571">
        <v>577142.6</v>
      </c>
      <c r="J571" s="12">
        <v>-40.119079999999997</v>
      </c>
      <c r="K571" s="12">
        <v>21.85885</v>
      </c>
      <c r="L571" s="12">
        <f>(J571/1000+1)*NegControl_forPlaque6!$AH$5</f>
        <v>1.07218698764E-2</v>
      </c>
      <c r="M571" s="12">
        <f>(NegControl_forPlaque6!$AH$5*K571)/1000</f>
        <v>2.4416335449999998E-4</v>
      </c>
      <c r="N571" s="14">
        <f>L571*($K$1/NegControl_forPlaque6!$AH$5)</f>
        <v>1.0677207119021133E-2</v>
      </c>
      <c r="O571" s="14">
        <f>N571*SQRT((M571/L571)^2+(NegControl_forPlaque6!$AI$5/NegControl_forPlaque6!$AH$5)^2)</f>
        <v>2.5232121230512564E-4</v>
      </c>
      <c r="P571">
        <v>1.554243</v>
      </c>
      <c r="Q571">
        <v>1949</v>
      </c>
      <c r="R571">
        <v>181778</v>
      </c>
      <c r="S571">
        <v>1.1169999999999999E-2</v>
      </c>
      <c r="T571" s="51">
        <v>100</v>
      </c>
      <c r="U571" s="51">
        <v>0.95352170000000003</v>
      </c>
      <c r="V571" s="51">
        <v>1.101845</v>
      </c>
      <c r="W571" s="51">
        <v>146</v>
      </c>
      <c r="X571" s="51">
        <v>226</v>
      </c>
      <c r="Y571" s="51">
        <v>1360</v>
      </c>
      <c r="Z571" s="51">
        <v>-3301</v>
      </c>
    </row>
    <row r="572" spans="1:26" x14ac:dyDescent="0.25">
      <c r="A572" t="s">
        <v>647</v>
      </c>
      <c r="B572">
        <v>566</v>
      </c>
      <c r="C572" t="s">
        <v>82</v>
      </c>
      <c r="D572">
        <v>12177.52</v>
      </c>
      <c r="E572">
        <v>129.44</v>
      </c>
      <c r="F572">
        <v>8938.7199999999993</v>
      </c>
      <c r="G572">
        <v>100</v>
      </c>
      <c r="H572">
        <v>14.8</v>
      </c>
      <c r="I572">
        <v>570858.5</v>
      </c>
      <c r="J572" s="12">
        <v>1.547396</v>
      </c>
      <c r="K572" s="12">
        <v>28.486049999999999</v>
      </c>
      <c r="L572" s="12">
        <f>(J572/1000+1)*NegControl_forPlaque6!$AH$5</f>
        <v>1.118728441332E-2</v>
      </c>
      <c r="M572" s="12">
        <f>(NegControl_forPlaque6!$AH$5*K572)/1000</f>
        <v>3.1818917849999996E-4</v>
      </c>
      <c r="N572" s="14">
        <f>L572*($K$1/NegControl_forPlaque6!$AH$5)</f>
        <v>1.1140682936596218E-2</v>
      </c>
      <c r="O572" s="14">
        <f>N572*SQRT((M572/L572)^2+(NegControl_forPlaque6!$AI$5/NegControl_forPlaque6!$AH$5)^2)</f>
        <v>3.2457931639708732E-4</v>
      </c>
      <c r="P572">
        <v>1.0174319999999999</v>
      </c>
      <c r="Q572">
        <v>1250</v>
      </c>
      <c r="R572">
        <v>111734</v>
      </c>
      <c r="S572">
        <v>1.1169999999999999E-2</v>
      </c>
      <c r="T572" s="51">
        <v>100</v>
      </c>
      <c r="U572" s="51">
        <v>0.95352170000000003</v>
      </c>
      <c r="V572" s="51">
        <v>1.101845</v>
      </c>
      <c r="W572" s="51">
        <v>156</v>
      </c>
      <c r="X572" s="51">
        <v>226</v>
      </c>
      <c r="Y572" s="51">
        <v>1360</v>
      </c>
      <c r="Z572" s="51">
        <v>-3300</v>
      </c>
    </row>
    <row r="573" spans="1:26" x14ac:dyDescent="0.25">
      <c r="A573" t="s">
        <v>648</v>
      </c>
      <c r="B573">
        <v>567</v>
      </c>
      <c r="C573" t="s">
        <v>82</v>
      </c>
      <c r="D573">
        <v>12237.52</v>
      </c>
      <c r="E573">
        <v>125.44</v>
      </c>
      <c r="F573">
        <v>9660.56</v>
      </c>
      <c r="G573">
        <v>102.96</v>
      </c>
      <c r="H573">
        <v>11.52</v>
      </c>
      <c r="I573">
        <v>566914.80000000005</v>
      </c>
      <c r="J573" s="12">
        <v>-45.857930000000003</v>
      </c>
      <c r="K573" s="12">
        <v>26.73781</v>
      </c>
      <c r="L573" s="12">
        <f>(J573/1000+1)*NegControl_forPlaque6!$AH$5</f>
        <v>1.0657766921899998E-2</v>
      </c>
      <c r="M573" s="12">
        <f>(NegControl_forPlaque6!$AH$5*K573)/1000</f>
        <v>2.986613377E-4</v>
      </c>
      <c r="N573" s="14">
        <f>L573*($K$1/NegControl_forPlaque6!$AH$5)</f>
        <v>1.0613371190211343E-2</v>
      </c>
      <c r="O573" s="14">
        <f>N573*SQRT((M573/L573)^2+(NegControl_forPlaque6!$AI$5/NegControl_forPlaque6!$AH$5)^2)</f>
        <v>3.0487490010248789E-4</v>
      </c>
      <c r="P573">
        <v>0.89631930000000004</v>
      </c>
      <c r="Q573">
        <v>1287</v>
      </c>
      <c r="R573">
        <v>120757</v>
      </c>
      <c r="S573">
        <v>1.1169999999999999E-2</v>
      </c>
      <c r="T573" s="51">
        <v>100</v>
      </c>
      <c r="U573" s="51">
        <v>0.95352170000000003</v>
      </c>
      <c r="V573" s="51">
        <v>1.101845</v>
      </c>
      <c r="W573" s="51">
        <v>166</v>
      </c>
      <c r="X573" s="51">
        <v>226</v>
      </c>
      <c r="Y573" s="51">
        <v>1360</v>
      </c>
      <c r="Z573" s="51">
        <v>-3299</v>
      </c>
    </row>
    <row r="574" spans="1:26" x14ac:dyDescent="0.25">
      <c r="A574" t="s">
        <v>649</v>
      </c>
      <c r="B574">
        <v>568</v>
      </c>
      <c r="C574" t="s">
        <v>82</v>
      </c>
      <c r="D574">
        <v>12081.28</v>
      </c>
      <c r="E574">
        <v>127.76</v>
      </c>
      <c r="F574">
        <v>12232.24</v>
      </c>
      <c r="G574">
        <v>138.63999999999999</v>
      </c>
      <c r="H574">
        <v>17.52</v>
      </c>
      <c r="I574">
        <v>564309.30000000005</v>
      </c>
      <c r="J574" s="12">
        <v>14.680709999999999</v>
      </c>
      <c r="K574" s="12">
        <v>24.51193</v>
      </c>
      <c r="L574" s="12">
        <f>(J574/1000+1)*NegControl_forPlaque6!$AH$5</f>
        <v>1.1333983530699998E-2</v>
      </c>
      <c r="M574" s="12">
        <f>(NegControl_forPlaque6!$AH$5*K574)/1000</f>
        <v>2.7379825809999999E-4</v>
      </c>
      <c r="N574" s="14">
        <f>L574*($K$1/NegControl_forPlaque6!$AH$5)</f>
        <v>1.1286770967741933E-2</v>
      </c>
      <c r="O574" s="14">
        <f>N574*SQRT((M574/L574)^2+(NegControl_forPlaque6!$AI$5/NegControl_forPlaque6!$AH$5)^2)</f>
        <v>2.8181907160067926E-4</v>
      </c>
      <c r="P574">
        <v>1.2330289999999999</v>
      </c>
      <c r="Q574">
        <v>1733</v>
      </c>
      <c r="R574">
        <v>152903</v>
      </c>
      <c r="S574">
        <v>1.1169999999999999E-2</v>
      </c>
      <c r="T574" s="51">
        <v>100</v>
      </c>
      <c r="U574" s="51">
        <v>0.95352170000000003</v>
      </c>
      <c r="V574" s="51">
        <v>1.101845</v>
      </c>
      <c r="W574" s="51">
        <v>176</v>
      </c>
      <c r="X574" s="51">
        <v>226</v>
      </c>
      <c r="Y574" s="51">
        <v>1360</v>
      </c>
      <c r="Z574" s="51">
        <v>-3298</v>
      </c>
    </row>
    <row r="575" spans="1:26" x14ac:dyDescent="0.25">
      <c r="A575" t="s">
        <v>650</v>
      </c>
      <c r="B575">
        <v>569</v>
      </c>
      <c r="C575" t="s">
        <v>82</v>
      </c>
      <c r="D575">
        <v>13156.16</v>
      </c>
      <c r="E575">
        <v>134.72</v>
      </c>
      <c r="F575">
        <v>5872.72</v>
      </c>
      <c r="G575">
        <v>65.040000000000006</v>
      </c>
      <c r="H575">
        <v>7.6</v>
      </c>
      <c r="I575">
        <v>546402.9</v>
      </c>
      <c r="J575" s="12">
        <v>-8.5106369999999991</v>
      </c>
      <c r="K575" s="12">
        <v>34.96508</v>
      </c>
      <c r="L575" s="12">
        <f>(J575/1000+1)*NegControl_forPlaque6!$AH$5</f>
        <v>1.107493618471E-2</v>
      </c>
      <c r="M575" s="12">
        <f>(NegControl_forPlaque6!$AH$5*K575)/1000</f>
        <v>3.9055994359999996E-4</v>
      </c>
      <c r="N575" s="14">
        <f>L575*($K$1/NegControl_forPlaque6!$AH$5)</f>
        <v>1.1028802703003335E-2</v>
      </c>
      <c r="O575" s="14">
        <f>N575*SQRT((M575/L575)^2+(NegControl_forPlaque6!$AI$5/NegControl_forPlaque6!$AH$5)^2)</f>
        <v>3.9511910605496579E-4</v>
      </c>
      <c r="P575">
        <v>1.0376669999999999</v>
      </c>
      <c r="Q575">
        <v>813</v>
      </c>
      <c r="R575">
        <v>73409</v>
      </c>
      <c r="S575">
        <v>1.1169999999999999E-2</v>
      </c>
      <c r="T575" s="51">
        <v>100</v>
      </c>
      <c r="U575" s="51">
        <v>0.95352170000000003</v>
      </c>
      <c r="V575" s="51">
        <v>1.101845</v>
      </c>
      <c r="W575" s="51">
        <v>186</v>
      </c>
      <c r="X575" s="51">
        <v>226</v>
      </c>
      <c r="Y575" s="51">
        <v>1360</v>
      </c>
      <c r="Z575" s="51">
        <v>-3297</v>
      </c>
    </row>
    <row r="576" spans="1:26" x14ac:dyDescent="0.25">
      <c r="A576" t="s">
        <v>651</v>
      </c>
      <c r="B576">
        <v>570</v>
      </c>
      <c r="C576" t="s">
        <v>82</v>
      </c>
      <c r="D576">
        <v>12533.04</v>
      </c>
      <c r="E576">
        <v>134.96</v>
      </c>
      <c r="F576">
        <v>10720.4</v>
      </c>
      <c r="G576">
        <v>120.8</v>
      </c>
      <c r="H576">
        <v>14</v>
      </c>
      <c r="I576">
        <v>551483.69999999995</v>
      </c>
      <c r="J576" s="12">
        <v>8.7947030000000002</v>
      </c>
      <c r="K576" s="12">
        <v>26.10643</v>
      </c>
      <c r="L576" s="12">
        <f>(J576/1000+1)*NegControl_forPlaque6!$AH$5</f>
        <v>1.1268236832509999E-2</v>
      </c>
      <c r="M576" s="12">
        <f>(NegControl_forPlaque6!$AH$5*K576)/1000</f>
        <v>2.9160882309999995E-4</v>
      </c>
      <c r="N576" s="14">
        <f>L576*($K$1/NegControl_forPlaque6!$AH$5)</f>
        <v>1.1221298142380421E-2</v>
      </c>
      <c r="O576" s="14">
        <f>N576*SQRT((M576/L576)^2+(NegControl_forPlaque6!$AI$5/NegControl_forPlaque6!$AH$5)^2)</f>
        <v>2.9891424210304627E-4</v>
      </c>
      <c r="P576">
        <v>1.158579</v>
      </c>
      <c r="Q576">
        <v>1510</v>
      </c>
      <c r="R576">
        <v>134005</v>
      </c>
      <c r="S576">
        <v>1.1169999999999999E-2</v>
      </c>
      <c r="T576" s="51">
        <v>100</v>
      </c>
      <c r="U576" s="51">
        <v>0.95352170000000003</v>
      </c>
      <c r="V576" s="51">
        <v>1.101845</v>
      </c>
      <c r="W576" s="51">
        <v>196</v>
      </c>
      <c r="X576" s="51">
        <v>226</v>
      </c>
      <c r="Y576" s="51">
        <v>1360</v>
      </c>
      <c r="Z576" s="51">
        <v>-3296</v>
      </c>
    </row>
    <row r="577" spans="1:26" x14ac:dyDescent="0.25">
      <c r="A577" t="s">
        <v>652</v>
      </c>
      <c r="B577">
        <v>571</v>
      </c>
      <c r="C577" t="s">
        <v>82</v>
      </c>
      <c r="D577">
        <v>12447.76</v>
      </c>
      <c r="E577">
        <v>128.56</v>
      </c>
      <c r="F577">
        <v>12130.24</v>
      </c>
      <c r="G577">
        <v>128.24</v>
      </c>
      <c r="H577">
        <v>17.84</v>
      </c>
      <c r="I577">
        <v>550327.19999999995</v>
      </c>
      <c r="J577" s="12">
        <v>-53.542879999999997</v>
      </c>
      <c r="K577" s="12">
        <v>23.7639</v>
      </c>
      <c r="L577" s="12">
        <f>(J577/1000+1)*NegControl_forPlaque6!$AH$5</f>
        <v>1.0571926030399999E-2</v>
      </c>
      <c r="M577" s="12">
        <f>(NegControl_forPlaque6!$AH$5*K577)/1000</f>
        <v>2.6544276299999994E-4</v>
      </c>
      <c r="N577" s="14">
        <f>L577*($K$1/NegControl_forPlaque6!$AH$5)</f>
        <v>1.0527887875417129E-2</v>
      </c>
      <c r="O577" s="14">
        <f>N577*SQRT((M577/L577)^2+(NegControl_forPlaque6!$AI$5/NegControl_forPlaque6!$AH$5)^2)</f>
        <v>2.725687016072236E-4</v>
      </c>
      <c r="P577">
        <v>1.237168</v>
      </c>
      <c r="Q577">
        <v>1603</v>
      </c>
      <c r="R577">
        <v>151628</v>
      </c>
      <c r="S577">
        <v>1.1169999999999999E-2</v>
      </c>
      <c r="T577" s="51">
        <v>100</v>
      </c>
      <c r="U577" s="51">
        <v>0.95352170000000003</v>
      </c>
      <c r="V577" s="51">
        <v>1.101845</v>
      </c>
      <c r="W577" s="51">
        <v>206</v>
      </c>
      <c r="X577" s="51">
        <v>226</v>
      </c>
      <c r="Y577" s="51">
        <v>1360</v>
      </c>
      <c r="Z577" s="51">
        <v>-3295</v>
      </c>
    </row>
    <row r="578" spans="1:26" x14ac:dyDescent="0.25">
      <c r="A578" t="s">
        <v>653</v>
      </c>
      <c r="B578">
        <v>572</v>
      </c>
      <c r="C578" t="s">
        <v>82</v>
      </c>
      <c r="D578">
        <v>13725.92</v>
      </c>
      <c r="E578">
        <v>137.28</v>
      </c>
      <c r="F578">
        <v>4379.28</v>
      </c>
      <c r="G578">
        <v>46.8</v>
      </c>
      <c r="H578">
        <v>5.04</v>
      </c>
      <c r="I578">
        <v>527590.9</v>
      </c>
      <c r="J578" s="12">
        <v>-43.268729999999998</v>
      </c>
      <c r="K578" s="12">
        <v>39.766770000000001</v>
      </c>
      <c r="L578" s="12">
        <f>(J578/1000+1)*NegControl_forPlaque6!$AH$5</f>
        <v>1.06866882859E-2</v>
      </c>
      <c r="M578" s="12">
        <f>(NegControl_forPlaque6!$AH$5*K578)/1000</f>
        <v>4.4419482090000002E-4</v>
      </c>
      <c r="N578" s="14">
        <f>L578*($K$1/NegControl_forPlaque6!$AH$5)</f>
        <v>1.0642172080088986E-2</v>
      </c>
      <c r="O578" s="14">
        <f>N578*SQRT((M578/L578)^2+(NegControl_forPlaque6!$AI$5/NegControl_forPlaque6!$AH$5)^2)</f>
        <v>4.4742010600773403E-4</v>
      </c>
      <c r="P578">
        <v>1.0837650000000001</v>
      </c>
      <c r="Q578">
        <v>585</v>
      </c>
      <c r="R578">
        <v>54741</v>
      </c>
      <c r="S578">
        <v>1.1169999999999999E-2</v>
      </c>
      <c r="T578" s="51">
        <v>100</v>
      </c>
      <c r="U578" s="51">
        <v>0.95352170000000003</v>
      </c>
      <c r="V578" s="51">
        <v>1.101845</v>
      </c>
      <c r="W578" s="51">
        <v>216</v>
      </c>
      <c r="X578" s="51">
        <v>226</v>
      </c>
      <c r="Y578" s="51">
        <v>1360</v>
      </c>
      <c r="Z578" s="51">
        <v>-3294</v>
      </c>
    </row>
    <row r="579" spans="1:26" x14ac:dyDescent="0.25">
      <c r="A579" t="s">
        <v>654</v>
      </c>
      <c r="B579">
        <v>573</v>
      </c>
      <c r="C579" t="s">
        <v>82</v>
      </c>
      <c r="D579">
        <v>13056.24</v>
      </c>
      <c r="E579">
        <v>140.32</v>
      </c>
      <c r="F579">
        <v>8960.32</v>
      </c>
      <c r="G579">
        <v>95.52</v>
      </c>
      <c r="H579">
        <v>16.079999999999998</v>
      </c>
      <c r="I579">
        <v>532487.30000000005</v>
      </c>
      <c r="J579" s="12">
        <v>-45.628140000000002</v>
      </c>
      <c r="K579" s="12">
        <v>27.766300000000001</v>
      </c>
      <c r="L579" s="12">
        <f>(J579/1000+1)*NegControl_forPlaque6!$AH$5</f>
        <v>1.06603336762E-2</v>
      </c>
      <c r="M579" s="12">
        <f>(NegControl_forPlaque6!$AH$5*K579)/1000</f>
        <v>3.1014957100000001E-4</v>
      </c>
      <c r="N579" s="14">
        <f>L579*($K$1/NegControl_forPlaque6!$AH$5)</f>
        <v>1.061592725250278E-2</v>
      </c>
      <c r="O579" s="14">
        <f>N579*SQRT((M579/L579)^2+(NegControl_forPlaque6!$AI$5/NegControl_forPlaque6!$AH$5)^2)</f>
        <v>3.1604886042933529E-4</v>
      </c>
      <c r="P579">
        <v>1.5948100000000001</v>
      </c>
      <c r="Q579">
        <v>1194</v>
      </c>
      <c r="R579">
        <v>112004</v>
      </c>
      <c r="S579">
        <v>1.1169999999999999E-2</v>
      </c>
      <c r="T579" s="51">
        <v>100</v>
      </c>
      <c r="U579" s="51">
        <v>0.95352170000000003</v>
      </c>
      <c r="V579" s="51">
        <v>1.101845</v>
      </c>
      <c r="W579" s="51">
        <v>226</v>
      </c>
      <c r="X579" s="51">
        <v>226</v>
      </c>
      <c r="Y579" s="51">
        <v>1360</v>
      </c>
      <c r="Z579" s="51">
        <v>-3293</v>
      </c>
    </row>
    <row r="580" spans="1:26" x14ac:dyDescent="0.25">
      <c r="A580" t="s">
        <v>655</v>
      </c>
      <c r="B580">
        <v>574</v>
      </c>
      <c r="C580" t="s">
        <v>82</v>
      </c>
      <c r="D580">
        <v>13778.08</v>
      </c>
      <c r="E580">
        <v>144.80000000000001</v>
      </c>
      <c r="F580">
        <v>5567.28</v>
      </c>
      <c r="G580">
        <v>62.16</v>
      </c>
      <c r="H580">
        <v>8.48</v>
      </c>
      <c r="I580">
        <v>517068.3</v>
      </c>
      <c r="J580" s="12">
        <v>-0.42639070000000001</v>
      </c>
      <c r="K580" s="12">
        <v>36.059139999999999</v>
      </c>
      <c r="L580" s="12">
        <f>(J580/1000+1)*NegControl_forPlaque6!$AH$5</f>
        <v>1.1165237215881E-2</v>
      </c>
      <c r="M580" s="12">
        <f>(NegControl_forPlaque6!$AH$5*K580)/1000</f>
        <v>4.0278059379999999E-4</v>
      </c>
      <c r="N580" s="14">
        <f>L580*($K$1/NegControl_forPlaque6!$AH$5)</f>
        <v>1.1118727578420466E-2</v>
      </c>
      <c r="O580" s="14">
        <f>N580*SQRT((M580/L580)^2+(NegControl_forPlaque6!$AI$5/NegControl_forPlaque6!$AH$5)^2)</f>
        <v>4.0720149529645391E-4</v>
      </c>
      <c r="P580">
        <v>1.1727860000000001</v>
      </c>
      <c r="Q580">
        <v>777</v>
      </c>
      <c r="R580">
        <v>69591</v>
      </c>
      <c r="S580">
        <v>1.1169999999999999E-2</v>
      </c>
      <c r="T580" s="51">
        <v>100</v>
      </c>
      <c r="U580" s="51">
        <v>0.95352170000000003</v>
      </c>
      <c r="V580" s="51">
        <v>1.101845</v>
      </c>
      <c r="W580" s="51">
        <v>236</v>
      </c>
      <c r="X580" s="51">
        <v>226</v>
      </c>
      <c r="Y580" s="51">
        <v>1360</v>
      </c>
      <c r="Z580" s="51">
        <v>-3292</v>
      </c>
    </row>
    <row r="581" spans="1:26" x14ac:dyDescent="0.25">
      <c r="A581" t="s">
        <v>656</v>
      </c>
      <c r="B581">
        <v>575</v>
      </c>
      <c r="C581" t="s">
        <v>82</v>
      </c>
      <c r="D581">
        <v>13229.84</v>
      </c>
      <c r="E581">
        <v>136.80000000000001</v>
      </c>
      <c r="F581">
        <v>10402.24</v>
      </c>
      <c r="G581">
        <v>117.2</v>
      </c>
      <c r="H581">
        <v>19.52</v>
      </c>
      <c r="I581">
        <v>520675.8</v>
      </c>
      <c r="J581" s="12">
        <v>8.6664700000000003</v>
      </c>
      <c r="K581" s="12">
        <v>26.500959999999999</v>
      </c>
      <c r="L581" s="12">
        <f>(J581/1000+1)*NegControl_forPlaque6!$AH$5</f>
        <v>1.1266804469900001E-2</v>
      </c>
      <c r="M581" s="12">
        <f>(NegControl_forPlaque6!$AH$5*K581)/1000</f>
        <v>2.9601572319999994E-4</v>
      </c>
      <c r="N581" s="14">
        <f>L581*($K$1/NegControl_forPlaque6!$AH$5)</f>
        <v>1.1219871746384872E-2</v>
      </c>
      <c r="O581" s="14">
        <f>N581*SQRT((M581/L581)^2+(NegControl_forPlaque6!$AI$5/NegControl_forPlaque6!$AH$5)^2)</f>
        <v>3.0317737541422836E-4</v>
      </c>
      <c r="P581">
        <v>1.0394969999999999</v>
      </c>
      <c r="Q581">
        <v>1465</v>
      </c>
      <c r="R581">
        <v>130028</v>
      </c>
      <c r="S581">
        <v>1.1169999999999999E-2</v>
      </c>
      <c r="T581" s="51">
        <v>100</v>
      </c>
      <c r="U581" s="51">
        <v>0.95352170000000003</v>
      </c>
      <c r="V581" s="51">
        <v>1.101845</v>
      </c>
      <c r="W581" s="51">
        <v>246</v>
      </c>
      <c r="X581" s="51">
        <v>226</v>
      </c>
      <c r="Y581" s="51">
        <v>1360</v>
      </c>
      <c r="Z581" s="51">
        <v>-3291</v>
      </c>
    </row>
    <row r="582" spans="1:26" x14ac:dyDescent="0.25">
      <c r="A582" t="s">
        <v>657</v>
      </c>
      <c r="B582">
        <v>576</v>
      </c>
      <c r="C582" t="s">
        <v>82</v>
      </c>
      <c r="D582">
        <v>12536.4</v>
      </c>
      <c r="E582">
        <v>127.04</v>
      </c>
      <c r="F582">
        <v>5945.04</v>
      </c>
      <c r="G582">
        <v>58.08</v>
      </c>
      <c r="H582">
        <v>12.8</v>
      </c>
      <c r="I582">
        <v>557928.4</v>
      </c>
      <c r="J582" s="12">
        <v>-125.3815</v>
      </c>
      <c r="K582" s="12">
        <v>32.618310000000001</v>
      </c>
      <c r="L582" s="12">
        <f>(J582/1000+1)*NegControl_forPlaque6!$AH$5</f>
        <v>9.7694886449999994E-3</v>
      </c>
      <c r="M582" s="12">
        <f>(NegControl_forPlaque6!$AH$5*K582)/1000</f>
        <v>3.6434652270000002E-4</v>
      </c>
      <c r="N582" s="14">
        <f>L582*($K$1/NegControl_forPlaque6!$AH$5)</f>
        <v>9.7287931034482737E-3</v>
      </c>
      <c r="O582" s="14">
        <f>N582*SQRT((M582/L582)^2+(NegControl_forPlaque6!$AI$5/NegControl_forPlaque6!$AH$5)^2)</f>
        <v>3.6799308502375859E-4</v>
      </c>
      <c r="P582">
        <v>1.6182460000000001</v>
      </c>
      <c r="Q582">
        <v>726</v>
      </c>
      <c r="R582">
        <v>74313</v>
      </c>
      <c r="S582">
        <v>1.1169999999999999E-2</v>
      </c>
      <c r="T582" s="51">
        <v>100</v>
      </c>
      <c r="U582" s="51">
        <v>0.95352170000000003</v>
      </c>
      <c r="V582" s="51">
        <v>1.101845</v>
      </c>
      <c r="W582" s="51">
        <v>6</v>
      </c>
      <c r="X582" s="51">
        <v>236</v>
      </c>
      <c r="Y582" s="51">
        <v>1359</v>
      </c>
      <c r="Z582" s="51">
        <v>-3314</v>
      </c>
    </row>
    <row r="583" spans="1:26" x14ac:dyDescent="0.25">
      <c r="A583" t="s">
        <v>658</v>
      </c>
      <c r="B583">
        <v>577</v>
      </c>
      <c r="C583" t="s">
        <v>82</v>
      </c>
      <c r="D583">
        <v>12284.4</v>
      </c>
      <c r="E583">
        <v>126.8</v>
      </c>
      <c r="F583">
        <v>7497.84</v>
      </c>
      <c r="G583">
        <v>75.44</v>
      </c>
      <c r="H583">
        <v>13.44</v>
      </c>
      <c r="I583">
        <v>548615.4</v>
      </c>
      <c r="J583" s="12">
        <v>-99.233220000000003</v>
      </c>
      <c r="K583" s="12">
        <v>29.4802</v>
      </c>
      <c r="L583" s="12">
        <f>(J583/1000+1)*NegControl_forPlaque6!$AH$5</f>
        <v>1.0061564932599999E-2</v>
      </c>
      <c r="M583" s="12">
        <f>(NegControl_forPlaque6!$AH$5*K583)/1000</f>
        <v>3.2929383400000001E-4</v>
      </c>
      <c r="N583" s="14">
        <f>L583*($K$1/NegControl_forPlaque6!$AH$5)</f>
        <v>1.0019652725250277E-2</v>
      </c>
      <c r="O583" s="14">
        <f>N583*SQRT((M583/L583)^2+(NegControl_forPlaque6!$AI$5/NegControl_forPlaque6!$AH$5)^2)</f>
        <v>3.3397026323847778E-4</v>
      </c>
      <c r="P583">
        <v>0.97358610000000001</v>
      </c>
      <c r="Q583">
        <v>943</v>
      </c>
      <c r="R583">
        <v>93723</v>
      </c>
      <c r="S583">
        <v>1.1169999999999999E-2</v>
      </c>
      <c r="T583" s="51">
        <v>100</v>
      </c>
      <c r="U583" s="51">
        <v>0.95352170000000003</v>
      </c>
      <c r="V583" s="51">
        <v>1.101845</v>
      </c>
      <c r="W583" s="51">
        <v>16</v>
      </c>
      <c r="X583" s="51">
        <v>236</v>
      </c>
      <c r="Y583" s="51">
        <v>1359</v>
      </c>
      <c r="Z583" s="51">
        <v>-3313</v>
      </c>
    </row>
    <row r="584" spans="1:26" x14ac:dyDescent="0.25">
      <c r="A584" t="s">
        <v>659</v>
      </c>
      <c r="B584">
        <v>578</v>
      </c>
      <c r="C584" t="s">
        <v>82</v>
      </c>
      <c r="D584">
        <v>12219.2</v>
      </c>
      <c r="E584">
        <v>124.56</v>
      </c>
      <c r="F584">
        <v>10669.92</v>
      </c>
      <c r="G584">
        <v>106.64</v>
      </c>
      <c r="H584">
        <v>12.48</v>
      </c>
      <c r="I584">
        <v>546119.1</v>
      </c>
      <c r="J584" s="12">
        <v>-105.2415</v>
      </c>
      <c r="K584" s="12">
        <v>24.629200000000001</v>
      </c>
      <c r="L584" s="12">
        <f>(J584/1000+1)*NegControl_forPlaque6!$AH$5</f>
        <v>9.9944524449999995E-3</v>
      </c>
      <c r="M584" s="12">
        <f>(NegControl_forPlaque6!$AH$5*K584)/1000</f>
        <v>2.7510816399999998E-4</v>
      </c>
      <c r="N584" s="14">
        <f>L584*($K$1/NegControl_forPlaque6!$AH$5)</f>
        <v>9.9528197997775288E-3</v>
      </c>
      <c r="O584" s="14">
        <f>N584*SQRT((M584/L584)^2+(NegControl_forPlaque6!$AI$5/NegControl_forPlaque6!$AH$5)^2)</f>
        <v>2.8107874277735349E-4</v>
      </c>
      <c r="P584">
        <v>0.58580469999999996</v>
      </c>
      <c r="Q584">
        <v>1333</v>
      </c>
      <c r="R584">
        <v>133374</v>
      </c>
      <c r="S584">
        <v>1.1169999999999999E-2</v>
      </c>
      <c r="T584" s="51">
        <v>100</v>
      </c>
      <c r="U584" s="51">
        <v>0.95352170000000003</v>
      </c>
      <c r="V584" s="51">
        <v>1.101845</v>
      </c>
      <c r="W584" s="51">
        <v>26</v>
      </c>
      <c r="X584" s="51">
        <v>236</v>
      </c>
      <c r="Y584" s="51">
        <v>1359</v>
      </c>
      <c r="Z584" s="51">
        <v>-3312</v>
      </c>
    </row>
    <row r="585" spans="1:26" x14ac:dyDescent="0.25">
      <c r="A585" t="s">
        <v>660</v>
      </c>
      <c r="B585">
        <v>579</v>
      </c>
      <c r="C585" t="s">
        <v>82</v>
      </c>
      <c r="D585">
        <v>12839.6</v>
      </c>
      <c r="E585">
        <v>136.88</v>
      </c>
      <c r="F585">
        <v>8817.6</v>
      </c>
      <c r="G585">
        <v>94.88</v>
      </c>
      <c r="H585">
        <v>9.44</v>
      </c>
      <c r="I585">
        <v>541212.6</v>
      </c>
      <c r="J585" s="12">
        <v>-36.67877</v>
      </c>
      <c r="K585" s="12">
        <v>28.122430000000001</v>
      </c>
      <c r="L585" s="12">
        <f>(J585/1000+1)*NegControl_forPlaque6!$AH$5</f>
        <v>1.07602981391E-2</v>
      </c>
      <c r="M585" s="12">
        <f>(NegControl_forPlaque6!$AH$5*K585)/1000</f>
        <v>3.1412754310000001E-4</v>
      </c>
      <c r="N585" s="14">
        <f>L585*($K$1/NegControl_forPlaque6!$AH$5)</f>
        <v>1.071547530589544E-2</v>
      </c>
      <c r="O585" s="14">
        <f>N585*SQRT((M585/L585)^2+(NegControl_forPlaque6!$AI$5/NegControl_forPlaque6!$AH$5)^2)</f>
        <v>3.2005353924954302E-4</v>
      </c>
      <c r="P585">
        <v>1.199827</v>
      </c>
      <c r="Q585">
        <v>1186</v>
      </c>
      <c r="R585">
        <v>110220</v>
      </c>
      <c r="S585">
        <v>1.1169999999999999E-2</v>
      </c>
      <c r="T585" s="51">
        <v>100</v>
      </c>
      <c r="U585" s="51">
        <v>0.95352170000000003</v>
      </c>
      <c r="V585" s="51">
        <v>1.101845</v>
      </c>
      <c r="W585" s="51">
        <v>36</v>
      </c>
      <c r="X585" s="51">
        <v>236</v>
      </c>
      <c r="Y585" s="51">
        <v>1359</v>
      </c>
      <c r="Z585" s="51">
        <v>-3311</v>
      </c>
    </row>
    <row r="586" spans="1:26" x14ac:dyDescent="0.25">
      <c r="A586" t="s">
        <v>661</v>
      </c>
      <c r="B586">
        <v>580</v>
      </c>
      <c r="C586" t="s">
        <v>82</v>
      </c>
      <c r="D586">
        <v>13384.16</v>
      </c>
      <c r="E586">
        <v>144.4</v>
      </c>
      <c r="F586">
        <v>9404.4</v>
      </c>
      <c r="G586">
        <v>101.6</v>
      </c>
      <c r="H586">
        <v>9.36</v>
      </c>
      <c r="I586">
        <v>539751.4</v>
      </c>
      <c r="J586" s="12">
        <v>-32.815240000000003</v>
      </c>
      <c r="K586" s="12">
        <v>27.286069999999999</v>
      </c>
      <c r="L586" s="12">
        <f>(J586/1000+1)*NegControl_forPlaque6!$AH$5</f>
        <v>1.08034537692E-2</v>
      </c>
      <c r="M586" s="12">
        <f>(NegControl_forPlaque6!$AH$5*K586)/1000</f>
        <v>3.0478540189999995E-4</v>
      </c>
      <c r="N586" s="14">
        <f>L586*($K$1/NegControl_forPlaque6!$AH$5)</f>
        <v>1.0758451167964403E-2</v>
      </c>
      <c r="O586" s="14">
        <f>N586*SQRT((M586/L586)^2+(NegControl_forPlaque6!$AI$5/NegControl_forPlaque6!$AH$5)^2)</f>
        <v>3.1102598809996707E-4</v>
      </c>
      <c r="P586">
        <v>2.4249839999999998</v>
      </c>
      <c r="Q586">
        <v>1270</v>
      </c>
      <c r="R586">
        <v>117555</v>
      </c>
      <c r="S586">
        <v>1.1169999999999999E-2</v>
      </c>
      <c r="T586" s="51">
        <v>100</v>
      </c>
      <c r="U586" s="51">
        <v>0.95352170000000003</v>
      </c>
      <c r="V586" s="51">
        <v>1.101845</v>
      </c>
      <c r="W586" s="51">
        <v>46</v>
      </c>
      <c r="X586" s="51">
        <v>236</v>
      </c>
      <c r="Y586" s="51">
        <v>1359</v>
      </c>
      <c r="Z586" s="51">
        <v>-3310</v>
      </c>
    </row>
    <row r="587" spans="1:26" x14ac:dyDescent="0.25">
      <c r="A587" t="s">
        <v>662</v>
      </c>
      <c r="B587">
        <v>581</v>
      </c>
      <c r="C587" t="s">
        <v>82</v>
      </c>
      <c r="D587">
        <v>13223.04</v>
      </c>
      <c r="E587">
        <v>143.52000000000001</v>
      </c>
      <c r="F587">
        <v>11170.24</v>
      </c>
      <c r="G587">
        <v>120.4</v>
      </c>
      <c r="H587">
        <v>13.28</v>
      </c>
      <c r="I587">
        <v>542132.4</v>
      </c>
      <c r="J587" s="12">
        <v>-35.036659999999998</v>
      </c>
      <c r="K587" s="12">
        <v>25.00752</v>
      </c>
      <c r="L587" s="12">
        <f>(J587/1000+1)*NegControl_forPlaque6!$AH$5</f>
        <v>1.0778640507799999E-2</v>
      </c>
      <c r="M587" s="12">
        <f>(NegControl_forPlaque6!$AH$5*K587)/1000</f>
        <v>2.7933399839999998E-4</v>
      </c>
      <c r="N587" s="14">
        <f>L587*($K$1/NegControl_forPlaque6!$AH$5)</f>
        <v>1.0733741268075638E-2</v>
      </c>
      <c r="O587" s="14">
        <f>N587*SQRT((M587/L587)^2+(NegControl_forPlaque6!$AI$5/NegControl_forPlaque6!$AH$5)^2)</f>
        <v>2.8630914866053733E-4</v>
      </c>
      <c r="P587">
        <v>0.9457776</v>
      </c>
      <c r="Q587">
        <v>1505</v>
      </c>
      <c r="R587">
        <v>139628</v>
      </c>
      <c r="S587">
        <v>1.1169999999999999E-2</v>
      </c>
      <c r="T587" s="51">
        <v>100</v>
      </c>
      <c r="U587" s="51">
        <v>0.95352170000000003</v>
      </c>
      <c r="V587" s="51">
        <v>1.101845</v>
      </c>
      <c r="W587" s="51">
        <v>56</v>
      </c>
      <c r="X587" s="51">
        <v>236</v>
      </c>
      <c r="Y587" s="51">
        <v>1359</v>
      </c>
      <c r="Z587" s="51">
        <v>-3309</v>
      </c>
    </row>
    <row r="588" spans="1:26" x14ac:dyDescent="0.25">
      <c r="A588" t="s">
        <v>663</v>
      </c>
      <c r="B588">
        <v>582</v>
      </c>
      <c r="C588" t="s">
        <v>82</v>
      </c>
      <c r="D588">
        <v>12361.28</v>
      </c>
      <c r="E588">
        <v>131.6</v>
      </c>
      <c r="F588">
        <v>16449.439999999999</v>
      </c>
      <c r="G588">
        <v>175.76</v>
      </c>
      <c r="H588">
        <v>17.04</v>
      </c>
      <c r="I588">
        <v>552394.4</v>
      </c>
      <c r="J588" s="12">
        <v>-43.432229999999997</v>
      </c>
      <c r="K588" s="12">
        <v>20.516749999999998</v>
      </c>
      <c r="L588" s="12">
        <f>(J588/1000+1)*NegControl_forPlaque6!$AH$5</f>
        <v>1.06848619909E-2</v>
      </c>
      <c r="M588" s="12">
        <f>(NegControl_forPlaque6!$AH$5*K588)/1000</f>
        <v>2.2917209749999997E-4</v>
      </c>
      <c r="N588" s="14">
        <f>L588*($K$1/NegControl_forPlaque6!$AH$5)</f>
        <v>1.0640353392658508E-2</v>
      </c>
      <c r="O588" s="14">
        <f>N588*SQRT((M588/L588)^2+(NegControl_forPlaque6!$AI$5/NegControl_forPlaque6!$AH$5)^2)</f>
        <v>2.379028528146736E-4</v>
      </c>
      <c r="P588">
        <v>0.99900330000000004</v>
      </c>
      <c r="Q588">
        <v>2197</v>
      </c>
      <c r="R588">
        <v>205618</v>
      </c>
      <c r="S588">
        <v>1.1169999999999999E-2</v>
      </c>
      <c r="T588" s="51">
        <v>100</v>
      </c>
      <c r="U588" s="51">
        <v>0.95352170000000003</v>
      </c>
      <c r="V588" s="51">
        <v>1.101845</v>
      </c>
      <c r="W588" s="51">
        <v>66</v>
      </c>
      <c r="X588" s="51">
        <v>236</v>
      </c>
      <c r="Y588" s="51">
        <v>1359</v>
      </c>
      <c r="Z588" s="51">
        <v>-3309</v>
      </c>
    </row>
    <row r="589" spans="1:26" x14ac:dyDescent="0.25">
      <c r="A589" t="s">
        <v>664</v>
      </c>
      <c r="B589">
        <v>583</v>
      </c>
      <c r="C589" t="s">
        <v>82</v>
      </c>
      <c r="D589">
        <v>12153.68</v>
      </c>
      <c r="E589">
        <v>131.76</v>
      </c>
      <c r="F589">
        <v>15870.8</v>
      </c>
      <c r="G589">
        <v>165.36</v>
      </c>
      <c r="H589">
        <v>16.559999999999999</v>
      </c>
      <c r="I589">
        <v>556978.4</v>
      </c>
      <c r="J589" s="12">
        <v>-67.221649999999997</v>
      </c>
      <c r="K589" s="12">
        <v>20.623339999999999</v>
      </c>
      <c r="L589" s="12">
        <f>(J589/1000+1)*NegControl_forPlaque6!$AH$5</f>
        <v>1.0419134169499999E-2</v>
      </c>
      <c r="M589" s="12">
        <f>(NegControl_forPlaque6!$AH$5*K589)/1000</f>
        <v>2.3036270779999999E-4</v>
      </c>
      <c r="N589" s="14">
        <f>L589*($K$1/NegControl_forPlaque6!$AH$5)</f>
        <v>1.0375732480533926E-2</v>
      </c>
      <c r="O589" s="14">
        <f>N589*SQRT((M589/L589)^2+(NegControl_forPlaque6!$AI$5/NegControl_forPlaque6!$AH$5)^2)</f>
        <v>2.3857616750747545E-4</v>
      </c>
      <c r="P589">
        <v>1.198458</v>
      </c>
      <c r="Q589">
        <v>2067</v>
      </c>
      <c r="R589">
        <v>198385</v>
      </c>
      <c r="S589">
        <v>1.1169999999999999E-2</v>
      </c>
      <c r="T589" s="51">
        <v>100</v>
      </c>
      <c r="U589" s="51">
        <v>0.95352170000000003</v>
      </c>
      <c r="V589" s="51">
        <v>1.101845</v>
      </c>
      <c r="W589" s="51">
        <v>76</v>
      </c>
      <c r="X589" s="51">
        <v>236</v>
      </c>
      <c r="Y589" s="51">
        <v>1359</v>
      </c>
      <c r="Z589" s="51">
        <v>-3308</v>
      </c>
    </row>
    <row r="590" spans="1:26" x14ac:dyDescent="0.25">
      <c r="A590" t="s">
        <v>665</v>
      </c>
      <c r="B590">
        <v>584</v>
      </c>
      <c r="C590" t="s">
        <v>82</v>
      </c>
      <c r="D590">
        <v>12687.52</v>
      </c>
      <c r="E590">
        <v>139.68</v>
      </c>
      <c r="F590">
        <v>6064.4</v>
      </c>
      <c r="G590">
        <v>63.6</v>
      </c>
      <c r="H590">
        <v>5.6</v>
      </c>
      <c r="I590">
        <v>556033.6</v>
      </c>
      <c r="J590" s="12">
        <v>-61.107019999999999</v>
      </c>
      <c r="K590" s="12">
        <v>33.473260000000003</v>
      </c>
      <c r="L590" s="12">
        <f>(J590/1000+1)*NegControl_forPlaque6!$AH$5</f>
        <v>1.04874345866E-2</v>
      </c>
      <c r="M590" s="12">
        <f>(NegControl_forPlaque6!$AH$5*K590)/1000</f>
        <v>3.7389631420000003E-4</v>
      </c>
      <c r="N590" s="14">
        <f>L590*($K$1/NegControl_forPlaque6!$AH$5)</f>
        <v>1.0443748387096772E-2</v>
      </c>
      <c r="O590" s="14">
        <f>N590*SQRT((M590/L590)^2+(NegControl_forPlaque6!$AI$5/NegControl_forPlaque6!$AH$5)^2)</f>
        <v>3.7813418492926019E-4</v>
      </c>
      <c r="P590">
        <v>0.85567590000000004</v>
      </c>
      <c r="Q590">
        <v>795</v>
      </c>
      <c r="R590">
        <v>75805</v>
      </c>
      <c r="S590">
        <v>1.1169999999999999E-2</v>
      </c>
      <c r="T590" s="51">
        <v>100</v>
      </c>
      <c r="U590" s="51">
        <v>0.95352170000000003</v>
      </c>
      <c r="V590" s="51">
        <v>1.101845</v>
      </c>
      <c r="W590" s="51">
        <v>86</v>
      </c>
      <c r="X590" s="51">
        <v>236</v>
      </c>
      <c r="Y590" s="51">
        <v>1359</v>
      </c>
      <c r="Z590" s="51">
        <v>-3307</v>
      </c>
    </row>
    <row r="591" spans="1:26" x14ac:dyDescent="0.25">
      <c r="A591" t="s">
        <v>666</v>
      </c>
      <c r="B591">
        <v>585</v>
      </c>
      <c r="C591" t="s">
        <v>82</v>
      </c>
      <c r="D591">
        <v>11698.08</v>
      </c>
      <c r="E591">
        <v>126</v>
      </c>
      <c r="F591">
        <v>15747.28</v>
      </c>
      <c r="G591">
        <v>173.12</v>
      </c>
      <c r="H591">
        <v>14.32</v>
      </c>
      <c r="I591">
        <v>564880.9</v>
      </c>
      <c r="J591" s="12">
        <v>-15.78829</v>
      </c>
      <c r="K591" s="12">
        <v>21.273260000000001</v>
      </c>
      <c r="L591" s="12">
        <f>(J591/1000+1)*NegControl_forPlaque6!$AH$5</f>
        <v>1.09936448007E-2</v>
      </c>
      <c r="M591" s="12">
        <f>(NegControl_forPlaque6!$AH$5*K591)/1000</f>
        <v>2.376223142E-4</v>
      </c>
      <c r="N591" s="14">
        <f>L591*($K$1/NegControl_forPlaque6!$AH$5)</f>
        <v>1.0947849944382646E-2</v>
      </c>
      <c r="O591" s="14">
        <f>N591*SQRT((M591/L591)^2+(NegControl_forPlaque6!$AI$5/NegControl_forPlaque6!$AH$5)^2)</f>
        <v>2.465242198098174E-4</v>
      </c>
      <c r="P591">
        <v>1.8475280000000001</v>
      </c>
      <c r="Q591">
        <v>2164</v>
      </c>
      <c r="R591">
        <v>196841</v>
      </c>
      <c r="S591">
        <v>1.1169999999999999E-2</v>
      </c>
      <c r="T591" s="51">
        <v>100</v>
      </c>
      <c r="U591" s="51">
        <v>0.95352170000000003</v>
      </c>
      <c r="V591" s="51">
        <v>1.101845</v>
      </c>
      <c r="W591" s="51">
        <v>96</v>
      </c>
      <c r="X591" s="51">
        <v>236</v>
      </c>
      <c r="Y591" s="51">
        <v>1359</v>
      </c>
      <c r="Z591" s="51">
        <v>-3306</v>
      </c>
    </row>
    <row r="592" spans="1:26" x14ac:dyDescent="0.25">
      <c r="A592" t="s">
        <v>667</v>
      </c>
      <c r="B592">
        <v>586</v>
      </c>
      <c r="C592" t="s">
        <v>82</v>
      </c>
      <c r="D592">
        <v>11594</v>
      </c>
      <c r="E592">
        <v>113.68</v>
      </c>
      <c r="F592">
        <v>17323.68</v>
      </c>
      <c r="G592">
        <v>182</v>
      </c>
      <c r="H592">
        <v>28.48</v>
      </c>
      <c r="I592">
        <v>555107.4</v>
      </c>
      <c r="J592" s="12">
        <v>-59.458240000000004</v>
      </c>
      <c r="K592" s="12">
        <v>19.822430000000001</v>
      </c>
      <c r="L592" s="12">
        <f>(J592/1000+1)*NegControl_forPlaque6!$AH$5</f>
        <v>1.0505851459199999E-2</v>
      </c>
      <c r="M592" s="12">
        <f>(NegControl_forPlaque6!$AH$5*K592)/1000</f>
        <v>2.214165431E-4</v>
      </c>
      <c r="N592" s="14">
        <f>L592*($K$1/NegControl_forPlaque6!$AH$5)</f>
        <v>1.0462088542825361E-2</v>
      </c>
      <c r="O592" s="14">
        <f>N592*SQRT((M592/L592)^2+(NegControl_forPlaque6!$AI$5/NegControl_forPlaque6!$AH$5)^2)</f>
        <v>2.3017873980708153E-4</v>
      </c>
      <c r="P592">
        <v>2.1880600000000001</v>
      </c>
      <c r="Q592">
        <v>2275</v>
      </c>
      <c r="R592">
        <v>216546</v>
      </c>
      <c r="S592">
        <v>1.1169999999999999E-2</v>
      </c>
      <c r="T592" s="51">
        <v>100</v>
      </c>
      <c r="U592" s="51">
        <v>0.95352170000000003</v>
      </c>
      <c r="V592" s="51">
        <v>1.101845</v>
      </c>
      <c r="W592" s="51">
        <v>106</v>
      </c>
      <c r="X592" s="51">
        <v>236</v>
      </c>
      <c r="Y592" s="51">
        <v>1359</v>
      </c>
      <c r="Z592" s="51">
        <v>-3305</v>
      </c>
    </row>
    <row r="593" spans="1:26" x14ac:dyDescent="0.25">
      <c r="A593" t="s">
        <v>668</v>
      </c>
      <c r="B593">
        <v>587</v>
      </c>
      <c r="C593" t="s">
        <v>82</v>
      </c>
      <c r="D593">
        <v>11008.4</v>
      </c>
      <c r="E593">
        <v>115.68</v>
      </c>
      <c r="F593">
        <v>19265.04</v>
      </c>
      <c r="G593">
        <v>201.76</v>
      </c>
      <c r="H593">
        <v>28.96</v>
      </c>
      <c r="I593">
        <v>569829.5</v>
      </c>
      <c r="J593" s="12">
        <v>-62.412120000000002</v>
      </c>
      <c r="K593" s="12">
        <v>18.767299999999999</v>
      </c>
      <c r="L593" s="12">
        <f>(J593/1000+1)*NegControl_forPlaque6!$AH$5</f>
        <v>1.0472856619600001E-2</v>
      </c>
      <c r="M593" s="12">
        <f>(NegControl_forPlaque6!$AH$5*K593)/1000</f>
        <v>2.0963074099999998E-4</v>
      </c>
      <c r="N593" s="14">
        <f>L593*($K$1/NegControl_forPlaque6!$AH$5)</f>
        <v>1.0429231145717463E-2</v>
      </c>
      <c r="O593" s="14">
        <f>N593*SQRT((M593/L593)^2+(NegControl_forPlaque6!$AI$5/NegControl_forPlaque6!$AH$5)^2)</f>
        <v>2.1889924310811469E-4</v>
      </c>
      <c r="P593">
        <v>0.95963509999999996</v>
      </c>
      <c r="Q593">
        <v>2522</v>
      </c>
      <c r="R593">
        <v>240813</v>
      </c>
      <c r="S593">
        <v>1.1169999999999999E-2</v>
      </c>
      <c r="T593" s="51">
        <v>100</v>
      </c>
      <c r="U593" s="51">
        <v>0.95352170000000003</v>
      </c>
      <c r="V593" s="51">
        <v>1.101845</v>
      </c>
      <c r="W593" s="51">
        <v>116</v>
      </c>
      <c r="X593" s="51">
        <v>236</v>
      </c>
      <c r="Y593" s="51">
        <v>1359</v>
      </c>
      <c r="Z593" s="51">
        <v>-3304</v>
      </c>
    </row>
    <row r="594" spans="1:26" x14ac:dyDescent="0.25">
      <c r="A594" t="s">
        <v>669</v>
      </c>
      <c r="B594">
        <v>588</v>
      </c>
      <c r="C594" t="s">
        <v>82</v>
      </c>
      <c r="D594">
        <v>10990.08</v>
      </c>
      <c r="E594">
        <v>110.32</v>
      </c>
      <c r="F594">
        <v>19497.68</v>
      </c>
      <c r="G594">
        <v>211.2</v>
      </c>
      <c r="H594">
        <v>29.04</v>
      </c>
      <c r="I594">
        <v>573085.4</v>
      </c>
      <c r="J594" s="12">
        <v>-30.254390000000001</v>
      </c>
      <c r="K594" s="12">
        <v>18.97559</v>
      </c>
      <c r="L594" s="12">
        <f>(J594/1000+1)*NegControl_forPlaque6!$AH$5</f>
        <v>1.0832058463700001E-2</v>
      </c>
      <c r="M594" s="12">
        <f>(NegControl_forPlaque6!$AH$5*K594)/1000</f>
        <v>2.1195734029999999E-4</v>
      </c>
      <c r="N594" s="14">
        <f>L594*($K$1/NegControl_forPlaque6!$AH$5)</f>
        <v>1.0786936707452725E-2</v>
      </c>
      <c r="O594" s="14">
        <f>N594*SQRT((M594/L594)^2+(NegControl_forPlaque6!$AI$5/NegControl_forPlaque6!$AH$5)^2)</f>
        <v>2.2179316727545561E-4</v>
      </c>
      <c r="P594">
        <v>0.43318200000000001</v>
      </c>
      <c r="Q594">
        <v>2640</v>
      </c>
      <c r="R594">
        <v>243721</v>
      </c>
      <c r="S594">
        <v>1.1169999999999999E-2</v>
      </c>
      <c r="T594" s="51">
        <v>100</v>
      </c>
      <c r="U594" s="51">
        <v>0.95352170000000003</v>
      </c>
      <c r="V594" s="51">
        <v>1.101845</v>
      </c>
      <c r="W594" s="51">
        <v>126</v>
      </c>
      <c r="X594" s="51">
        <v>236</v>
      </c>
      <c r="Y594" s="51">
        <v>1359</v>
      </c>
      <c r="Z594" s="51">
        <v>-3303</v>
      </c>
    </row>
    <row r="595" spans="1:26" x14ac:dyDescent="0.25">
      <c r="A595" t="s">
        <v>670</v>
      </c>
      <c r="B595">
        <v>589</v>
      </c>
      <c r="C595" t="s">
        <v>82</v>
      </c>
      <c r="D595">
        <v>11868.48</v>
      </c>
      <c r="E595">
        <v>123.04</v>
      </c>
      <c r="F595">
        <v>16355.36</v>
      </c>
      <c r="G595">
        <v>172.16</v>
      </c>
      <c r="H595">
        <v>23.76</v>
      </c>
      <c r="I595">
        <v>556365.9</v>
      </c>
      <c r="J595" s="12">
        <v>-57.635359999999999</v>
      </c>
      <c r="K595" s="12">
        <v>20.420750000000002</v>
      </c>
      <c r="L595" s="12">
        <f>(J595/1000+1)*NegControl_forPlaque6!$AH$5</f>
        <v>1.0526213028799998E-2</v>
      </c>
      <c r="M595" s="12">
        <f>(NegControl_forPlaque6!$AH$5*K595)/1000</f>
        <v>2.2809977750000001E-4</v>
      </c>
      <c r="N595" s="14">
        <f>L595*($K$1/NegControl_forPlaque6!$AH$5)</f>
        <v>1.0482365294771966E-2</v>
      </c>
      <c r="O595" s="14">
        <f>N595*SQRT((M595/L595)^2+(NegControl_forPlaque6!$AI$5/NegControl_forPlaque6!$AH$5)^2)</f>
        <v>2.3659761857455983E-4</v>
      </c>
      <c r="P595">
        <v>0.4537274</v>
      </c>
      <c r="Q595">
        <v>2152</v>
      </c>
      <c r="R595">
        <v>204442</v>
      </c>
      <c r="S595">
        <v>1.1169999999999999E-2</v>
      </c>
      <c r="T595" s="51">
        <v>100</v>
      </c>
      <c r="U595" s="51">
        <v>0.95352170000000003</v>
      </c>
      <c r="V595" s="51">
        <v>1.101845</v>
      </c>
      <c r="W595" s="51">
        <v>136</v>
      </c>
      <c r="X595" s="51">
        <v>236</v>
      </c>
      <c r="Y595" s="51">
        <v>1359</v>
      </c>
      <c r="Z595" s="51">
        <v>-3302</v>
      </c>
    </row>
    <row r="596" spans="1:26" x14ac:dyDescent="0.25">
      <c r="A596" t="s">
        <v>671</v>
      </c>
      <c r="B596">
        <v>590</v>
      </c>
      <c r="C596" t="s">
        <v>82</v>
      </c>
      <c r="D596">
        <v>11735.92</v>
      </c>
      <c r="E596">
        <v>122</v>
      </c>
      <c r="F596">
        <v>11988.72</v>
      </c>
      <c r="G596">
        <v>132.4</v>
      </c>
      <c r="H596">
        <v>12.4</v>
      </c>
      <c r="I596">
        <v>575891.80000000005</v>
      </c>
      <c r="J596" s="12">
        <v>-11.305770000000001</v>
      </c>
      <c r="K596" s="12">
        <v>24.437000000000001</v>
      </c>
      <c r="L596" s="12">
        <f>(J596/1000+1)*NegControl_forPlaque6!$AH$5</f>
        <v>1.1043714549099999E-2</v>
      </c>
      <c r="M596" s="12">
        <f>(NegControl_forPlaque6!$AH$5*K596)/1000</f>
        <v>2.7296129000000004E-4</v>
      </c>
      <c r="N596" s="14">
        <f>L596*($K$1/NegControl_forPlaque6!$AH$5)</f>
        <v>1.0997711123470521E-2</v>
      </c>
      <c r="O596" s="14">
        <f>N596*SQRT((M596/L596)^2+(NegControl_forPlaque6!$AI$5/NegControl_forPlaque6!$AH$5)^2)</f>
        <v>2.8055536932623392E-4</v>
      </c>
      <c r="P596">
        <v>1.240645</v>
      </c>
      <c r="Q596">
        <v>1655</v>
      </c>
      <c r="R596">
        <v>149859</v>
      </c>
      <c r="S596">
        <v>1.1169999999999999E-2</v>
      </c>
      <c r="T596" s="51">
        <v>100</v>
      </c>
      <c r="U596" s="51">
        <v>0.95352170000000003</v>
      </c>
      <c r="V596" s="51">
        <v>1.101845</v>
      </c>
      <c r="W596" s="51">
        <v>146</v>
      </c>
      <c r="X596" s="51">
        <v>236</v>
      </c>
      <c r="Y596" s="51">
        <v>1359</v>
      </c>
      <c r="Z596" s="51">
        <v>-3301</v>
      </c>
    </row>
    <row r="597" spans="1:26" x14ac:dyDescent="0.25">
      <c r="A597" t="s">
        <v>672</v>
      </c>
      <c r="B597">
        <v>591</v>
      </c>
      <c r="C597" t="s">
        <v>82</v>
      </c>
      <c r="D597">
        <v>12350.4</v>
      </c>
      <c r="E597">
        <v>129.91999999999999</v>
      </c>
      <c r="F597">
        <v>8369.52</v>
      </c>
      <c r="G597">
        <v>96.4</v>
      </c>
      <c r="H597">
        <v>10.4</v>
      </c>
      <c r="I597">
        <v>569476.80000000005</v>
      </c>
      <c r="J597" s="12">
        <v>31.153449999999999</v>
      </c>
      <c r="K597" s="12">
        <v>29.875589999999999</v>
      </c>
      <c r="L597" s="12">
        <f>(J597/1000+1)*NegControl_forPlaque6!$AH$5</f>
        <v>1.1517984036499998E-2</v>
      </c>
      <c r="M597" s="12">
        <f>(NegControl_forPlaque6!$AH$5*K597)/1000</f>
        <v>3.3371034029999996E-4</v>
      </c>
      <c r="N597" s="14">
        <f>L597*($K$1/NegControl_forPlaque6!$AH$5)</f>
        <v>1.1470005005561732E-2</v>
      </c>
      <c r="O597" s="14">
        <f>N597*SQRT((M597/L597)^2+(NegControl_forPlaque6!$AI$5/NegControl_forPlaque6!$AH$5)^2)</f>
        <v>3.4012169628801399E-4</v>
      </c>
      <c r="P597">
        <v>1.202097</v>
      </c>
      <c r="Q597">
        <v>1205</v>
      </c>
      <c r="R597">
        <v>104619</v>
      </c>
      <c r="S597">
        <v>1.1169999999999999E-2</v>
      </c>
      <c r="T597" s="51">
        <v>100</v>
      </c>
      <c r="U597" s="51">
        <v>0.95352170000000003</v>
      </c>
      <c r="V597" s="51">
        <v>1.101845</v>
      </c>
      <c r="W597" s="51">
        <v>156</v>
      </c>
      <c r="X597" s="51">
        <v>236</v>
      </c>
      <c r="Y597" s="51">
        <v>1359</v>
      </c>
      <c r="Z597" s="51">
        <v>-3300</v>
      </c>
    </row>
    <row r="598" spans="1:26" x14ac:dyDescent="0.25">
      <c r="A598" t="s">
        <v>673</v>
      </c>
      <c r="B598">
        <v>592</v>
      </c>
      <c r="C598" t="s">
        <v>82</v>
      </c>
      <c r="D598">
        <v>12304.24</v>
      </c>
      <c r="E598">
        <v>126.48</v>
      </c>
      <c r="F598">
        <v>9812.7999999999993</v>
      </c>
      <c r="G598">
        <v>101.68</v>
      </c>
      <c r="H598">
        <v>12.4</v>
      </c>
      <c r="I598">
        <v>567738.1</v>
      </c>
      <c r="J598" s="12">
        <v>-72.338750000000005</v>
      </c>
      <c r="K598" s="12">
        <v>26.15503</v>
      </c>
      <c r="L598" s="12">
        <f>(J598/1000+1)*NegControl_forPlaque6!$AH$5</f>
        <v>1.03619761625E-2</v>
      </c>
      <c r="M598" s="12">
        <f>(NegControl_forPlaque6!$AH$5*K598)/1000</f>
        <v>2.9215168509999999E-4</v>
      </c>
      <c r="N598" s="14">
        <f>L598*($K$1/NegControl_forPlaque6!$AH$5)</f>
        <v>1.031881256952169E-2</v>
      </c>
      <c r="O598" s="14">
        <f>N598*SQRT((M598/L598)^2+(NegControl_forPlaque6!$AI$5/NegControl_forPlaque6!$AH$5)^2)</f>
        <v>2.9814230018526217E-4</v>
      </c>
      <c r="P598">
        <v>1.0544249999999999</v>
      </c>
      <c r="Q598">
        <v>1271</v>
      </c>
      <c r="R598">
        <v>122660</v>
      </c>
      <c r="S598">
        <v>1.1169999999999999E-2</v>
      </c>
      <c r="T598" s="51">
        <v>100</v>
      </c>
      <c r="U598" s="51">
        <v>0.95352170000000003</v>
      </c>
      <c r="V598" s="51">
        <v>1.101845</v>
      </c>
      <c r="W598" s="51">
        <v>166</v>
      </c>
      <c r="X598" s="51">
        <v>236</v>
      </c>
      <c r="Y598" s="51">
        <v>1359</v>
      </c>
      <c r="Z598" s="51">
        <v>-3299</v>
      </c>
    </row>
    <row r="599" spans="1:26" x14ac:dyDescent="0.25">
      <c r="A599" t="s">
        <v>674</v>
      </c>
      <c r="B599">
        <v>593</v>
      </c>
      <c r="C599" t="s">
        <v>82</v>
      </c>
      <c r="D599">
        <v>12247.6</v>
      </c>
      <c r="E599">
        <v>132.63999999999999</v>
      </c>
      <c r="F599">
        <v>11550.08</v>
      </c>
      <c r="G599">
        <v>125.92</v>
      </c>
      <c r="H599">
        <v>19.36</v>
      </c>
      <c r="I599">
        <v>564608.1</v>
      </c>
      <c r="J599" s="12">
        <v>-23.984850000000002</v>
      </c>
      <c r="K599" s="12">
        <v>24.734819999999999</v>
      </c>
      <c r="L599" s="12">
        <f>(J599/1000+1)*NegControl_forPlaque6!$AH$5</f>
        <v>1.0902089225500001E-2</v>
      </c>
      <c r="M599" s="12">
        <f>(NegControl_forPlaque6!$AH$5*K599)/1000</f>
        <v>2.7628793939999996E-4</v>
      </c>
      <c r="N599" s="14">
        <f>L599*($K$1/NegControl_forPlaque6!$AH$5)</f>
        <v>1.0856675750834261E-2</v>
      </c>
      <c r="O599" s="14">
        <f>N599*SQRT((M599/L599)^2+(NegControl_forPlaque6!$AI$5/NegControl_forPlaque6!$AH$5)^2)</f>
        <v>2.8354960625172581E-4</v>
      </c>
      <c r="P599">
        <v>0.64158939999999998</v>
      </c>
      <c r="Q599">
        <v>1574</v>
      </c>
      <c r="R599">
        <v>144376</v>
      </c>
      <c r="S599">
        <v>1.1169999999999999E-2</v>
      </c>
      <c r="T599" s="51">
        <v>100</v>
      </c>
      <c r="U599" s="51">
        <v>0.95352170000000003</v>
      </c>
      <c r="V599" s="51">
        <v>1.101845</v>
      </c>
      <c r="W599" s="51">
        <v>176</v>
      </c>
      <c r="X599" s="51">
        <v>236</v>
      </c>
      <c r="Y599" s="51">
        <v>1359</v>
      </c>
      <c r="Z599" s="51">
        <v>-3298</v>
      </c>
    </row>
    <row r="600" spans="1:26" x14ac:dyDescent="0.25">
      <c r="A600" t="s">
        <v>675</v>
      </c>
      <c r="B600">
        <v>594</v>
      </c>
      <c r="C600" t="s">
        <v>82</v>
      </c>
      <c r="D600">
        <v>13727.12</v>
      </c>
      <c r="E600">
        <v>140.88</v>
      </c>
      <c r="F600">
        <v>3463.28</v>
      </c>
      <c r="G600">
        <v>39.200000000000003</v>
      </c>
      <c r="H600">
        <v>4.5599999999999996</v>
      </c>
      <c r="I600">
        <v>544048.19999999995</v>
      </c>
      <c r="J600" s="12">
        <v>13.31691</v>
      </c>
      <c r="K600" s="12">
        <v>46.035339999999998</v>
      </c>
      <c r="L600" s="12">
        <f>(J600/1000+1)*NegControl_forPlaque6!$AH$5</f>
        <v>1.1318749884699999E-2</v>
      </c>
      <c r="M600" s="12">
        <f>(NegControl_forPlaque6!$AH$5*K600)/1000</f>
        <v>5.1421474780000002E-4</v>
      </c>
      <c r="N600" s="14">
        <f>L600*($K$1/NegControl_forPlaque6!$AH$5)</f>
        <v>1.1271600778642935E-2</v>
      </c>
      <c r="O600" s="14">
        <f>N600*SQRT((M600/L600)^2+(NegControl_forPlaque6!$AI$5/NegControl_forPlaque6!$AH$5)^2)</f>
        <v>5.1699574832842138E-4</v>
      </c>
      <c r="P600">
        <v>1.7417860000000001</v>
      </c>
      <c r="Q600">
        <v>490</v>
      </c>
      <c r="R600">
        <v>43291</v>
      </c>
      <c r="S600">
        <v>1.1169999999999999E-2</v>
      </c>
      <c r="T600" s="51">
        <v>100</v>
      </c>
      <c r="U600" s="51">
        <v>0.95352170000000003</v>
      </c>
      <c r="V600" s="51">
        <v>1.101845</v>
      </c>
      <c r="W600" s="51">
        <v>186</v>
      </c>
      <c r="X600" s="51">
        <v>236</v>
      </c>
      <c r="Y600" s="51">
        <v>1359</v>
      </c>
      <c r="Z600" s="51">
        <v>-3297</v>
      </c>
    </row>
    <row r="601" spans="1:26" x14ac:dyDescent="0.25">
      <c r="A601" t="s">
        <v>676</v>
      </c>
      <c r="B601">
        <v>595</v>
      </c>
      <c r="C601" t="s">
        <v>82</v>
      </c>
      <c r="D601">
        <v>13757.52</v>
      </c>
      <c r="E601">
        <v>142.96</v>
      </c>
      <c r="F601">
        <v>4019.6</v>
      </c>
      <c r="G601">
        <v>41.6</v>
      </c>
      <c r="H601">
        <v>4.24</v>
      </c>
      <c r="I601">
        <v>539223.5</v>
      </c>
      <c r="J601" s="12">
        <v>-73.474599999999995</v>
      </c>
      <c r="K601" s="12">
        <v>40.840530000000001</v>
      </c>
      <c r="L601" s="12">
        <f>(J601/1000+1)*NegControl_forPlaque6!$AH$5</f>
        <v>1.0349288718E-2</v>
      </c>
      <c r="M601" s="12">
        <f>(NegControl_forPlaque6!$AH$5*K601)/1000</f>
        <v>4.5618872009999998E-4</v>
      </c>
      <c r="N601" s="14">
        <f>L601*($K$1/NegControl_forPlaque6!$AH$5)</f>
        <v>1.0306177975528363E-2</v>
      </c>
      <c r="O601" s="14">
        <f>N601*SQRT((M601/L601)^2+(NegControl_forPlaque6!$AI$5/NegControl_forPlaque6!$AH$5)^2)</f>
        <v>4.5892637373985153E-4</v>
      </c>
      <c r="P601">
        <v>0.72904310000000005</v>
      </c>
      <c r="Q601">
        <v>520</v>
      </c>
      <c r="R601">
        <v>50245</v>
      </c>
      <c r="S601">
        <v>1.1169999999999999E-2</v>
      </c>
      <c r="T601" s="51">
        <v>100</v>
      </c>
      <c r="U601" s="51">
        <v>0.95352170000000003</v>
      </c>
      <c r="V601" s="51">
        <v>1.101845</v>
      </c>
      <c r="W601" s="51">
        <v>196</v>
      </c>
      <c r="X601" s="51">
        <v>236</v>
      </c>
      <c r="Y601" s="51">
        <v>1359</v>
      </c>
      <c r="Z601" s="51">
        <v>-3296</v>
      </c>
    </row>
    <row r="602" spans="1:26" x14ac:dyDescent="0.25">
      <c r="A602" t="s">
        <v>677</v>
      </c>
      <c r="B602">
        <v>596</v>
      </c>
      <c r="C602" t="s">
        <v>82</v>
      </c>
      <c r="D602">
        <v>13215.12</v>
      </c>
      <c r="E602">
        <v>135.52000000000001</v>
      </c>
      <c r="F602">
        <v>8147.2</v>
      </c>
      <c r="G602">
        <v>88.16</v>
      </c>
      <c r="H602">
        <v>12.72</v>
      </c>
      <c r="I602">
        <v>539287.1</v>
      </c>
      <c r="J602" s="12">
        <v>-31.25375</v>
      </c>
      <c r="K602" s="12">
        <v>29.339739999999999</v>
      </c>
      <c r="L602" s="12">
        <f>(J602/1000+1)*NegControl_forPlaque6!$AH$5</f>
        <v>1.0820895612499999E-2</v>
      </c>
      <c r="M602" s="12">
        <f>(NegControl_forPlaque6!$AH$5*K602)/1000</f>
        <v>3.2772489579999998E-4</v>
      </c>
      <c r="N602" s="14">
        <f>L602*($K$1/NegControl_forPlaque6!$AH$5)</f>
        <v>1.0775820355951055E-2</v>
      </c>
      <c r="O602" s="14">
        <f>N602*SQRT((M602/L602)^2+(NegControl_forPlaque6!$AI$5/NegControl_forPlaque6!$AH$5)^2)</f>
        <v>3.3337803953611072E-4</v>
      </c>
      <c r="P602">
        <v>1.200242</v>
      </c>
      <c r="Q602">
        <v>1102</v>
      </c>
      <c r="R602">
        <v>101840</v>
      </c>
      <c r="S602">
        <v>1.1169999999999999E-2</v>
      </c>
      <c r="T602" s="51">
        <v>100</v>
      </c>
      <c r="U602" s="51">
        <v>0.95352170000000003</v>
      </c>
      <c r="V602" s="51">
        <v>1.101845</v>
      </c>
      <c r="W602" s="51">
        <v>206</v>
      </c>
      <c r="X602" s="51">
        <v>236</v>
      </c>
      <c r="Y602" s="51">
        <v>1359</v>
      </c>
      <c r="Z602" s="51">
        <v>-3295</v>
      </c>
    </row>
    <row r="603" spans="1:26" x14ac:dyDescent="0.25">
      <c r="A603" t="s">
        <v>678</v>
      </c>
      <c r="B603">
        <v>597</v>
      </c>
      <c r="C603" t="s">
        <v>82</v>
      </c>
      <c r="D603">
        <v>13121.44</v>
      </c>
      <c r="E603">
        <v>139.6</v>
      </c>
      <c r="F603">
        <v>9334</v>
      </c>
      <c r="G603">
        <v>100.32</v>
      </c>
      <c r="H603">
        <v>12.72</v>
      </c>
      <c r="I603">
        <v>537066.5</v>
      </c>
      <c r="J603" s="12">
        <v>-37.797359999999998</v>
      </c>
      <c r="K603" s="12">
        <v>27.31739</v>
      </c>
      <c r="L603" s="12">
        <f>(J603/1000+1)*NegControl_forPlaque6!$AH$5</f>
        <v>1.0747803488799999E-2</v>
      </c>
      <c r="M603" s="12">
        <f>(NegControl_forPlaque6!$AH$5*K603)/1000</f>
        <v>3.0513524629999998E-4</v>
      </c>
      <c r="N603" s="14">
        <f>L603*($K$1/NegControl_forPlaque6!$AH$5)</f>
        <v>1.0703032703003336E-2</v>
      </c>
      <c r="O603" s="14">
        <f>N603*SQRT((M603/L603)^2+(NegControl_forPlaque6!$AI$5/NegControl_forPlaque6!$AH$5)^2)</f>
        <v>3.1128980474827807E-4</v>
      </c>
      <c r="P603">
        <v>0.92880980000000002</v>
      </c>
      <c r="Q603">
        <v>1254</v>
      </c>
      <c r="R603">
        <v>116675</v>
      </c>
      <c r="S603">
        <v>1.1169999999999999E-2</v>
      </c>
      <c r="T603" s="51">
        <v>100</v>
      </c>
      <c r="U603" s="51">
        <v>0.95352170000000003</v>
      </c>
      <c r="V603" s="51">
        <v>1.101845</v>
      </c>
      <c r="W603" s="51">
        <v>216</v>
      </c>
      <c r="X603" s="51">
        <v>236</v>
      </c>
      <c r="Y603" s="51">
        <v>1359</v>
      </c>
      <c r="Z603" s="51">
        <v>-3294</v>
      </c>
    </row>
    <row r="604" spans="1:26" x14ac:dyDescent="0.25">
      <c r="A604" t="s">
        <v>679</v>
      </c>
      <c r="B604">
        <v>598</v>
      </c>
      <c r="C604" t="s">
        <v>82</v>
      </c>
      <c r="D604">
        <v>13908.4</v>
      </c>
      <c r="E604">
        <v>141.19999999999999</v>
      </c>
      <c r="F604">
        <v>5073.04</v>
      </c>
      <c r="G604">
        <v>54.48</v>
      </c>
      <c r="H604">
        <v>5.2</v>
      </c>
      <c r="I604">
        <v>520040.3</v>
      </c>
      <c r="J604" s="12">
        <v>-38.57452</v>
      </c>
      <c r="K604" s="12">
        <v>37.039200000000001</v>
      </c>
      <c r="L604" s="12">
        <f>(J604/1000+1)*NegControl_forPlaque6!$AH$5</f>
        <v>1.0739122611599998E-2</v>
      </c>
      <c r="M604" s="12">
        <f>(NegControl_forPlaque6!$AH$5*K604)/1000</f>
        <v>4.1372786399999998E-4</v>
      </c>
      <c r="N604" s="14">
        <f>L604*($K$1/NegControl_forPlaque6!$AH$5)</f>
        <v>1.0694387986651833E-2</v>
      </c>
      <c r="O604" s="14">
        <f>N604*SQRT((M604/L604)^2+(NegControl_forPlaque6!$AI$5/NegControl_forPlaque6!$AH$5)^2)</f>
        <v>4.1750232525414939E-4</v>
      </c>
      <c r="P604">
        <v>1.0062580000000001</v>
      </c>
      <c r="Q604">
        <v>681</v>
      </c>
      <c r="R604">
        <v>63413</v>
      </c>
      <c r="S604">
        <v>1.1169999999999999E-2</v>
      </c>
      <c r="T604" s="51">
        <v>100</v>
      </c>
      <c r="U604" s="51">
        <v>0.95352170000000003</v>
      </c>
      <c r="V604" s="51">
        <v>1.101845</v>
      </c>
      <c r="W604" s="51">
        <v>226</v>
      </c>
      <c r="X604" s="51">
        <v>236</v>
      </c>
      <c r="Y604" s="51">
        <v>1359</v>
      </c>
      <c r="Z604" s="51">
        <v>-3293</v>
      </c>
    </row>
    <row r="605" spans="1:26" x14ac:dyDescent="0.25">
      <c r="A605" t="s">
        <v>680</v>
      </c>
      <c r="B605">
        <v>599</v>
      </c>
      <c r="C605" t="s">
        <v>82</v>
      </c>
      <c r="D605">
        <v>13700.16</v>
      </c>
      <c r="E605">
        <v>144.63999999999999</v>
      </c>
      <c r="F605">
        <v>7036.08</v>
      </c>
      <c r="G605">
        <v>77.84</v>
      </c>
      <c r="H605">
        <v>10.72</v>
      </c>
      <c r="I605">
        <v>516497.9</v>
      </c>
      <c r="J605" s="12">
        <v>-9.5812000000000008</v>
      </c>
      <c r="K605" s="12">
        <v>31.92652</v>
      </c>
      <c r="L605" s="12">
        <f>(J605/1000+1)*NegControl_forPlaque6!$AH$5</f>
        <v>1.1062977995999999E-2</v>
      </c>
      <c r="M605" s="12">
        <f>(NegControl_forPlaque6!$AH$5*K605)/1000</f>
        <v>3.566192284E-4</v>
      </c>
      <c r="N605" s="14">
        <f>L605*($K$1/NegControl_forPlaque6!$AH$5)</f>
        <v>1.1016894327030033E-2</v>
      </c>
      <c r="O605" s="14">
        <f>N605*SQRT((M605/L605)^2+(NegControl_forPlaque6!$AI$5/NegControl_forPlaque6!$AH$5)^2)</f>
        <v>3.6188351765285842E-4</v>
      </c>
      <c r="P605">
        <v>0.74981019999999998</v>
      </c>
      <c r="Q605">
        <v>973</v>
      </c>
      <c r="R605">
        <v>87951</v>
      </c>
      <c r="S605">
        <v>1.1169999999999999E-2</v>
      </c>
      <c r="T605" s="51">
        <v>100</v>
      </c>
      <c r="U605" s="51">
        <v>0.95352170000000003</v>
      </c>
      <c r="V605" s="51">
        <v>1.101845</v>
      </c>
      <c r="W605" s="51">
        <v>236</v>
      </c>
      <c r="X605" s="51">
        <v>236</v>
      </c>
      <c r="Y605" s="51">
        <v>1359</v>
      </c>
      <c r="Z605" s="51">
        <v>-3292</v>
      </c>
    </row>
    <row r="606" spans="1:26" x14ac:dyDescent="0.25">
      <c r="A606" t="s">
        <v>681</v>
      </c>
      <c r="B606">
        <v>600</v>
      </c>
      <c r="C606" t="s">
        <v>82</v>
      </c>
      <c r="D606">
        <v>13875.52</v>
      </c>
      <c r="E606">
        <v>144.72</v>
      </c>
      <c r="F606">
        <v>6868.88</v>
      </c>
      <c r="G606">
        <v>70</v>
      </c>
      <c r="H606">
        <v>14.56</v>
      </c>
      <c r="I606">
        <v>507604.6</v>
      </c>
      <c r="J606" s="12">
        <v>-87.655299999999997</v>
      </c>
      <c r="K606" s="12">
        <v>30.999639999999999</v>
      </c>
      <c r="L606" s="12">
        <f>(J606/1000+1)*NegControl_forPlaque6!$AH$5</f>
        <v>1.0190890298999999E-2</v>
      </c>
      <c r="M606" s="12">
        <f>(NegControl_forPlaque6!$AH$5*K606)/1000</f>
        <v>3.4626597879999999E-4</v>
      </c>
      <c r="N606" s="14">
        <f>L606*($K$1/NegControl_forPlaque6!$AH$5)</f>
        <v>1.014843937708565E-2</v>
      </c>
      <c r="O606" s="14">
        <f>N606*SQRT((M606/L606)^2+(NegControl_forPlaque6!$AI$5/NegControl_forPlaque6!$AH$5)^2)</f>
        <v>3.5072793344033529E-4</v>
      </c>
      <c r="P606">
        <v>1.6598059999999999</v>
      </c>
      <c r="Q606">
        <v>875</v>
      </c>
      <c r="R606">
        <v>85861</v>
      </c>
      <c r="S606">
        <v>1.1169999999999999E-2</v>
      </c>
      <c r="T606" s="51">
        <v>100</v>
      </c>
      <c r="U606" s="51">
        <v>0.95352170000000003</v>
      </c>
      <c r="V606" s="51">
        <v>1.101845</v>
      </c>
      <c r="W606" s="51">
        <v>246</v>
      </c>
      <c r="X606" s="51">
        <v>236</v>
      </c>
      <c r="Y606" s="51">
        <v>1359</v>
      </c>
      <c r="Z606" s="51">
        <v>-3291</v>
      </c>
    </row>
    <row r="607" spans="1:26" x14ac:dyDescent="0.25">
      <c r="A607" t="s">
        <v>682</v>
      </c>
      <c r="B607">
        <v>601</v>
      </c>
      <c r="C607" t="s">
        <v>82</v>
      </c>
      <c r="D607">
        <v>12485.2</v>
      </c>
      <c r="E607">
        <v>133.76</v>
      </c>
      <c r="F607">
        <v>7726.4</v>
      </c>
      <c r="G607">
        <v>77.84</v>
      </c>
      <c r="H607">
        <v>8</v>
      </c>
      <c r="I607">
        <v>561198.6</v>
      </c>
      <c r="J607" s="12">
        <v>-98.070769999999996</v>
      </c>
      <c r="K607" s="12">
        <v>29.059799999999999</v>
      </c>
      <c r="L607" s="12">
        <f>(J607/1000+1)*NegControl_forPlaque6!$AH$5</f>
        <v>1.00745494991E-2</v>
      </c>
      <c r="M607" s="12">
        <f>(NegControl_forPlaque6!$AH$5*K607)/1000</f>
        <v>3.2459796599999997E-4</v>
      </c>
      <c r="N607" s="14">
        <f>L607*($K$1/NegControl_forPlaque6!$AH$5)</f>
        <v>1.0032583203559509E-2</v>
      </c>
      <c r="O607" s="14">
        <f>N607*SQRT((M607/L607)^2+(NegControl_forPlaque6!$AI$5/NegControl_forPlaque6!$AH$5)^2)</f>
        <v>3.2939552889582759E-4</v>
      </c>
      <c r="P607">
        <v>1.3063089999999999</v>
      </c>
      <c r="Q607">
        <v>973</v>
      </c>
      <c r="R607">
        <v>96580</v>
      </c>
      <c r="S607">
        <v>1.1169999999999999E-2</v>
      </c>
      <c r="T607" s="51">
        <v>100</v>
      </c>
      <c r="U607" s="51">
        <v>0.95352170000000003</v>
      </c>
      <c r="V607" s="51">
        <v>1.101845</v>
      </c>
      <c r="W607" s="51">
        <v>6</v>
      </c>
      <c r="X607" s="51">
        <v>246</v>
      </c>
      <c r="Y607" s="51">
        <v>1358</v>
      </c>
      <c r="Z607" s="51">
        <v>-3314</v>
      </c>
    </row>
    <row r="608" spans="1:26" x14ac:dyDescent="0.25">
      <c r="A608" t="s">
        <v>683</v>
      </c>
      <c r="B608">
        <v>602</v>
      </c>
      <c r="C608" t="s">
        <v>82</v>
      </c>
      <c r="D608">
        <v>12190.4</v>
      </c>
      <c r="E608">
        <v>130.88</v>
      </c>
      <c r="F608">
        <v>10709.68</v>
      </c>
      <c r="G608">
        <v>106.08</v>
      </c>
      <c r="H608">
        <v>11.44</v>
      </c>
      <c r="I608">
        <v>558296.1</v>
      </c>
      <c r="J608" s="12">
        <v>-113.24460000000001</v>
      </c>
      <c r="K608" s="12">
        <v>24.472159999999999</v>
      </c>
      <c r="L608" s="12">
        <f>(J608/1000+1)*NegControl_forPlaque6!$AH$5</f>
        <v>9.9050578179999994E-3</v>
      </c>
      <c r="M608" s="12">
        <f>(NegControl_forPlaque6!$AH$5*K608)/1000</f>
        <v>2.7335402719999997E-4</v>
      </c>
      <c r="N608" s="14">
        <f>L608*($K$1/NegControl_forPlaque6!$AH$5)</f>
        <v>9.8637975528364837E-3</v>
      </c>
      <c r="O608" s="14">
        <f>N608*SQRT((M608/L608)^2+(NegControl_forPlaque6!$AI$5/NegControl_forPlaque6!$AH$5)^2)</f>
        <v>2.7925048934472157E-4</v>
      </c>
      <c r="P608">
        <v>1.433559</v>
      </c>
      <c r="Q608">
        <v>1326</v>
      </c>
      <c r="R608">
        <v>133871</v>
      </c>
      <c r="S608">
        <v>1.1169999999999999E-2</v>
      </c>
      <c r="T608" s="51">
        <v>100</v>
      </c>
      <c r="U608" s="51">
        <v>0.95352170000000003</v>
      </c>
      <c r="V608" s="51">
        <v>1.101845</v>
      </c>
      <c r="W608" s="51">
        <v>16</v>
      </c>
      <c r="X608" s="51">
        <v>246</v>
      </c>
      <c r="Y608" s="51">
        <v>1358</v>
      </c>
      <c r="Z608" s="51">
        <v>-3313</v>
      </c>
    </row>
    <row r="609" spans="1:26" x14ac:dyDescent="0.25">
      <c r="A609" t="s">
        <v>684</v>
      </c>
      <c r="B609">
        <v>603</v>
      </c>
      <c r="C609" t="s">
        <v>82</v>
      </c>
      <c r="D609">
        <v>12350.56</v>
      </c>
      <c r="E609">
        <v>129.84</v>
      </c>
      <c r="F609">
        <v>11717.52</v>
      </c>
      <c r="G609">
        <v>128.80000000000001</v>
      </c>
      <c r="H609">
        <v>11.76</v>
      </c>
      <c r="I609">
        <v>551442.6</v>
      </c>
      <c r="J609" s="12">
        <v>-15.9277</v>
      </c>
      <c r="K609" s="12">
        <v>24.65971</v>
      </c>
      <c r="L609" s="12">
        <f>(J609/1000+1)*NegControl_forPlaque6!$AH$5</f>
        <v>1.0992087591E-2</v>
      </c>
      <c r="M609" s="12">
        <f>(NegControl_forPlaque6!$AH$5*K609)/1000</f>
        <v>2.7544896069999999E-4</v>
      </c>
      <c r="N609" s="14">
        <f>L609*($K$1/NegControl_forPlaque6!$AH$5)</f>
        <v>1.0946299221357063E-2</v>
      </c>
      <c r="O609" s="14">
        <f>N609*SQRT((M609/L609)^2+(NegControl_forPlaque6!$AI$5/NegControl_forPlaque6!$AH$5)^2)</f>
        <v>2.8287674101100819E-4</v>
      </c>
      <c r="P609">
        <v>1.0492360000000001</v>
      </c>
      <c r="Q609">
        <v>1610</v>
      </c>
      <c r="R609">
        <v>146469</v>
      </c>
      <c r="S609">
        <v>1.1169999999999999E-2</v>
      </c>
      <c r="T609" s="51">
        <v>100</v>
      </c>
      <c r="U609" s="51">
        <v>0.95352170000000003</v>
      </c>
      <c r="V609" s="51">
        <v>1.101845</v>
      </c>
      <c r="W609" s="51">
        <v>26</v>
      </c>
      <c r="X609" s="51">
        <v>246</v>
      </c>
      <c r="Y609" s="51">
        <v>1358</v>
      </c>
      <c r="Z609" s="51">
        <v>-3312</v>
      </c>
    </row>
    <row r="610" spans="1:26" x14ac:dyDescent="0.25">
      <c r="A610" t="s">
        <v>685</v>
      </c>
      <c r="B610">
        <v>604</v>
      </c>
      <c r="C610" t="s">
        <v>82</v>
      </c>
      <c r="D610">
        <v>12731.28</v>
      </c>
      <c r="E610">
        <v>139.28</v>
      </c>
      <c r="F610">
        <v>10923.28</v>
      </c>
      <c r="G610">
        <v>117.76</v>
      </c>
      <c r="H610">
        <v>11.04</v>
      </c>
      <c r="I610">
        <v>550508.30000000005</v>
      </c>
      <c r="J610" s="12">
        <v>-34.857230000000001</v>
      </c>
      <c r="K610" s="12">
        <v>25.29101</v>
      </c>
      <c r="L610" s="12">
        <f>(J610/1000+1)*NegControl_forPlaque6!$AH$5</f>
        <v>1.07806447409E-2</v>
      </c>
      <c r="M610" s="12">
        <f>(NegControl_forPlaque6!$AH$5*K610)/1000</f>
        <v>2.825005817E-4</v>
      </c>
      <c r="N610" s="14">
        <f>L610*($K$1/NegControl_forPlaque6!$AH$5)</f>
        <v>1.0735737152391546E-2</v>
      </c>
      <c r="O610" s="14">
        <f>N610*SQRT((M610/L610)^2+(NegControl_forPlaque6!$AI$5/NegControl_forPlaque6!$AH$5)^2)</f>
        <v>2.8937681703242944E-4</v>
      </c>
      <c r="P610">
        <v>1.088287</v>
      </c>
      <c r="Q610">
        <v>1472</v>
      </c>
      <c r="R610">
        <v>136541</v>
      </c>
      <c r="S610">
        <v>1.1169999999999999E-2</v>
      </c>
      <c r="T610" s="51">
        <v>100</v>
      </c>
      <c r="U610" s="51">
        <v>0.95352170000000003</v>
      </c>
      <c r="V610" s="51">
        <v>1.101845</v>
      </c>
      <c r="W610" s="51">
        <v>36</v>
      </c>
      <c r="X610" s="51">
        <v>246</v>
      </c>
      <c r="Y610" s="51">
        <v>1358</v>
      </c>
      <c r="Z610" s="51">
        <v>-3311</v>
      </c>
    </row>
    <row r="611" spans="1:26" x14ac:dyDescent="0.25">
      <c r="A611" t="s">
        <v>686</v>
      </c>
      <c r="B611">
        <v>605</v>
      </c>
      <c r="C611" t="s">
        <v>82</v>
      </c>
      <c r="D611">
        <v>12611.92</v>
      </c>
      <c r="E611">
        <v>134.32</v>
      </c>
      <c r="F611">
        <v>13010.4</v>
      </c>
      <c r="G611">
        <v>138.80000000000001</v>
      </c>
      <c r="H611">
        <v>11.68</v>
      </c>
      <c r="I611">
        <v>552636.6</v>
      </c>
      <c r="J611" s="12">
        <v>-44.90701</v>
      </c>
      <c r="K611" s="12">
        <v>23.051559999999998</v>
      </c>
      <c r="L611" s="12">
        <f>(J611/1000+1)*NegControl_forPlaque6!$AH$5</f>
        <v>1.06683886983E-2</v>
      </c>
      <c r="M611" s="12">
        <f>(NegControl_forPlaque6!$AH$5*K611)/1000</f>
        <v>2.5748592519999995E-4</v>
      </c>
      <c r="N611" s="14">
        <f>L611*($K$1/NegControl_forPlaque6!$AH$5)</f>
        <v>1.0623948720800889E-2</v>
      </c>
      <c r="O611" s="14">
        <f>N611*SQRT((M611/L611)^2+(NegControl_forPlaque6!$AI$5/NegControl_forPlaque6!$AH$5)^2)</f>
        <v>2.6504424510537147E-4</v>
      </c>
      <c r="P611">
        <v>1.117993</v>
      </c>
      <c r="Q611">
        <v>1735</v>
      </c>
      <c r="R611">
        <v>162630</v>
      </c>
      <c r="S611">
        <v>1.1169999999999999E-2</v>
      </c>
      <c r="T611" s="51">
        <v>100</v>
      </c>
      <c r="U611" s="51">
        <v>0.95352170000000003</v>
      </c>
      <c r="V611" s="51">
        <v>1.101845</v>
      </c>
      <c r="W611" s="51">
        <v>46</v>
      </c>
      <c r="X611" s="51">
        <v>246</v>
      </c>
      <c r="Y611" s="51">
        <v>1358</v>
      </c>
      <c r="Z611" s="51">
        <v>-3310</v>
      </c>
    </row>
    <row r="612" spans="1:26" x14ac:dyDescent="0.25">
      <c r="A612" t="s">
        <v>687</v>
      </c>
      <c r="B612">
        <v>606</v>
      </c>
      <c r="C612" t="s">
        <v>82</v>
      </c>
      <c r="D612">
        <v>12362.56</v>
      </c>
      <c r="E612">
        <v>132</v>
      </c>
      <c r="F612">
        <v>15847.2</v>
      </c>
      <c r="G612">
        <v>163.84</v>
      </c>
      <c r="H612">
        <v>16.32</v>
      </c>
      <c r="I612">
        <v>555903.4</v>
      </c>
      <c r="J612" s="12">
        <v>-74.419430000000006</v>
      </c>
      <c r="K612" s="12">
        <v>20.55809</v>
      </c>
      <c r="L612" s="12">
        <f>(J612/1000+1)*NegControl_forPlaque6!$AH$5</f>
        <v>1.0338734966899998E-2</v>
      </c>
      <c r="M612" s="12">
        <f>(NegControl_forPlaque6!$AH$5*K612)/1000</f>
        <v>2.296338653E-4</v>
      </c>
      <c r="N612" s="14">
        <f>L612*($K$1/NegControl_forPlaque6!$AH$5)</f>
        <v>1.0295668186874302E-2</v>
      </c>
      <c r="O612" s="14">
        <f>N612*SQRT((M612/L612)^2+(NegControl_forPlaque6!$AI$5/NegControl_forPlaque6!$AH$5)^2)</f>
        <v>2.3773959464810573E-4</v>
      </c>
      <c r="P612">
        <v>1.514035</v>
      </c>
      <c r="Q612">
        <v>2048</v>
      </c>
      <c r="R612">
        <v>198090</v>
      </c>
      <c r="S612">
        <v>1.1169999999999999E-2</v>
      </c>
      <c r="T612" s="51">
        <v>100</v>
      </c>
      <c r="U612" s="51">
        <v>0.95352170000000003</v>
      </c>
      <c r="V612" s="51">
        <v>1.101845</v>
      </c>
      <c r="W612" s="51">
        <v>56</v>
      </c>
      <c r="X612" s="51">
        <v>246</v>
      </c>
      <c r="Y612" s="51">
        <v>1358</v>
      </c>
      <c r="Z612" s="51">
        <v>-3309</v>
      </c>
    </row>
    <row r="613" spans="1:26" x14ac:dyDescent="0.25">
      <c r="A613" t="s">
        <v>688</v>
      </c>
      <c r="B613">
        <v>607</v>
      </c>
      <c r="C613" t="s">
        <v>82</v>
      </c>
      <c r="D613">
        <v>12796.24</v>
      </c>
      <c r="E613">
        <v>139.52000000000001</v>
      </c>
      <c r="F613">
        <v>10251.200000000001</v>
      </c>
      <c r="G613">
        <v>115.76</v>
      </c>
      <c r="H613">
        <v>8.24</v>
      </c>
      <c r="I613">
        <v>553983.4</v>
      </c>
      <c r="J613" s="12">
        <v>10.952249999999999</v>
      </c>
      <c r="K613" s="12">
        <v>26.726050000000001</v>
      </c>
      <c r="L613" s="12">
        <f>(J613/1000+1)*NegControl_forPlaque6!$AH$5</f>
        <v>1.12923366325E-2</v>
      </c>
      <c r="M613" s="12">
        <f>(NegControl_forPlaque6!$AH$5*K613)/1000</f>
        <v>2.9852997850000001E-4</v>
      </c>
      <c r="N613" s="14">
        <f>L613*($K$1/NegControl_forPlaque6!$AH$5)</f>
        <v>1.1245297552836485E-2</v>
      </c>
      <c r="O613" s="14">
        <f>N613*SQRT((M613/L613)^2+(NegControl_forPlaque6!$AI$5/NegControl_forPlaque6!$AH$5)^2)</f>
        <v>3.0564965135165242E-4</v>
      </c>
      <c r="P613">
        <v>1.589118</v>
      </c>
      <c r="Q613">
        <v>1447</v>
      </c>
      <c r="R613">
        <v>128140</v>
      </c>
      <c r="S613">
        <v>1.1169999999999999E-2</v>
      </c>
      <c r="T613" s="51">
        <v>100</v>
      </c>
      <c r="U613" s="51">
        <v>0.95352170000000003</v>
      </c>
      <c r="V613" s="51">
        <v>1.101845</v>
      </c>
      <c r="W613" s="51">
        <v>66</v>
      </c>
      <c r="X613" s="51">
        <v>246</v>
      </c>
      <c r="Y613" s="51">
        <v>1358</v>
      </c>
      <c r="Z613" s="51">
        <v>-3309</v>
      </c>
    </row>
    <row r="614" spans="1:26" x14ac:dyDescent="0.25">
      <c r="A614" t="s">
        <v>689</v>
      </c>
      <c r="B614">
        <v>608</v>
      </c>
      <c r="C614" t="s">
        <v>82</v>
      </c>
      <c r="D614">
        <v>12950.88</v>
      </c>
      <c r="E614">
        <v>136</v>
      </c>
      <c r="F614">
        <v>6668.4</v>
      </c>
      <c r="G614">
        <v>72</v>
      </c>
      <c r="H614">
        <v>6.48</v>
      </c>
      <c r="I614">
        <v>554600.80000000005</v>
      </c>
      <c r="J614" s="12">
        <v>-33.375779999999999</v>
      </c>
      <c r="K614" s="12">
        <v>32.394289999999998</v>
      </c>
      <c r="L614" s="12">
        <f>(J614/1000+1)*NegControl_forPlaque6!$AH$5</f>
        <v>1.07971925374E-2</v>
      </c>
      <c r="M614" s="12">
        <f>(NegControl_forPlaque6!$AH$5*K614)/1000</f>
        <v>3.6184421929999993E-4</v>
      </c>
      <c r="N614" s="14">
        <f>L614*($K$1/NegControl_forPlaque6!$AH$5)</f>
        <v>1.0752216017797552E-2</v>
      </c>
      <c r="O614" s="14">
        <f>N614*SQRT((M614/L614)^2+(NegControl_forPlaque6!$AI$5/NegControl_forPlaque6!$AH$5)^2)</f>
        <v>3.6667789976075807E-4</v>
      </c>
      <c r="P614">
        <v>0.727464</v>
      </c>
      <c r="Q614">
        <v>900</v>
      </c>
      <c r="R614">
        <v>83355</v>
      </c>
      <c r="S614">
        <v>1.1169999999999999E-2</v>
      </c>
      <c r="T614" s="51">
        <v>100</v>
      </c>
      <c r="U614" s="51">
        <v>0.95352170000000003</v>
      </c>
      <c r="V614" s="51">
        <v>1.101845</v>
      </c>
      <c r="W614" s="51">
        <v>76</v>
      </c>
      <c r="X614" s="51">
        <v>246</v>
      </c>
      <c r="Y614" s="51">
        <v>1358</v>
      </c>
      <c r="Z614" s="51">
        <v>-3308</v>
      </c>
    </row>
    <row r="615" spans="1:26" x14ac:dyDescent="0.25">
      <c r="A615" t="s">
        <v>690</v>
      </c>
      <c r="B615">
        <v>609</v>
      </c>
      <c r="C615" t="s">
        <v>82</v>
      </c>
      <c r="D615">
        <v>12605.6</v>
      </c>
      <c r="E615">
        <v>133.76</v>
      </c>
      <c r="F615">
        <v>7142.24</v>
      </c>
      <c r="G615">
        <v>73.44</v>
      </c>
      <c r="H615">
        <v>6.72</v>
      </c>
      <c r="I615">
        <v>560189.1</v>
      </c>
      <c r="J615" s="12">
        <v>-79.454909999999998</v>
      </c>
      <c r="K615" s="12">
        <v>30.538319999999999</v>
      </c>
      <c r="L615" s="12">
        <f>(J615/1000+1)*NegControl_forPlaque6!$AH$5</f>
        <v>1.0282488655299999E-2</v>
      </c>
      <c r="M615" s="12">
        <f>(NegControl_forPlaque6!$AH$5*K615)/1000</f>
        <v>3.4111303439999998E-4</v>
      </c>
      <c r="N615" s="14">
        <f>L615*($K$1/NegControl_forPlaque6!$AH$5)</f>
        <v>1.0239656173526139E-2</v>
      </c>
      <c r="O615" s="14">
        <f>N615*SQRT((M615/L615)^2+(NegControl_forPlaque6!$AI$5/NegControl_forPlaque6!$AH$5)^2)</f>
        <v>3.457913569547357E-4</v>
      </c>
      <c r="P615">
        <v>0.7384117</v>
      </c>
      <c r="Q615">
        <v>918</v>
      </c>
      <c r="R615">
        <v>89278</v>
      </c>
      <c r="S615">
        <v>1.1169999999999999E-2</v>
      </c>
      <c r="T615" s="51">
        <v>100</v>
      </c>
      <c r="U615" s="51">
        <v>0.95352170000000003</v>
      </c>
      <c r="V615" s="51">
        <v>1.101845</v>
      </c>
      <c r="W615" s="51">
        <v>86</v>
      </c>
      <c r="X615" s="51">
        <v>246</v>
      </c>
      <c r="Y615" s="51">
        <v>1358</v>
      </c>
      <c r="Z615" s="51">
        <v>-3307</v>
      </c>
    </row>
    <row r="616" spans="1:26" x14ac:dyDescent="0.25">
      <c r="A616" t="s">
        <v>691</v>
      </c>
      <c r="B616">
        <v>610</v>
      </c>
      <c r="C616" t="s">
        <v>82</v>
      </c>
      <c r="D616">
        <v>12170</v>
      </c>
      <c r="E616">
        <v>135.44</v>
      </c>
      <c r="F616">
        <v>10940.4</v>
      </c>
      <c r="G616">
        <v>119.52</v>
      </c>
      <c r="H616">
        <v>10.96</v>
      </c>
      <c r="I616">
        <v>565550.1</v>
      </c>
      <c r="J616" s="12">
        <v>-21.96537</v>
      </c>
      <c r="K616" s="12">
        <v>25.441240000000001</v>
      </c>
      <c r="L616" s="12">
        <f>(J616/1000+1)*NegControl_forPlaque6!$AH$5</f>
        <v>1.09246468171E-2</v>
      </c>
      <c r="M616" s="12">
        <f>(NegControl_forPlaque6!$AH$5*K616)/1000</f>
        <v>2.8417865079999999E-4</v>
      </c>
      <c r="N616" s="14">
        <f>L616*($K$1/NegControl_forPlaque6!$AH$5)</f>
        <v>1.087913937708565E-2</v>
      </c>
      <c r="O616" s="14">
        <f>N616*SQRT((M616/L616)^2+(NegControl_forPlaque6!$AI$5/NegControl_forPlaque6!$AH$5)^2)</f>
        <v>2.9121394435598481E-4</v>
      </c>
      <c r="P616">
        <v>1.1935100000000001</v>
      </c>
      <c r="Q616">
        <v>1494</v>
      </c>
      <c r="R616">
        <v>136755</v>
      </c>
      <c r="S616">
        <v>1.1169999999999999E-2</v>
      </c>
      <c r="T616" s="51">
        <v>100</v>
      </c>
      <c r="U616" s="51">
        <v>0.95352170000000003</v>
      </c>
      <c r="V616" s="51">
        <v>1.101845</v>
      </c>
      <c r="W616" s="51">
        <v>96</v>
      </c>
      <c r="X616" s="51">
        <v>246</v>
      </c>
      <c r="Y616" s="51">
        <v>1358</v>
      </c>
      <c r="Z616" s="51">
        <v>-3306</v>
      </c>
    </row>
    <row r="617" spans="1:26" x14ac:dyDescent="0.25">
      <c r="A617" t="s">
        <v>692</v>
      </c>
      <c r="B617">
        <v>611</v>
      </c>
      <c r="C617" t="s">
        <v>82</v>
      </c>
      <c r="D617">
        <v>12085.12</v>
      </c>
      <c r="E617">
        <v>117.84</v>
      </c>
      <c r="F617">
        <v>13622.72</v>
      </c>
      <c r="G617">
        <v>148</v>
      </c>
      <c r="H617">
        <v>12.8</v>
      </c>
      <c r="I617">
        <v>564623.1</v>
      </c>
      <c r="J617" s="12">
        <v>-27.376550000000002</v>
      </c>
      <c r="K617" s="12">
        <v>22.73554</v>
      </c>
      <c r="L617" s="12">
        <f>(J617/1000+1)*NegControl_forPlaque6!$AH$5</f>
        <v>1.0864203936499998E-2</v>
      </c>
      <c r="M617" s="12">
        <f>(NegControl_forPlaque6!$AH$5*K617)/1000</f>
        <v>2.5395598180000001E-4</v>
      </c>
      <c r="N617" s="14">
        <f>L617*($K$1/NegControl_forPlaque6!$AH$5)</f>
        <v>1.0818948275862066E-2</v>
      </c>
      <c r="O617" s="14">
        <f>N617*SQRT((M617/L617)^2+(NegControl_forPlaque6!$AI$5/NegControl_forPlaque6!$AH$5)^2)</f>
        <v>2.6196341865895298E-4</v>
      </c>
      <c r="P617">
        <v>1.434876</v>
      </c>
      <c r="Q617">
        <v>1850</v>
      </c>
      <c r="R617">
        <v>170284</v>
      </c>
      <c r="S617">
        <v>1.1169999999999999E-2</v>
      </c>
      <c r="T617" s="51">
        <v>100</v>
      </c>
      <c r="U617" s="51">
        <v>0.95352170000000003</v>
      </c>
      <c r="V617" s="51">
        <v>1.101845</v>
      </c>
      <c r="W617" s="51">
        <v>106</v>
      </c>
      <c r="X617" s="51">
        <v>246</v>
      </c>
      <c r="Y617" s="51">
        <v>1358</v>
      </c>
      <c r="Z617" s="51">
        <v>-3305</v>
      </c>
    </row>
    <row r="618" spans="1:26" x14ac:dyDescent="0.25">
      <c r="A618" t="s">
        <v>693</v>
      </c>
      <c r="B618">
        <v>612</v>
      </c>
      <c r="C618" t="s">
        <v>82</v>
      </c>
      <c r="D618">
        <v>12363.76</v>
      </c>
      <c r="E618">
        <v>130.80000000000001</v>
      </c>
      <c r="F618">
        <v>10071.6</v>
      </c>
      <c r="G618">
        <v>104.08</v>
      </c>
      <c r="H618">
        <v>13.68</v>
      </c>
      <c r="I618">
        <v>560565.4</v>
      </c>
      <c r="J618" s="12">
        <v>-74.842569999999995</v>
      </c>
      <c r="K618" s="12">
        <v>25.781580000000002</v>
      </c>
      <c r="L618" s="12">
        <f>(J618/1000+1)*NegControl_forPlaque6!$AH$5</f>
        <v>1.03340084931E-2</v>
      </c>
      <c r="M618" s="12">
        <f>(NegControl_forPlaque6!$AH$5*K618)/1000</f>
        <v>2.8798024859999998E-4</v>
      </c>
      <c r="N618" s="14">
        <f>L618*($K$1/NegControl_forPlaque6!$AH$5)</f>
        <v>1.0290961401557285E-2</v>
      </c>
      <c r="O618" s="14">
        <f>N618*SQRT((M618/L618)^2+(NegControl_forPlaque6!$AI$5/NegControl_forPlaque6!$AH$5)^2)</f>
        <v>2.9405114907328256E-4</v>
      </c>
      <c r="P618">
        <v>1.3176019999999999</v>
      </c>
      <c r="Q618">
        <v>1301</v>
      </c>
      <c r="R618">
        <v>125895</v>
      </c>
      <c r="S618">
        <v>1.1169999999999999E-2</v>
      </c>
      <c r="T618" s="51">
        <v>100</v>
      </c>
      <c r="U618" s="51">
        <v>0.95352170000000003</v>
      </c>
      <c r="V618" s="51">
        <v>1.101845</v>
      </c>
      <c r="W618" s="51">
        <v>116</v>
      </c>
      <c r="X618" s="51">
        <v>246</v>
      </c>
      <c r="Y618" s="51">
        <v>1358</v>
      </c>
      <c r="Z618" s="51">
        <v>-3304</v>
      </c>
    </row>
    <row r="619" spans="1:26" x14ac:dyDescent="0.25">
      <c r="A619" t="s">
        <v>694</v>
      </c>
      <c r="B619">
        <v>613</v>
      </c>
      <c r="C619" t="s">
        <v>82</v>
      </c>
      <c r="D619">
        <v>12525.44</v>
      </c>
      <c r="E619">
        <v>135.6</v>
      </c>
      <c r="F619">
        <v>10681.84</v>
      </c>
      <c r="G619">
        <v>116</v>
      </c>
      <c r="H619">
        <v>13.44</v>
      </c>
      <c r="I619">
        <v>552141.80000000005</v>
      </c>
      <c r="J619" s="12">
        <v>-27.793019999999999</v>
      </c>
      <c r="K619" s="12">
        <v>25.66966</v>
      </c>
      <c r="L619" s="12">
        <f>(J619/1000+1)*NegControl_forPlaque6!$AH$5</f>
        <v>1.08595519666E-2</v>
      </c>
      <c r="M619" s="12">
        <f>(NegControl_forPlaque6!$AH$5*K619)/1000</f>
        <v>2.867301022E-4</v>
      </c>
      <c r="N619" s="14">
        <f>L619*($K$1/NegControl_forPlaque6!$AH$5)</f>
        <v>1.0814315684093436E-2</v>
      </c>
      <c r="O619" s="14">
        <f>N619*SQRT((M619/L619)^2+(NegControl_forPlaque6!$AI$5/NegControl_forPlaque6!$AH$5)^2)</f>
        <v>2.935881853086533E-4</v>
      </c>
      <c r="P619">
        <v>1.3749279999999999</v>
      </c>
      <c r="Q619">
        <v>1450</v>
      </c>
      <c r="R619">
        <v>133523</v>
      </c>
      <c r="S619">
        <v>1.1169999999999999E-2</v>
      </c>
      <c r="T619" s="51">
        <v>100</v>
      </c>
      <c r="U619" s="51">
        <v>0.95352170000000003</v>
      </c>
      <c r="V619" s="51">
        <v>1.101845</v>
      </c>
      <c r="W619" s="51">
        <v>126</v>
      </c>
      <c r="X619" s="51">
        <v>246</v>
      </c>
      <c r="Y619" s="51">
        <v>1358</v>
      </c>
      <c r="Z619" s="51">
        <v>-3303</v>
      </c>
    </row>
    <row r="620" spans="1:26" x14ac:dyDescent="0.25">
      <c r="A620" t="s">
        <v>695</v>
      </c>
      <c r="B620">
        <v>614</v>
      </c>
      <c r="C620" t="s">
        <v>82</v>
      </c>
      <c r="D620">
        <v>11798.48</v>
      </c>
      <c r="E620">
        <v>122.48</v>
      </c>
      <c r="F620">
        <v>15916.32</v>
      </c>
      <c r="G620">
        <v>176.88</v>
      </c>
      <c r="H620">
        <v>17.52</v>
      </c>
      <c r="I620">
        <v>571761.9</v>
      </c>
      <c r="J620" s="12">
        <v>-5.0920920000000001</v>
      </c>
      <c r="K620" s="12">
        <v>21.275919999999999</v>
      </c>
      <c r="L620" s="12">
        <f>(J620/1000+1)*NegControl_forPlaque6!$AH$5</f>
        <v>1.1113121332359999E-2</v>
      </c>
      <c r="M620" s="12">
        <f>(NegControl_forPlaque6!$AH$5*K620)/1000</f>
        <v>2.3765202639999998E-4</v>
      </c>
      <c r="N620" s="14">
        <f>L620*($K$1/NegControl_forPlaque6!$AH$5)</f>
        <v>1.1066828787541711E-2</v>
      </c>
      <c r="O620" s="14">
        <f>N620*SQRT((M620/L620)^2+(NegControl_forPlaque6!$AI$5/NegControl_forPlaque6!$AH$5)^2)</f>
        <v>2.4676433976435837E-4</v>
      </c>
      <c r="P620">
        <v>1.2492890000000001</v>
      </c>
      <c r="Q620">
        <v>2211</v>
      </c>
      <c r="R620">
        <v>198954</v>
      </c>
      <c r="S620">
        <v>1.1169999999999999E-2</v>
      </c>
      <c r="T620" s="51">
        <v>100</v>
      </c>
      <c r="U620" s="51">
        <v>0.95352170000000003</v>
      </c>
      <c r="V620" s="51">
        <v>1.101845</v>
      </c>
      <c r="W620" s="51">
        <v>136</v>
      </c>
      <c r="X620" s="51">
        <v>246</v>
      </c>
      <c r="Y620" s="51">
        <v>1358</v>
      </c>
      <c r="Z620" s="51">
        <v>-3302</v>
      </c>
    </row>
    <row r="621" spans="1:26" x14ac:dyDescent="0.25">
      <c r="A621" t="s">
        <v>696</v>
      </c>
      <c r="B621">
        <v>615</v>
      </c>
      <c r="C621" t="s">
        <v>82</v>
      </c>
      <c r="D621">
        <v>12871.12</v>
      </c>
      <c r="E621">
        <v>139.12</v>
      </c>
      <c r="F621">
        <v>3703.52</v>
      </c>
      <c r="G621">
        <v>40.56</v>
      </c>
      <c r="H621">
        <v>3.2</v>
      </c>
      <c r="I621">
        <v>572477.9</v>
      </c>
      <c r="J621" s="12">
        <v>-19.53951</v>
      </c>
      <c r="K621" s="12">
        <v>43.781570000000002</v>
      </c>
      <c r="L621" s="12">
        <f>(J621/1000+1)*NegControl_forPlaque6!$AH$5</f>
        <v>1.0951743673299999E-2</v>
      </c>
      <c r="M621" s="12">
        <f>(NegControl_forPlaque6!$AH$5*K621)/1000</f>
        <v>4.8904013689999996E-4</v>
      </c>
      <c r="N621" s="14">
        <f>L621*($K$1/NegControl_forPlaque6!$AH$5)</f>
        <v>1.0906123359288096E-2</v>
      </c>
      <c r="O621" s="14">
        <f>N621*SQRT((M621/L621)^2+(NegControl_forPlaque6!$AI$5/NegControl_forPlaque6!$AH$5)^2)</f>
        <v>4.9184837449705763E-4</v>
      </c>
      <c r="P621">
        <v>0.89639290000000005</v>
      </c>
      <c r="Q621">
        <v>507</v>
      </c>
      <c r="R621">
        <v>46294</v>
      </c>
      <c r="S621">
        <v>1.1169999999999999E-2</v>
      </c>
      <c r="T621" s="51">
        <v>100</v>
      </c>
      <c r="U621" s="51">
        <v>0.95352170000000003</v>
      </c>
      <c r="V621" s="51">
        <v>1.101845</v>
      </c>
      <c r="W621" s="51">
        <v>146</v>
      </c>
      <c r="X621" s="51">
        <v>246</v>
      </c>
      <c r="Y621" s="51">
        <v>1358</v>
      </c>
      <c r="Z621" s="51">
        <v>-3301</v>
      </c>
    </row>
    <row r="622" spans="1:26" x14ac:dyDescent="0.25">
      <c r="A622" t="s">
        <v>697</v>
      </c>
      <c r="B622">
        <v>616</v>
      </c>
      <c r="C622" t="s">
        <v>82</v>
      </c>
      <c r="D622">
        <v>12644.24</v>
      </c>
      <c r="E622">
        <v>132</v>
      </c>
      <c r="F622">
        <v>7211.6</v>
      </c>
      <c r="G622">
        <v>79.599999999999994</v>
      </c>
      <c r="H622">
        <v>10.8</v>
      </c>
      <c r="I622">
        <v>571729.30000000005</v>
      </c>
      <c r="J622" s="12">
        <v>-11.837719999999999</v>
      </c>
      <c r="K622" s="12">
        <v>31.499269999999999</v>
      </c>
      <c r="L622" s="12">
        <f>(J622/1000+1)*NegControl_forPlaque6!$AH$5</f>
        <v>1.1037772667599999E-2</v>
      </c>
      <c r="M622" s="12">
        <f>(NegControl_forPlaque6!$AH$5*K622)/1000</f>
        <v>3.5184684590000001E-4</v>
      </c>
      <c r="N622" s="14">
        <f>L622*($K$1/NegControl_forPlaque6!$AH$5)</f>
        <v>1.0991793993325916E-2</v>
      </c>
      <c r="O622" s="14">
        <f>N622*SQRT((M622/L622)^2+(NegControl_forPlaque6!$AI$5/NegControl_forPlaque6!$AH$5)^2)</f>
        <v>3.5718999246679126E-4</v>
      </c>
      <c r="P622">
        <v>1.028764</v>
      </c>
      <c r="Q622">
        <v>995</v>
      </c>
      <c r="R622">
        <v>90145</v>
      </c>
      <c r="S622">
        <v>1.1169999999999999E-2</v>
      </c>
      <c r="T622" s="51">
        <v>100</v>
      </c>
      <c r="U622" s="51">
        <v>0.95352170000000003</v>
      </c>
      <c r="V622" s="51">
        <v>1.101845</v>
      </c>
      <c r="W622" s="51">
        <v>156</v>
      </c>
      <c r="X622" s="51">
        <v>246</v>
      </c>
      <c r="Y622" s="51">
        <v>1358</v>
      </c>
      <c r="Z622" s="51">
        <v>-3300</v>
      </c>
    </row>
    <row r="623" spans="1:26" x14ac:dyDescent="0.25">
      <c r="A623" t="s">
        <v>698</v>
      </c>
      <c r="B623">
        <v>617</v>
      </c>
      <c r="C623" t="s">
        <v>82</v>
      </c>
      <c r="D623">
        <v>12668.4</v>
      </c>
      <c r="E623">
        <v>134.63999999999999</v>
      </c>
      <c r="F623">
        <v>10463.84</v>
      </c>
      <c r="G623">
        <v>114.24</v>
      </c>
      <c r="H623">
        <v>13.04</v>
      </c>
      <c r="I623">
        <v>564497.4</v>
      </c>
      <c r="J623" s="12">
        <v>-22.59637</v>
      </c>
      <c r="K623" s="12">
        <v>26.005649999999999</v>
      </c>
      <c r="L623" s="12">
        <f>(J623/1000+1)*NegControl_forPlaque6!$AH$5</f>
        <v>1.09175985471E-2</v>
      </c>
      <c r="M623" s="12">
        <f>(NegControl_forPlaque6!$AH$5*K623)/1000</f>
        <v>2.9048311049999996E-4</v>
      </c>
      <c r="N623" s="14">
        <f>L623*($K$1/NegControl_forPlaque6!$AH$5)</f>
        <v>1.0872120467185761E-2</v>
      </c>
      <c r="O623" s="14">
        <f>N623*SQRT((M623/L623)^2+(NegControl_forPlaque6!$AI$5/NegControl_forPlaque6!$AH$5)^2)</f>
        <v>2.9730840085995811E-4</v>
      </c>
      <c r="P623">
        <v>1.029852</v>
      </c>
      <c r="Q623">
        <v>1428</v>
      </c>
      <c r="R623">
        <v>130798</v>
      </c>
      <c r="S623">
        <v>1.1169999999999999E-2</v>
      </c>
      <c r="T623" s="51">
        <v>100</v>
      </c>
      <c r="U623" s="51">
        <v>0.95352170000000003</v>
      </c>
      <c r="V623" s="51">
        <v>1.101845</v>
      </c>
      <c r="W623" s="51">
        <v>166</v>
      </c>
      <c r="X623" s="51">
        <v>246</v>
      </c>
      <c r="Y623" s="51">
        <v>1358</v>
      </c>
      <c r="Z623" s="51">
        <v>-3299</v>
      </c>
    </row>
    <row r="624" spans="1:26" x14ac:dyDescent="0.25">
      <c r="A624" t="s">
        <v>699</v>
      </c>
      <c r="B624">
        <v>618</v>
      </c>
      <c r="C624" t="s">
        <v>82</v>
      </c>
      <c r="D624">
        <v>12746.4</v>
      </c>
      <c r="E624">
        <v>137.84</v>
      </c>
      <c r="F624">
        <v>11422.4</v>
      </c>
      <c r="G624">
        <v>128.96</v>
      </c>
      <c r="H624">
        <v>14.56</v>
      </c>
      <c r="I624">
        <v>560690.80000000005</v>
      </c>
      <c r="J624" s="12">
        <v>10.75173</v>
      </c>
      <c r="K624" s="12">
        <v>25.316279999999999</v>
      </c>
      <c r="L624" s="12">
        <f>(J624/1000+1)*NegControl_forPlaque6!$AH$5</f>
        <v>1.12900968241E-2</v>
      </c>
      <c r="M624" s="12">
        <f>(NegControl_forPlaque6!$AH$5*K624)/1000</f>
        <v>2.8278284759999998E-4</v>
      </c>
      <c r="N624" s="14">
        <f>L624*($K$1/NegControl_forPlaque6!$AH$5)</f>
        <v>1.1243067074527251E-2</v>
      </c>
      <c r="O624" s="14">
        <f>N624*SQRT((M624/L624)^2+(NegControl_forPlaque6!$AI$5/NegControl_forPlaque6!$AH$5)^2)</f>
        <v>2.9041660534853838E-4</v>
      </c>
      <c r="P624">
        <v>1.3457669999999999</v>
      </c>
      <c r="Q624">
        <v>1612</v>
      </c>
      <c r="R624">
        <v>142780</v>
      </c>
      <c r="S624">
        <v>1.1169999999999999E-2</v>
      </c>
      <c r="T624" s="51">
        <v>100</v>
      </c>
      <c r="U624" s="51">
        <v>0.95352170000000003</v>
      </c>
      <c r="V624" s="51">
        <v>1.101845</v>
      </c>
      <c r="W624" s="51">
        <v>176</v>
      </c>
      <c r="X624" s="51">
        <v>246</v>
      </c>
      <c r="Y624" s="51">
        <v>1358</v>
      </c>
      <c r="Z624" s="51">
        <v>-3298</v>
      </c>
    </row>
    <row r="625" spans="1:26" x14ac:dyDescent="0.25">
      <c r="A625" t="s">
        <v>700</v>
      </c>
      <c r="B625">
        <v>619</v>
      </c>
      <c r="C625" t="s">
        <v>82</v>
      </c>
      <c r="D625">
        <v>13882.08</v>
      </c>
      <c r="E625">
        <v>151.52000000000001</v>
      </c>
      <c r="F625">
        <v>5344.64</v>
      </c>
      <c r="G625">
        <v>56</v>
      </c>
      <c r="H625">
        <v>7.36</v>
      </c>
      <c r="I625">
        <v>542984.6</v>
      </c>
      <c r="J625" s="12">
        <v>-61.97072</v>
      </c>
      <c r="K625" s="12">
        <v>35.639429999999997</v>
      </c>
      <c r="L625" s="12">
        <f>(J625/1000+1)*NegControl_forPlaque6!$AH$5</f>
        <v>1.0477787057599998E-2</v>
      </c>
      <c r="M625" s="12">
        <f>(NegControl_forPlaque6!$AH$5*K625)/1000</f>
        <v>3.9809243309999994E-4</v>
      </c>
      <c r="N625" s="14">
        <f>L625*($K$1/NegControl_forPlaque6!$AH$5)</f>
        <v>1.0434141045606226E-2</v>
      </c>
      <c r="O625" s="14">
        <f>N625*SQRT((M625/L625)^2+(NegControl_forPlaque6!$AI$5/NegControl_forPlaque6!$AH$5)^2)</f>
        <v>4.0187224410278069E-4</v>
      </c>
      <c r="P625">
        <v>1.2827170000000001</v>
      </c>
      <c r="Q625">
        <v>700</v>
      </c>
      <c r="R625">
        <v>66808</v>
      </c>
      <c r="S625">
        <v>1.1169999999999999E-2</v>
      </c>
      <c r="T625" s="51">
        <v>100</v>
      </c>
      <c r="U625" s="51">
        <v>0.95352170000000003</v>
      </c>
      <c r="V625" s="51">
        <v>1.101845</v>
      </c>
      <c r="W625" s="51">
        <v>186</v>
      </c>
      <c r="X625" s="51">
        <v>246</v>
      </c>
      <c r="Y625" s="51">
        <v>1358</v>
      </c>
      <c r="Z625" s="51">
        <v>-3297</v>
      </c>
    </row>
    <row r="626" spans="1:26" x14ac:dyDescent="0.25">
      <c r="A626" t="s">
        <v>701</v>
      </c>
      <c r="B626">
        <v>620</v>
      </c>
      <c r="C626" t="s">
        <v>82</v>
      </c>
      <c r="D626">
        <v>13804.16</v>
      </c>
      <c r="E626">
        <v>137.91999999999999</v>
      </c>
      <c r="F626">
        <v>5889.12</v>
      </c>
      <c r="G626">
        <v>62.64</v>
      </c>
      <c r="H626">
        <v>10.64</v>
      </c>
      <c r="I626">
        <v>538960.19999999995</v>
      </c>
      <c r="J626" s="12">
        <v>-47.756169999999997</v>
      </c>
      <c r="K626" s="12">
        <v>34.210929999999998</v>
      </c>
      <c r="L626" s="12">
        <f>(J626/1000+1)*NegControl_forPlaque6!$AH$5</f>
        <v>1.06365635811E-2</v>
      </c>
      <c r="M626" s="12">
        <f>(NegControl_forPlaque6!$AH$5*K626)/1000</f>
        <v>3.8213608809999994E-4</v>
      </c>
      <c r="N626" s="14">
        <f>L626*($K$1/NegControl_forPlaque6!$AH$5)</f>
        <v>1.0592256173526139E-2</v>
      </c>
      <c r="O626" s="14">
        <f>N626*SQRT((M626/L626)^2+(NegControl_forPlaque6!$AI$5/NegControl_forPlaque6!$AH$5)^2)</f>
        <v>3.8637776506411002E-4</v>
      </c>
      <c r="P626">
        <v>1.449346</v>
      </c>
      <c r="Q626">
        <v>783</v>
      </c>
      <c r="R626">
        <v>73614</v>
      </c>
      <c r="S626">
        <v>1.1169999999999999E-2</v>
      </c>
      <c r="T626" s="51">
        <v>100</v>
      </c>
      <c r="U626" s="51">
        <v>0.95352170000000003</v>
      </c>
      <c r="V626" s="51">
        <v>1.101845</v>
      </c>
      <c r="W626" s="51">
        <v>196</v>
      </c>
      <c r="X626" s="51">
        <v>246</v>
      </c>
      <c r="Y626" s="51">
        <v>1358</v>
      </c>
      <c r="Z626" s="51">
        <v>-3296</v>
      </c>
    </row>
    <row r="627" spans="1:26" x14ac:dyDescent="0.25">
      <c r="A627" t="s">
        <v>702</v>
      </c>
      <c r="B627">
        <v>621</v>
      </c>
      <c r="C627" t="s">
        <v>82</v>
      </c>
      <c r="D627">
        <v>13563.6</v>
      </c>
      <c r="E627">
        <v>143.6</v>
      </c>
      <c r="F627">
        <v>8132.56</v>
      </c>
      <c r="G627">
        <v>94.4</v>
      </c>
      <c r="H627">
        <v>14.64</v>
      </c>
      <c r="I627">
        <v>536081.30000000005</v>
      </c>
      <c r="J627" s="12">
        <v>39.181840000000001</v>
      </c>
      <c r="K627" s="12">
        <v>30.426819999999999</v>
      </c>
      <c r="L627" s="12">
        <f>(J627/1000+1)*NegControl_forPlaque6!$AH$5</f>
        <v>1.1607661152799998E-2</v>
      </c>
      <c r="M627" s="12">
        <f>(NegControl_forPlaque6!$AH$5*K627)/1000</f>
        <v>3.3986757939999997E-4</v>
      </c>
      <c r="N627" s="14">
        <f>L627*($K$1/NegControl_forPlaque6!$AH$5)</f>
        <v>1.15593085650723E-2</v>
      </c>
      <c r="O627" s="14">
        <f>N627*SQRT((M627/L627)^2+(NegControl_forPlaque6!$AI$5/NegControl_forPlaque6!$AH$5)^2)</f>
        <v>3.462335562171478E-4</v>
      </c>
      <c r="P627">
        <v>1.6291340000000001</v>
      </c>
      <c r="Q627">
        <v>1180</v>
      </c>
      <c r="R627">
        <v>101657</v>
      </c>
      <c r="S627">
        <v>1.1169999999999999E-2</v>
      </c>
      <c r="T627" s="51">
        <v>100</v>
      </c>
      <c r="U627" s="51">
        <v>0.95352170000000003</v>
      </c>
      <c r="V627" s="51">
        <v>1.101845</v>
      </c>
      <c r="W627" s="51">
        <v>206</v>
      </c>
      <c r="X627" s="51">
        <v>246</v>
      </c>
      <c r="Y627" s="51">
        <v>1358</v>
      </c>
      <c r="Z627" s="51">
        <v>-3295</v>
      </c>
    </row>
    <row r="628" spans="1:26" x14ac:dyDescent="0.25">
      <c r="A628" t="s">
        <v>703</v>
      </c>
      <c r="B628">
        <v>622</v>
      </c>
      <c r="C628" t="s">
        <v>82</v>
      </c>
      <c r="D628">
        <v>13382.08</v>
      </c>
      <c r="E628">
        <v>136.72</v>
      </c>
      <c r="F628">
        <v>9472.08</v>
      </c>
      <c r="G628">
        <v>106.24</v>
      </c>
      <c r="H628">
        <v>8.4</v>
      </c>
      <c r="I628">
        <v>531443.5</v>
      </c>
      <c r="J628" s="12">
        <v>4.129086</v>
      </c>
      <c r="K628" s="12">
        <v>27.708469999999998</v>
      </c>
      <c r="L628" s="12">
        <f>(J628/1000+1)*NegControl_forPlaque6!$AH$5</f>
        <v>1.121612189062E-2</v>
      </c>
      <c r="M628" s="12">
        <f>(NegControl_forPlaque6!$AH$5*K628)/1000</f>
        <v>3.0950360989999995E-4</v>
      </c>
      <c r="N628" s="14">
        <f>L628*($K$1/NegControl_forPlaque6!$AH$5)</f>
        <v>1.1169400289210233E-2</v>
      </c>
      <c r="O628" s="14">
        <f>N628*SQRT((M628/L628)^2+(NegControl_forPlaque6!$AI$5/NegControl_forPlaque6!$AH$5)^2)</f>
        <v>3.1618149393959242E-4</v>
      </c>
      <c r="P628">
        <v>1.0549029999999999</v>
      </c>
      <c r="Q628">
        <v>1328</v>
      </c>
      <c r="R628">
        <v>118401</v>
      </c>
      <c r="S628">
        <v>1.1169999999999999E-2</v>
      </c>
      <c r="T628" s="51">
        <v>100</v>
      </c>
      <c r="U628" s="51">
        <v>0.95352170000000003</v>
      </c>
      <c r="V628" s="51">
        <v>1.101845</v>
      </c>
      <c r="W628" s="51">
        <v>216</v>
      </c>
      <c r="X628" s="51">
        <v>246</v>
      </c>
      <c r="Y628" s="51">
        <v>1358</v>
      </c>
      <c r="Z628" s="51">
        <v>-3294</v>
      </c>
    </row>
    <row r="629" spans="1:26" x14ac:dyDescent="0.25">
      <c r="A629" t="s">
        <v>704</v>
      </c>
      <c r="B629">
        <v>623</v>
      </c>
      <c r="C629" t="s">
        <v>82</v>
      </c>
      <c r="D629">
        <v>13374.8</v>
      </c>
      <c r="E629">
        <v>142.56</v>
      </c>
      <c r="F629">
        <v>10285.76</v>
      </c>
      <c r="G629">
        <v>109.92</v>
      </c>
      <c r="H629">
        <v>11.68</v>
      </c>
      <c r="I629">
        <v>529864.30000000005</v>
      </c>
      <c r="J629" s="12">
        <v>-43.274900000000002</v>
      </c>
      <c r="K629" s="12">
        <v>25.947890000000001</v>
      </c>
      <c r="L629" s="12">
        <f>(J629/1000+1)*NegControl_forPlaque6!$AH$5</f>
        <v>1.0686619366999999E-2</v>
      </c>
      <c r="M629" s="12">
        <f>(NegControl_forPlaque6!$AH$5*K629)/1000</f>
        <v>2.8983793129999999E-4</v>
      </c>
      <c r="N629" s="14">
        <f>L629*($K$1/NegControl_forPlaque6!$AH$5)</f>
        <v>1.0642103448275861E-2</v>
      </c>
      <c r="O629" s="14">
        <f>N629*SQRT((M629/L629)^2+(NegControl_forPlaque6!$AI$5/NegControl_forPlaque6!$AH$5)^2)</f>
        <v>2.9635056767922965E-4</v>
      </c>
      <c r="P629">
        <v>0.7208019</v>
      </c>
      <c r="Q629">
        <v>1374</v>
      </c>
      <c r="R629">
        <v>128572</v>
      </c>
      <c r="S629">
        <v>1.1169999999999999E-2</v>
      </c>
      <c r="T629" s="51">
        <v>100</v>
      </c>
      <c r="U629" s="51">
        <v>0.95352170000000003</v>
      </c>
      <c r="V629" s="51">
        <v>1.101845</v>
      </c>
      <c r="W629" s="51">
        <v>226</v>
      </c>
      <c r="X629" s="51">
        <v>246</v>
      </c>
      <c r="Y629" s="51">
        <v>1358</v>
      </c>
      <c r="Z629" s="51">
        <v>-3293</v>
      </c>
    </row>
    <row r="630" spans="1:26" x14ac:dyDescent="0.25">
      <c r="A630" t="s">
        <v>705</v>
      </c>
      <c r="B630">
        <v>624</v>
      </c>
      <c r="C630" t="s">
        <v>82</v>
      </c>
      <c r="D630">
        <v>13543.68</v>
      </c>
      <c r="E630">
        <v>137.76</v>
      </c>
      <c r="F630">
        <v>9810.64</v>
      </c>
      <c r="G630">
        <v>110.64</v>
      </c>
      <c r="H630">
        <v>15.6</v>
      </c>
      <c r="I630">
        <v>520233.2</v>
      </c>
      <c r="J630" s="12">
        <v>9.628641</v>
      </c>
      <c r="K630" s="12">
        <v>27.301449999999999</v>
      </c>
      <c r="L630" s="12">
        <f>(J630/1000+1)*NegControl_forPlaque6!$AH$5</f>
        <v>1.1277551919969998E-2</v>
      </c>
      <c r="M630" s="12">
        <f>(NegControl_forPlaque6!$AH$5*K630)/1000</f>
        <v>3.0495719649999999E-4</v>
      </c>
      <c r="N630" s="14">
        <f>L630*($K$1/NegControl_forPlaque6!$AH$5)</f>
        <v>1.1230574427141265E-2</v>
      </c>
      <c r="O630" s="14">
        <f>N630*SQRT((M630/L630)^2+(NegControl_forPlaque6!$AI$5/NegControl_forPlaque6!$AH$5)^2)</f>
        <v>3.1185735617784429E-4</v>
      </c>
      <c r="P630">
        <v>1.3342270000000001</v>
      </c>
      <c r="Q630">
        <v>1383</v>
      </c>
      <c r="R630">
        <v>122633</v>
      </c>
      <c r="S630">
        <v>1.1169999999999999E-2</v>
      </c>
      <c r="T630" s="51">
        <v>100</v>
      </c>
      <c r="U630" s="51">
        <v>0.95352170000000003</v>
      </c>
      <c r="V630" s="51">
        <v>1.101845</v>
      </c>
      <c r="W630" s="51">
        <v>236</v>
      </c>
      <c r="X630" s="51">
        <v>246</v>
      </c>
      <c r="Y630" s="51">
        <v>1358</v>
      </c>
      <c r="Z630" s="51">
        <v>-3292</v>
      </c>
    </row>
    <row r="631" spans="1:26" x14ac:dyDescent="0.25">
      <c r="A631" t="s">
        <v>706</v>
      </c>
      <c r="B631">
        <v>625</v>
      </c>
      <c r="C631" t="s">
        <v>82</v>
      </c>
      <c r="D631">
        <v>13892.64</v>
      </c>
      <c r="E631">
        <v>142.24</v>
      </c>
      <c r="F631">
        <v>7197.44</v>
      </c>
      <c r="G631">
        <v>79.2</v>
      </c>
      <c r="H631">
        <v>8.8800000000000008</v>
      </c>
      <c r="I631">
        <v>504037.7</v>
      </c>
      <c r="J631" s="12">
        <v>-14.869059999999999</v>
      </c>
      <c r="K631" s="12">
        <v>31.481310000000001</v>
      </c>
      <c r="L631" s="12">
        <f>(J631/1000+1)*NegControl_forPlaque6!$AH$5</f>
        <v>1.1003912599799999E-2</v>
      </c>
      <c r="M631" s="12">
        <f>(NegControl_forPlaque6!$AH$5*K631)/1000</f>
        <v>3.516462327E-4</v>
      </c>
      <c r="N631" s="14">
        <f>L631*($K$1/NegControl_forPlaque6!$AH$5)</f>
        <v>1.0958074972191322E-2</v>
      </c>
      <c r="O631" s="14">
        <f>N631*SQRT((M631/L631)^2+(NegControl_forPlaque6!$AI$5/NegControl_forPlaque6!$AH$5)^2)</f>
        <v>3.5695268773761724E-4</v>
      </c>
      <c r="P631">
        <v>0.70641350000000003</v>
      </c>
      <c r="Q631">
        <v>990</v>
      </c>
      <c r="R631">
        <v>89968</v>
      </c>
      <c r="S631">
        <v>1.1169999999999999E-2</v>
      </c>
      <c r="T631" s="51">
        <v>100</v>
      </c>
      <c r="U631" s="51">
        <v>0.95352170000000003</v>
      </c>
      <c r="V631" s="51">
        <v>1.101845</v>
      </c>
      <c r="W631" s="51">
        <v>246</v>
      </c>
      <c r="X631" s="51">
        <v>246</v>
      </c>
      <c r="Y631" s="51">
        <v>1358</v>
      </c>
      <c r="Z631" s="51">
        <v>-3291</v>
      </c>
    </row>
    <row r="633" spans="1:26" x14ac:dyDescent="0.25">
      <c r="M633" t="s">
        <v>715</v>
      </c>
      <c r="N633" s="17" t="e">
        <f>AVERAGE(#REF!)</f>
        <v>#REF!</v>
      </c>
      <c r="W633" s="51" t="s">
        <v>715</v>
      </c>
      <c r="X633" s="52">
        <f>AVERAGE(N8:N631)</f>
        <v>1.0515320576877084E-2</v>
      </c>
    </row>
    <row r="634" spans="1:26" x14ac:dyDescent="0.25">
      <c r="M634" t="s">
        <v>716</v>
      </c>
      <c r="N634" t="e">
        <f>_xlfn.STDEV.S(#REF!)</f>
        <v>#REF!</v>
      </c>
      <c r="W634" s="51" t="s">
        <v>716</v>
      </c>
      <c r="X634" s="51">
        <f>_xlfn.STDEV.S(N8:N631)</f>
        <v>4.7777714773670674E-4</v>
      </c>
    </row>
    <row r="635" spans="1:26" x14ac:dyDescent="0.25">
      <c r="M635" t="s">
        <v>717</v>
      </c>
      <c r="N635" t="e">
        <f>N634*2</f>
        <v>#REF!</v>
      </c>
      <c r="W635" s="51" t="s">
        <v>717</v>
      </c>
      <c r="X635" s="51">
        <f>X634*2</f>
        <v>9.5555429547341348E-4</v>
      </c>
    </row>
    <row r="636" spans="1:26" x14ac:dyDescent="0.25">
      <c r="M636" t="s">
        <v>718</v>
      </c>
      <c r="N636" s="16" t="e">
        <f>N633+N635</f>
        <v>#REF!</v>
      </c>
      <c r="W636" s="51" t="s">
        <v>718</v>
      </c>
      <c r="X636" s="53">
        <f>X633+X635</f>
        <v>1.1470874872350498E-2</v>
      </c>
    </row>
    <row r="637" spans="1:26" x14ac:dyDescent="0.25">
      <c r="M637" t="s">
        <v>719</v>
      </c>
      <c r="N637" s="16" t="e">
        <f>N633-N635</f>
        <v>#REF!</v>
      </c>
      <c r="W637" s="51" t="s">
        <v>719</v>
      </c>
      <c r="X637" s="53">
        <f>X633-X635</f>
        <v>9.5597662814036703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7"/>
  <sheetViews>
    <sheetView zoomScale="80" zoomScaleNormal="80" workbookViewId="0">
      <selection activeCell="O20" sqref="O20"/>
    </sheetView>
  </sheetViews>
  <sheetFormatPr defaultRowHeight="15" x14ac:dyDescent="0.25"/>
  <cols>
    <col min="1" max="1" width="9.5703125" style="24" bestFit="1" customWidth="1"/>
    <col min="2" max="2" width="16" style="24" bestFit="1" customWidth="1"/>
    <col min="3" max="3" width="19" bestFit="1" customWidth="1"/>
    <col min="4" max="4" width="19" customWidth="1"/>
    <col min="5" max="5" width="21.42578125" style="12" bestFit="1" customWidth="1"/>
    <col min="6" max="6" width="12" bestFit="1" customWidth="1"/>
    <col min="7" max="7" width="12" style="32" customWidth="1"/>
    <col min="8" max="8" width="12" style="20" customWidth="1"/>
    <col min="9" max="12" width="12" customWidth="1"/>
    <col min="13" max="13" width="12" style="32" customWidth="1"/>
    <col min="14" max="14" width="15.140625" bestFit="1" customWidth="1"/>
    <col min="15" max="15" width="15.7109375" bestFit="1" customWidth="1"/>
  </cols>
  <sheetData>
    <row r="1" spans="1:17" x14ac:dyDescent="0.25">
      <c r="A1" s="4" t="s">
        <v>60</v>
      </c>
      <c r="B1" s="4" t="s">
        <v>61</v>
      </c>
      <c r="C1" s="15" t="s">
        <v>712</v>
      </c>
      <c r="D1" s="15" t="s">
        <v>714</v>
      </c>
      <c r="E1" s="4" t="s">
        <v>721</v>
      </c>
      <c r="F1" s="25" t="s">
        <v>722</v>
      </c>
      <c r="G1" s="27" t="s">
        <v>726</v>
      </c>
      <c r="H1" s="35" t="s">
        <v>727</v>
      </c>
      <c r="I1" s="36" t="s">
        <v>728</v>
      </c>
      <c r="J1" s="35" t="s">
        <v>729</v>
      </c>
      <c r="K1" s="37" t="s">
        <v>730</v>
      </c>
      <c r="L1" s="37" t="s">
        <v>731</v>
      </c>
      <c r="M1" s="38" t="s">
        <v>732</v>
      </c>
      <c r="O1" s="20"/>
      <c r="P1" s="20"/>
    </row>
    <row r="2" spans="1:17" x14ac:dyDescent="0.25">
      <c r="A2" s="26" t="s">
        <v>253</v>
      </c>
      <c r="B2" s="26">
        <v>172</v>
      </c>
      <c r="C2" s="22">
        <v>1.2194021802002224E-2</v>
      </c>
      <c r="D2" s="22">
        <v>6.340514212077661E-4</v>
      </c>
      <c r="E2" s="11">
        <f>IF(C2&gt;=$P$6,1,0)</f>
        <v>1</v>
      </c>
      <c r="F2" s="23">
        <f>IF(C2&gt;=$P$11,1,0)</f>
        <v>1</v>
      </c>
      <c r="G2" s="28">
        <f>IF(C2&gt;=$P$8,1,0)</f>
        <v>1</v>
      </c>
      <c r="H2" s="39">
        <f t="shared" ref="H2:H13" si="0">D2/SQRT(25)</f>
        <v>1.2681028424155321E-4</v>
      </c>
      <c r="I2" s="40">
        <f>(C2-$P$3)/H2</f>
        <v>8.0752267698700848</v>
      </c>
      <c r="J2" s="23">
        <f t="shared" ref="J2:J13" si="1">_xlfn.T.DIST.RT(I2,24)</f>
        <v>1.3365538348847001E-8</v>
      </c>
      <c r="K2" s="41">
        <v>1</v>
      </c>
      <c r="L2" s="41">
        <f t="shared" ref="L2:L13" si="2">(K2/12)*0.01</f>
        <v>8.3333333333333328E-4</v>
      </c>
      <c r="M2" s="42" t="str">
        <f t="shared" ref="M2:M13" si="3">IF(J2&lt;=L2,"Yes","No")</f>
        <v>Yes</v>
      </c>
      <c r="O2" s="57" t="s">
        <v>733</v>
      </c>
      <c r="P2" s="21"/>
      <c r="Q2" s="20"/>
    </row>
    <row r="3" spans="1:17" x14ac:dyDescent="0.25">
      <c r="A3" s="26" t="s">
        <v>397</v>
      </c>
      <c r="B3" s="26">
        <v>316</v>
      </c>
      <c r="C3" s="22">
        <v>1.1631752947719688E-2</v>
      </c>
      <c r="D3" s="22">
        <v>3.0638973413990659E-4</v>
      </c>
      <c r="E3" s="11">
        <f t="shared" ref="E3:E13" si="4">IF(C3&gt;=$P$6,1,0)</f>
        <v>1</v>
      </c>
      <c r="F3" s="23">
        <f t="shared" ref="F3:F13" si="5">IF(B3&gt;=$P$11,1,0)</f>
        <v>1</v>
      </c>
      <c r="G3" s="28">
        <f t="shared" ref="G3:G13" si="6">IF(C3&gt;=$P$8,1,0)</f>
        <v>1</v>
      </c>
      <c r="H3" s="39">
        <f t="shared" si="0"/>
        <v>6.1277946827981324E-5</v>
      </c>
      <c r="I3" s="40">
        <f t="shared" ref="I3:I13" si="7">(C3-$P$3)/H3</f>
        <v>7.5353854301926191</v>
      </c>
      <c r="J3" s="23">
        <f t="shared" si="1"/>
        <v>4.4748355479323771E-8</v>
      </c>
      <c r="K3" s="41">
        <v>2</v>
      </c>
      <c r="L3" s="41">
        <f t="shared" si="2"/>
        <v>1.6666666666666666E-3</v>
      </c>
      <c r="M3" s="42" t="str">
        <f t="shared" si="3"/>
        <v>Yes</v>
      </c>
      <c r="O3" s="54" t="s">
        <v>709</v>
      </c>
      <c r="P3" s="60">
        <v>1.1169999999999999E-2</v>
      </c>
      <c r="Q3" s="20"/>
    </row>
    <row r="4" spans="1:17" x14ac:dyDescent="0.25">
      <c r="A4" s="26" t="s">
        <v>430</v>
      </c>
      <c r="B4" s="26">
        <v>349</v>
      </c>
      <c r="C4" s="22">
        <v>1.1453022580645159E-2</v>
      </c>
      <c r="D4" s="22">
        <v>3.7684795382418156E-4</v>
      </c>
      <c r="E4" s="11">
        <f t="shared" si="4"/>
        <v>1</v>
      </c>
      <c r="F4" s="23">
        <f t="shared" si="5"/>
        <v>1</v>
      </c>
      <c r="G4" s="29">
        <f t="shared" si="6"/>
        <v>0</v>
      </c>
      <c r="H4" s="39">
        <f t="shared" si="0"/>
        <v>7.5369590764836318E-5</v>
      </c>
      <c r="I4" s="40">
        <f t="shared" si="7"/>
        <v>3.7551295923607921</v>
      </c>
      <c r="J4" s="23">
        <f t="shared" si="1"/>
        <v>4.8795808724834145E-4</v>
      </c>
      <c r="K4" s="41">
        <v>3</v>
      </c>
      <c r="L4" s="41">
        <f t="shared" si="2"/>
        <v>2.5000000000000001E-3</v>
      </c>
      <c r="M4" s="42" t="str">
        <f t="shared" si="3"/>
        <v>Yes</v>
      </c>
      <c r="O4" s="55" t="s">
        <v>716</v>
      </c>
      <c r="P4" s="32">
        <v>9.8994949366116301E-5</v>
      </c>
      <c r="Q4" s="20"/>
    </row>
    <row r="5" spans="1:17" x14ac:dyDescent="0.25">
      <c r="A5" s="26" t="s">
        <v>456</v>
      </c>
      <c r="B5" s="26">
        <v>375</v>
      </c>
      <c r="C5" s="22">
        <v>1.1432703225806449E-2</v>
      </c>
      <c r="D5" s="22">
        <v>3.3074794617942739E-4</v>
      </c>
      <c r="E5" s="11">
        <f t="shared" si="4"/>
        <v>1</v>
      </c>
      <c r="F5" s="23">
        <f t="shared" si="5"/>
        <v>1</v>
      </c>
      <c r="G5" s="29">
        <f t="shared" si="6"/>
        <v>0</v>
      </c>
      <c r="H5" s="39">
        <f t="shared" si="0"/>
        <v>6.6149589235885473E-5</v>
      </c>
      <c r="I5" s="40">
        <f t="shared" si="7"/>
        <v>3.9713508253190435</v>
      </c>
      <c r="J5" s="23">
        <f t="shared" si="1"/>
        <v>2.8322501323773395E-4</v>
      </c>
      <c r="K5" s="41">
        <v>4</v>
      </c>
      <c r="L5" s="41">
        <f t="shared" si="2"/>
        <v>3.3333333333333331E-3</v>
      </c>
      <c r="M5" s="42" t="str">
        <f t="shared" si="3"/>
        <v>Yes</v>
      </c>
      <c r="O5" s="55" t="s">
        <v>717</v>
      </c>
      <c r="P5" s="32">
        <v>1.979898987322326E-4</v>
      </c>
    </row>
    <row r="6" spans="1:17" x14ac:dyDescent="0.25">
      <c r="A6" s="26" t="s">
        <v>549</v>
      </c>
      <c r="B6" s="26">
        <v>468</v>
      </c>
      <c r="C6" s="22">
        <v>1.1374215906562847E-2</v>
      </c>
      <c r="D6" s="22">
        <v>3.3116755222592492E-4</v>
      </c>
      <c r="E6" s="11">
        <f t="shared" si="4"/>
        <v>1</v>
      </c>
      <c r="F6" s="23">
        <f t="shared" si="5"/>
        <v>1</v>
      </c>
      <c r="G6" s="29">
        <f t="shared" si="6"/>
        <v>0</v>
      </c>
      <c r="H6" s="39">
        <f t="shared" si="0"/>
        <v>6.6233510445184982E-5</v>
      </c>
      <c r="I6" s="40">
        <f t="shared" si="7"/>
        <v>3.0832716730582717</v>
      </c>
      <c r="J6" s="23">
        <f t="shared" si="1"/>
        <v>2.5437664669276604E-3</v>
      </c>
      <c r="K6" s="41">
        <v>5</v>
      </c>
      <c r="L6" s="41">
        <f t="shared" si="2"/>
        <v>4.1666666666666666E-3</v>
      </c>
      <c r="M6" s="42" t="str">
        <f t="shared" si="3"/>
        <v>Yes</v>
      </c>
      <c r="O6" s="56" t="s">
        <v>718</v>
      </c>
      <c r="P6" s="61">
        <v>1.13679898987322E-2</v>
      </c>
    </row>
    <row r="7" spans="1:17" x14ac:dyDescent="0.25">
      <c r="A7" s="26" t="s">
        <v>550</v>
      </c>
      <c r="B7" s="26">
        <v>469</v>
      </c>
      <c r="C7" s="22">
        <v>1.1535137486095661E-2</v>
      </c>
      <c r="D7" s="22">
        <v>2.5515043086199484E-4</v>
      </c>
      <c r="E7" s="11">
        <f t="shared" si="4"/>
        <v>1</v>
      </c>
      <c r="F7" s="23">
        <f t="shared" si="5"/>
        <v>1</v>
      </c>
      <c r="G7" s="28">
        <f t="shared" si="6"/>
        <v>1</v>
      </c>
      <c r="H7" s="39">
        <f t="shared" si="0"/>
        <v>5.1030086172398967E-5</v>
      </c>
      <c r="I7" s="40">
        <f t="shared" si="7"/>
        <v>7.1553374388216584</v>
      </c>
      <c r="J7" s="23">
        <f t="shared" si="1"/>
        <v>1.0720820547764596E-7</v>
      </c>
      <c r="K7" s="41">
        <v>6</v>
      </c>
      <c r="L7" s="41">
        <f t="shared" si="2"/>
        <v>5.0000000000000001E-3</v>
      </c>
      <c r="M7" s="42" t="str">
        <f t="shared" si="3"/>
        <v>Yes</v>
      </c>
      <c r="O7" s="55" t="s">
        <v>720</v>
      </c>
      <c r="P7" s="32">
        <v>1.0972010101267768E-2</v>
      </c>
    </row>
    <row r="8" spans="1:17" x14ac:dyDescent="0.25">
      <c r="A8" s="26" t="s">
        <v>606</v>
      </c>
      <c r="B8" s="26">
        <v>525</v>
      </c>
      <c r="C8" s="22">
        <v>1.1838162847608451E-2</v>
      </c>
      <c r="D8" s="22">
        <v>5.5786108990077301E-4</v>
      </c>
      <c r="E8" s="11">
        <f t="shared" si="4"/>
        <v>1</v>
      </c>
      <c r="F8" s="23">
        <f t="shared" si="5"/>
        <v>1</v>
      </c>
      <c r="G8" s="28">
        <f t="shared" si="6"/>
        <v>1</v>
      </c>
      <c r="H8" s="39">
        <f t="shared" si="0"/>
        <v>1.1157221798015461E-4</v>
      </c>
      <c r="I8" s="40">
        <f t="shared" si="7"/>
        <v>5.9886131126952993</v>
      </c>
      <c r="J8" s="23">
        <f t="shared" si="1"/>
        <v>1.7520422298962061E-6</v>
      </c>
      <c r="K8" s="41">
        <v>7</v>
      </c>
      <c r="L8" s="41">
        <f t="shared" si="2"/>
        <v>5.8333333333333336E-3</v>
      </c>
      <c r="M8" s="42" t="str">
        <f t="shared" si="3"/>
        <v>Yes</v>
      </c>
      <c r="O8" s="55" t="s">
        <v>734</v>
      </c>
      <c r="P8" s="32">
        <f>P3+(3*P4)</f>
        <v>1.1466984848098348E-2</v>
      </c>
    </row>
    <row r="9" spans="1:17" x14ac:dyDescent="0.25">
      <c r="A9" s="26" t="s">
        <v>613</v>
      </c>
      <c r="B9" s="26">
        <v>532</v>
      </c>
      <c r="C9" s="22">
        <v>1.1565898887652946E-2</v>
      </c>
      <c r="D9" s="22">
        <v>3.0567211334457987E-4</v>
      </c>
      <c r="E9" s="11">
        <f t="shared" si="4"/>
        <v>1</v>
      </c>
      <c r="F9" s="23">
        <f t="shared" si="5"/>
        <v>1</v>
      </c>
      <c r="G9" s="28">
        <f t="shared" si="6"/>
        <v>1</v>
      </c>
      <c r="H9" s="39">
        <f t="shared" si="0"/>
        <v>6.1134422668915968E-5</v>
      </c>
      <c r="I9" s="40">
        <f t="shared" si="7"/>
        <v>6.4758751349792769</v>
      </c>
      <c r="J9" s="23">
        <f t="shared" si="1"/>
        <v>5.3507885912876123E-7</v>
      </c>
      <c r="K9" s="41">
        <v>8</v>
      </c>
      <c r="L9" s="41">
        <f t="shared" si="2"/>
        <v>6.6666666666666662E-3</v>
      </c>
      <c r="M9" s="42" t="str">
        <f t="shared" si="3"/>
        <v>Yes</v>
      </c>
      <c r="O9" s="55"/>
      <c r="P9" s="32"/>
    </row>
    <row r="10" spans="1:17" x14ac:dyDescent="0.25">
      <c r="A10" s="26" t="s">
        <v>628</v>
      </c>
      <c r="B10" s="26">
        <v>547</v>
      </c>
      <c r="C10" s="22">
        <v>1.1368301557285871E-2</v>
      </c>
      <c r="D10" s="22">
        <v>3.1167373188666466E-4</v>
      </c>
      <c r="E10" s="11">
        <f t="shared" si="4"/>
        <v>1</v>
      </c>
      <c r="F10" s="23">
        <f t="shared" si="5"/>
        <v>1</v>
      </c>
      <c r="G10" s="29">
        <f t="shared" si="6"/>
        <v>0</v>
      </c>
      <c r="H10" s="39">
        <f t="shared" si="0"/>
        <v>6.2334746377332934E-5</v>
      </c>
      <c r="I10" s="40">
        <f t="shared" si="7"/>
        <v>3.1812362897169169</v>
      </c>
      <c r="J10" s="23">
        <f t="shared" si="1"/>
        <v>2.0095137773230745E-3</v>
      </c>
      <c r="K10" s="41">
        <v>9</v>
      </c>
      <c r="L10" s="41">
        <f t="shared" si="2"/>
        <v>7.4999999999999997E-3</v>
      </c>
      <c r="M10" s="42" t="str">
        <f t="shared" si="3"/>
        <v>Yes</v>
      </c>
      <c r="O10" s="55"/>
      <c r="P10" s="32"/>
    </row>
    <row r="11" spans="1:17" x14ac:dyDescent="0.25">
      <c r="A11" s="26" t="s">
        <v>631</v>
      </c>
      <c r="B11" s="26">
        <v>550</v>
      </c>
      <c r="C11" s="22">
        <v>1.1431870411568408E-2</v>
      </c>
      <c r="D11" s="22">
        <v>3.2113577997871313E-4</v>
      </c>
      <c r="E11" s="11">
        <f t="shared" si="4"/>
        <v>1</v>
      </c>
      <c r="F11" s="23">
        <f t="shared" si="5"/>
        <v>1</v>
      </c>
      <c r="G11" s="29">
        <f t="shared" si="6"/>
        <v>0</v>
      </c>
      <c r="H11" s="39">
        <f t="shared" si="0"/>
        <v>6.422715599574263E-5</v>
      </c>
      <c r="I11" s="40">
        <f t="shared" si="7"/>
        <v>4.0772537333860317</v>
      </c>
      <c r="J11" s="23">
        <f t="shared" si="1"/>
        <v>2.1669304386461212E-4</v>
      </c>
      <c r="K11" s="41">
        <v>10</v>
      </c>
      <c r="L11" s="41">
        <f t="shared" si="2"/>
        <v>8.3333333333333332E-3</v>
      </c>
      <c r="M11" s="42" t="str">
        <f t="shared" si="3"/>
        <v>Yes</v>
      </c>
      <c r="O11" s="58" t="s">
        <v>708</v>
      </c>
      <c r="P11" s="59">
        <f>1/89.9</f>
        <v>1.1123470522803113E-2</v>
      </c>
    </row>
    <row r="12" spans="1:17" x14ac:dyDescent="0.25">
      <c r="A12" s="26" t="s">
        <v>672</v>
      </c>
      <c r="B12" s="26">
        <v>591</v>
      </c>
      <c r="C12" s="22">
        <v>1.1470005005561732E-2</v>
      </c>
      <c r="D12" s="22">
        <v>3.4012169628801399E-4</v>
      </c>
      <c r="E12" s="11">
        <f t="shared" si="4"/>
        <v>1</v>
      </c>
      <c r="F12" s="23">
        <f t="shared" si="5"/>
        <v>1</v>
      </c>
      <c r="G12" s="28">
        <f t="shared" si="6"/>
        <v>1</v>
      </c>
      <c r="H12" s="39">
        <f t="shared" si="0"/>
        <v>6.8024339257602803E-5</v>
      </c>
      <c r="I12" s="40">
        <f t="shared" si="7"/>
        <v>4.4102597516697237</v>
      </c>
      <c r="J12" s="23">
        <f t="shared" si="1"/>
        <v>9.3045592671836305E-5</v>
      </c>
      <c r="K12" s="41">
        <v>11</v>
      </c>
      <c r="L12" s="41">
        <f t="shared" si="2"/>
        <v>9.1666666666666667E-3</v>
      </c>
      <c r="M12" s="42" t="str">
        <f t="shared" si="3"/>
        <v>Yes</v>
      </c>
    </row>
    <row r="13" spans="1:17" x14ac:dyDescent="0.25">
      <c r="A13" s="26" t="s">
        <v>702</v>
      </c>
      <c r="B13" s="26">
        <v>621</v>
      </c>
      <c r="C13" s="22">
        <v>1.15593085650723E-2</v>
      </c>
      <c r="D13" s="22">
        <v>3.462335562171478E-4</v>
      </c>
      <c r="E13" s="11">
        <f t="shared" si="4"/>
        <v>1</v>
      </c>
      <c r="F13" s="23">
        <f t="shared" si="5"/>
        <v>1</v>
      </c>
      <c r="G13" s="28">
        <f t="shared" si="6"/>
        <v>1</v>
      </c>
      <c r="H13" s="39">
        <f t="shared" si="0"/>
        <v>6.9246711243429557E-5</v>
      </c>
      <c r="I13" s="40">
        <f t="shared" si="7"/>
        <v>5.6220513304051023</v>
      </c>
      <c r="J13" s="23">
        <f t="shared" si="1"/>
        <v>4.3447571217363436E-6</v>
      </c>
      <c r="K13" s="41">
        <v>12</v>
      </c>
      <c r="L13" s="41">
        <f t="shared" si="2"/>
        <v>0.01</v>
      </c>
      <c r="M13" s="42" t="str">
        <f t="shared" si="3"/>
        <v>Yes</v>
      </c>
    </row>
    <row r="14" spans="1:17" x14ac:dyDescent="0.25">
      <c r="B14" s="43"/>
      <c r="C14" s="44"/>
      <c r="D14" s="14"/>
      <c r="E14" s="11"/>
      <c r="F14" s="11"/>
      <c r="G14" s="30"/>
      <c r="H14" s="33"/>
      <c r="I14" s="11"/>
      <c r="J14" s="11"/>
      <c r="K14" s="11"/>
      <c r="L14" s="11"/>
      <c r="M14" s="30"/>
    </row>
    <row r="15" spans="1:17" x14ac:dyDescent="0.25">
      <c r="A15" s="24" t="s">
        <v>179</v>
      </c>
      <c r="B15" s="24">
        <v>98</v>
      </c>
      <c r="C15" s="14">
        <v>1.1337163626251388E-2</v>
      </c>
      <c r="D15" s="14">
        <v>3.5221995200516402E-4</v>
      </c>
      <c r="E15" s="13">
        <f t="shared" ref="E15:E67" si="8">IF(C15&gt;=$P$6,1,0)</f>
        <v>0</v>
      </c>
      <c r="F15" s="13">
        <f t="shared" ref="F15:F67" si="9">IF(B15&gt;=$P$11,1,0)</f>
        <v>1</v>
      </c>
      <c r="G15" s="31">
        <f t="shared" ref="G15:G67" si="10">IF(B15&gt;=$P$3,1,0)</f>
        <v>1</v>
      </c>
      <c r="H15" s="34"/>
      <c r="I15" s="13"/>
      <c r="J15" s="13"/>
      <c r="K15" s="13"/>
      <c r="L15" s="13"/>
      <c r="M15" s="31"/>
    </row>
    <row r="16" spans="1:17" x14ac:dyDescent="0.25">
      <c r="A16" s="24" t="s">
        <v>627</v>
      </c>
      <c r="B16" s="24">
        <v>546</v>
      </c>
      <c r="C16" s="14">
        <v>1.133364215795328E-2</v>
      </c>
      <c r="D16" s="14">
        <v>2.9217284915971612E-4</v>
      </c>
      <c r="E16" s="13">
        <f t="shared" si="8"/>
        <v>0</v>
      </c>
      <c r="F16" s="13">
        <f t="shared" si="9"/>
        <v>1</v>
      </c>
      <c r="G16" s="31">
        <f t="shared" si="10"/>
        <v>1</v>
      </c>
      <c r="H16" s="34"/>
      <c r="I16" s="13"/>
      <c r="J16" s="13"/>
      <c r="K16" s="13"/>
      <c r="L16" s="13"/>
      <c r="M16" s="31"/>
    </row>
    <row r="17" spans="1:13" x14ac:dyDescent="0.25">
      <c r="A17" s="24" t="s">
        <v>380</v>
      </c>
      <c r="B17" s="24">
        <v>299</v>
      </c>
      <c r="C17" s="14">
        <v>1.1330606562847607E-2</v>
      </c>
      <c r="D17" s="14">
        <v>3.1529939547545138E-4</v>
      </c>
      <c r="E17" s="13">
        <f t="shared" si="8"/>
        <v>0</v>
      </c>
      <c r="F17" s="13">
        <f t="shared" si="9"/>
        <v>1</v>
      </c>
      <c r="G17" s="31">
        <f t="shared" si="10"/>
        <v>1</v>
      </c>
      <c r="H17" s="34"/>
      <c r="I17" s="13"/>
      <c r="J17" s="13"/>
      <c r="K17" s="13"/>
      <c r="L17" s="13"/>
      <c r="M17" s="31"/>
    </row>
    <row r="18" spans="1:13" x14ac:dyDescent="0.25">
      <c r="A18" s="24" t="s">
        <v>610</v>
      </c>
      <c r="B18" s="24">
        <v>529</v>
      </c>
      <c r="C18" s="14">
        <v>1.1311805450500555E-2</v>
      </c>
      <c r="D18" s="14">
        <v>9.5397599061294565E-4</v>
      </c>
      <c r="E18" s="13">
        <f t="shared" si="8"/>
        <v>0</v>
      </c>
      <c r="F18" s="13">
        <f t="shared" si="9"/>
        <v>1</v>
      </c>
      <c r="G18" s="31">
        <f t="shared" si="10"/>
        <v>1</v>
      </c>
      <c r="H18" s="34"/>
      <c r="I18" s="13"/>
      <c r="J18" s="13"/>
      <c r="K18" s="13"/>
      <c r="L18" s="13"/>
      <c r="M18" s="31"/>
    </row>
    <row r="19" spans="1:13" x14ac:dyDescent="0.25">
      <c r="A19" s="24" t="s">
        <v>396</v>
      </c>
      <c r="B19" s="24">
        <v>315</v>
      </c>
      <c r="C19" s="14">
        <v>1.1289116462736374E-2</v>
      </c>
      <c r="D19" s="14">
        <v>3.9814700205538587E-4</v>
      </c>
      <c r="E19" s="13">
        <f t="shared" si="8"/>
        <v>0</v>
      </c>
      <c r="F19" s="13">
        <f t="shared" si="9"/>
        <v>1</v>
      </c>
      <c r="G19" s="31">
        <f t="shared" si="10"/>
        <v>1</v>
      </c>
      <c r="H19" s="34"/>
      <c r="I19" s="13"/>
      <c r="J19" s="13"/>
      <c r="K19" s="13"/>
      <c r="L19" s="13"/>
      <c r="M19" s="31"/>
    </row>
    <row r="20" spans="1:13" x14ac:dyDescent="0.25">
      <c r="A20" s="24" t="s">
        <v>649</v>
      </c>
      <c r="B20" s="24">
        <v>568</v>
      </c>
      <c r="C20" s="14">
        <v>1.1286770967741933E-2</v>
      </c>
      <c r="D20" s="14">
        <v>2.8181907160067926E-4</v>
      </c>
      <c r="E20" s="13">
        <f t="shared" si="8"/>
        <v>0</v>
      </c>
      <c r="F20" s="13">
        <f t="shared" si="9"/>
        <v>1</v>
      </c>
      <c r="G20" s="31">
        <f t="shared" si="10"/>
        <v>1</v>
      </c>
      <c r="H20" s="34"/>
      <c r="I20" s="13"/>
      <c r="J20" s="13"/>
      <c r="K20" s="13"/>
      <c r="L20" s="13"/>
      <c r="M20" s="31"/>
    </row>
    <row r="21" spans="1:13" x14ac:dyDescent="0.25">
      <c r="A21" s="24" t="s">
        <v>406</v>
      </c>
      <c r="B21" s="24">
        <v>325</v>
      </c>
      <c r="C21" s="14">
        <v>1.1286680978865406E-2</v>
      </c>
      <c r="D21" s="14">
        <v>3.1267433428089716E-4</v>
      </c>
      <c r="E21" s="13">
        <f t="shared" si="8"/>
        <v>0</v>
      </c>
      <c r="F21" s="13">
        <f t="shared" si="9"/>
        <v>1</v>
      </c>
      <c r="G21" s="31">
        <f t="shared" si="10"/>
        <v>1</v>
      </c>
      <c r="H21" s="34"/>
      <c r="I21" s="13"/>
      <c r="J21" s="13"/>
      <c r="K21" s="13"/>
      <c r="L21" s="13"/>
      <c r="M21" s="31"/>
    </row>
    <row r="22" spans="1:13" x14ac:dyDescent="0.25">
      <c r="A22" s="24" t="s">
        <v>675</v>
      </c>
      <c r="B22" s="24">
        <v>594</v>
      </c>
      <c r="C22" s="14">
        <v>1.1271600778642935E-2</v>
      </c>
      <c r="D22" s="14">
        <v>5.1699574832842138E-4</v>
      </c>
      <c r="E22" s="13">
        <f t="shared" si="8"/>
        <v>0</v>
      </c>
      <c r="F22" s="13">
        <f t="shared" si="9"/>
        <v>1</v>
      </c>
      <c r="G22" s="31">
        <f t="shared" si="10"/>
        <v>1</v>
      </c>
      <c r="H22" s="34"/>
      <c r="I22" s="13"/>
      <c r="J22" s="13"/>
      <c r="K22" s="13"/>
      <c r="L22" s="13"/>
      <c r="M22" s="31"/>
    </row>
    <row r="23" spans="1:13" x14ac:dyDescent="0.25">
      <c r="A23" s="24" t="s">
        <v>577</v>
      </c>
      <c r="B23" s="24">
        <v>496</v>
      </c>
      <c r="C23" s="14">
        <v>1.1270074193548385E-2</v>
      </c>
      <c r="D23" s="14">
        <v>2.7232725873006916E-4</v>
      </c>
      <c r="E23" s="13">
        <f t="shared" si="8"/>
        <v>0</v>
      </c>
      <c r="F23" s="13">
        <f t="shared" si="9"/>
        <v>1</v>
      </c>
      <c r="G23" s="31">
        <f t="shared" si="10"/>
        <v>1</v>
      </c>
      <c r="H23" s="34"/>
      <c r="I23" s="13"/>
      <c r="J23" s="13"/>
      <c r="K23" s="13"/>
      <c r="L23" s="13"/>
      <c r="M23" s="31"/>
    </row>
    <row r="24" spans="1:13" x14ac:dyDescent="0.25">
      <c r="A24" s="24" t="s">
        <v>425</v>
      </c>
      <c r="B24" s="24">
        <v>344</v>
      </c>
      <c r="C24" s="14">
        <v>1.1250934593993324E-2</v>
      </c>
      <c r="D24" s="14">
        <v>3.6114846041978871E-4</v>
      </c>
      <c r="E24" s="13">
        <f t="shared" si="8"/>
        <v>0</v>
      </c>
      <c r="F24" s="13">
        <f t="shared" si="9"/>
        <v>1</v>
      </c>
      <c r="G24" s="31">
        <f t="shared" si="10"/>
        <v>1</v>
      </c>
      <c r="H24" s="34"/>
      <c r="I24" s="13"/>
      <c r="J24" s="13"/>
      <c r="K24" s="13"/>
      <c r="L24" s="13"/>
      <c r="M24" s="31"/>
    </row>
    <row r="25" spans="1:13" x14ac:dyDescent="0.25">
      <c r="A25" s="24" t="s">
        <v>688</v>
      </c>
      <c r="B25" s="24">
        <v>607</v>
      </c>
      <c r="C25" s="14">
        <v>1.1245297552836485E-2</v>
      </c>
      <c r="D25" s="14">
        <v>3.0564965135165242E-4</v>
      </c>
      <c r="E25" s="13">
        <f t="shared" si="8"/>
        <v>0</v>
      </c>
      <c r="F25" s="13">
        <f t="shared" si="9"/>
        <v>1</v>
      </c>
      <c r="G25" s="31">
        <f t="shared" si="10"/>
        <v>1</v>
      </c>
      <c r="H25" s="34"/>
      <c r="I25" s="13"/>
      <c r="J25" s="13"/>
      <c r="K25" s="13"/>
      <c r="L25" s="13"/>
      <c r="M25" s="31"/>
    </row>
    <row r="26" spans="1:13" x14ac:dyDescent="0.25">
      <c r="A26" s="24" t="s">
        <v>699</v>
      </c>
      <c r="B26" s="24">
        <v>618</v>
      </c>
      <c r="C26" s="14">
        <v>1.1243067074527251E-2</v>
      </c>
      <c r="D26" s="14">
        <v>2.9041660534853838E-4</v>
      </c>
      <c r="E26" s="13">
        <f t="shared" si="8"/>
        <v>0</v>
      </c>
      <c r="F26" s="13">
        <f t="shared" si="9"/>
        <v>1</v>
      </c>
      <c r="G26" s="31">
        <f t="shared" si="10"/>
        <v>1</v>
      </c>
      <c r="H26" s="34"/>
      <c r="I26" s="13"/>
      <c r="J26" s="13"/>
      <c r="K26" s="13"/>
      <c r="L26" s="13"/>
      <c r="M26" s="31"/>
    </row>
    <row r="27" spans="1:13" x14ac:dyDescent="0.25">
      <c r="A27" s="24" t="s">
        <v>454</v>
      </c>
      <c r="B27" s="24">
        <v>373</v>
      </c>
      <c r="C27" s="14">
        <v>1.1239027141268072E-2</v>
      </c>
      <c r="D27" s="14">
        <v>3.0739478656995327E-4</v>
      </c>
      <c r="E27" s="13">
        <f t="shared" si="8"/>
        <v>0</v>
      </c>
      <c r="F27" s="13">
        <f t="shared" si="9"/>
        <v>1</v>
      </c>
      <c r="G27" s="31">
        <f t="shared" si="10"/>
        <v>1</v>
      </c>
      <c r="H27" s="34"/>
      <c r="I27" s="13"/>
      <c r="J27" s="13"/>
      <c r="K27" s="13"/>
      <c r="L27" s="13"/>
      <c r="M27" s="31"/>
    </row>
    <row r="28" spans="1:13" x14ac:dyDescent="0.25">
      <c r="A28" s="24" t="s">
        <v>404</v>
      </c>
      <c r="B28" s="24">
        <v>323</v>
      </c>
      <c r="C28" s="14">
        <v>1.123456429365962E-2</v>
      </c>
      <c r="D28" s="14">
        <v>4.3870508057980954E-4</v>
      </c>
      <c r="E28" s="13">
        <f t="shared" si="8"/>
        <v>0</v>
      </c>
      <c r="F28" s="13">
        <f t="shared" si="9"/>
        <v>1</v>
      </c>
      <c r="G28" s="31">
        <f t="shared" si="10"/>
        <v>1</v>
      </c>
      <c r="H28" s="34"/>
      <c r="I28" s="13"/>
      <c r="J28" s="13"/>
      <c r="K28" s="13"/>
      <c r="L28" s="13"/>
      <c r="M28" s="31"/>
    </row>
    <row r="29" spans="1:13" x14ac:dyDescent="0.25">
      <c r="A29" s="24" t="s">
        <v>705</v>
      </c>
      <c r="B29" s="24">
        <v>624</v>
      </c>
      <c r="C29" s="14">
        <v>1.1230574427141265E-2</v>
      </c>
      <c r="D29" s="14">
        <v>3.1185735617784429E-4</v>
      </c>
      <c r="E29" s="13">
        <f t="shared" si="8"/>
        <v>0</v>
      </c>
      <c r="F29" s="13">
        <f t="shared" si="9"/>
        <v>1</v>
      </c>
      <c r="G29" s="31">
        <f t="shared" si="10"/>
        <v>1</v>
      </c>
      <c r="H29" s="34"/>
      <c r="I29" s="13"/>
      <c r="J29" s="13"/>
      <c r="K29" s="13"/>
      <c r="L29" s="13"/>
      <c r="M29" s="31"/>
    </row>
    <row r="30" spans="1:13" x14ac:dyDescent="0.25">
      <c r="A30" s="24" t="s">
        <v>629</v>
      </c>
      <c r="B30" s="24">
        <v>548</v>
      </c>
      <c r="C30" s="14">
        <v>1.1225950200222467E-2</v>
      </c>
      <c r="D30" s="14">
        <v>2.9211168733518113E-4</v>
      </c>
      <c r="E30" s="13">
        <f t="shared" si="8"/>
        <v>0</v>
      </c>
      <c r="F30" s="13">
        <f t="shared" si="9"/>
        <v>1</v>
      </c>
      <c r="G30" s="31">
        <f t="shared" si="10"/>
        <v>1</v>
      </c>
      <c r="H30" s="34"/>
      <c r="I30" s="13"/>
      <c r="J30" s="13"/>
      <c r="K30" s="13"/>
      <c r="L30" s="13"/>
      <c r="M30" s="31"/>
    </row>
    <row r="31" spans="1:13" x14ac:dyDescent="0.25">
      <c r="A31" s="24" t="s">
        <v>651</v>
      </c>
      <c r="B31" s="24">
        <v>570</v>
      </c>
      <c r="C31" s="14">
        <v>1.1221298142380421E-2</v>
      </c>
      <c r="D31" s="14">
        <v>2.9891424210304627E-4</v>
      </c>
      <c r="E31" s="13">
        <f t="shared" si="8"/>
        <v>0</v>
      </c>
      <c r="F31" s="13">
        <f t="shared" si="9"/>
        <v>1</v>
      </c>
      <c r="G31" s="31">
        <f t="shared" si="10"/>
        <v>1</v>
      </c>
      <c r="H31" s="34"/>
      <c r="I31" s="13"/>
      <c r="J31" s="13"/>
      <c r="K31" s="13"/>
      <c r="L31" s="13"/>
      <c r="M31" s="31"/>
    </row>
    <row r="32" spans="1:13" x14ac:dyDescent="0.25">
      <c r="A32" s="24" t="s">
        <v>656</v>
      </c>
      <c r="B32" s="24">
        <v>575</v>
      </c>
      <c r="C32" s="14">
        <v>1.1219871746384872E-2</v>
      </c>
      <c r="D32" s="14">
        <v>3.0317737541422836E-4</v>
      </c>
      <c r="E32" s="13">
        <f t="shared" si="8"/>
        <v>0</v>
      </c>
      <c r="F32" s="13">
        <f t="shared" si="9"/>
        <v>1</v>
      </c>
      <c r="G32" s="31">
        <f t="shared" si="10"/>
        <v>1</v>
      </c>
      <c r="H32" s="34"/>
      <c r="I32" s="13"/>
      <c r="J32" s="13"/>
      <c r="K32" s="13"/>
      <c r="L32" s="13"/>
      <c r="M32" s="31"/>
    </row>
    <row r="33" spans="1:13" x14ac:dyDescent="0.25">
      <c r="A33" s="24" t="s">
        <v>614</v>
      </c>
      <c r="B33" s="24">
        <v>533</v>
      </c>
      <c r="C33" s="14">
        <v>1.121898046718576E-2</v>
      </c>
      <c r="D33" s="14">
        <v>3.6199748176950447E-4</v>
      </c>
      <c r="E33" s="13">
        <f t="shared" si="8"/>
        <v>0</v>
      </c>
      <c r="F33" s="13">
        <f t="shared" si="9"/>
        <v>1</v>
      </c>
      <c r="G33" s="31">
        <f t="shared" si="10"/>
        <v>1</v>
      </c>
      <c r="H33" s="34"/>
      <c r="I33" s="13"/>
      <c r="J33" s="13"/>
      <c r="K33" s="13"/>
      <c r="L33" s="13"/>
      <c r="M33" s="31"/>
    </row>
    <row r="34" spans="1:13" x14ac:dyDescent="0.25">
      <c r="A34" s="24" t="s">
        <v>450</v>
      </c>
      <c r="B34" s="24">
        <v>369</v>
      </c>
      <c r="C34" s="14">
        <v>1.121701707452725E-2</v>
      </c>
      <c r="D34" s="14">
        <v>2.764405151000552E-4</v>
      </c>
      <c r="E34" s="13">
        <f t="shared" si="8"/>
        <v>0</v>
      </c>
      <c r="F34" s="13">
        <f t="shared" si="9"/>
        <v>1</v>
      </c>
      <c r="G34" s="31">
        <f t="shared" si="10"/>
        <v>1</v>
      </c>
      <c r="H34" s="34"/>
      <c r="I34" s="13"/>
      <c r="J34" s="13"/>
      <c r="K34" s="13"/>
      <c r="L34" s="13"/>
      <c r="M34" s="31"/>
    </row>
    <row r="35" spans="1:13" x14ac:dyDescent="0.25">
      <c r="A35" s="24" t="s">
        <v>478</v>
      </c>
      <c r="B35" s="24">
        <v>397</v>
      </c>
      <c r="C35" s="14">
        <v>1.1201797730812011E-2</v>
      </c>
      <c r="D35" s="14">
        <v>3.5721748202426204E-4</v>
      </c>
      <c r="E35" s="13">
        <f t="shared" si="8"/>
        <v>0</v>
      </c>
      <c r="F35" s="13">
        <f t="shared" si="9"/>
        <v>1</v>
      </c>
      <c r="G35" s="31">
        <f t="shared" si="10"/>
        <v>1</v>
      </c>
      <c r="H35" s="34"/>
      <c r="I35" s="13"/>
      <c r="J35" s="13"/>
      <c r="K35" s="13"/>
      <c r="L35" s="13"/>
      <c r="M35" s="31"/>
    </row>
    <row r="36" spans="1:13" x14ac:dyDescent="0.25">
      <c r="A36" s="24" t="s">
        <v>250</v>
      </c>
      <c r="B36" s="24">
        <v>169</v>
      </c>
      <c r="C36" s="14">
        <v>1.1196972246941043E-2</v>
      </c>
      <c r="D36" s="14">
        <v>3.1799197885919249E-4</v>
      </c>
      <c r="E36" s="13">
        <f t="shared" si="8"/>
        <v>0</v>
      </c>
      <c r="F36" s="13">
        <f t="shared" si="9"/>
        <v>1</v>
      </c>
      <c r="G36" s="31">
        <f t="shared" si="10"/>
        <v>1</v>
      </c>
      <c r="H36" s="34"/>
      <c r="I36" s="13"/>
      <c r="J36" s="13"/>
      <c r="K36" s="13"/>
      <c r="L36" s="13"/>
      <c r="M36" s="31"/>
    </row>
    <row r="37" spans="1:13" x14ac:dyDescent="0.25">
      <c r="A37" s="24" t="s">
        <v>103</v>
      </c>
      <c r="B37" s="24">
        <v>22</v>
      </c>
      <c r="C37" s="14">
        <v>1.1193224449388207E-2</v>
      </c>
      <c r="D37" s="14">
        <v>3.2800031977454593E-4</v>
      </c>
      <c r="E37" s="13">
        <f t="shared" si="8"/>
        <v>0</v>
      </c>
      <c r="F37" s="13">
        <f t="shared" si="9"/>
        <v>1</v>
      </c>
      <c r="G37" s="31">
        <f t="shared" si="10"/>
        <v>1</v>
      </c>
      <c r="H37" s="34"/>
      <c r="I37" s="13"/>
      <c r="J37" s="13"/>
      <c r="K37" s="13"/>
      <c r="L37" s="13"/>
      <c r="M37" s="31"/>
    </row>
    <row r="38" spans="1:13" x14ac:dyDescent="0.25">
      <c r="A38" s="24" t="s">
        <v>102</v>
      </c>
      <c r="B38" s="24">
        <v>21</v>
      </c>
      <c r="C38" s="14">
        <v>1.1188579810900998E-2</v>
      </c>
      <c r="D38" s="14">
        <v>3.4651735296452996E-4</v>
      </c>
      <c r="E38" s="13">
        <f t="shared" si="8"/>
        <v>0</v>
      </c>
      <c r="F38" s="13">
        <f t="shared" si="9"/>
        <v>1</v>
      </c>
      <c r="G38" s="31">
        <f t="shared" si="10"/>
        <v>1</v>
      </c>
      <c r="H38" s="34"/>
      <c r="I38" s="13"/>
      <c r="J38" s="13"/>
      <c r="K38" s="13"/>
      <c r="L38" s="13"/>
      <c r="M38" s="31"/>
    </row>
    <row r="39" spans="1:13" x14ac:dyDescent="0.25">
      <c r="A39" s="24" t="s">
        <v>472</v>
      </c>
      <c r="B39" s="24">
        <v>391</v>
      </c>
      <c r="C39" s="14">
        <v>1.118820512791991E-2</v>
      </c>
      <c r="D39" s="14">
        <v>2.5397546115833025E-4</v>
      </c>
      <c r="E39" s="13">
        <f t="shared" si="8"/>
        <v>0</v>
      </c>
      <c r="F39" s="13">
        <f t="shared" si="9"/>
        <v>1</v>
      </c>
      <c r="G39" s="31">
        <f t="shared" si="10"/>
        <v>1</v>
      </c>
      <c r="H39" s="34"/>
      <c r="I39" s="13"/>
      <c r="J39" s="13"/>
      <c r="K39" s="13"/>
      <c r="L39" s="13"/>
      <c r="M39" s="31"/>
    </row>
    <row r="40" spans="1:13" x14ac:dyDescent="0.25">
      <c r="A40" s="24" t="s">
        <v>278</v>
      </c>
      <c r="B40" s="24">
        <v>197</v>
      </c>
      <c r="C40" s="14">
        <v>1.1182961357063401E-2</v>
      </c>
      <c r="D40" s="14">
        <v>3.222781377374869E-4</v>
      </c>
      <c r="E40" s="13">
        <f t="shared" si="8"/>
        <v>0</v>
      </c>
      <c r="F40" s="13">
        <f t="shared" si="9"/>
        <v>1</v>
      </c>
      <c r="G40" s="31">
        <f t="shared" si="10"/>
        <v>1</v>
      </c>
      <c r="H40" s="34"/>
      <c r="I40" s="13"/>
      <c r="J40" s="13"/>
      <c r="K40" s="13"/>
      <c r="L40" s="13"/>
      <c r="M40" s="31"/>
    </row>
    <row r="41" spans="1:13" x14ac:dyDescent="0.25">
      <c r="A41" s="24" t="s">
        <v>127</v>
      </c>
      <c r="B41" s="24">
        <v>46</v>
      </c>
      <c r="C41" s="14">
        <v>1.1179011379310343E-2</v>
      </c>
      <c r="D41" s="14">
        <v>3.112731863241262E-4</v>
      </c>
      <c r="E41" s="13">
        <f t="shared" si="8"/>
        <v>0</v>
      </c>
      <c r="F41" s="13">
        <f t="shared" si="9"/>
        <v>1</v>
      </c>
      <c r="G41" s="31">
        <f t="shared" si="10"/>
        <v>1</v>
      </c>
      <c r="H41" s="34"/>
      <c r="I41" s="13"/>
      <c r="J41" s="13"/>
      <c r="K41" s="13"/>
      <c r="L41" s="13"/>
      <c r="M41" s="31"/>
    </row>
    <row r="42" spans="1:13" x14ac:dyDescent="0.25">
      <c r="A42" s="24" t="s">
        <v>637</v>
      </c>
      <c r="B42" s="24">
        <v>556</v>
      </c>
      <c r="C42" s="14">
        <v>1.1176143726362626E-2</v>
      </c>
      <c r="D42" s="14">
        <v>3.2499914957814726E-4</v>
      </c>
      <c r="E42" s="13">
        <f t="shared" si="8"/>
        <v>0</v>
      </c>
      <c r="F42" s="13">
        <f t="shared" si="9"/>
        <v>1</v>
      </c>
      <c r="G42" s="31">
        <f t="shared" si="10"/>
        <v>1</v>
      </c>
      <c r="H42" s="34"/>
      <c r="I42" s="13"/>
      <c r="J42" s="13"/>
      <c r="K42" s="13"/>
      <c r="L42" s="13"/>
      <c r="M42" s="31"/>
    </row>
    <row r="43" spans="1:13" x14ac:dyDescent="0.25">
      <c r="A43" s="24" t="s">
        <v>605</v>
      </c>
      <c r="B43" s="24">
        <v>524</v>
      </c>
      <c r="C43" s="14">
        <v>1.1174243392658509E-2</v>
      </c>
      <c r="D43" s="14">
        <v>3.775213160315086E-4</v>
      </c>
      <c r="E43" s="13">
        <f t="shared" si="8"/>
        <v>0</v>
      </c>
      <c r="F43" s="13">
        <f t="shared" si="9"/>
        <v>1</v>
      </c>
      <c r="G43" s="31">
        <f t="shared" si="10"/>
        <v>1</v>
      </c>
      <c r="H43" s="34"/>
      <c r="I43" s="13"/>
      <c r="J43" s="13"/>
      <c r="K43" s="13"/>
      <c r="L43" s="13"/>
      <c r="M43" s="31"/>
    </row>
    <row r="44" spans="1:13" x14ac:dyDescent="0.25">
      <c r="A44" s="24" t="s">
        <v>630</v>
      </c>
      <c r="B44" s="24">
        <v>549</v>
      </c>
      <c r="C44" s="14">
        <v>1.1173739788654059E-2</v>
      </c>
      <c r="D44" s="14">
        <v>3.220109803340248E-4</v>
      </c>
      <c r="E44" s="13">
        <f t="shared" si="8"/>
        <v>0</v>
      </c>
      <c r="F44" s="13">
        <f t="shared" si="9"/>
        <v>1</v>
      </c>
      <c r="G44" s="31">
        <f t="shared" si="10"/>
        <v>1</v>
      </c>
      <c r="H44" s="34"/>
      <c r="I44" s="13"/>
      <c r="J44" s="13"/>
      <c r="K44" s="13"/>
      <c r="L44" s="13"/>
      <c r="M44" s="31"/>
    </row>
    <row r="45" spans="1:13" x14ac:dyDescent="0.25">
      <c r="A45" s="24" t="s">
        <v>703</v>
      </c>
      <c r="B45" s="24">
        <v>622</v>
      </c>
      <c r="C45" s="14">
        <v>1.1169400289210233E-2</v>
      </c>
      <c r="D45" s="14">
        <v>3.1618149393959242E-4</v>
      </c>
      <c r="E45" s="13">
        <f t="shared" si="8"/>
        <v>0</v>
      </c>
      <c r="F45" s="13">
        <f t="shared" si="9"/>
        <v>1</v>
      </c>
      <c r="G45" s="31">
        <f t="shared" si="10"/>
        <v>1</v>
      </c>
      <c r="H45" s="34"/>
      <c r="I45" s="13"/>
      <c r="J45" s="13"/>
      <c r="K45" s="13"/>
      <c r="L45" s="13"/>
      <c r="M45" s="31"/>
    </row>
    <row r="46" spans="1:13" x14ac:dyDescent="0.25">
      <c r="A46" s="24" t="s">
        <v>345</v>
      </c>
      <c r="B46" s="24">
        <v>264</v>
      </c>
      <c r="C46" s="14">
        <v>1.1151402324805338E-2</v>
      </c>
      <c r="D46" s="14">
        <v>2.9920288645915986E-4</v>
      </c>
      <c r="E46" s="13">
        <f t="shared" si="8"/>
        <v>0</v>
      </c>
      <c r="F46" s="13">
        <f t="shared" si="9"/>
        <v>1</v>
      </c>
      <c r="G46" s="31">
        <f t="shared" si="10"/>
        <v>1</v>
      </c>
      <c r="H46" s="34"/>
      <c r="I46" s="13"/>
      <c r="J46" s="13"/>
      <c r="K46" s="13"/>
      <c r="L46" s="13"/>
      <c r="M46" s="31"/>
    </row>
    <row r="47" spans="1:13" x14ac:dyDescent="0.25">
      <c r="A47" s="24" t="s">
        <v>528</v>
      </c>
      <c r="B47" s="24">
        <v>447</v>
      </c>
      <c r="C47" s="14">
        <v>1.1148632981090098E-2</v>
      </c>
      <c r="D47" s="14">
        <v>2.8450621129155165E-4</v>
      </c>
      <c r="E47" s="13">
        <f t="shared" si="8"/>
        <v>0</v>
      </c>
      <c r="F47" s="13">
        <f t="shared" si="9"/>
        <v>1</v>
      </c>
      <c r="G47" s="31">
        <f t="shared" si="10"/>
        <v>1</v>
      </c>
      <c r="H47" s="34"/>
      <c r="I47" s="13"/>
      <c r="J47" s="13"/>
      <c r="K47" s="13"/>
      <c r="L47" s="13"/>
      <c r="M47" s="31"/>
    </row>
    <row r="48" spans="1:13" x14ac:dyDescent="0.25">
      <c r="A48" s="24" t="s">
        <v>350</v>
      </c>
      <c r="B48" s="24">
        <v>269</v>
      </c>
      <c r="C48" s="14">
        <v>1.1147651746384872E-2</v>
      </c>
      <c r="D48" s="14">
        <v>2.9872250671242735E-4</v>
      </c>
      <c r="E48" s="13">
        <f t="shared" si="8"/>
        <v>0</v>
      </c>
      <c r="F48" s="13">
        <f t="shared" si="9"/>
        <v>1</v>
      </c>
      <c r="G48" s="31">
        <f t="shared" si="10"/>
        <v>1</v>
      </c>
      <c r="H48" s="34"/>
      <c r="I48" s="13"/>
      <c r="J48" s="13"/>
      <c r="K48" s="13"/>
      <c r="L48" s="13"/>
      <c r="M48" s="31"/>
    </row>
    <row r="49" spans="1:13" x14ac:dyDescent="0.25">
      <c r="A49" s="24" t="s">
        <v>150</v>
      </c>
      <c r="B49" s="24">
        <v>69</v>
      </c>
      <c r="C49" s="14">
        <v>1.1143336351501667E-2</v>
      </c>
      <c r="D49" s="14">
        <v>5.6537321982555986E-4</v>
      </c>
      <c r="E49" s="13">
        <f t="shared" si="8"/>
        <v>0</v>
      </c>
      <c r="F49" s="13">
        <f t="shared" si="9"/>
        <v>1</v>
      </c>
      <c r="G49" s="31">
        <f t="shared" si="10"/>
        <v>1</v>
      </c>
      <c r="H49" s="34"/>
      <c r="I49" s="13"/>
      <c r="J49" s="13"/>
      <c r="K49" s="13"/>
      <c r="L49" s="13"/>
      <c r="M49" s="31"/>
    </row>
    <row r="50" spans="1:13" x14ac:dyDescent="0.25">
      <c r="A50" s="24" t="s">
        <v>581</v>
      </c>
      <c r="B50" s="24">
        <v>500</v>
      </c>
      <c r="C50" s="14">
        <v>1.1140883270300333E-2</v>
      </c>
      <c r="D50" s="14">
        <v>3.7135233823840715E-4</v>
      </c>
      <c r="E50" s="13">
        <f t="shared" si="8"/>
        <v>0</v>
      </c>
      <c r="F50" s="13">
        <f t="shared" si="9"/>
        <v>1</v>
      </c>
      <c r="G50" s="31">
        <f t="shared" si="10"/>
        <v>1</v>
      </c>
      <c r="H50" s="34"/>
      <c r="I50" s="13"/>
      <c r="J50" s="13"/>
      <c r="K50" s="13"/>
      <c r="L50" s="13"/>
      <c r="M50" s="31"/>
    </row>
    <row r="51" spans="1:13" x14ac:dyDescent="0.25">
      <c r="A51" s="24" t="s">
        <v>647</v>
      </c>
      <c r="B51" s="24">
        <v>566</v>
      </c>
      <c r="C51" s="14">
        <v>1.1140682936596218E-2</v>
      </c>
      <c r="D51" s="14">
        <v>3.2457931639708732E-4</v>
      </c>
      <c r="E51" s="13">
        <f t="shared" si="8"/>
        <v>0</v>
      </c>
      <c r="F51" s="13">
        <f t="shared" si="9"/>
        <v>1</v>
      </c>
      <c r="G51" s="31">
        <f t="shared" si="10"/>
        <v>1</v>
      </c>
      <c r="H51" s="34"/>
      <c r="I51" s="13"/>
      <c r="J51" s="13"/>
      <c r="K51" s="13"/>
      <c r="L51" s="13"/>
      <c r="M51" s="31"/>
    </row>
    <row r="52" spans="1:13" x14ac:dyDescent="0.25">
      <c r="A52" s="24" t="s">
        <v>497</v>
      </c>
      <c r="B52" s="24">
        <v>416</v>
      </c>
      <c r="C52" s="14">
        <v>1.1139087741935482E-2</v>
      </c>
      <c r="D52" s="14">
        <v>3.096221919528937E-4</v>
      </c>
      <c r="E52" s="13">
        <f t="shared" si="8"/>
        <v>0</v>
      </c>
      <c r="F52" s="13">
        <f t="shared" si="9"/>
        <v>1</v>
      </c>
      <c r="G52" s="31">
        <f t="shared" si="10"/>
        <v>1</v>
      </c>
      <c r="H52" s="34"/>
      <c r="I52" s="13"/>
      <c r="J52" s="13"/>
      <c r="K52" s="13"/>
      <c r="L52" s="13"/>
      <c r="M52" s="31"/>
    </row>
    <row r="53" spans="1:13" x14ac:dyDescent="0.25">
      <c r="A53" s="24" t="s">
        <v>625</v>
      </c>
      <c r="B53" s="24">
        <v>544</v>
      </c>
      <c r="C53" s="14">
        <v>1.1137902469410457E-2</v>
      </c>
      <c r="D53" s="14">
        <v>2.9631096939277226E-4</v>
      </c>
      <c r="E53" s="13">
        <f t="shared" si="8"/>
        <v>0</v>
      </c>
      <c r="F53" s="13">
        <f t="shared" si="9"/>
        <v>1</v>
      </c>
      <c r="G53" s="31">
        <f t="shared" si="10"/>
        <v>1</v>
      </c>
      <c r="H53" s="34"/>
      <c r="I53" s="13"/>
      <c r="J53" s="13"/>
      <c r="K53" s="13"/>
      <c r="L53" s="13"/>
      <c r="M53" s="31"/>
    </row>
    <row r="54" spans="1:13" x14ac:dyDescent="0.25">
      <c r="A54" s="24" t="s">
        <v>130</v>
      </c>
      <c r="B54" s="24">
        <v>49</v>
      </c>
      <c r="C54" s="14">
        <v>1.1126171236929921E-2</v>
      </c>
      <c r="D54" s="14">
        <v>4.4080387311364342E-4</v>
      </c>
      <c r="E54" s="13">
        <f t="shared" si="8"/>
        <v>0</v>
      </c>
      <c r="F54" s="13">
        <f t="shared" si="9"/>
        <v>1</v>
      </c>
      <c r="G54" s="31">
        <f t="shared" si="10"/>
        <v>1</v>
      </c>
      <c r="H54" s="34"/>
      <c r="I54" s="13"/>
      <c r="J54" s="13"/>
      <c r="K54" s="13"/>
      <c r="L54" s="13"/>
      <c r="M54" s="31"/>
    </row>
    <row r="55" spans="1:13" x14ac:dyDescent="0.25">
      <c r="A55" s="24" t="s">
        <v>326</v>
      </c>
      <c r="B55" s="24">
        <v>245</v>
      </c>
      <c r="C55" s="14">
        <v>1.1122808328364847E-2</v>
      </c>
      <c r="D55" s="14">
        <v>3.165600212780799E-4</v>
      </c>
      <c r="E55" s="13">
        <f t="shared" si="8"/>
        <v>0</v>
      </c>
      <c r="F55" s="13">
        <f t="shared" si="9"/>
        <v>1</v>
      </c>
      <c r="G55" s="31">
        <f t="shared" si="10"/>
        <v>1</v>
      </c>
      <c r="H55" s="34"/>
      <c r="I55" s="13"/>
      <c r="J55" s="13"/>
      <c r="K55" s="13"/>
      <c r="L55" s="13"/>
      <c r="M55" s="31"/>
    </row>
    <row r="56" spans="1:13" x14ac:dyDescent="0.25">
      <c r="A56" s="24" t="s">
        <v>477</v>
      </c>
      <c r="B56" s="24">
        <v>396</v>
      </c>
      <c r="C56" s="14">
        <v>1.1120659442714126E-2</v>
      </c>
      <c r="D56" s="14">
        <v>3.2841018285531868E-4</v>
      </c>
      <c r="E56" s="13">
        <f t="shared" si="8"/>
        <v>0</v>
      </c>
      <c r="F56" s="13">
        <f t="shared" si="9"/>
        <v>1</v>
      </c>
      <c r="G56" s="31">
        <f t="shared" si="10"/>
        <v>1</v>
      </c>
      <c r="H56" s="34"/>
      <c r="I56" s="13"/>
      <c r="J56" s="13"/>
      <c r="K56" s="13"/>
      <c r="L56" s="13"/>
      <c r="M56" s="31"/>
    </row>
    <row r="57" spans="1:13" x14ac:dyDescent="0.25">
      <c r="A57" s="24" t="s">
        <v>126</v>
      </c>
      <c r="B57" s="24">
        <v>45</v>
      </c>
      <c r="C57" s="14">
        <v>1.1120019507230254E-2</v>
      </c>
      <c r="D57" s="14">
        <v>3.6313973247355583E-4</v>
      </c>
      <c r="E57" s="13">
        <f t="shared" si="8"/>
        <v>0</v>
      </c>
      <c r="F57" s="13">
        <f t="shared" si="9"/>
        <v>1</v>
      </c>
      <c r="G57" s="31">
        <f t="shared" si="10"/>
        <v>1</v>
      </c>
      <c r="H57" s="34"/>
      <c r="I57" s="13"/>
      <c r="J57" s="13"/>
      <c r="K57" s="13"/>
      <c r="L57" s="13"/>
      <c r="M57" s="31"/>
    </row>
    <row r="58" spans="1:13" x14ac:dyDescent="0.25">
      <c r="A58" s="24" t="s">
        <v>655</v>
      </c>
      <c r="B58" s="24">
        <v>574</v>
      </c>
      <c r="C58" s="14">
        <v>1.1118727578420466E-2</v>
      </c>
      <c r="D58" s="14">
        <v>4.0720149529645391E-4</v>
      </c>
      <c r="E58" s="13">
        <f t="shared" si="8"/>
        <v>0</v>
      </c>
      <c r="F58" s="13">
        <f t="shared" si="9"/>
        <v>1</v>
      </c>
      <c r="G58" s="31">
        <f t="shared" si="10"/>
        <v>1</v>
      </c>
      <c r="H58" s="34"/>
      <c r="I58" s="13"/>
      <c r="J58" s="13"/>
      <c r="K58" s="13"/>
      <c r="L58" s="13"/>
      <c r="M58" s="31"/>
    </row>
    <row r="59" spans="1:13" x14ac:dyDescent="0.25">
      <c r="A59" s="24" t="s">
        <v>578</v>
      </c>
      <c r="B59" s="24">
        <v>497</v>
      </c>
      <c r="C59" s="14">
        <v>1.1118506847608452E-2</v>
      </c>
      <c r="D59" s="14">
        <v>3.3992673242325079E-4</v>
      </c>
      <c r="E59" s="13">
        <f t="shared" si="8"/>
        <v>0</v>
      </c>
      <c r="F59" s="13">
        <f t="shared" si="9"/>
        <v>1</v>
      </c>
      <c r="G59" s="31">
        <f t="shared" si="10"/>
        <v>1</v>
      </c>
      <c r="H59" s="34"/>
      <c r="I59" s="13"/>
      <c r="J59" s="13"/>
      <c r="K59" s="13"/>
      <c r="L59" s="13"/>
      <c r="M59" s="31"/>
    </row>
    <row r="60" spans="1:13" x14ac:dyDescent="0.25">
      <c r="A60" s="24" t="s">
        <v>553</v>
      </c>
      <c r="B60" s="24">
        <v>472</v>
      </c>
      <c r="C60" s="14">
        <v>1.11115055839822E-2</v>
      </c>
      <c r="D60" s="14">
        <v>2.829922960613384E-4</v>
      </c>
      <c r="E60" s="13">
        <f t="shared" si="8"/>
        <v>0</v>
      </c>
      <c r="F60" s="13">
        <f t="shared" si="9"/>
        <v>1</v>
      </c>
      <c r="G60" s="31">
        <f t="shared" si="10"/>
        <v>1</v>
      </c>
      <c r="H60" s="34"/>
      <c r="I60" s="13"/>
      <c r="J60" s="13"/>
      <c r="K60" s="13"/>
      <c r="L60" s="13"/>
      <c r="M60" s="31"/>
    </row>
    <row r="61" spans="1:13" x14ac:dyDescent="0.25">
      <c r="A61" s="24" t="s">
        <v>473</v>
      </c>
      <c r="B61" s="24">
        <v>392</v>
      </c>
      <c r="C61" s="14">
        <v>1.1103035239154613E-2</v>
      </c>
      <c r="D61" s="14">
        <v>1.9923805995518932E-4</v>
      </c>
      <c r="E61" s="13">
        <f t="shared" si="8"/>
        <v>0</v>
      </c>
      <c r="F61" s="13">
        <f t="shared" si="9"/>
        <v>1</v>
      </c>
      <c r="G61" s="31">
        <f t="shared" si="10"/>
        <v>1</v>
      </c>
      <c r="H61" s="34"/>
      <c r="I61" s="13"/>
      <c r="J61" s="13"/>
      <c r="K61" s="13"/>
      <c r="L61" s="13"/>
      <c r="M61" s="31"/>
    </row>
    <row r="62" spans="1:13" x14ac:dyDescent="0.25">
      <c r="A62" s="24" t="s">
        <v>295</v>
      </c>
      <c r="B62" s="24">
        <v>214</v>
      </c>
      <c r="C62" s="14">
        <v>1.1101680244716349E-2</v>
      </c>
      <c r="D62" s="14">
        <v>5.5912546668773983E-4</v>
      </c>
      <c r="E62" s="13">
        <f t="shared" si="8"/>
        <v>0</v>
      </c>
      <c r="F62" s="13">
        <f t="shared" si="9"/>
        <v>1</v>
      </c>
      <c r="G62" s="31">
        <f t="shared" si="10"/>
        <v>1</v>
      </c>
      <c r="H62" s="34"/>
      <c r="I62" s="13"/>
      <c r="J62" s="13"/>
      <c r="K62" s="13"/>
      <c r="L62" s="13"/>
      <c r="M62" s="31"/>
    </row>
    <row r="63" spans="1:13" x14ac:dyDescent="0.25">
      <c r="A63" s="24" t="s">
        <v>530</v>
      </c>
      <c r="B63" s="24">
        <v>449</v>
      </c>
      <c r="C63" s="14">
        <v>1.1087336418242489E-2</v>
      </c>
      <c r="D63" s="14">
        <v>3.4173221804549326E-4</v>
      </c>
      <c r="E63" s="13">
        <f t="shared" si="8"/>
        <v>0</v>
      </c>
      <c r="F63" s="13">
        <f t="shared" si="9"/>
        <v>1</v>
      </c>
      <c r="G63" s="31">
        <f t="shared" si="10"/>
        <v>1</v>
      </c>
      <c r="H63" s="34"/>
      <c r="I63" s="13"/>
      <c r="J63" s="13"/>
      <c r="K63" s="13"/>
      <c r="L63" s="13"/>
      <c r="M63" s="31"/>
    </row>
    <row r="64" spans="1:13" x14ac:dyDescent="0.25">
      <c r="A64" s="24" t="s">
        <v>399</v>
      </c>
      <c r="B64" s="24">
        <v>318</v>
      </c>
      <c r="C64" s="14">
        <v>1.1083540389321465E-2</v>
      </c>
      <c r="D64" s="14">
        <v>3.7905526273427541E-4</v>
      </c>
      <c r="E64" s="13">
        <f t="shared" si="8"/>
        <v>0</v>
      </c>
      <c r="F64" s="13">
        <f t="shared" si="9"/>
        <v>1</v>
      </c>
      <c r="G64" s="31">
        <f t="shared" si="10"/>
        <v>1</v>
      </c>
      <c r="H64" s="34"/>
      <c r="I64" s="13"/>
      <c r="J64" s="13"/>
      <c r="K64" s="13"/>
      <c r="L64" s="13"/>
      <c r="M64" s="31"/>
    </row>
    <row r="65" spans="1:13" x14ac:dyDescent="0.25">
      <c r="A65" s="24" t="s">
        <v>602</v>
      </c>
      <c r="B65" s="24">
        <v>521</v>
      </c>
      <c r="C65" s="14">
        <v>1.1079685005561734E-2</v>
      </c>
      <c r="D65" s="14">
        <v>2.9530699448883455E-4</v>
      </c>
      <c r="E65" s="13">
        <f t="shared" si="8"/>
        <v>0</v>
      </c>
      <c r="F65" s="13">
        <f t="shared" si="9"/>
        <v>1</v>
      </c>
      <c r="G65" s="31">
        <f t="shared" si="10"/>
        <v>1</v>
      </c>
      <c r="H65" s="34"/>
      <c r="I65" s="13"/>
      <c r="J65" s="13"/>
      <c r="K65" s="13"/>
      <c r="L65" s="13"/>
      <c r="M65" s="31"/>
    </row>
    <row r="66" spans="1:13" x14ac:dyDescent="0.25">
      <c r="A66" s="24" t="s">
        <v>447</v>
      </c>
      <c r="B66" s="24">
        <v>366</v>
      </c>
      <c r="C66" s="14">
        <v>1.1074339232480532E-2</v>
      </c>
      <c r="D66" s="14">
        <v>2.7085694758204748E-4</v>
      </c>
      <c r="E66" s="13">
        <f t="shared" si="8"/>
        <v>0</v>
      </c>
      <c r="F66" s="13">
        <f t="shared" si="9"/>
        <v>1</v>
      </c>
      <c r="G66" s="31">
        <f t="shared" si="10"/>
        <v>1</v>
      </c>
      <c r="H66" s="34"/>
      <c r="I66" s="13"/>
      <c r="J66" s="13"/>
      <c r="K66" s="13"/>
      <c r="L66" s="13"/>
      <c r="M66" s="31"/>
    </row>
    <row r="67" spans="1:13" x14ac:dyDescent="0.25">
      <c r="A67" s="24" t="s">
        <v>527</v>
      </c>
      <c r="B67" s="24">
        <v>446</v>
      </c>
      <c r="C67" s="14">
        <v>1.1073836551724137E-2</v>
      </c>
      <c r="D67" s="14">
        <v>2.667604624819496E-4</v>
      </c>
      <c r="E67" s="13">
        <f t="shared" si="8"/>
        <v>0</v>
      </c>
      <c r="F67" s="13">
        <f t="shared" si="9"/>
        <v>1</v>
      </c>
      <c r="G67" s="31">
        <f t="shared" si="10"/>
        <v>1</v>
      </c>
      <c r="H67" s="34"/>
      <c r="I67" s="13"/>
      <c r="J67" s="13"/>
      <c r="K67" s="13"/>
      <c r="L67" s="13"/>
      <c r="M67" s="31"/>
    </row>
    <row r="68" spans="1:13" x14ac:dyDescent="0.25">
      <c r="A68" s="24" t="s">
        <v>504</v>
      </c>
      <c r="B68" s="24">
        <v>423</v>
      </c>
      <c r="C68" s="14">
        <v>1.1068835773081201E-2</v>
      </c>
      <c r="D68" s="14">
        <v>2.9264702571178919E-4</v>
      </c>
      <c r="E68" s="13">
        <f t="shared" ref="E68:E131" si="11">IF(C68&gt;=$P$6,1,0)</f>
        <v>0</v>
      </c>
      <c r="F68" s="13">
        <f t="shared" ref="F68:F131" si="12">IF(B68&gt;=$P$11,1,0)</f>
        <v>1</v>
      </c>
      <c r="G68" s="31">
        <f t="shared" ref="G68:G131" si="13">IF(B68&gt;=$P$3,1,0)</f>
        <v>1</v>
      </c>
      <c r="H68" s="34"/>
      <c r="I68" s="13"/>
      <c r="J68" s="13"/>
      <c r="K68" s="13"/>
      <c r="L68" s="13"/>
      <c r="M68" s="31"/>
    </row>
    <row r="69" spans="1:13" x14ac:dyDescent="0.25">
      <c r="A69" s="24" t="s">
        <v>695</v>
      </c>
      <c r="B69" s="24">
        <v>614</v>
      </c>
      <c r="C69" s="14">
        <v>1.1066828787541711E-2</v>
      </c>
      <c r="D69" s="14">
        <v>2.4676433976435837E-4</v>
      </c>
      <c r="E69" s="13">
        <f t="shared" si="11"/>
        <v>0</v>
      </c>
      <c r="F69" s="13">
        <f t="shared" si="12"/>
        <v>1</v>
      </c>
      <c r="G69" s="31">
        <f t="shared" si="13"/>
        <v>1</v>
      </c>
      <c r="H69" s="34"/>
      <c r="I69" s="13"/>
      <c r="J69" s="13"/>
      <c r="K69" s="13"/>
      <c r="L69" s="13"/>
      <c r="M69" s="31"/>
    </row>
    <row r="70" spans="1:13" x14ac:dyDescent="0.25">
      <c r="A70" s="24" t="s">
        <v>373</v>
      </c>
      <c r="B70" s="24">
        <v>292</v>
      </c>
      <c r="C70" s="14">
        <v>1.1065929176863179E-2</v>
      </c>
      <c r="D70" s="14">
        <v>3.1201218304224333E-4</v>
      </c>
      <c r="E70" s="13">
        <f t="shared" si="11"/>
        <v>0</v>
      </c>
      <c r="F70" s="13">
        <f t="shared" si="12"/>
        <v>1</v>
      </c>
      <c r="G70" s="31">
        <f t="shared" si="13"/>
        <v>1</v>
      </c>
      <c r="H70" s="34"/>
      <c r="I70" s="13"/>
      <c r="J70" s="13"/>
      <c r="K70" s="13"/>
      <c r="L70" s="13"/>
      <c r="M70" s="31"/>
    </row>
    <row r="71" spans="1:13" x14ac:dyDescent="0.25">
      <c r="A71" s="24" t="s">
        <v>603</v>
      </c>
      <c r="B71" s="24">
        <v>522</v>
      </c>
      <c r="C71" s="14">
        <v>1.1055645684093436E-2</v>
      </c>
      <c r="D71" s="14">
        <v>2.9069381625803259E-4</v>
      </c>
      <c r="E71" s="13">
        <f t="shared" si="11"/>
        <v>0</v>
      </c>
      <c r="F71" s="13">
        <f t="shared" si="12"/>
        <v>1</v>
      </c>
      <c r="G71" s="31">
        <f t="shared" si="13"/>
        <v>1</v>
      </c>
      <c r="H71" s="34"/>
      <c r="I71" s="13"/>
      <c r="J71" s="13"/>
      <c r="K71" s="13"/>
      <c r="L71" s="13"/>
      <c r="M71" s="31"/>
    </row>
    <row r="72" spans="1:13" x14ac:dyDescent="0.25">
      <c r="A72" s="24" t="s">
        <v>526</v>
      </c>
      <c r="B72" s="24">
        <v>445</v>
      </c>
      <c r="C72" s="14">
        <v>1.1054871268075637E-2</v>
      </c>
      <c r="D72" s="14">
        <v>2.5535960294094861E-4</v>
      </c>
      <c r="E72" s="13">
        <f t="shared" si="11"/>
        <v>0</v>
      </c>
      <c r="F72" s="13">
        <f t="shared" si="12"/>
        <v>1</v>
      </c>
      <c r="G72" s="31">
        <f t="shared" si="13"/>
        <v>1</v>
      </c>
      <c r="H72" s="34"/>
      <c r="I72" s="13"/>
      <c r="J72" s="13"/>
      <c r="K72" s="13"/>
      <c r="L72" s="13"/>
      <c r="M72" s="31"/>
    </row>
    <row r="73" spans="1:13" x14ac:dyDescent="0.25">
      <c r="A73" s="24" t="s">
        <v>304</v>
      </c>
      <c r="B73" s="24">
        <v>223</v>
      </c>
      <c r="C73" s="14">
        <v>1.1051012180200222E-2</v>
      </c>
      <c r="D73" s="14">
        <v>3.670315209747021E-4</v>
      </c>
      <c r="E73" s="13">
        <f t="shared" si="11"/>
        <v>0</v>
      </c>
      <c r="F73" s="13">
        <f t="shared" si="12"/>
        <v>1</v>
      </c>
      <c r="G73" s="31">
        <f t="shared" si="13"/>
        <v>1</v>
      </c>
      <c r="H73" s="34"/>
      <c r="I73" s="13"/>
      <c r="J73" s="13"/>
      <c r="K73" s="13"/>
      <c r="L73" s="13"/>
      <c r="M73" s="31"/>
    </row>
    <row r="74" spans="1:13" x14ac:dyDescent="0.25">
      <c r="A74" s="24" t="s">
        <v>280</v>
      </c>
      <c r="B74" s="24">
        <v>199</v>
      </c>
      <c r="C74" s="14">
        <v>1.1049811134593992E-2</v>
      </c>
      <c r="D74" s="14">
        <v>2.8827520020623836E-4</v>
      </c>
      <c r="E74" s="13">
        <f t="shared" si="11"/>
        <v>0</v>
      </c>
      <c r="F74" s="13">
        <f t="shared" si="12"/>
        <v>1</v>
      </c>
      <c r="G74" s="31">
        <f t="shared" si="13"/>
        <v>1</v>
      </c>
      <c r="H74" s="34"/>
      <c r="I74" s="13"/>
      <c r="J74" s="13"/>
      <c r="K74" s="13"/>
      <c r="L74" s="13"/>
      <c r="M74" s="31"/>
    </row>
    <row r="75" spans="1:13" x14ac:dyDescent="0.25">
      <c r="A75" s="24" t="s">
        <v>479</v>
      </c>
      <c r="B75" s="24">
        <v>398</v>
      </c>
      <c r="C75" s="14">
        <v>1.1046904527252502E-2</v>
      </c>
      <c r="D75" s="14">
        <v>2.9582150268161214E-4</v>
      </c>
      <c r="E75" s="13">
        <f t="shared" si="11"/>
        <v>0</v>
      </c>
      <c r="F75" s="13">
        <f t="shared" si="12"/>
        <v>1</v>
      </c>
      <c r="G75" s="31">
        <f t="shared" si="13"/>
        <v>1</v>
      </c>
      <c r="H75" s="34"/>
      <c r="I75" s="13"/>
      <c r="J75" s="13"/>
      <c r="K75" s="13"/>
      <c r="L75" s="13"/>
      <c r="M75" s="31"/>
    </row>
    <row r="76" spans="1:13" x14ac:dyDescent="0.25">
      <c r="A76" s="24" t="s">
        <v>276</v>
      </c>
      <c r="B76" s="24">
        <v>195</v>
      </c>
      <c r="C76" s="14">
        <v>1.1042590066740821E-2</v>
      </c>
      <c r="D76" s="14">
        <v>3.0300063702762932E-4</v>
      </c>
      <c r="E76" s="13">
        <f t="shared" si="11"/>
        <v>0</v>
      </c>
      <c r="F76" s="13">
        <f t="shared" si="12"/>
        <v>1</v>
      </c>
      <c r="G76" s="31">
        <f t="shared" si="13"/>
        <v>1</v>
      </c>
      <c r="H76" s="34"/>
      <c r="I76" s="13"/>
      <c r="J76" s="13"/>
      <c r="K76" s="13"/>
      <c r="L76" s="13"/>
      <c r="M76" s="31"/>
    </row>
    <row r="77" spans="1:13" x14ac:dyDescent="0.25">
      <c r="A77" s="24" t="s">
        <v>125</v>
      </c>
      <c r="B77" s="24">
        <v>44</v>
      </c>
      <c r="C77" s="14">
        <v>1.1041764638487207E-2</v>
      </c>
      <c r="D77" s="14">
        <v>4.0311159798240231E-4</v>
      </c>
      <c r="E77" s="13">
        <f t="shared" si="11"/>
        <v>0</v>
      </c>
      <c r="F77" s="13">
        <f t="shared" si="12"/>
        <v>1</v>
      </c>
      <c r="G77" s="31">
        <f t="shared" si="13"/>
        <v>1</v>
      </c>
      <c r="H77" s="34"/>
      <c r="I77" s="13"/>
      <c r="J77" s="13"/>
      <c r="K77" s="13"/>
      <c r="L77" s="13"/>
      <c r="M77" s="31"/>
    </row>
    <row r="78" spans="1:13" x14ac:dyDescent="0.25">
      <c r="A78" s="24" t="s">
        <v>650</v>
      </c>
      <c r="B78" s="24">
        <v>569</v>
      </c>
      <c r="C78" s="14">
        <v>1.1028802703003335E-2</v>
      </c>
      <c r="D78" s="14">
        <v>3.9511910605496579E-4</v>
      </c>
      <c r="E78" s="13">
        <f t="shared" si="11"/>
        <v>0</v>
      </c>
      <c r="F78" s="13">
        <f t="shared" si="12"/>
        <v>1</v>
      </c>
      <c r="G78" s="31">
        <f t="shared" si="13"/>
        <v>1</v>
      </c>
      <c r="H78" s="34"/>
      <c r="I78" s="13"/>
      <c r="J78" s="13"/>
      <c r="K78" s="13"/>
      <c r="L78" s="13"/>
      <c r="M78" s="31"/>
    </row>
    <row r="79" spans="1:13" x14ac:dyDescent="0.25">
      <c r="A79" s="24" t="s">
        <v>381</v>
      </c>
      <c r="B79" s="24">
        <v>300</v>
      </c>
      <c r="C79" s="14">
        <v>1.1027865050055614E-2</v>
      </c>
      <c r="D79" s="14">
        <v>3.1849733749173952E-4</v>
      </c>
      <c r="E79" s="13">
        <f t="shared" si="11"/>
        <v>0</v>
      </c>
      <c r="F79" s="13">
        <f t="shared" si="12"/>
        <v>1</v>
      </c>
      <c r="G79" s="31">
        <f t="shared" si="13"/>
        <v>1</v>
      </c>
      <c r="H79" s="34"/>
      <c r="I79" s="13"/>
      <c r="J79" s="13"/>
      <c r="K79" s="13"/>
      <c r="L79" s="13"/>
      <c r="M79" s="31"/>
    </row>
    <row r="80" spans="1:13" x14ac:dyDescent="0.25">
      <c r="A80" s="24" t="s">
        <v>328</v>
      </c>
      <c r="B80" s="24">
        <v>247</v>
      </c>
      <c r="C80" s="14">
        <v>1.1023759254727473E-2</v>
      </c>
      <c r="D80" s="14">
        <v>3.2838544020802459E-4</v>
      </c>
      <c r="E80" s="13">
        <f t="shared" si="11"/>
        <v>0</v>
      </c>
      <c r="F80" s="13">
        <f t="shared" si="12"/>
        <v>1</v>
      </c>
      <c r="G80" s="31">
        <f t="shared" si="13"/>
        <v>1</v>
      </c>
      <c r="H80" s="34"/>
      <c r="I80" s="13"/>
      <c r="J80" s="13"/>
      <c r="K80" s="13"/>
      <c r="L80" s="13"/>
      <c r="M80" s="31"/>
    </row>
    <row r="81" spans="1:13" x14ac:dyDescent="0.25">
      <c r="A81" s="24" t="s">
        <v>401</v>
      </c>
      <c r="B81" s="24">
        <v>320</v>
      </c>
      <c r="C81" s="14">
        <v>1.1019233337041155E-2</v>
      </c>
      <c r="D81" s="14">
        <v>3.2151320043019181E-4</v>
      </c>
      <c r="E81" s="13">
        <f t="shared" si="11"/>
        <v>0</v>
      </c>
      <c r="F81" s="13">
        <f t="shared" si="12"/>
        <v>1</v>
      </c>
      <c r="G81" s="31">
        <f t="shared" si="13"/>
        <v>1</v>
      </c>
      <c r="H81" s="34"/>
      <c r="I81" s="13"/>
      <c r="J81" s="13"/>
      <c r="K81" s="13"/>
      <c r="L81" s="13"/>
      <c r="M81" s="31"/>
    </row>
    <row r="82" spans="1:13" x14ac:dyDescent="0.25">
      <c r="A82" s="24" t="s">
        <v>471</v>
      </c>
      <c r="B82" s="24">
        <v>390</v>
      </c>
      <c r="C82" s="14">
        <v>1.101751107897664E-2</v>
      </c>
      <c r="D82" s="14">
        <v>2.4275405142025171E-4</v>
      </c>
      <c r="E82" s="13">
        <f t="shared" si="11"/>
        <v>0</v>
      </c>
      <c r="F82" s="13">
        <f t="shared" si="12"/>
        <v>1</v>
      </c>
      <c r="G82" s="31">
        <f t="shared" si="13"/>
        <v>1</v>
      </c>
      <c r="H82" s="34"/>
      <c r="I82" s="13"/>
      <c r="J82" s="13"/>
      <c r="K82" s="13"/>
      <c r="L82" s="13"/>
      <c r="M82" s="31"/>
    </row>
    <row r="83" spans="1:13" x14ac:dyDescent="0.25">
      <c r="A83" s="24" t="s">
        <v>680</v>
      </c>
      <c r="B83" s="24">
        <v>599</v>
      </c>
      <c r="C83" s="14">
        <v>1.1016894327030033E-2</v>
      </c>
      <c r="D83" s="14">
        <v>3.6188351765285842E-4</v>
      </c>
      <c r="E83" s="13">
        <f t="shared" si="11"/>
        <v>0</v>
      </c>
      <c r="F83" s="13">
        <f t="shared" si="12"/>
        <v>1</v>
      </c>
      <c r="G83" s="31">
        <f t="shared" si="13"/>
        <v>1</v>
      </c>
      <c r="H83" s="34"/>
      <c r="I83" s="13"/>
      <c r="J83" s="13"/>
      <c r="K83" s="13"/>
      <c r="L83" s="13"/>
      <c r="M83" s="31"/>
    </row>
    <row r="84" spans="1:13" x14ac:dyDescent="0.25">
      <c r="A84" s="24" t="s">
        <v>496</v>
      </c>
      <c r="B84" s="24">
        <v>415</v>
      </c>
      <c r="C84" s="14">
        <v>1.1008662291434925E-2</v>
      </c>
      <c r="D84" s="14">
        <v>2.2072323038027186E-4</v>
      </c>
      <c r="E84" s="13">
        <f t="shared" si="11"/>
        <v>0</v>
      </c>
      <c r="F84" s="13">
        <f t="shared" si="12"/>
        <v>1</v>
      </c>
      <c r="G84" s="31">
        <f t="shared" si="13"/>
        <v>1</v>
      </c>
      <c r="H84" s="34"/>
      <c r="I84" s="13"/>
      <c r="J84" s="13"/>
      <c r="K84" s="13"/>
      <c r="L84" s="13"/>
      <c r="M84" s="31"/>
    </row>
    <row r="85" spans="1:13" x14ac:dyDescent="0.25">
      <c r="A85" s="24" t="s">
        <v>571</v>
      </c>
      <c r="B85" s="24">
        <v>490</v>
      </c>
      <c r="C85" s="14">
        <v>1.1001687096774192E-2</v>
      </c>
      <c r="D85" s="14">
        <v>2.8735637237237112E-4</v>
      </c>
      <c r="E85" s="13">
        <f t="shared" si="11"/>
        <v>0</v>
      </c>
      <c r="F85" s="13">
        <f t="shared" si="12"/>
        <v>1</v>
      </c>
      <c r="G85" s="31">
        <f t="shared" si="13"/>
        <v>1</v>
      </c>
      <c r="H85" s="34"/>
      <c r="I85" s="13"/>
      <c r="J85" s="13"/>
      <c r="K85" s="13"/>
      <c r="L85" s="13"/>
      <c r="M85" s="31"/>
    </row>
    <row r="86" spans="1:13" x14ac:dyDescent="0.25">
      <c r="A86" s="24" t="s">
        <v>449</v>
      </c>
      <c r="B86" s="24">
        <v>368</v>
      </c>
      <c r="C86" s="14">
        <v>1.0997875305895438E-2</v>
      </c>
      <c r="D86" s="14">
        <v>2.6787564284202868E-4</v>
      </c>
      <c r="E86" s="13">
        <f t="shared" si="11"/>
        <v>0</v>
      </c>
      <c r="F86" s="13">
        <f t="shared" si="12"/>
        <v>1</v>
      </c>
      <c r="G86" s="31">
        <f t="shared" si="13"/>
        <v>1</v>
      </c>
      <c r="H86" s="34"/>
      <c r="I86" s="13"/>
      <c r="J86" s="13"/>
      <c r="K86" s="13"/>
      <c r="L86" s="13"/>
      <c r="M86" s="31"/>
    </row>
    <row r="87" spans="1:13" x14ac:dyDescent="0.25">
      <c r="A87" s="24" t="s">
        <v>671</v>
      </c>
      <c r="B87" s="24">
        <v>590</v>
      </c>
      <c r="C87" s="14">
        <v>1.0997711123470521E-2</v>
      </c>
      <c r="D87" s="14">
        <v>2.8055536932623392E-4</v>
      </c>
      <c r="E87" s="13">
        <f t="shared" si="11"/>
        <v>0</v>
      </c>
      <c r="F87" s="13">
        <f t="shared" si="12"/>
        <v>1</v>
      </c>
      <c r="G87" s="31">
        <f t="shared" si="13"/>
        <v>1</v>
      </c>
      <c r="H87" s="34"/>
      <c r="I87" s="13"/>
      <c r="J87" s="13"/>
      <c r="K87" s="13"/>
      <c r="L87" s="13"/>
      <c r="M87" s="31"/>
    </row>
    <row r="88" spans="1:13" x14ac:dyDescent="0.25">
      <c r="A88" s="24" t="s">
        <v>231</v>
      </c>
      <c r="B88" s="24">
        <v>150</v>
      </c>
      <c r="C88" s="14">
        <v>1.0995461067853169E-2</v>
      </c>
      <c r="D88" s="14">
        <v>3.1123205569563023E-4</v>
      </c>
      <c r="E88" s="13">
        <f t="shared" si="11"/>
        <v>0</v>
      </c>
      <c r="F88" s="13">
        <f t="shared" si="12"/>
        <v>1</v>
      </c>
      <c r="G88" s="31">
        <f t="shared" si="13"/>
        <v>1</v>
      </c>
      <c r="H88" s="34"/>
      <c r="I88" s="13"/>
      <c r="J88" s="13"/>
      <c r="K88" s="13"/>
      <c r="L88" s="13"/>
      <c r="M88" s="31"/>
    </row>
    <row r="89" spans="1:13" x14ac:dyDescent="0.25">
      <c r="A89" s="24" t="s">
        <v>431</v>
      </c>
      <c r="B89" s="24">
        <v>350</v>
      </c>
      <c r="C89" s="14">
        <v>1.0995403559510565E-2</v>
      </c>
      <c r="D89" s="14">
        <v>3.509269895594339E-4</v>
      </c>
      <c r="E89" s="13">
        <f t="shared" si="11"/>
        <v>0</v>
      </c>
      <c r="F89" s="13">
        <f t="shared" si="12"/>
        <v>1</v>
      </c>
      <c r="G89" s="31">
        <f t="shared" si="13"/>
        <v>1</v>
      </c>
      <c r="H89" s="34"/>
      <c r="I89" s="13"/>
      <c r="J89" s="13"/>
      <c r="K89" s="13"/>
      <c r="L89" s="13"/>
      <c r="M89" s="31"/>
    </row>
    <row r="90" spans="1:13" x14ac:dyDescent="0.25">
      <c r="A90" s="24" t="s">
        <v>176</v>
      </c>
      <c r="B90" s="24">
        <v>95</v>
      </c>
      <c r="C90" s="14">
        <v>1.0994513236929919E-2</v>
      </c>
      <c r="D90" s="14">
        <v>3.060038278208975E-4</v>
      </c>
      <c r="E90" s="13">
        <f t="shared" si="11"/>
        <v>0</v>
      </c>
      <c r="F90" s="13">
        <f t="shared" si="12"/>
        <v>1</v>
      </c>
      <c r="G90" s="31">
        <f t="shared" si="13"/>
        <v>1</v>
      </c>
      <c r="H90" s="34"/>
      <c r="I90" s="13"/>
      <c r="J90" s="13"/>
      <c r="K90" s="13"/>
      <c r="L90" s="13"/>
      <c r="M90" s="31"/>
    </row>
    <row r="91" spans="1:13" x14ac:dyDescent="0.25">
      <c r="A91" s="24" t="s">
        <v>489</v>
      </c>
      <c r="B91" s="24">
        <v>408</v>
      </c>
      <c r="C91" s="14">
        <v>1.0993621023359287E-2</v>
      </c>
      <c r="D91" s="14">
        <v>2.517884280054577E-4</v>
      </c>
      <c r="E91" s="13">
        <f t="shared" si="11"/>
        <v>0</v>
      </c>
      <c r="F91" s="13">
        <f t="shared" si="12"/>
        <v>1</v>
      </c>
      <c r="G91" s="31">
        <f t="shared" si="13"/>
        <v>1</v>
      </c>
      <c r="H91" s="34"/>
      <c r="I91" s="13"/>
      <c r="J91" s="13"/>
      <c r="K91" s="13"/>
      <c r="L91" s="13"/>
      <c r="M91" s="31"/>
    </row>
    <row r="92" spans="1:13" x14ac:dyDescent="0.25">
      <c r="A92" s="24" t="s">
        <v>364</v>
      </c>
      <c r="B92" s="24">
        <v>283</v>
      </c>
      <c r="C92" s="14">
        <v>1.0993493103448274E-2</v>
      </c>
      <c r="D92" s="14">
        <v>2.8092579259299982E-4</v>
      </c>
      <c r="E92" s="13">
        <f t="shared" si="11"/>
        <v>0</v>
      </c>
      <c r="F92" s="13">
        <f t="shared" si="12"/>
        <v>1</v>
      </c>
      <c r="G92" s="31">
        <f t="shared" si="13"/>
        <v>1</v>
      </c>
      <c r="H92" s="34"/>
      <c r="I92" s="13"/>
      <c r="J92" s="13"/>
      <c r="K92" s="13"/>
      <c r="L92" s="13"/>
      <c r="M92" s="31"/>
    </row>
    <row r="93" spans="1:13" x14ac:dyDescent="0.25">
      <c r="A93" s="24" t="s">
        <v>697</v>
      </c>
      <c r="B93" s="24">
        <v>616</v>
      </c>
      <c r="C93" s="14">
        <v>1.0991793993325916E-2</v>
      </c>
      <c r="D93" s="14">
        <v>3.5718999246679126E-4</v>
      </c>
      <c r="E93" s="13">
        <f t="shared" si="11"/>
        <v>0</v>
      </c>
      <c r="F93" s="13">
        <f t="shared" si="12"/>
        <v>1</v>
      </c>
      <c r="G93" s="31">
        <f t="shared" si="13"/>
        <v>1</v>
      </c>
      <c r="H93" s="34"/>
      <c r="I93" s="13"/>
      <c r="J93" s="13"/>
      <c r="K93" s="13"/>
      <c r="L93" s="13"/>
      <c r="M93" s="31"/>
    </row>
    <row r="94" spans="1:13" x14ac:dyDescent="0.25">
      <c r="A94" s="24" t="s">
        <v>624</v>
      </c>
      <c r="B94" s="24">
        <v>543</v>
      </c>
      <c r="C94" s="14">
        <v>1.0988848498331477E-2</v>
      </c>
      <c r="D94" s="14">
        <v>2.528582383762389E-4</v>
      </c>
      <c r="E94" s="13">
        <f t="shared" si="11"/>
        <v>0</v>
      </c>
      <c r="F94" s="13">
        <f t="shared" si="12"/>
        <v>1</v>
      </c>
      <c r="G94" s="31">
        <f t="shared" si="13"/>
        <v>1</v>
      </c>
      <c r="H94" s="34"/>
      <c r="I94" s="13"/>
      <c r="J94" s="13"/>
      <c r="K94" s="13"/>
      <c r="L94" s="13"/>
      <c r="M94" s="31"/>
    </row>
    <row r="95" spans="1:13" x14ac:dyDescent="0.25">
      <c r="A95" s="24" t="s">
        <v>342</v>
      </c>
      <c r="B95" s="24">
        <v>261</v>
      </c>
      <c r="C95" s="14">
        <v>1.098623959955506E-2</v>
      </c>
      <c r="D95" s="14">
        <v>3.2327966249455514E-4</v>
      </c>
      <c r="E95" s="13">
        <f t="shared" si="11"/>
        <v>0</v>
      </c>
      <c r="F95" s="13">
        <f t="shared" si="12"/>
        <v>1</v>
      </c>
      <c r="G95" s="31">
        <f t="shared" si="13"/>
        <v>1</v>
      </c>
      <c r="H95" s="34"/>
      <c r="I95" s="13"/>
      <c r="J95" s="13"/>
      <c r="K95" s="13"/>
      <c r="L95" s="13"/>
      <c r="M95" s="31"/>
    </row>
    <row r="96" spans="1:13" x14ac:dyDescent="0.25">
      <c r="A96" s="24" t="s">
        <v>580</v>
      </c>
      <c r="B96" s="24">
        <v>499</v>
      </c>
      <c r="C96" s="14">
        <v>1.0976028364849831E-2</v>
      </c>
      <c r="D96" s="14">
        <v>3.1488120906899468E-4</v>
      </c>
      <c r="E96" s="13">
        <f t="shared" si="11"/>
        <v>0</v>
      </c>
      <c r="F96" s="13">
        <f t="shared" si="12"/>
        <v>1</v>
      </c>
      <c r="G96" s="31">
        <f t="shared" si="13"/>
        <v>1</v>
      </c>
      <c r="H96" s="34"/>
      <c r="I96" s="13"/>
      <c r="J96" s="13"/>
      <c r="K96" s="13"/>
      <c r="L96" s="13"/>
      <c r="M96" s="31"/>
    </row>
    <row r="97" spans="1:13" x14ac:dyDescent="0.25">
      <c r="A97" s="24" t="s">
        <v>426</v>
      </c>
      <c r="B97" s="24">
        <v>345</v>
      </c>
      <c r="C97" s="14">
        <v>1.0969836818687427E-2</v>
      </c>
      <c r="D97" s="14">
        <v>3.2342542690590111E-4</v>
      </c>
      <c r="E97" s="13">
        <f t="shared" si="11"/>
        <v>0</v>
      </c>
      <c r="F97" s="13">
        <f t="shared" si="12"/>
        <v>1</v>
      </c>
      <c r="G97" s="31">
        <f t="shared" si="13"/>
        <v>1</v>
      </c>
      <c r="H97" s="34"/>
      <c r="I97" s="13"/>
      <c r="J97" s="13"/>
      <c r="K97" s="13"/>
      <c r="L97" s="13"/>
      <c r="M97" s="31"/>
    </row>
    <row r="98" spans="1:13" x14ac:dyDescent="0.25">
      <c r="A98" s="24" t="s">
        <v>541</v>
      </c>
      <c r="B98" s="24">
        <v>460</v>
      </c>
      <c r="C98" s="14">
        <v>1.0968100667408231E-2</v>
      </c>
      <c r="D98" s="14">
        <v>3.1711828202103719E-4</v>
      </c>
      <c r="E98" s="13">
        <f t="shared" si="11"/>
        <v>0</v>
      </c>
      <c r="F98" s="13">
        <f t="shared" si="12"/>
        <v>1</v>
      </c>
      <c r="G98" s="31">
        <f t="shared" si="13"/>
        <v>1</v>
      </c>
      <c r="H98" s="34"/>
      <c r="I98" s="13"/>
      <c r="J98" s="13"/>
      <c r="K98" s="13"/>
      <c r="L98" s="13"/>
      <c r="M98" s="31"/>
    </row>
    <row r="99" spans="1:13" x14ac:dyDescent="0.25">
      <c r="A99" s="24" t="s">
        <v>623</v>
      </c>
      <c r="B99" s="24">
        <v>542</v>
      </c>
      <c r="C99" s="14">
        <v>1.0966026807563959E-2</v>
      </c>
      <c r="D99" s="14">
        <v>2.7406583770471667E-4</v>
      </c>
      <c r="E99" s="13">
        <f t="shared" si="11"/>
        <v>0</v>
      </c>
      <c r="F99" s="13">
        <f t="shared" si="12"/>
        <v>1</v>
      </c>
      <c r="G99" s="31">
        <f t="shared" si="13"/>
        <v>1</v>
      </c>
      <c r="H99" s="34"/>
      <c r="I99" s="13"/>
      <c r="J99" s="13"/>
      <c r="K99" s="13"/>
      <c r="L99" s="13"/>
      <c r="M99" s="31"/>
    </row>
    <row r="100" spans="1:13" x14ac:dyDescent="0.25">
      <c r="A100" s="24" t="s">
        <v>441</v>
      </c>
      <c r="B100" s="24">
        <v>360</v>
      </c>
      <c r="C100" s="14">
        <v>1.096186451612903E-2</v>
      </c>
      <c r="D100" s="14">
        <v>2.7463138983921127E-4</v>
      </c>
      <c r="E100" s="13">
        <f t="shared" si="11"/>
        <v>0</v>
      </c>
      <c r="F100" s="13">
        <f t="shared" si="12"/>
        <v>1</v>
      </c>
      <c r="G100" s="31">
        <f t="shared" si="13"/>
        <v>1</v>
      </c>
      <c r="H100" s="34"/>
      <c r="I100" s="13"/>
      <c r="J100" s="13"/>
      <c r="K100" s="13"/>
      <c r="L100" s="13"/>
      <c r="M100" s="31"/>
    </row>
    <row r="101" spans="1:13" x14ac:dyDescent="0.25">
      <c r="A101" s="24" t="s">
        <v>706</v>
      </c>
      <c r="B101" s="24">
        <v>625</v>
      </c>
      <c r="C101" s="14">
        <v>1.0958074972191322E-2</v>
      </c>
      <c r="D101" s="14">
        <v>3.5695268773761724E-4</v>
      </c>
      <c r="E101" s="13">
        <f t="shared" si="11"/>
        <v>0</v>
      </c>
      <c r="F101" s="13">
        <f t="shared" si="12"/>
        <v>1</v>
      </c>
      <c r="G101" s="31">
        <f t="shared" si="13"/>
        <v>1</v>
      </c>
      <c r="H101" s="34"/>
      <c r="I101" s="13"/>
      <c r="J101" s="13"/>
      <c r="K101" s="13"/>
      <c r="L101" s="13"/>
      <c r="M101" s="31"/>
    </row>
    <row r="102" spans="1:13" x14ac:dyDescent="0.25">
      <c r="A102" s="24" t="s">
        <v>519</v>
      </c>
      <c r="B102" s="24">
        <v>438</v>
      </c>
      <c r="C102" s="14">
        <v>1.0957168854282533E-2</v>
      </c>
      <c r="D102" s="14">
        <v>2.3793935863875739E-4</v>
      </c>
      <c r="E102" s="13">
        <f t="shared" si="11"/>
        <v>0</v>
      </c>
      <c r="F102" s="13">
        <f t="shared" si="12"/>
        <v>1</v>
      </c>
      <c r="G102" s="31">
        <f t="shared" si="13"/>
        <v>1</v>
      </c>
      <c r="H102" s="34"/>
      <c r="I102" s="13"/>
      <c r="J102" s="13"/>
      <c r="K102" s="13"/>
      <c r="L102" s="13"/>
      <c r="M102" s="31"/>
    </row>
    <row r="103" spans="1:13" x14ac:dyDescent="0.25">
      <c r="A103" s="24" t="s">
        <v>272</v>
      </c>
      <c r="B103" s="24">
        <v>191</v>
      </c>
      <c r="C103" s="14">
        <v>1.0955491101223579E-2</v>
      </c>
      <c r="D103" s="14">
        <v>3.0921136455671976E-4</v>
      </c>
      <c r="E103" s="13">
        <f t="shared" si="11"/>
        <v>0</v>
      </c>
      <c r="F103" s="13">
        <f t="shared" si="12"/>
        <v>1</v>
      </c>
      <c r="G103" s="31">
        <f t="shared" si="13"/>
        <v>1</v>
      </c>
      <c r="H103" s="34"/>
      <c r="I103" s="13"/>
      <c r="J103" s="13"/>
      <c r="K103" s="13"/>
      <c r="L103" s="13"/>
      <c r="M103" s="31"/>
    </row>
    <row r="104" spans="1:13" x14ac:dyDescent="0.25">
      <c r="A104" s="24" t="s">
        <v>619</v>
      </c>
      <c r="B104" s="24">
        <v>538</v>
      </c>
      <c r="C104" s="14">
        <v>1.0954560845383758E-2</v>
      </c>
      <c r="D104" s="14">
        <v>2.9086518944326963E-4</v>
      </c>
      <c r="E104" s="13">
        <f t="shared" si="11"/>
        <v>0</v>
      </c>
      <c r="F104" s="13">
        <f t="shared" si="12"/>
        <v>1</v>
      </c>
      <c r="G104" s="31">
        <f t="shared" si="13"/>
        <v>1</v>
      </c>
      <c r="H104" s="34"/>
      <c r="I104" s="13"/>
      <c r="J104" s="13"/>
      <c r="K104" s="13"/>
      <c r="L104" s="13"/>
      <c r="M104" s="31"/>
    </row>
    <row r="105" spans="1:13" x14ac:dyDescent="0.25">
      <c r="A105" s="24" t="s">
        <v>598</v>
      </c>
      <c r="B105" s="24">
        <v>517</v>
      </c>
      <c r="C105" s="14">
        <v>1.0953639933259176E-2</v>
      </c>
      <c r="D105" s="14">
        <v>2.3340501482063729E-4</v>
      </c>
      <c r="E105" s="13">
        <f t="shared" si="11"/>
        <v>0</v>
      </c>
      <c r="F105" s="13">
        <f t="shared" si="12"/>
        <v>1</v>
      </c>
      <c r="G105" s="31">
        <f t="shared" si="13"/>
        <v>1</v>
      </c>
      <c r="H105" s="34"/>
      <c r="I105" s="13"/>
      <c r="J105" s="13"/>
      <c r="K105" s="13"/>
      <c r="L105" s="13"/>
      <c r="M105" s="31"/>
    </row>
    <row r="106" spans="1:13" x14ac:dyDescent="0.25">
      <c r="A106" s="24" t="s">
        <v>576</v>
      </c>
      <c r="B106" s="24">
        <v>495</v>
      </c>
      <c r="C106" s="14">
        <v>1.0952930478309232E-2</v>
      </c>
      <c r="D106" s="14">
        <v>2.4882385501776922E-4</v>
      </c>
      <c r="E106" s="13">
        <f t="shared" si="11"/>
        <v>0</v>
      </c>
      <c r="F106" s="13">
        <f t="shared" si="12"/>
        <v>1</v>
      </c>
      <c r="G106" s="31">
        <f t="shared" si="13"/>
        <v>1</v>
      </c>
      <c r="H106" s="34"/>
      <c r="I106" s="13"/>
      <c r="J106" s="13"/>
      <c r="K106" s="13"/>
      <c r="L106" s="13"/>
      <c r="M106" s="31"/>
    </row>
    <row r="107" spans="1:13" x14ac:dyDescent="0.25">
      <c r="A107" s="24" t="s">
        <v>666</v>
      </c>
      <c r="B107" s="24">
        <v>585</v>
      </c>
      <c r="C107" s="14">
        <v>1.0947849944382646E-2</v>
      </c>
      <c r="D107" s="14">
        <v>2.465242198098174E-4</v>
      </c>
      <c r="E107" s="13">
        <f t="shared" si="11"/>
        <v>0</v>
      </c>
      <c r="F107" s="13">
        <f t="shared" si="12"/>
        <v>1</v>
      </c>
      <c r="G107" s="31">
        <f t="shared" si="13"/>
        <v>1</v>
      </c>
      <c r="H107" s="34"/>
      <c r="I107" s="13"/>
      <c r="J107" s="13"/>
      <c r="K107" s="13"/>
      <c r="L107" s="13"/>
      <c r="M107" s="31"/>
    </row>
    <row r="108" spans="1:13" x14ac:dyDescent="0.25">
      <c r="A108" s="24" t="s">
        <v>684</v>
      </c>
      <c r="B108" s="24">
        <v>603</v>
      </c>
      <c r="C108" s="14">
        <v>1.0946299221357063E-2</v>
      </c>
      <c r="D108" s="14">
        <v>2.8287674101100819E-4</v>
      </c>
      <c r="E108" s="13">
        <f t="shared" si="11"/>
        <v>0</v>
      </c>
      <c r="F108" s="13">
        <f t="shared" si="12"/>
        <v>1</v>
      </c>
      <c r="G108" s="31">
        <f t="shared" si="13"/>
        <v>1</v>
      </c>
      <c r="H108" s="34"/>
      <c r="I108" s="13"/>
      <c r="J108" s="13"/>
      <c r="K108" s="13"/>
      <c r="L108" s="13"/>
      <c r="M108" s="31"/>
    </row>
    <row r="109" spans="1:13" x14ac:dyDescent="0.25">
      <c r="A109" s="24" t="s">
        <v>277</v>
      </c>
      <c r="B109" s="24">
        <v>196</v>
      </c>
      <c r="C109" s="14">
        <v>1.0942078420467183E-2</v>
      </c>
      <c r="D109" s="14">
        <v>2.9659134736143727E-4</v>
      </c>
      <c r="E109" s="13">
        <f t="shared" si="11"/>
        <v>0</v>
      </c>
      <c r="F109" s="13">
        <f t="shared" si="12"/>
        <v>1</v>
      </c>
      <c r="G109" s="31">
        <f t="shared" si="13"/>
        <v>1</v>
      </c>
      <c r="H109" s="34"/>
      <c r="I109" s="13"/>
      <c r="J109" s="13"/>
      <c r="K109" s="13"/>
      <c r="L109" s="13"/>
      <c r="M109" s="31"/>
    </row>
    <row r="110" spans="1:13" x14ac:dyDescent="0.25">
      <c r="A110" s="24" t="s">
        <v>601</v>
      </c>
      <c r="B110" s="24">
        <v>520</v>
      </c>
      <c r="C110" s="14">
        <v>1.094089410456062E-2</v>
      </c>
      <c r="D110" s="14">
        <v>2.3436258212481908E-4</v>
      </c>
      <c r="E110" s="13">
        <f t="shared" si="11"/>
        <v>0</v>
      </c>
      <c r="F110" s="13">
        <f t="shared" si="12"/>
        <v>1</v>
      </c>
      <c r="G110" s="31">
        <f t="shared" si="13"/>
        <v>1</v>
      </c>
      <c r="H110" s="34"/>
      <c r="I110" s="13"/>
      <c r="J110" s="13"/>
      <c r="K110" s="13"/>
      <c r="L110" s="13"/>
      <c r="M110" s="31"/>
    </row>
    <row r="111" spans="1:13" x14ac:dyDescent="0.25">
      <c r="A111" s="24" t="s">
        <v>170</v>
      </c>
      <c r="B111" s="24">
        <v>89</v>
      </c>
      <c r="C111" s="14">
        <v>1.0937898442714125E-2</v>
      </c>
      <c r="D111" s="14">
        <v>3.4155418708361969E-4</v>
      </c>
      <c r="E111" s="13">
        <f t="shared" si="11"/>
        <v>0</v>
      </c>
      <c r="F111" s="13">
        <f t="shared" si="12"/>
        <v>1</v>
      </c>
      <c r="G111" s="31">
        <f t="shared" si="13"/>
        <v>1</v>
      </c>
      <c r="H111" s="34"/>
      <c r="I111" s="13"/>
      <c r="J111" s="13"/>
      <c r="K111" s="13"/>
      <c r="L111" s="13"/>
      <c r="M111" s="31"/>
    </row>
    <row r="112" spans="1:13" x14ac:dyDescent="0.25">
      <c r="A112" s="24" t="s">
        <v>446</v>
      </c>
      <c r="B112" s="24">
        <v>365</v>
      </c>
      <c r="C112" s="14">
        <v>1.093783537263626E-2</v>
      </c>
      <c r="D112" s="14">
        <v>2.5656517127828311E-4</v>
      </c>
      <c r="E112" s="13">
        <f t="shared" si="11"/>
        <v>0</v>
      </c>
      <c r="F112" s="13">
        <f t="shared" si="12"/>
        <v>1</v>
      </c>
      <c r="G112" s="31">
        <f t="shared" si="13"/>
        <v>1</v>
      </c>
      <c r="H112" s="34"/>
      <c r="I112" s="13"/>
      <c r="J112" s="13"/>
      <c r="K112" s="13"/>
      <c r="L112" s="13"/>
      <c r="M112" s="31"/>
    </row>
    <row r="113" spans="1:13" x14ac:dyDescent="0.25">
      <c r="A113" s="24" t="s">
        <v>99</v>
      </c>
      <c r="B113" s="24">
        <v>18</v>
      </c>
      <c r="C113" s="14">
        <v>1.0934770189098999E-2</v>
      </c>
      <c r="D113" s="14">
        <v>2.8307373355599026E-4</v>
      </c>
      <c r="E113" s="13">
        <f t="shared" si="11"/>
        <v>0</v>
      </c>
      <c r="F113" s="13">
        <f t="shared" si="12"/>
        <v>1</v>
      </c>
      <c r="G113" s="31">
        <f t="shared" si="13"/>
        <v>1</v>
      </c>
      <c r="H113" s="34"/>
      <c r="I113" s="13"/>
      <c r="J113" s="13"/>
      <c r="K113" s="13"/>
      <c r="L113" s="13"/>
      <c r="M113" s="31"/>
    </row>
    <row r="114" spans="1:13" x14ac:dyDescent="0.25">
      <c r="A114" s="24" t="s">
        <v>400</v>
      </c>
      <c r="B114" s="24">
        <v>319</v>
      </c>
      <c r="C114" s="14">
        <v>1.0934209121245828E-2</v>
      </c>
      <c r="D114" s="14">
        <v>3.9194593360757009E-4</v>
      </c>
      <c r="E114" s="13">
        <f t="shared" si="11"/>
        <v>0</v>
      </c>
      <c r="F114" s="13">
        <f t="shared" si="12"/>
        <v>1</v>
      </c>
      <c r="G114" s="31">
        <f t="shared" si="13"/>
        <v>1</v>
      </c>
      <c r="H114" s="34"/>
      <c r="I114" s="13"/>
      <c r="J114" s="13"/>
      <c r="K114" s="13"/>
      <c r="L114" s="13"/>
      <c r="M114" s="31"/>
    </row>
    <row r="115" spans="1:13" x14ac:dyDescent="0.25">
      <c r="A115" s="24" t="s">
        <v>491</v>
      </c>
      <c r="B115" s="24">
        <v>410</v>
      </c>
      <c r="C115" s="14">
        <v>1.0932560956618462E-2</v>
      </c>
      <c r="D115" s="14">
        <v>2.5578323410008132E-4</v>
      </c>
      <c r="E115" s="13">
        <f t="shared" si="11"/>
        <v>0</v>
      </c>
      <c r="F115" s="13">
        <f t="shared" si="12"/>
        <v>1</v>
      </c>
      <c r="G115" s="31">
        <f t="shared" si="13"/>
        <v>1</v>
      </c>
      <c r="H115" s="34"/>
      <c r="I115" s="13"/>
      <c r="J115" s="13"/>
      <c r="K115" s="13"/>
      <c r="L115" s="13"/>
      <c r="M115" s="31"/>
    </row>
    <row r="116" spans="1:13" x14ac:dyDescent="0.25">
      <c r="A116" s="24" t="s">
        <v>296</v>
      </c>
      <c r="B116" s="24">
        <v>215</v>
      </c>
      <c r="C116" s="14">
        <v>1.0929558843159064E-2</v>
      </c>
      <c r="D116" s="14">
        <v>3.0957867620965378E-4</v>
      </c>
      <c r="E116" s="13">
        <f t="shared" si="11"/>
        <v>0</v>
      </c>
      <c r="F116" s="13">
        <f t="shared" si="12"/>
        <v>1</v>
      </c>
      <c r="G116" s="31">
        <f t="shared" si="13"/>
        <v>1</v>
      </c>
      <c r="H116" s="34"/>
      <c r="I116" s="13"/>
      <c r="J116" s="13"/>
      <c r="K116" s="13"/>
      <c r="L116" s="13"/>
      <c r="M116" s="31"/>
    </row>
    <row r="117" spans="1:13" x14ac:dyDescent="0.25">
      <c r="A117" s="24" t="s">
        <v>429</v>
      </c>
      <c r="B117" s="24">
        <v>348</v>
      </c>
      <c r="C117" s="14">
        <v>1.0928875305895437E-2</v>
      </c>
      <c r="D117" s="14">
        <v>3.219596022783571E-4</v>
      </c>
      <c r="E117" s="13">
        <f t="shared" si="11"/>
        <v>0</v>
      </c>
      <c r="F117" s="13">
        <f t="shared" si="12"/>
        <v>1</v>
      </c>
      <c r="G117" s="31">
        <f t="shared" si="13"/>
        <v>1</v>
      </c>
      <c r="H117" s="34"/>
      <c r="I117" s="13"/>
      <c r="J117" s="13"/>
      <c r="K117" s="13"/>
      <c r="L117" s="13"/>
      <c r="M117" s="31"/>
    </row>
    <row r="118" spans="1:13" x14ac:dyDescent="0.25">
      <c r="A118" s="24" t="s">
        <v>349</v>
      </c>
      <c r="B118" s="24">
        <v>268</v>
      </c>
      <c r="C118" s="14">
        <v>1.0928260400444938E-2</v>
      </c>
      <c r="D118" s="14">
        <v>3.1921170162056559E-4</v>
      </c>
      <c r="E118" s="13">
        <f t="shared" si="11"/>
        <v>0</v>
      </c>
      <c r="F118" s="13">
        <f t="shared" si="12"/>
        <v>1</v>
      </c>
      <c r="G118" s="31">
        <f t="shared" si="13"/>
        <v>1</v>
      </c>
      <c r="H118" s="34"/>
      <c r="I118" s="13"/>
      <c r="J118" s="13"/>
      <c r="K118" s="13"/>
      <c r="L118" s="13"/>
      <c r="M118" s="31"/>
    </row>
    <row r="119" spans="1:13" x14ac:dyDescent="0.25">
      <c r="A119" s="24" t="s">
        <v>171</v>
      </c>
      <c r="B119" s="24">
        <v>90</v>
      </c>
      <c r="C119" s="14">
        <v>1.0926837708565071E-2</v>
      </c>
      <c r="D119" s="14">
        <v>3.3028395189307788E-4</v>
      </c>
      <c r="E119" s="13">
        <f t="shared" si="11"/>
        <v>0</v>
      </c>
      <c r="F119" s="13">
        <f t="shared" si="12"/>
        <v>1</v>
      </c>
      <c r="G119" s="31">
        <f t="shared" si="13"/>
        <v>1</v>
      </c>
      <c r="H119" s="34"/>
      <c r="I119" s="13"/>
      <c r="J119" s="13"/>
      <c r="K119" s="13"/>
      <c r="L119" s="13"/>
      <c r="M119" s="31"/>
    </row>
    <row r="120" spans="1:13" x14ac:dyDescent="0.25">
      <c r="A120" s="24" t="s">
        <v>595</v>
      </c>
      <c r="B120" s="24">
        <v>514</v>
      </c>
      <c r="C120" s="14">
        <v>1.092273937708565E-2</v>
      </c>
      <c r="D120" s="14">
        <v>2.3269977504799321E-4</v>
      </c>
      <c r="E120" s="13">
        <f t="shared" si="11"/>
        <v>0</v>
      </c>
      <c r="F120" s="13">
        <f t="shared" si="12"/>
        <v>1</v>
      </c>
      <c r="G120" s="31">
        <f t="shared" si="13"/>
        <v>1</v>
      </c>
      <c r="H120" s="34"/>
      <c r="I120" s="13"/>
      <c r="J120" s="13"/>
      <c r="K120" s="13"/>
      <c r="L120" s="13"/>
      <c r="M120" s="31"/>
    </row>
    <row r="121" spans="1:13" x14ac:dyDescent="0.25">
      <c r="A121" s="24" t="s">
        <v>556</v>
      </c>
      <c r="B121" s="24">
        <v>475</v>
      </c>
      <c r="C121" s="14">
        <v>1.0918274638487206E-2</v>
      </c>
      <c r="D121" s="14">
        <v>4.1461342426423424E-4</v>
      </c>
      <c r="E121" s="13">
        <f t="shared" si="11"/>
        <v>0</v>
      </c>
      <c r="F121" s="13">
        <f t="shared" si="12"/>
        <v>1</v>
      </c>
      <c r="G121" s="31">
        <f t="shared" si="13"/>
        <v>1</v>
      </c>
      <c r="H121" s="34"/>
      <c r="I121" s="13"/>
      <c r="J121" s="13"/>
      <c r="K121" s="13"/>
      <c r="L121" s="13"/>
      <c r="M121" s="31"/>
    </row>
    <row r="122" spans="1:13" x14ac:dyDescent="0.25">
      <c r="A122" s="24" t="s">
        <v>474</v>
      </c>
      <c r="B122" s="24">
        <v>393</v>
      </c>
      <c r="C122" s="14">
        <v>1.0917718242491657E-2</v>
      </c>
      <c r="D122" s="14">
        <v>2.5964826787922181E-4</v>
      </c>
      <c r="E122" s="13">
        <f t="shared" si="11"/>
        <v>0</v>
      </c>
      <c r="F122" s="13">
        <f t="shared" si="12"/>
        <v>1</v>
      </c>
      <c r="G122" s="31">
        <f t="shared" si="13"/>
        <v>1</v>
      </c>
      <c r="H122" s="34"/>
      <c r="I122" s="13"/>
      <c r="J122" s="13"/>
      <c r="K122" s="13"/>
      <c r="L122" s="13"/>
      <c r="M122" s="31"/>
    </row>
    <row r="123" spans="1:13" x14ac:dyDescent="0.25">
      <c r="A123" s="24" t="s">
        <v>594</v>
      </c>
      <c r="B123" s="24">
        <v>513</v>
      </c>
      <c r="C123" s="14">
        <v>1.0911304004449385E-2</v>
      </c>
      <c r="D123" s="14">
        <v>2.6289085802059104E-4</v>
      </c>
      <c r="E123" s="13">
        <f t="shared" si="11"/>
        <v>0</v>
      </c>
      <c r="F123" s="13">
        <f t="shared" si="12"/>
        <v>1</v>
      </c>
      <c r="G123" s="31">
        <f t="shared" si="13"/>
        <v>1</v>
      </c>
      <c r="H123" s="34"/>
      <c r="I123" s="13"/>
      <c r="J123" s="13"/>
      <c r="K123" s="13"/>
      <c r="L123" s="13"/>
      <c r="M123" s="31"/>
    </row>
    <row r="124" spans="1:13" x14ac:dyDescent="0.25">
      <c r="A124" s="24" t="s">
        <v>524</v>
      </c>
      <c r="B124" s="24">
        <v>443</v>
      </c>
      <c r="C124" s="14">
        <v>1.0910160511679643E-2</v>
      </c>
      <c r="D124" s="14">
        <v>2.4417008376995559E-4</v>
      </c>
      <c r="E124" s="13">
        <f t="shared" si="11"/>
        <v>0</v>
      </c>
      <c r="F124" s="13">
        <f t="shared" si="12"/>
        <v>1</v>
      </c>
      <c r="G124" s="31">
        <f t="shared" si="13"/>
        <v>1</v>
      </c>
      <c r="H124" s="34"/>
      <c r="I124" s="13"/>
      <c r="J124" s="13"/>
      <c r="K124" s="13"/>
      <c r="L124" s="13"/>
      <c r="M124" s="31"/>
    </row>
    <row r="125" spans="1:13" x14ac:dyDescent="0.25">
      <c r="A125" s="24" t="s">
        <v>220</v>
      </c>
      <c r="B125" s="24">
        <v>139</v>
      </c>
      <c r="C125" s="14">
        <v>1.0909522358175749E-2</v>
      </c>
      <c r="D125" s="14">
        <v>2.6470168126649325E-4</v>
      </c>
      <c r="E125" s="13">
        <f t="shared" si="11"/>
        <v>0</v>
      </c>
      <c r="F125" s="13">
        <f t="shared" si="12"/>
        <v>1</v>
      </c>
      <c r="G125" s="31">
        <f t="shared" si="13"/>
        <v>1</v>
      </c>
      <c r="H125" s="34"/>
      <c r="I125" s="13"/>
      <c r="J125" s="13"/>
      <c r="K125" s="13"/>
      <c r="L125" s="13"/>
      <c r="M125" s="31"/>
    </row>
    <row r="126" spans="1:13" x14ac:dyDescent="0.25">
      <c r="A126" s="24" t="s">
        <v>596</v>
      </c>
      <c r="B126" s="24">
        <v>515</v>
      </c>
      <c r="C126" s="14">
        <v>1.0908873192436037E-2</v>
      </c>
      <c r="D126" s="14">
        <v>2.1949367408054179E-4</v>
      </c>
      <c r="E126" s="13">
        <f t="shared" si="11"/>
        <v>0</v>
      </c>
      <c r="F126" s="13">
        <f t="shared" si="12"/>
        <v>1</v>
      </c>
      <c r="G126" s="31">
        <f t="shared" si="13"/>
        <v>1</v>
      </c>
      <c r="H126" s="34"/>
      <c r="I126" s="13"/>
      <c r="J126" s="13"/>
      <c r="K126" s="13"/>
      <c r="L126" s="13"/>
      <c r="M126" s="31"/>
    </row>
    <row r="127" spans="1:13" x14ac:dyDescent="0.25">
      <c r="A127" s="24" t="s">
        <v>696</v>
      </c>
      <c r="B127" s="24">
        <v>615</v>
      </c>
      <c r="C127" s="14">
        <v>1.0906123359288096E-2</v>
      </c>
      <c r="D127" s="14">
        <v>4.9184837449705763E-4</v>
      </c>
      <c r="E127" s="13">
        <f t="shared" si="11"/>
        <v>0</v>
      </c>
      <c r="F127" s="13">
        <f t="shared" si="12"/>
        <v>1</v>
      </c>
      <c r="G127" s="31">
        <f t="shared" si="13"/>
        <v>1</v>
      </c>
      <c r="H127" s="34"/>
      <c r="I127" s="13"/>
      <c r="J127" s="13"/>
      <c r="K127" s="13"/>
      <c r="L127" s="13"/>
      <c r="M127" s="31"/>
    </row>
    <row r="128" spans="1:13" x14ac:dyDescent="0.25">
      <c r="A128" s="24" t="s">
        <v>475</v>
      </c>
      <c r="B128" s="24">
        <v>394</v>
      </c>
      <c r="C128" s="14">
        <v>1.0899684983314792E-2</v>
      </c>
      <c r="D128" s="14">
        <v>2.2792058277420834E-4</v>
      </c>
      <c r="E128" s="13">
        <f t="shared" si="11"/>
        <v>0</v>
      </c>
      <c r="F128" s="13">
        <f t="shared" si="12"/>
        <v>1</v>
      </c>
      <c r="G128" s="31">
        <f t="shared" si="13"/>
        <v>1</v>
      </c>
      <c r="H128" s="34"/>
      <c r="I128" s="13"/>
      <c r="J128" s="13"/>
      <c r="K128" s="13"/>
      <c r="L128" s="13"/>
      <c r="M128" s="31"/>
    </row>
    <row r="129" spans="1:13" x14ac:dyDescent="0.25">
      <c r="A129" s="24" t="s">
        <v>271</v>
      </c>
      <c r="B129" s="24">
        <v>190</v>
      </c>
      <c r="C129" s="14">
        <v>1.0886404004449388E-2</v>
      </c>
      <c r="D129" s="14">
        <v>2.7857228595721791E-4</v>
      </c>
      <c r="E129" s="13">
        <f t="shared" si="11"/>
        <v>0</v>
      </c>
      <c r="F129" s="13">
        <f t="shared" si="12"/>
        <v>1</v>
      </c>
      <c r="G129" s="31">
        <f t="shared" si="13"/>
        <v>1</v>
      </c>
      <c r="H129" s="34"/>
      <c r="I129" s="13"/>
      <c r="J129" s="13"/>
      <c r="K129" s="13"/>
      <c r="L129" s="13"/>
      <c r="M129" s="31"/>
    </row>
    <row r="130" spans="1:13" x14ac:dyDescent="0.25">
      <c r="A130" s="24" t="s">
        <v>439</v>
      </c>
      <c r="B130" s="24">
        <v>358</v>
      </c>
      <c r="C130" s="14">
        <v>1.0879577975528363E-2</v>
      </c>
      <c r="D130" s="14">
        <v>2.6559087149039239E-4</v>
      </c>
      <c r="E130" s="13">
        <f t="shared" si="11"/>
        <v>0</v>
      </c>
      <c r="F130" s="13">
        <f t="shared" si="12"/>
        <v>1</v>
      </c>
      <c r="G130" s="31">
        <f t="shared" si="13"/>
        <v>1</v>
      </c>
      <c r="H130" s="34"/>
      <c r="I130" s="13"/>
      <c r="J130" s="13"/>
      <c r="K130" s="13"/>
      <c r="L130" s="13"/>
      <c r="M130" s="31"/>
    </row>
    <row r="131" spans="1:13" x14ac:dyDescent="0.25">
      <c r="A131" s="24" t="s">
        <v>691</v>
      </c>
      <c r="B131" s="24">
        <v>610</v>
      </c>
      <c r="C131" s="14">
        <v>1.087913937708565E-2</v>
      </c>
      <c r="D131" s="14">
        <v>2.9121394435598481E-4</v>
      </c>
      <c r="E131" s="13">
        <f t="shared" si="11"/>
        <v>0</v>
      </c>
      <c r="F131" s="13">
        <f t="shared" si="12"/>
        <v>1</v>
      </c>
      <c r="G131" s="31">
        <f t="shared" si="13"/>
        <v>1</v>
      </c>
      <c r="H131" s="34"/>
      <c r="I131" s="13"/>
      <c r="J131" s="13"/>
      <c r="K131" s="13"/>
      <c r="L131" s="13"/>
      <c r="M131" s="31"/>
    </row>
    <row r="132" spans="1:13" x14ac:dyDescent="0.25">
      <c r="A132" s="24" t="s">
        <v>499</v>
      </c>
      <c r="B132" s="24">
        <v>418</v>
      </c>
      <c r="C132" s="14">
        <v>1.0877434705228031E-2</v>
      </c>
      <c r="D132" s="14">
        <v>2.5695427855095861E-4</v>
      </c>
      <c r="E132" s="13">
        <f t="shared" ref="E132:E195" si="14">IF(C132&gt;=$P$6,1,0)</f>
        <v>0</v>
      </c>
      <c r="F132" s="13">
        <f t="shared" ref="F132:F195" si="15">IF(B132&gt;=$P$11,1,0)</f>
        <v>1</v>
      </c>
      <c r="G132" s="31">
        <f t="shared" ref="G132:G195" si="16">IF(B132&gt;=$P$3,1,0)</f>
        <v>1</v>
      </c>
      <c r="H132" s="34"/>
      <c r="I132" s="13"/>
      <c r="J132" s="13"/>
      <c r="K132" s="13"/>
      <c r="L132" s="13"/>
      <c r="M132" s="31"/>
    </row>
    <row r="133" spans="1:13" x14ac:dyDescent="0.25">
      <c r="A133" s="24" t="s">
        <v>698</v>
      </c>
      <c r="B133" s="24">
        <v>617</v>
      </c>
      <c r="C133" s="14">
        <v>1.0872120467185761E-2</v>
      </c>
      <c r="D133" s="14">
        <v>2.9730840085995811E-4</v>
      </c>
      <c r="E133" s="13">
        <f t="shared" si="14"/>
        <v>0</v>
      </c>
      <c r="F133" s="13">
        <f t="shared" si="15"/>
        <v>1</v>
      </c>
      <c r="G133" s="31">
        <f t="shared" si="16"/>
        <v>1</v>
      </c>
      <c r="H133" s="34"/>
      <c r="I133" s="13"/>
      <c r="J133" s="13"/>
      <c r="K133" s="13"/>
      <c r="L133" s="13"/>
      <c r="M133" s="31"/>
    </row>
    <row r="134" spans="1:13" x14ac:dyDescent="0.25">
      <c r="A134" s="24" t="s">
        <v>181</v>
      </c>
      <c r="B134" s="24">
        <v>100</v>
      </c>
      <c r="C134" s="14">
        <v>1.0870397219132369E-2</v>
      </c>
      <c r="D134" s="14">
        <v>3.9756310760198871E-4</v>
      </c>
      <c r="E134" s="13">
        <f t="shared" si="14"/>
        <v>0</v>
      </c>
      <c r="F134" s="13">
        <f t="shared" si="15"/>
        <v>1</v>
      </c>
      <c r="G134" s="31">
        <f t="shared" si="16"/>
        <v>1</v>
      </c>
      <c r="H134" s="34"/>
      <c r="I134" s="13"/>
      <c r="J134" s="13"/>
      <c r="K134" s="13"/>
      <c r="L134" s="13"/>
      <c r="M134" s="31"/>
    </row>
    <row r="135" spans="1:13" x14ac:dyDescent="0.25">
      <c r="A135" s="24" t="s">
        <v>255</v>
      </c>
      <c r="B135" s="24">
        <v>174</v>
      </c>
      <c r="C135" s="14">
        <v>1.0868107452725248E-2</v>
      </c>
      <c r="D135" s="14">
        <v>3.3537435039902522E-4</v>
      </c>
      <c r="E135" s="13">
        <f t="shared" si="14"/>
        <v>0</v>
      </c>
      <c r="F135" s="13">
        <f t="shared" si="15"/>
        <v>1</v>
      </c>
      <c r="G135" s="31">
        <f t="shared" si="16"/>
        <v>1</v>
      </c>
      <c r="H135" s="34"/>
      <c r="I135" s="13"/>
      <c r="J135" s="13"/>
      <c r="K135" s="13"/>
      <c r="L135" s="13"/>
      <c r="M135" s="31"/>
    </row>
    <row r="136" spans="1:13" x14ac:dyDescent="0.25">
      <c r="A136" s="24" t="s">
        <v>591</v>
      </c>
      <c r="B136" s="24">
        <v>510</v>
      </c>
      <c r="C136" s="14">
        <v>1.086448109010011E-2</v>
      </c>
      <c r="D136" s="14">
        <v>2.5995272957118264E-4</v>
      </c>
      <c r="E136" s="13">
        <f t="shared" si="14"/>
        <v>0</v>
      </c>
      <c r="F136" s="13">
        <f t="shared" si="15"/>
        <v>1</v>
      </c>
      <c r="G136" s="31">
        <f t="shared" si="16"/>
        <v>1</v>
      </c>
      <c r="H136" s="34"/>
      <c r="I136" s="13"/>
      <c r="J136" s="13"/>
      <c r="K136" s="13"/>
      <c r="L136" s="13"/>
      <c r="M136" s="31"/>
    </row>
    <row r="137" spans="1:13" x14ac:dyDescent="0.25">
      <c r="A137" s="24" t="s">
        <v>346</v>
      </c>
      <c r="B137" s="24">
        <v>265</v>
      </c>
      <c r="C137" s="14">
        <v>1.0859784538375973E-2</v>
      </c>
      <c r="D137" s="14">
        <v>2.8718015421144044E-4</v>
      </c>
      <c r="E137" s="13">
        <f t="shared" si="14"/>
        <v>0</v>
      </c>
      <c r="F137" s="13">
        <f t="shared" si="15"/>
        <v>1</v>
      </c>
      <c r="G137" s="31">
        <f t="shared" si="16"/>
        <v>1</v>
      </c>
      <c r="H137" s="34"/>
      <c r="I137" s="13"/>
      <c r="J137" s="13"/>
      <c r="K137" s="13"/>
      <c r="L137" s="13"/>
      <c r="M137" s="31"/>
    </row>
    <row r="138" spans="1:13" x14ac:dyDescent="0.25">
      <c r="A138" s="24" t="s">
        <v>165</v>
      </c>
      <c r="B138" s="24">
        <v>84</v>
      </c>
      <c r="C138" s="14">
        <v>1.0859601779755283E-2</v>
      </c>
      <c r="D138" s="14">
        <v>2.5708232218667936E-4</v>
      </c>
      <c r="E138" s="13">
        <f t="shared" si="14"/>
        <v>0</v>
      </c>
      <c r="F138" s="13">
        <f t="shared" si="15"/>
        <v>1</v>
      </c>
      <c r="G138" s="31">
        <f t="shared" si="16"/>
        <v>1</v>
      </c>
      <c r="H138" s="34"/>
      <c r="I138" s="13"/>
      <c r="J138" s="13"/>
      <c r="K138" s="13"/>
      <c r="L138" s="13"/>
      <c r="M138" s="31"/>
    </row>
    <row r="139" spans="1:13" x14ac:dyDescent="0.25">
      <c r="A139" s="24" t="s">
        <v>98</v>
      </c>
      <c r="B139" s="24">
        <v>17</v>
      </c>
      <c r="C139" s="14">
        <v>1.0858863626251387E-2</v>
      </c>
      <c r="D139" s="14">
        <v>3.2958425895774984E-4</v>
      </c>
      <c r="E139" s="13">
        <f t="shared" si="14"/>
        <v>0</v>
      </c>
      <c r="F139" s="13">
        <f t="shared" si="15"/>
        <v>1</v>
      </c>
      <c r="G139" s="31">
        <f t="shared" si="16"/>
        <v>1</v>
      </c>
      <c r="H139" s="34"/>
      <c r="I139" s="13"/>
      <c r="J139" s="13"/>
      <c r="K139" s="13"/>
      <c r="L139" s="13"/>
      <c r="M139" s="31"/>
    </row>
    <row r="140" spans="1:13" x14ac:dyDescent="0.25">
      <c r="A140" s="24" t="s">
        <v>674</v>
      </c>
      <c r="B140" s="24">
        <v>593</v>
      </c>
      <c r="C140" s="14">
        <v>1.0856675750834261E-2</v>
      </c>
      <c r="D140" s="14">
        <v>2.8354960625172581E-4</v>
      </c>
      <c r="E140" s="13">
        <f t="shared" si="14"/>
        <v>0</v>
      </c>
      <c r="F140" s="13">
        <f t="shared" si="15"/>
        <v>1</v>
      </c>
      <c r="G140" s="31">
        <f t="shared" si="16"/>
        <v>1</v>
      </c>
      <c r="H140" s="34"/>
      <c r="I140" s="13"/>
      <c r="J140" s="13"/>
      <c r="K140" s="13"/>
      <c r="L140" s="13"/>
      <c r="M140" s="31"/>
    </row>
    <row r="141" spans="1:13" x14ac:dyDescent="0.25">
      <c r="A141" s="24" t="s">
        <v>525</v>
      </c>
      <c r="B141" s="24">
        <v>444</v>
      </c>
      <c r="C141" s="14">
        <v>1.084957063403782E-2</v>
      </c>
      <c r="D141" s="14">
        <v>2.5008592524407769E-4</v>
      </c>
      <c r="E141" s="13">
        <f t="shared" si="14"/>
        <v>0</v>
      </c>
      <c r="F141" s="13">
        <f t="shared" si="15"/>
        <v>1</v>
      </c>
      <c r="G141" s="31">
        <f t="shared" si="16"/>
        <v>1</v>
      </c>
      <c r="H141" s="34"/>
      <c r="I141" s="13"/>
      <c r="J141" s="13"/>
      <c r="K141" s="13"/>
      <c r="L141" s="13"/>
      <c r="M141" s="31"/>
    </row>
    <row r="142" spans="1:13" x14ac:dyDescent="0.25">
      <c r="A142" s="24" t="s">
        <v>392</v>
      </c>
      <c r="B142" s="24">
        <v>311</v>
      </c>
      <c r="C142" s="14">
        <v>1.0848460511679644E-2</v>
      </c>
      <c r="D142" s="14">
        <v>2.6341272267630761E-4</v>
      </c>
      <c r="E142" s="13">
        <f t="shared" si="14"/>
        <v>0</v>
      </c>
      <c r="F142" s="13">
        <f t="shared" si="15"/>
        <v>1</v>
      </c>
      <c r="G142" s="31">
        <f t="shared" si="16"/>
        <v>1</v>
      </c>
      <c r="H142" s="34"/>
      <c r="I142" s="13"/>
      <c r="J142" s="13"/>
      <c r="K142" s="13"/>
      <c r="L142" s="13"/>
      <c r="M142" s="31"/>
    </row>
    <row r="143" spans="1:13" x14ac:dyDescent="0.25">
      <c r="A143" s="24" t="s">
        <v>466</v>
      </c>
      <c r="B143" s="24">
        <v>385</v>
      </c>
      <c r="C143" s="14">
        <v>1.0840710789766405E-2</v>
      </c>
      <c r="D143" s="14">
        <v>2.6008345638102703E-4</v>
      </c>
      <c r="E143" s="13">
        <f t="shared" si="14"/>
        <v>0</v>
      </c>
      <c r="F143" s="13">
        <f t="shared" si="15"/>
        <v>1</v>
      </c>
      <c r="G143" s="31">
        <f t="shared" si="16"/>
        <v>1</v>
      </c>
      <c r="H143" s="34"/>
      <c r="I143" s="13"/>
      <c r="J143" s="13"/>
      <c r="K143" s="13"/>
      <c r="L143" s="13"/>
      <c r="M143" s="31"/>
    </row>
    <row r="144" spans="1:13" x14ac:dyDescent="0.25">
      <c r="A144" s="24" t="s">
        <v>505</v>
      </c>
      <c r="B144" s="24">
        <v>424</v>
      </c>
      <c r="C144" s="14">
        <v>1.0838701890989988E-2</v>
      </c>
      <c r="D144" s="14">
        <v>2.9301442913578753E-4</v>
      </c>
      <c r="E144" s="13">
        <f t="shared" si="14"/>
        <v>0</v>
      </c>
      <c r="F144" s="13">
        <f t="shared" si="15"/>
        <v>1</v>
      </c>
      <c r="G144" s="31">
        <f t="shared" si="16"/>
        <v>1</v>
      </c>
      <c r="H144" s="34"/>
      <c r="I144" s="13"/>
      <c r="J144" s="13"/>
      <c r="K144" s="13"/>
      <c r="L144" s="13"/>
      <c r="M144" s="31"/>
    </row>
    <row r="145" spans="1:13" x14ac:dyDescent="0.25">
      <c r="A145" s="24" t="s">
        <v>570</v>
      </c>
      <c r="B145" s="24">
        <v>489</v>
      </c>
      <c r="C145" s="14">
        <v>1.0838427363737484E-2</v>
      </c>
      <c r="D145" s="14">
        <v>2.1391574924161782E-4</v>
      </c>
      <c r="E145" s="13">
        <f t="shared" si="14"/>
        <v>0</v>
      </c>
      <c r="F145" s="13">
        <f t="shared" si="15"/>
        <v>1</v>
      </c>
      <c r="G145" s="31">
        <f t="shared" si="16"/>
        <v>1</v>
      </c>
      <c r="H145" s="34"/>
      <c r="I145" s="13"/>
      <c r="J145" s="13"/>
      <c r="K145" s="13"/>
      <c r="L145" s="13"/>
      <c r="M145" s="31"/>
    </row>
    <row r="146" spans="1:13" x14ac:dyDescent="0.25">
      <c r="A146" s="24" t="s">
        <v>503</v>
      </c>
      <c r="B146" s="24">
        <v>422</v>
      </c>
      <c r="C146" s="14">
        <v>1.0837479532814236E-2</v>
      </c>
      <c r="D146" s="14">
        <v>2.7739320151575067E-4</v>
      </c>
      <c r="E146" s="13">
        <f t="shared" si="14"/>
        <v>0</v>
      </c>
      <c r="F146" s="13">
        <f t="shared" si="15"/>
        <v>1</v>
      </c>
      <c r="G146" s="31">
        <f t="shared" si="16"/>
        <v>1</v>
      </c>
      <c r="H146" s="34"/>
      <c r="I146" s="13"/>
      <c r="J146" s="13"/>
      <c r="K146" s="13"/>
      <c r="L146" s="13"/>
      <c r="M146" s="31"/>
    </row>
    <row r="147" spans="1:13" x14ac:dyDescent="0.25">
      <c r="A147" s="24" t="s">
        <v>444</v>
      </c>
      <c r="B147" s="24">
        <v>363</v>
      </c>
      <c r="C147" s="14">
        <v>1.0836778420467182E-2</v>
      </c>
      <c r="D147" s="14">
        <v>2.6440521514292144E-4</v>
      </c>
      <c r="E147" s="13">
        <f t="shared" si="14"/>
        <v>0</v>
      </c>
      <c r="F147" s="13">
        <f t="shared" si="15"/>
        <v>1</v>
      </c>
      <c r="G147" s="31">
        <f t="shared" si="16"/>
        <v>1</v>
      </c>
      <c r="H147" s="34"/>
      <c r="I147" s="13"/>
      <c r="J147" s="13"/>
      <c r="K147" s="13"/>
      <c r="L147" s="13"/>
      <c r="M147" s="31"/>
    </row>
    <row r="148" spans="1:13" x14ac:dyDescent="0.25">
      <c r="A148" s="24" t="s">
        <v>256</v>
      </c>
      <c r="B148" s="24">
        <v>175</v>
      </c>
      <c r="C148" s="14">
        <v>1.0836465850945493E-2</v>
      </c>
      <c r="D148" s="14">
        <v>3.2447107879198249E-4</v>
      </c>
      <c r="E148" s="13">
        <f t="shared" si="14"/>
        <v>0</v>
      </c>
      <c r="F148" s="13">
        <f t="shared" si="15"/>
        <v>1</v>
      </c>
      <c r="G148" s="31">
        <f t="shared" si="16"/>
        <v>1</v>
      </c>
      <c r="H148" s="34"/>
      <c r="I148" s="13"/>
      <c r="J148" s="13"/>
      <c r="K148" s="13"/>
      <c r="L148" s="13"/>
      <c r="M148" s="31"/>
    </row>
    <row r="149" spans="1:13" x14ac:dyDescent="0.25">
      <c r="A149" s="24" t="s">
        <v>554</v>
      </c>
      <c r="B149" s="24">
        <v>473</v>
      </c>
      <c r="C149" s="14">
        <v>1.0835308342602891E-2</v>
      </c>
      <c r="D149" s="14">
        <v>3.3699175991656855E-4</v>
      </c>
      <c r="E149" s="13">
        <f t="shared" si="14"/>
        <v>0</v>
      </c>
      <c r="F149" s="13">
        <f t="shared" si="15"/>
        <v>1</v>
      </c>
      <c r="G149" s="31">
        <f t="shared" si="16"/>
        <v>1</v>
      </c>
      <c r="H149" s="34"/>
      <c r="I149" s="13"/>
      <c r="J149" s="13"/>
      <c r="K149" s="13"/>
      <c r="L149" s="13"/>
      <c r="M149" s="31"/>
    </row>
    <row r="150" spans="1:13" x14ac:dyDescent="0.25">
      <c r="A150" s="24" t="s">
        <v>502</v>
      </c>
      <c r="B150" s="24">
        <v>421</v>
      </c>
      <c r="C150" s="14">
        <v>1.0834456952169075E-2</v>
      </c>
      <c r="D150" s="14">
        <v>2.7629135611798332E-4</v>
      </c>
      <c r="E150" s="13">
        <f t="shared" si="14"/>
        <v>0</v>
      </c>
      <c r="F150" s="13">
        <f t="shared" si="15"/>
        <v>1</v>
      </c>
      <c r="G150" s="31">
        <f t="shared" si="16"/>
        <v>1</v>
      </c>
      <c r="H150" s="34"/>
      <c r="I150" s="13"/>
      <c r="J150" s="13"/>
      <c r="K150" s="13"/>
      <c r="L150" s="13"/>
      <c r="M150" s="31"/>
    </row>
    <row r="151" spans="1:13" x14ac:dyDescent="0.25">
      <c r="A151" s="24" t="s">
        <v>417</v>
      </c>
      <c r="B151" s="24">
        <v>336</v>
      </c>
      <c r="C151" s="14">
        <v>1.0831767408231366E-2</v>
      </c>
      <c r="D151" s="14">
        <v>2.5678888780460737E-4</v>
      </c>
      <c r="E151" s="13">
        <f t="shared" si="14"/>
        <v>0</v>
      </c>
      <c r="F151" s="13">
        <f t="shared" si="15"/>
        <v>1</v>
      </c>
      <c r="G151" s="31">
        <f t="shared" si="16"/>
        <v>1</v>
      </c>
      <c r="H151" s="34"/>
      <c r="I151" s="13"/>
      <c r="J151" s="13"/>
      <c r="K151" s="13"/>
      <c r="L151" s="13"/>
      <c r="M151" s="31"/>
    </row>
    <row r="152" spans="1:13" x14ac:dyDescent="0.25">
      <c r="A152" s="24" t="s">
        <v>569</v>
      </c>
      <c r="B152" s="24">
        <v>488</v>
      </c>
      <c r="C152" s="14">
        <v>1.0830750945494993E-2</v>
      </c>
      <c r="D152" s="14">
        <v>2.1122797472118842E-4</v>
      </c>
      <c r="E152" s="13">
        <f t="shared" si="14"/>
        <v>0</v>
      </c>
      <c r="F152" s="13">
        <f t="shared" si="15"/>
        <v>1</v>
      </c>
      <c r="G152" s="31">
        <f t="shared" si="16"/>
        <v>1</v>
      </c>
      <c r="H152" s="34"/>
      <c r="I152" s="13"/>
      <c r="J152" s="13"/>
      <c r="K152" s="13"/>
      <c r="L152" s="13"/>
      <c r="M152" s="31"/>
    </row>
    <row r="153" spans="1:13" x14ac:dyDescent="0.25">
      <c r="A153" s="24" t="s">
        <v>323</v>
      </c>
      <c r="B153" s="24">
        <v>242</v>
      </c>
      <c r="C153" s="14">
        <v>1.0829281868743046E-2</v>
      </c>
      <c r="D153" s="14">
        <v>2.6142619939981089E-4</v>
      </c>
      <c r="E153" s="13">
        <f t="shared" si="14"/>
        <v>0</v>
      </c>
      <c r="F153" s="13">
        <f t="shared" si="15"/>
        <v>1</v>
      </c>
      <c r="G153" s="31">
        <f t="shared" si="16"/>
        <v>1</v>
      </c>
      <c r="H153" s="34"/>
      <c r="I153" s="13"/>
      <c r="J153" s="13"/>
      <c r="K153" s="13"/>
      <c r="L153" s="13"/>
      <c r="M153" s="31"/>
    </row>
    <row r="154" spans="1:13" x14ac:dyDescent="0.25">
      <c r="A154" s="24" t="s">
        <v>600</v>
      </c>
      <c r="B154" s="24">
        <v>519</v>
      </c>
      <c r="C154" s="14">
        <v>1.0826013570634035E-2</v>
      </c>
      <c r="D154" s="14">
        <v>2.2191690713665511E-4</v>
      </c>
      <c r="E154" s="13">
        <f t="shared" si="14"/>
        <v>0</v>
      </c>
      <c r="F154" s="13">
        <f t="shared" si="15"/>
        <v>1</v>
      </c>
      <c r="G154" s="31">
        <f t="shared" si="16"/>
        <v>1</v>
      </c>
      <c r="H154" s="34"/>
      <c r="I154" s="13"/>
      <c r="J154" s="13"/>
      <c r="K154" s="13"/>
      <c r="L154" s="13"/>
      <c r="M154" s="31"/>
    </row>
    <row r="155" spans="1:13" x14ac:dyDescent="0.25">
      <c r="A155" s="24" t="s">
        <v>555</v>
      </c>
      <c r="B155" s="24">
        <v>474</v>
      </c>
      <c r="C155" s="14">
        <v>1.0823767296996661E-2</v>
      </c>
      <c r="D155" s="14">
        <v>2.8192811629305139E-4</v>
      </c>
      <c r="E155" s="13">
        <f t="shared" si="14"/>
        <v>0</v>
      </c>
      <c r="F155" s="13">
        <f t="shared" si="15"/>
        <v>1</v>
      </c>
      <c r="G155" s="31">
        <f t="shared" si="16"/>
        <v>1</v>
      </c>
      <c r="H155" s="34"/>
      <c r="I155" s="13"/>
      <c r="J155" s="13"/>
      <c r="K155" s="13"/>
      <c r="L155" s="13"/>
      <c r="M155" s="31"/>
    </row>
    <row r="156" spans="1:13" x14ac:dyDescent="0.25">
      <c r="A156" s="24" t="s">
        <v>579</v>
      </c>
      <c r="B156" s="24">
        <v>498</v>
      </c>
      <c r="C156" s="14">
        <v>1.0823504783092323E-2</v>
      </c>
      <c r="D156" s="14">
        <v>3.2123471539788264E-4</v>
      </c>
      <c r="E156" s="13">
        <f t="shared" si="14"/>
        <v>0</v>
      </c>
      <c r="F156" s="13">
        <f t="shared" si="15"/>
        <v>1</v>
      </c>
      <c r="G156" s="31">
        <f t="shared" si="16"/>
        <v>1</v>
      </c>
      <c r="H156" s="34"/>
      <c r="I156" s="13"/>
      <c r="J156" s="13"/>
      <c r="K156" s="13"/>
      <c r="L156" s="13"/>
      <c r="M156" s="31"/>
    </row>
    <row r="157" spans="1:13" x14ac:dyDescent="0.25">
      <c r="A157" s="24" t="s">
        <v>547</v>
      </c>
      <c r="B157" s="24">
        <v>466</v>
      </c>
      <c r="C157" s="14">
        <v>1.0819592880978864E-2</v>
      </c>
      <c r="D157" s="14">
        <v>2.5242342222782745E-4</v>
      </c>
      <c r="E157" s="13">
        <f t="shared" si="14"/>
        <v>0</v>
      </c>
      <c r="F157" s="13">
        <f t="shared" si="15"/>
        <v>1</v>
      </c>
      <c r="G157" s="31">
        <f t="shared" si="16"/>
        <v>1</v>
      </c>
      <c r="H157" s="34"/>
      <c r="I157" s="13"/>
      <c r="J157" s="13"/>
      <c r="K157" s="13"/>
      <c r="L157" s="13"/>
      <c r="M157" s="31"/>
    </row>
    <row r="158" spans="1:13" x14ac:dyDescent="0.25">
      <c r="A158" s="24" t="s">
        <v>223</v>
      </c>
      <c r="B158" s="24">
        <v>142</v>
      </c>
      <c r="C158" s="14">
        <v>1.0819415684093435E-2</v>
      </c>
      <c r="D158" s="14">
        <v>3.4448132066369969E-4</v>
      </c>
      <c r="E158" s="13">
        <f t="shared" si="14"/>
        <v>0</v>
      </c>
      <c r="F158" s="13">
        <f t="shared" si="15"/>
        <v>1</v>
      </c>
      <c r="G158" s="31">
        <f t="shared" si="16"/>
        <v>1</v>
      </c>
      <c r="H158" s="34"/>
      <c r="I158" s="13"/>
      <c r="J158" s="13"/>
      <c r="K158" s="13"/>
      <c r="L158" s="13"/>
      <c r="M158" s="31"/>
    </row>
    <row r="159" spans="1:13" x14ac:dyDescent="0.25">
      <c r="A159" s="24" t="s">
        <v>395</v>
      </c>
      <c r="B159" s="24">
        <v>314</v>
      </c>
      <c r="C159" s="14">
        <v>1.0819161624026694E-2</v>
      </c>
      <c r="D159" s="14">
        <v>3.8990054315134469E-4</v>
      </c>
      <c r="E159" s="13">
        <f t="shared" si="14"/>
        <v>0</v>
      </c>
      <c r="F159" s="13">
        <f t="shared" si="15"/>
        <v>1</v>
      </c>
      <c r="G159" s="31">
        <f t="shared" si="16"/>
        <v>1</v>
      </c>
      <c r="H159" s="34"/>
      <c r="I159" s="13"/>
      <c r="J159" s="13"/>
      <c r="K159" s="13"/>
      <c r="L159" s="13"/>
      <c r="M159" s="31"/>
    </row>
    <row r="160" spans="1:13" x14ac:dyDescent="0.25">
      <c r="A160" s="24" t="s">
        <v>692</v>
      </c>
      <c r="B160" s="24">
        <v>611</v>
      </c>
      <c r="C160" s="14">
        <v>1.0818948275862066E-2</v>
      </c>
      <c r="D160" s="14">
        <v>2.6196341865895298E-4</v>
      </c>
      <c r="E160" s="13">
        <f t="shared" si="14"/>
        <v>0</v>
      </c>
      <c r="F160" s="13">
        <f t="shared" si="15"/>
        <v>1</v>
      </c>
      <c r="G160" s="31">
        <f t="shared" si="16"/>
        <v>1</v>
      </c>
      <c r="H160" s="34"/>
      <c r="I160" s="13"/>
      <c r="J160" s="13"/>
      <c r="K160" s="13"/>
      <c r="L160" s="13"/>
      <c r="M160" s="31"/>
    </row>
    <row r="161" spans="1:13" x14ac:dyDescent="0.25">
      <c r="A161" s="24" t="s">
        <v>419</v>
      </c>
      <c r="B161" s="24">
        <v>338</v>
      </c>
      <c r="C161" s="14">
        <v>1.0818932480533925E-2</v>
      </c>
      <c r="D161" s="14">
        <v>2.7320015631583715E-4</v>
      </c>
      <c r="E161" s="13">
        <f t="shared" si="14"/>
        <v>0</v>
      </c>
      <c r="F161" s="13">
        <f t="shared" si="15"/>
        <v>1</v>
      </c>
      <c r="G161" s="31">
        <f t="shared" si="16"/>
        <v>1</v>
      </c>
      <c r="H161" s="34"/>
      <c r="I161" s="13"/>
      <c r="J161" s="13"/>
      <c r="K161" s="13"/>
      <c r="L161" s="13"/>
      <c r="M161" s="31"/>
    </row>
    <row r="162" spans="1:13" x14ac:dyDescent="0.25">
      <c r="A162" s="24" t="s">
        <v>694</v>
      </c>
      <c r="B162" s="24">
        <v>613</v>
      </c>
      <c r="C162" s="14">
        <v>1.0814315684093436E-2</v>
      </c>
      <c r="D162" s="14">
        <v>2.935881853086533E-4</v>
      </c>
      <c r="E162" s="13">
        <f t="shared" si="14"/>
        <v>0</v>
      </c>
      <c r="F162" s="13">
        <f t="shared" si="15"/>
        <v>1</v>
      </c>
      <c r="G162" s="31">
        <f t="shared" si="16"/>
        <v>1</v>
      </c>
      <c r="H162" s="34"/>
      <c r="I162" s="13"/>
      <c r="J162" s="13"/>
      <c r="K162" s="13"/>
      <c r="L162" s="13"/>
      <c r="M162" s="31"/>
    </row>
    <row r="163" spans="1:13" x14ac:dyDescent="0.25">
      <c r="A163" s="24" t="s">
        <v>180</v>
      </c>
      <c r="B163" s="24">
        <v>99</v>
      </c>
      <c r="C163" s="14">
        <v>1.0813152725250276E-2</v>
      </c>
      <c r="D163" s="14">
        <v>3.2915227836870101E-4</v>
      </c>
      <c r="E163" s="13">
        <f t="shared" si="14"/>
        <v>0</v>
      </c>
      <c r="F163" s="13">
        <f t="shared" si="15"/>
        <v>1</v>
      </c>
      <c r="G163" s="31">
        <f t="shared" si="16"/>
        <v>1</v>
      </c>
      <c r="H163" s="34"/>
      <c r="I163" s="13"/>
      <c r="J163" s="13"/>
      <c r="K163" s="13"/>
      <c r="L163" s="13"/>
      <c r="M163" s="31"/>
    </row>
    <row r="164" spans="1:13" x14ac:dyDescent="0.25">
      <c r="A164" s="24" t="s">
        <v>341</v>
      </c>
      <c r="B164" s="24">
        <v>260</v>
      </c>
      <c r="C164" s="14">
        <v>1.0811329365962179E-2</v>
      </c>
      <c r="D164" s="14">
        <v>2.8126828034101244E-4</v>
      </c>
      <c r="E164" s="13">
        <f t="shared" si="14"/>
        <v>0</v>
      </c>
      <c r="F164" s="13">
        <f t="shared" si="15"/>
        <v>1</v>
      </c>
      <c r="G164" s="31">
        <f t="shared" si="16"/>
        <v>1</v>
      </c>
      <c r="H164" s="34"/>
      <c r="I164" s="13"/>
      <c r="J164" s="13"/>
      <c r="K164" s="13"/>
      <c r="L164" s="13"/>
      <c r="M164" s="31"/>
    </row>
    <row r="165" spans="1:13" x14ac:dyDescent="0.25">
      <c r="A165" s="24" t="s">
        <v>638</v>
      </c>
      <c r="B165" s="24">
        <v>557</v>
      </c>
      <c r="C165" s="14">
        <v>1.0810706117908787E-2</v>
      </c>
      <c r="D165" s="14">
        <v>2.8083603482046825E-4</v>
      </c>
      <c r="E165" s="13">
        <f t="shared" si="14"/>
        <v>0</v>
      </c>
      <c r="F165" s="13">
        <f t="shared" si="15"/>
        <v>1</v>
      </c>
      <c r="G165" s="31">
        <f t="shared" si="16"/>
        <v>1</v>
      </c>
      <c r="H165" s="34"/>
      <c r="I165" s="13"/>
      <c r="J165" s="13"/>
      <c r="K165" s="13"/>
      <c r="L165" s="13"/>
      <c r="M165" s="31"/>
    </row>
    <row r="166" spans="1:13" x14ac:dyDescent="0.25">
      <c r="A166" s="24" t="s">
        <v>476</v>
      </c>
      <c r="B166" s="24">
        <v>395</v>
      </c>
      <c r="C166" s="14">
        <v>1.0810502113459396E-2</v>
      </c>
      <c r="D166" s="14">
        <v>2.8066492173739547E-4</v>
      </c>
      <c r="E166" s="13">
        <f t="shared" si="14"/>
        <v>0</v>
      </c>
      <c r="F166" s="13">
        <f t="shared" si="15"/>
        <v>1</v>
      </c>
      <c r="G166" s="31">
        <f t="shared" si="16"/>
        <v>1</v>
      </c>
      <c r="H166" s="34"/>
      <c r="I166" s="13"/>
      <c r="J166" s="13"/>
      <c r="K166" s="13"/>
      <c r="L166" s="13"/>
      <c r="M166" s="31"/>
    </row>
    <row r="167" spans="1:13" x14ac:dyDescent="0.25">
      <c r="A167" s="24" t="s">
        <v>196</v>
      </c>
      <c r="B167" s="24">
        <v>115</v>
      </c>
      <c r="C167" s="14">
        <v>1.0809122914349274E-2</v>
      </c>
      <c r="D167" s="14">
        <v>3.7681646914862406E-4</v>
      </c>
      <c r="E167" s="13">
        <f t="shared" si="14"/>
        <v>0</v>
      </c>
      <c r="F167" s="13">
        <f t="shared" si="15"/>
        <v>1</v>
      </c>
      <c r="G167" s="31">
        <f t="shared" si="16"/>
        <v>1</v>
      </c>
      <c r="H167" s="34"/>
      <c r="I167" s="13"/>
      <c r="J167" s="13"/>
      <c r="K167" s="13"/>
      <c r="L167" s="13"/>
      <c r="M167" s="31"/>
    </row>
    <row r="168" spans="1:13" x14ac:dyDescent="0.25">
      <c r="A168" s="24" t="s">
        <v>522</v>
      </c>
      <c r="B168" s="24">
        <v>441</v>
      </c>
      <c r="C168" s="14">
        <v>1.0809014460511678E-2</v>
      </c>
      <c r="D168" s="14">
        <v>2.3886367515960638E-4</v>
      </c>
      <c r="E168" s="13">
        <f t="shared" si="14"/>
        <v>0</v>
      </c>
      <c r="F168" s="13">
        <f t="shared" si="15"/>
        <v>1</v>
      </c>
      <c r="G168" s="31">
        <f t="shared" si="16"/>
        <v>1</v>
      </c>
      <c r="H168" s="34"/>
      <c r="I168" s="13"/>
      <c r="J168" s="13"/>
      <c r="K168" s="13"/>
      <c r="L168" s="13"/>
      <c r="M168" s="31"/>
    </row>
    <row r="169" spans="1:13" x14ac:dyDescent="0.25">
      <c r="A169" s="24" t="s">
        <v>597</v>
      </c>
      <c r="B169" s="24">
        <v>516</v>
      </c>
      <c r="C169" s="14">
        <v>1.080810088987764E-2</v>
      </c>
      <c r="D169" s="14">
        <v>2.3903834462264695E-4</v>
      </c>
      <c r="E169" s="13">
        <f t="shared" si="14"/>
        <v>0</v>
      </c>
      <c r="F169" s="13">
        <f t="shared" si="15"/>
        <v>1</v>
      </c>
      <c r="G169" s="31">
        <f t="shared" si="16"/>
        <v>1</v>
      </c>
      <c r="H169" s="34"/>
      <c r="I169" s="13"/>
      <c r="J169" s="13"/>
      <c r="K169" s="13"/>
      <c r="L169" s="13"/>
      <c r="M169" s="31"/>
    </row>
    <row r="170" spans="1:13" x14ac:dyDescent="0.25">
      <c r="A170" s="24" t="s">
        <v>574</v>
      </c>
      <c r="B170" s="24">
        <v>493</v>
      </c>
      <c r="C170" s="14">
        <v>1.080597619577308E-2</v>
      </c>
      <c r="D170" s="14">
        <v>2.4477866085958284E-4</v>
      </c>
      <c r="E170" s="13">
        <f t="shared" si="14"/>
        <v>0</v>
      </c>
      <c r="F170" s="13">
        <f t="shared" si="15"/>
        <v>1</v>
      </c>
      <c r="G170" s="31">
        <f t="shared" si="16"/>
        <v>1</v>
      </c>
      <c r="H170" s="34"/>
      <c r="I170" s="13"/>
      <c r="J170" s="13"/>
      <c r="K170" s="13"/>
      <c r="L170" s="13"/>
      <c r="M170" s="31"/>
    </row>
    <row r="171" spans="1:13" x14ac:dyDescent="0.25">
      <c r="A171" s="24" t="s">
        <v>488</v>
      </c>
      <c r="B171" s="24">
        <v>407</v>
      </c>
      <c r="C171" s="14">
        <v>1.0804595216907674E-2</v>
      </c>
      <c r="D171" s="14">
        <v>2.538406787015184E-4</v>
      </c>
      <c r="E171" s="13">
        <f t="shared" si="14"/>
        <v>0</v>
      </c>
      <c r="F171" s="13">
        <f t="shared" si="15"/>
        <v>1</v>
      </c>
      <c r="G171" s="31">
        <f t="shared" si="16"/>
        <v>1</v>
      </c>
      <c r="H171" s="34"/>
      <c r="I171" s="13"/>
      <c r="J171" s="13"/>
      <c r="K171" s="13"/>
      <c r="L171" s="13"/>
      <c r="M171" s="31"/>
    </row>
    <row r="172" spans="1:13" x14ac:dyDescent="0.25">
      <c r="A172" s="24" t="s">
        <v>154</v>
      </c>
      <c r="B172" s="24">
        <v>73</v>
      </c>
      <c r="C172" s="14">
        <v>1.0801573526140156E-2</v>
      </c>
      <c r="D172" s="14">
        <v>3.3893399399573178E-4</v>
      </c>
      <c r="E172" s="13">
        <f t="shared" si="14"/>
        <v>0</v>
      </c>
      <c r="F172" s="13">
        <f t="shared" si="15"/>
        <v>1</v>
      </c>
      <c r="G172" s="31">
        <f t="shared" si="16"/>
        <v>1</v>
      </c>
      <c r="H172" s="34"/>
      <c r="I172" s="13"/>
      <c r="J172" s="13"/>
      <c r="K172" s="13"/>
      <c r="L172" s="13"/>
      <c r="M172" s="31"/>
    </row>
    <row r="173" spans="1:13" x14ac:dyDescent="0.25">
      <c r="A173" s="24" t="s">
        <v>427</v>
      </c>
      <c r="B173" s="24">
        <v>346</v>
      </c>
      <c r="C173" s="14">
        <v>1.0799565628476082E-2</v>
      </c>
      <c r="D173" s="14">
        <v>4.0599835107506461E-4</v>
      </c>
      <c r="E173" s="13">
        <f t="shared" si="14"/>
        <v>0</v>
      </c>
      <c r="F173" s="13">
        <f t="shared" si="15"/>
        <v>1</v>
      </c>
      <c r="G173" s="31">
        <f t="shared" si="16"/>
        <v>1</v>
      </c>
      <c r="H173" s="34"/>
      <c r="I173" s="13"/>
      <c r="J173" s="13"/>
      <c r="K173" s="13"/>
      <c r="L173" s="13"/>
      <c r="M173" s="31"/>
    </row>
    <row r="174" spans="1:13" x14ac:dyDescent="0.25">
      <c r="A174" s="24" t="s">
        <v>173</v>
      </c>
      <c r="B174" s="24">
        <v>92</v>
      </c>
      <c r="C174" s="14">
        <v>1.0798600222469408E-2</v>
      </c>
      <c r="D174" s="14">
        <v>2.7133467127697647E-4</v>
      </c>
      <c r="E174" s="13">
        <f t="shared" si="14"/>
        <v>0</v>
      </c>
      <c r="F174" s="13">
        <f t="shared" si="15"/>
        <v>1</v>
      </c>
      <c r="G174" s="31">
        <f t="shared" si="16"/>
        <v>1</v>
      </c>
      <c r="H174" s="34"/>
      <c r="I174" s="13"/>
      <c r="J174" s="13"/>
      <c r="K174" s="13"/>
      <c r="L174" s="13"/>
      <c r="M174" s="31"/>
    </row>
    <row r="175" spans="1:13" x14ac:dyDescent="0.25">
      <c r="A175" s="24" t="s">
        <v>398</v>
      </c>
      <c r="B175" s="24">
        <v>317</v>
      </c>
      <c r="C175" s="14">
        <v>1.0795809566184648E-2</v>
      </c>
      <c r="D175" s="14">
        <v>2.3524771265126423E-4</v>
      </c>
      <c r="E175" s="13">
        <f t="shared" si="14"/>
        <v>0</v>
      </c>
      <c r="F175" s="13">
        <f t="shared" si="15"/>
        <v>1</v>
      </c>
      <c r="G175" s="31">
        <f t="shared" si="16"/>
        <v>1</v>
      </c>
      <c r="H175" s="34"/>
      <c r="I175" s="13"/>
      <c r="J175" s="13"/>
      <c r="K175" s="13"/>
      <c r="L175" s="13"/>
      <c r="M175" s="31"/>
    </row>
    <row r="176" spans="1:13" x14ac:dyDescent="0.25">
      <c r="A176" s="24" t="s">
        <v>305</v>
      </c>
      <c r="B176" s="24">
        <v>224</v>
      </c>
      <c r="C176" s="14">
        <v>1.0794001890989986E-2</v>
      </c>
      <c r="D176" s="14">
        <v>3.5808883291898162E-4</v>
      </c>
      <c r="E176" s="13">
        <f t="shared" si="14"/>
        <v>0</v>
      </c>
      <c r="F176" s="13">
        <f t="shared" si="15"/>
        <v>1</v>
      </c>
      <c r="G176" s="31">
        <f t="shared" si="16"/>
        <v>1</v>
      </c>
      <c r="H176" s="34"/>
      <c r="I176" s="13"/>
      <c r="J176" s="13"/>
      <c r="K176" s="13"/>
      <c r="L176" s="13"/>
      <c r="M176" s="31"/>
    </row>
    <row r="177" spans="1:13" x14ac:dyDescent="0.25">
      <c r="A177" s="24" t="s">
        <v>297</v>
      </c>
      <c r="B177" s="24">
        <v>216</v>
      </c>
      <c r="C177" s="14">
        <v>1.0788591212458285E-2</v>
      </c>
      <c r="D177" s="14">
        <v>2.6801875292340247E-4</v>
      </c>
      <c r="E177" s="13">
        <f t="shared" si="14"/>
        <v>0</v>
      </c>
      <c r="F177" s="13">
        <f t="shared" si="15"/>
        <v>1</v>
      </c>
      <c r="G177" s="31">
        <f t="shared" si="16"/>
        <v>1</v>
      </c>
      <c r="H177" s="34"/>
      <c r="I177" s="13"/>
      <c r="J177" s="13"/>
      <c r="K177" s="13"/>
      <c r="L177" s="13"/>
      <c r="M177" s="31"/>
    </row>
    <row r="178" spans="1:13" x14ac:dyDescent="0.25">
      <c r="A178" s="24" t="s">
        <v>552</v>
      </c>
      <c r="B178" s="24">
        <v>471</v>
      </c>
      <c r="C178" s="14">
        <v>1.0787707341490543E-2</v>
      </c>
      <c r="D178" s="14">
        <v>2.3433296562314085E-4</v>
      </c>
      <c r="E178" s="13">
        <f t="shared" si="14"/>
        <v>0</v>
      </c>
      <c r="F178" s="13">
        <f t="shared" si="15"/>
        <v>1</v>
      </c>
      <c r="G178" s="31">
        <f t="shared" si="16"/>
        <v>1</v>
      </c>
      <c r="H178" s="34"/>
      <c r="I178" s="13"/>
      <c r="J178" s="13"/>
      <c r="K178" s="13"/>
      <c r="L178" s="13"/>
      <c r="M178" s="31"/>
    </row>
    <row r="179" spans="1:13" x14ac:dyDescent="0.25">
      <c r="A179" s="24" t="s">
        <v>669</v>
      </c>
      <c r="B179" s="24">
        <v>588</v>
      </c>
      <c r="C179" s="14">
        <v>1.0786936707452725E-2</v>
      </c>
      <c r="D179" s="14">
        <v>2.2179316727545561E-4</v>
      </c>
      <c r="E179" s="13">
        <f t="shared" si="14"/>
        <v>0</v>
      </c>
      <c r="F179" s="13">
        <f t="shared" si="15"/>
        <v>1</v>
      </c>
      <c r="G179" s="31">
        <f t="shared" si="16"/>
        <v>1</v>
      </c>
      <c r="H179" s="34"/>
      <c r="I179" s="13"/>
      <c r="J179" s="13"/>
      <c r="K179" s="13"/>
      <c r="L179" s="13"/>
      <c r="M179" s="31"/>
    </row>
    <row r="180" spans="1:13" x14ac:dyDescent="0.25">
      <c r="A180" s="24" t="s">
        <v>206</v>
      </c>
      <c r="B180" s="24">
        <v>125</v>
      </c>
      <c r="C180" s="14">
        <v>1.0783814905450499E-2</v>
      </c>
      <c r="D180" s="14">
        <v>3.2770504105400001E-4</v>
      </c>
      <c r="E180" s="13">
        <f t="shared" si="14"/>
        <v>0</v>
      </c>
      <c r="F180" s="13">
        <f t="shared" si="15"/>
        <v>1</v>
      </c>
      <c r="G180" s="31">
        <f t="shared" si="16"/>
        <v>1</v>
      </c>
      <c r="H180" s="34"/>
      <c r="I180" s="13"/>
      <c r="J180" s="13"/>
      <c r="K180" s="13"/>
      <c r="L180" s="13"/>
      <c r="M180" s="31"/>
    </row>
    <row r="181" spans="1:13" x14ac:dyDescent="0.25">
      <c r="A181" s="24" t="s">
        <v>644</v>
      </c>
      <c r="B181" s="24">
        <v>563</v>
      </c>
      <c r="C181" s="14">
        <v>1.0782811345939933E-2</v>
      </c>
      <c r="D181" s="14">
        <v>2.5109712219509615E-4</v>
      </c>
      <c r="E181" s="13">
        <f t="shared" si="14"/>
        <v>0</v>
      </c>
      <c r="F181" s="13">
        <f t="shared" si="15"/>
        <v>1</v>
      </c>
      <c r="G181" s="31">
        <f t="shared" si="16"/>
        <v>1</v>
      </c>
      <c r="H181" s="34"/>
      <c r="I181" s="13"/>
      <c r="J181" s="13"/>
      <c r="K181" s="13"/>
      <c r="L181" s="13"/>
      <c r="M181" s="31"/>
    </row>
    <row r="182" spans="1:13" x14ac:dyDescent="0.25">
      <c r="A182" s="24" t="s">
        <v>416</v>
      </c>
      <c r="B182" s="24">
        <v>335</v>
      </c>
      <c r="C182" s="14">
        <v>1.0781613125695215E-2</v>
      </c>
      <c r="D182" s="14">
        <v>2.6393384086181577E-4</v>
      </c>
      <c r="E182" s="13">
        <f t="shared" si="14"/>
        <v>0</v>
      </c>
      <c r="F182" s="13">
        <f t="shared" si="15"/>
        <v>1</v>
      </c>
      <c r="G182" s="31">
        <f t="shared" si="16"/>
        <v>1</v>
      </c>
      <c r="H182" s="34"/>
      <c r="I182" s="13"/>
      <c r="J182" s="13"/>
      <c r="K182" s="13"/>
      <c r="L182" s="13"/>
      <c r="M182" s="31"/>
    </row>
    <row r="183" spans="1:13" x14ac:dyDescent="0.25">
      <c r="A183" s="24" t="s">
        <v>501</v>
      </c>
      <c r="B183" s="24">
        <v>420</v>
      </c>
      <c r="C183" s="14">
        <v>1.0779497664071189E-2</v>
      </c>
      <c r="D183" s="14">
        <v>2.2126038296339638E-4</v>
      </c>
      <c r="E183" s="13">
        <f t="shared" si="14"/>
        <v>0</v>
      </c>
      <c r="F183" s="13">
        <f t="shared" si="15"/>
        <v>1</v>
      </c>
      <c r="G183" s="31">
        <f t="shared" si="16"/>
        <v>1</v>
      </c>
      <c r="H183" s="34"/>
      <c r="I183" s="13"/>
      <c r="J183" s="13"/>
      <c r="K183" s="13"/>
      <c r="L183" s="13"/>
      <c r="M183" s="31"/>
    </row>
    <row r="184" spans="1:13" x14ac:dyDescent="0.25">
      <c r="A184" s="24" t="s">
        <v>306</v>
      </c>
      <c r="B184" s="24">
        <v>225</v>
      </c>
      <c r="C184" s="14">
        <v>1.077810556173526E-2</v>
      </c>
      <c r="D184" s="14">
        <v>2.9953739904705598E-4</v>
      </c>
      <c r="E184" s="13">
        <f t="shared" si="14"/>
        <v>0</v>
      </c>
      <c r="F184" s="13">
        <f t="shared" si="15"/>
        <v>1</v>
      </c>
      <c r="G184" s="31">
        <f t="shared" si="16"/>
        <v>1</v>
      </c>
      <c r="H184" s="34"/>
      <c r="I184" s="13"/>
      <c r="J184" s="13"/>
      <c r="K184" s="13"/>
      <c r="L184" s="13"/>
      <c r="M184" s="31"/>
    </row>
    <row r="185" spans="1:13" x14ac:dyDescent="0.25">
      <c r="A185" s="24" t="s">
        <v>374</v>
      </c>
      <c r="B185" s="24">
        <v>293</v>
      </c>
      <c r="C185" s="14">
        <v>1.0776418576195771E-2</v>
      </c>
      <c r="D185" s="14">
        <v>2.6421589418197531E-4</v>
      </c>
      <c r="E185" s="13">
        <f t="shared" si="14"/>
        <v>0</v>
      </c>
      <c r="F185" s="13">
        <f t="shared" si="15"/>
        <v>1</v>
      </c>
      <c r="G185" s="31">
        <f t="shared" si="16"/>
        <v>1</v>
      </c>
      <c r="H185" s="34"/>
      <c r="I185" s="13"/>
      <c r="J185" s="13"/>
      <c r="K185" s="13"/>
      <c r="L185" s="13"/>
      <c r="M185" s="31"/>
    </row>
    <row r="186" spans="1:13" x14ac:dyDescent="0.25">
      <c r="A186" s="24" t="s">
        <v>677</v>
      </c>
      <c r="B186" s="24">
        <v>596</v>
      </c>
      <c r="C186" s="14">
        <v>1.0775820355951055E-2</v>
      </c>
      <c r="D186" s="14">
        <v>3.3337803953611072E-4</v>
      </c>
      <c r="E186" s="13">
        <f t="shared" si="14"/>
        <v>0</v>
      </c>
      <c r="F186" s="13">
        <f t="shared" si="15"/>
        <v>1</v>
      </c>
      <c r="G186" s="31">
        <f t="shared" si="16"/>
        <v>1</v>
      </c>
      <c r="H186" s="34"/>
      <c r="I186" s="13"/>
      <c r="J186" s="13"/>
      <c r="K186" s="13"/>
      <c r="L186" s="13"/>
      <c r="M186" s="31"/>
    </row>
    <row r="187" spans="1:13" x14ac:dyDescent="0.25">
      <c r="A187" s="24" t="s">
        <v>588</v>
      </c>
      <c r="B187" s="24">
        <v>507</v>
      </c>
      <c r="C187" s="14">
        <v>1.0766992880978864E-2</v>
      </c>
      <c r="D187" s="14">
        <v>3.9699015758666659E-4</v>
      </c>
      <c r="E187" s="13">
        <f t="shared" si="14"/>
        <v>0</v>
      </c>
      <c r="F187" s="13">
        <f t="shared" si="15"/>
        <v>1</v>
      </c>
      <c r="G187" s="31">
        <f t="shared" si="16"/>
        <v>1</v>
      </c>
      <c r="H187" s="34"/>
      <c r="I187" s="13"/>
      <c r="J187" s="13"/>
      <c r="K187" s="13"/>
      <c r="L187" s="13"/>
      <c r="M187" s="31"/>
    </row>
    <row r="188" spans="1:13" x14ac:dyDescent="0.25">
      <c r="A188" s="24" t="s">
        <v>390</v>
      </c>
      <c r="B188" s="24">
        <v>309</v>
      </c>
      <c r="C188" s="14">
        <v>1.0766899221357061E-2</v>
      </c>
      <c r="D188" s="14">
        <v>2.4711820185374563E-4</v>
      </c>
      <c r="E188" s="13">
        <f t="shared" si="14"/>
        <v>0</v>
      </c>
      <c r="F188" s="13">
        <f t="shared" si="15"/>
        <v>1</v>
      </c>
      <c r="G188" s="31">
        <f t="shared" si="16"/>
        <v>1</v>
      </c>
      <c r="H188" s="34"/>
      <c r="I188" s="13"/>
      <c r="J188" s="13"/>
      <c r="K188" s="13"/>
      <c r="L188" s="13"/>
      <c r="M188" s="31"/>
    </row>
    <row r="189" spans="1:13" x14ac:dyDescent="0.25">
      <c r="A189" s="24" t="s">
        <v>645</v>
      </c>
      <c r="B189" s="24">
        <v>564</v>
      </c>
      <c r="C189" s="14">
        <v>1.0766383537263623E-2</v>
      </c>
      <c r="D189" s="14">
        <v>2.6234307121197653E-4</v>
      </c>
      <c r="E189" s="13">
        <f t="shared" si="14"/>
        <v>0</v>
      </c>
      <c r="F189" s="13">
        <f t="shared" si="15"/>
        <v>1</v>
      </c>
      <c r="G189" s="31">
        <f t="shared" si="16"/>
        <v>1</v>
      </c>
      <c r="H189" s="34"/>
      <c r="I189" s="13"/>
      <c r="J189" s="13"/>
      <c r="K189" s="13"/>
      <c r="L189" s="13"/>
      <c r="M189" s="31"/>
    </row>
    <row r="190" spans="1:13" x14ac:dyDescent="0.25">
      <c r="A190" s="24" t="s">
        <v>573</v>
      </c>
      <c r="B190" s="24">
        <v>492</v>
      </c>
      <c r="C190" s="14">
        <v>1.0766096106785316E-2</v>
      </c>
      <c r="D190" s="14">
        <v>2.4087949172927982E-4</v>
      </c>
      <c r="E190" s="13">
        <f t="shared" si="14"/>
        <v>0</v>
      </c>
      <c r="F190" s="13">
        <f t="shared" si="15"/>
        <v>1</v>
      </c>
      <c r="G190" s="31">
        <f t="shared" si="16"/>
        <v>1</v>
      </c>
      <c r="H190" s="34"/>
      <c r="I190" s="13"/>
      <c r="J190" s="13"/>
      <c r="K190" s="13"/>
      <c r="L190" s="13"/>
      <c r="M190" s="31"/>
    </row>
    <row r="191" spans="1:13" x14ac:dyDescent="0.25">
      <c r="A191" s="24" t="s">
        <v>227</v>
      </c>
      <c r="B191" s="24">
        <v>146</v>
      </c>
      <c r="C191" s="14">
        <v>1.0762940044493881E-2</v>
      </c>
      <c r="D191" s="14">
        <v>6.9325789882815662E-4</v>
      </c>
      <c r="E191" s="13">
        <f t="shared" si="14"/>
        <v>0</v>
      </c>
      <c r="F191" s="13">
        <f t="shared" si="15"/>
        <v>1</v>
      </c>
      <c r="G191" s="31">
        <f t="shared" si="16"/>
        <v>1</v>
      </c>
      <c r="H191" s="34"/>
      <c r="I191" s="13"/>
      <c r="J191" s="13"/>
      <c r="K191" s="13"/>
      <c r="L191" s="13"/>
      <c r="M191" s="31"/>
    </row>
    <row r="192" spans="1:13" x14ac:dyDescent="0.25">
      <c r="A192" s="24" t="s">
        <v>599</v>
      </c>
      <c r="B192" s="24">
        <v>518</v>
      </c>
      <c r="C192" s="14">
        <v>1.0761219577308119E-2</v>
      </c>
      <c r="D192" s="14">
        <v>2.4888052179877827E-4</v>
      </c>
      <c r="E192" s="13">
        <f t="shared" si="14"/>
        <v>0</v>
      </c>
      <c r="F192" s="13">
        <f t="shared" si="15"/>
        <v>1</v>
      </c>
      <c r="G192" s="31">
        <f t="shared" si="16"/>
        <v>1</v>
      </c>
      <c r="H192" s="34"/>
      <c r="I192" s="13"/>
      <c r="J192" s="13"/>
      <c r="K192" s="13"/>
      <c r="L192" s="13"/>
      <c r="M192" s="31"/>
    </row>
    <row r="193" spans="1:13" x14ac:dyDescent="0.25">
      <c r="A193" s="24" t="s">
        <v>661</v>
      </c>
      <c r="B193" s="24">
        <v>580</v>
      </c>
      <c r="C193" s="14">
        <v>1.0758451167964403E-2</v>
      </c>
      <c r="D193" s="14">
        <v>3.1102598809996707E-4</v>
      </c>
      <c r="E193" s="13">
        <f t="shared" si="14"/>
        <v>0</v>
      </c>
      <c r="F193" s="13">
        <f t="shared" si="15"/>
        <v>1</v>
      </c>
      <c r="G193" s="31">
        <f t="shared" si="16"/>
        <v>1</v>
      </c>
      <c r="H193" s="34"/>
      <c r="I193" s="13"/>
      <c r="J193" s="13"/>
      <c r="K193" s="13"/>
      <c r="L193" s="13"/>
      <c r="M193" s="31"/>
    </row>
    <row r="194" spans="1:13" x14ac:dyDescent="0.25">
      <c r="A194" s="24" t="s">
        <v>514</v>
      </c>
      <c r="B194" s="24">
        <v>433</v>
      </c>
      <c r="C194" s="14">
        <v>1.0758450278086763E-2</v>
      </c>
      <c r="D194" s="14">
        <v>2.5215957793965594E-4</v>
      </c>
      <c r="E194" s="13">
        <f t="shared" si="14"/>
        <v>0</v>
      </c>
      <c r="F194" s="13">
        <f t="shared" si="15"/>
        <v>1</v>
      </c>
      <c r="G194" s="31">
        <f t="shared" si="16"/>
        <v>1</v>
      </c>
      <c r="H194" s="34"/>
      <c r="I194" s="13"/>
      <c r="J194" s="13"/>
      <c r="K194" s="13"/>
      <c r="L194" s="13"/>
      <c r="M194" s="31"/>
    </row>
    <row r="195" spans="1:13" x14ac:dyDescent="0.25">
      <c r="A195" s="24" t="s">
        <v>301</v>
      </c>
      <c r="B195" s="24">
        <v>220</v>
      </c>
      <c r="C195" s="14">
        <v>1.0757155506117907E-2</v>
      </c>
      <c r="D195" s="14">
        <v>2.9463746066072944E-4</v>
      </c>
      <c r="E195" s="13">
        <f t="shared" si="14"/>
        <v>0</v>
      </c>
      <c r="F195" s="13">
        <f t="shared" si="15"/>
        <v>1</v>
      </c>
      <c r="G195" s="31">
        <f t="shared" si="16"/>
        <v>1</v>
      </c>
      <c r="H195" s="34"/>
      <c r="I195" s="13"/>
      <c r="J195" s="13"/>
      <c r="K195" s="13"/>
      <c r="L195" s="13"/>
      <c r="M195" s="31"/>
    </row>
    <row r="196" spans="1:13" x14ac:dyDescent="0.25">
      <c r="A196" s="24" t="s">
        <v>327</v>
      </c>
      <c r="B196" s="24">
        <v>246</v>
      </c>
      <c r="C196" s="14">
        <v>1.0757115684093436E-2</v>
      </c>
      <c r="D196" s="14">
        <v>3.3692824474260011E-4</v>
      </c>
      <c r="E196" s="13">
        <f t="shared" ref="E196:E259" si="17">IF(C196&gt;=$P$6,1,0)</f>
        <v>0</v>
      </c>
      <c r="F196" s="13">
        <f t="shared" ref="F196:F259" si="18">IF(B196&gt;=$P$11,1,0)</f>
        <v>1</v>
      </c>
      <c r="G196" s="31">
        <f t="shared" ref="G196:G259" si="19">IF(B196&gt;=$P$3,1,0)</f>
        <v>1</v>
      </c>
      <c r="H196" s="34"/>
      <c r="I196" s="13"/>
      <c r="J196" s="13"/>
      <c r="K196" s="13"/>
      <c r="L196" s="13"/>
      <c r="M196" s="31"/>
    </row>
    <row r="197" spans="1:13" x14ac:dyDescent="0.25">
      <c r="A197" s="24" t="s">
        <v>379</v>
      </c>
      <c r="B197" s="24">
        <v>298</v>
      </c>
      <c r="C197" s="14">
        <v>1.0756204894327029E-2</v>
      </c>
      <c r="D197" s="14">
        <v>3.1537246424989565E-4</v>
      </c>
      <c r="E197" s="13">
        <f t="shared" si="17"/>
        <v>0</v>
      </c>
      <c r="F197" s="13">
        <f t="shared" si="18"/>
        <v>1</v>
      </c>
      <c r="G197" s="31">
        <f t="shared" si="19"/>
        <v>1</v>
      </c>
      <c r="H197" s="34"/>
      <c r="I197" s="13"/>
      <c r="J197" s="13"/>
      <c r="K197" s="13"/>
      <c r="L197" s="13"/>
      <c r="M197" s="31"/>
    </row>
    <row r="198" spans="1:13" x14ac:dyDescent="0.25">
      <c r="A198" s="24" t="s">
        <v>689</v>
      </c>
      <c r="B198" s="24">
        <v>608</v>
      </c>
      <c r="C198" s="14">
        <v>1.0752216017797552E-2</v>
      </c>
      <c r="D198" s="14">
        <v>3.6667789976075807E-4</v>
      </c>
      <c r="E198" s="13">
        <f t="shared" si="17"/>
        <v>0</v>
      </c>
      <c r="F198" s="13">
        <f t="shared" si="18"/>
        <v>1</v>
      </c>
      <c r="G198" s="31">
        <f t="shared" si="19"/>
        <v>1</v>
      </c>
      <c r="H198" s="34"/>
      <c r="I198" s="13"/>
      <c r="J198" s="13"/>
      <c r="K198" s="13"/>
      <c r="L198" s="13"/>
      <c r="M198" s="31"/>
    </row>
    <row r="199" spans="1:13" x14ac:dyDescent="0.25">
      <c r="A199" s="24" t="s">
        <v>318</v>
      </c>
      <c r="B199" s="24">
        <v>237</v>
      </c>
      <c r="C199" s="14">
        <v>1.074762046718576E-2</v>
      </c>
      <c r="D199" s="14">
        <v>2.8942014144297688E-4</v>
      </c>
      <c r="E199" s="13">
        <f t="shared" si="17"/>
        <v>0</v>
      </c>
      <c r="F199" s="13">
        <f t="shared" si="18"/>
        <v>1</v>
      </c>
      <c r="G199" s="31">
        <f t="shared" si="19"/>
        <v>1</v>
      </c>
      <c r="H199" s="34"/>
      <c r="I199" s="13"/>
      <c r="J199" s="13"/>
      <c r="K199" s="13"/>
      <c r="L199" s="13"/>
      <c r="M199" s="31"/>
    </row>
    <row r="200" spans="1:13" x14ac:dyDescent="0.25">
      <c r="A200" s="24" t="s">
        <v>293</v>
      </c>
      <c r="B200" s="24">
        <v>212</v>
      </c>
      <c r="C200" s="14">
        <v>1.0746791323692991E-2</v>
      </c>
      <c r="D200" s="14">
        <v>2.6747585968258546E-4</v>
      </c>
      <c r="E200" s="13">
        <f t="shared" si="17"/>
        <v>0</v>
      </c>
      <c r="F200" s="13">
        <f t="shared" si="18"/>
        <v>1</v>
      </c>
      <c r="G200" s="31">
        <f t="shared" si="19"/>
        <v>1</v>
      </c>
      <c r="H200" s="34"/>
      <c r="I200" s="13"/>
      <c r="J200" s="13"/>
      <c r="K200" s="13"/>
      <c r="L200" s="13"/>
      <c r="M200" s="31"/>
    </row>
    <row r="201" spans="1:13" x14ac:dyDescent="0.25">
      <c r="A201" s="24" t="s">
        <v>201</v>
      </c>
      <c r="B201" s="24">
        <v>120</v>
      </c>
      <c r="C201" s="14">
        <v>1.0746691212458286E-2</v>
      </c>
      <c r="D201" s="14">
        <v>3.7891779688171273E-4</v>
      </c>
      <c r="E201" s="13">
        <f t="shared" si="17"/>
        <v>0</v>
      </c>
      <c r="F201" s="13">
        <f t="shared" si="18"/>
        <v>1</v>
      </c>
      <c r="G201" s="31">
        <f t="shared" si="19"/>
        <v>1</v>
      </c>
      <c r="H201" s="34"/>
      <c r="I201" s="13"/>
      <c r="J201" s="13"/>
      <c r="K201" s="13"/>
      <c r="L201" s="13"/>
      <c r="M201" s="31"/>
    </row>
    <row r="202" spans="1:13" x14ac:dyDescent="0.25">
      <c r="A202" s="24" t="s">
        <v>626</v>
      </c>
      <c r="B202" s="24">
        <v>545</v>
      </c>
      <c r="C202" s="14">
        <v>1.0746259955506118E-2</v>
      </c>
      <c r="D202" s="14">
        <v>3.130294924816769E-4</v>
      </c>
      <c r="E202" s="13">
        <f t="shared" si="17"/>
        <v>0</v>
      </c>
      <c r="F202" s="13">
        <f t="shared" si="18"/>
        <v>1</v>
      </c>
      <c r="G202" s="31">
        <f t="shared" si="19"/>
        <v>1</v>
      </c>
      <c r="H202" s="34"/>
      <c r="I202" s="13"/>
      <c r="J202" s="13"/>
      <c r="K202" s="13"/>
      <c r="L202" s="13"/>
      <c r="M202" s="31"/>
    </row>
    <row r="203" spans="1:13" x14ac:dyDescent="0.25">
      <c r="A203" s="24" t="s">
        <v>548</v>
      </c>
      <c r="B203" s="24">
        <v>467</v>
      </c>
      <c r="C203" s="14">
        <v>1.0739831813125694E-2</v>
      </c>
      <c r="D203" s="14">
        <v>2.1444493274702455E-4</v>
      </c>
      <c r="E203" s="13">
        <f t="shared" si="17"/>
        <v>0</v>
      </c>
      <c r="F203" s="13">
        <f t="shared" si="18"/>
        <v>1</v>
      </c>
      <c r="G203" s="31">
        <f t="shared" si="19"/>
        <v>1</v>
      </c>
      <c r="H203" s="34"/>
      <c r="I203" s="13"/>
      <c r="J203" s="13"/>
      <c r="K203" s="13"/>
      <c r="L203" s="13"/>
      <c r="M203" s="31"/>
    </row>
    <row r="204" spans="1:13" x14ac:dyDescent="0.25">
      <c r="A204" s="24" t="s">
        <v>378</v>
      </c>
      <c r="B204" s="24">
        <v>297</v>
      </c>
      <c r="C204" s="14">
        <v>1.0738804226918797E-2</v>
      </c>
      <c r="D204" s="14">
        <v>3.4725223533044848E-4</v>
      </c>
      <c r="E204" s="13">
        <f t="shared" si="17"/>
        <v>0</v>
      </c>
      <c r="F204" s="13">
        <f t="shared" si="18"/>
        <v>1</v>
      </c>
      <c r="G204" s="31">
        <f t="shared" si="19"/>
        <v>1</v>
      </c>
      <c r="H204" s="34"/>
      <c r="I204" s="13"/>
      <c r="J204" s="13"/>
      <c r="K204" s="13"/>
      <c r="L204" s="13"/>
      <c r="M204" s="31"/>
    </row>
    <row r="205" spans="1:13" x14ac:dyDescent="0.25">
      <c r="A205" s="24" t="s">
        <v>300</v>
      </c>
      <c r="B205" s="24">
        <v>219</v>
      </c>
      <c r="C205" s="14">
        <v>1.0738367408231366E-2</v>
      </c>
      <c r="D205" s="14">
        <v>2.7382867387688501E-4</v>
      </c>
      <c r="E205" s="13">
        <f t="shared" si="17"/>
        <v>0</v>
      </c>
      <c r="F205" s="13">
        <f t="shared" si="18"/>
        <v>1</v>
      </c>
      <c r="G205" s="31">
        <f t="shared" si="19"/>
        <v>1</v>
      </c>
      <c r="H205" s="34"/>
      <c r="I205" s="13"/>
      <c r="J205" s="13"/>
      <c r="K205" s="13"/>
      <c r="L205" s="13"/>
      <c r="M205" s="31"/>
    </row>
    <row r="206" spans="1:13" x14ac:dyDescent="0.25">
      <c r="A206" s="24" t="s">
        <v>376</v>
      </c>
      <c r="B206" s="24">
        <v>295</v>
      </c>
      <c r="C206" s="14">
        <v>1.0738142046718574E-2</v>
      </c>
      <c r="D206" s="14">
        <v>3.2255884369160174E-4</v>
      </c>
      <c r="E206" s="13">
        <f t="shared" si="17"/>
        <v>0</v>
      </c>
      <c r="F206" s="13">
        <f t="shared" si="18"/>
        <v>1</v>
      </c>
      <c r="G206" s="31">
        <f t="shared" si="19"/>
        <v>1</v>
      </c>
      <c r="H206" s="34"/>
      <c r="I206" s="13"/>
      <c r="J206" s="13"/>
      <c r="K206" s="13"/>
      <c r="L206" s="13"/>
      <c r="M206" s="31"/>
    </row>
    <row r="207" spans="1:13" x14ac:dyDescent="0.25">
      <c r="A207" s="24" t="s">
        <v>352</v>
      </c>
      <c r="B207" s="24">
        <v>271</v>
      </c>
      <c r="C207" s="14">
        <v>1.0737058843159064E-2</v>
      </c>
      <c r="D207" s="14">
        <v>2.8261833441439906E-4</v>
      </c>
      <c r="E207" s="13">
        <f t="shared" si="17"/>
        <v>0</v>
      </c>
      <c r="F207" s="13">
        <f t="shared" si="18"/>
        <v>1</v>
      </c>
      <c r="G207" s="31">
        <f t="shared" si="19"/>
        <v>1</v>
      </c>
      <c r="H207" s="34"/>
      <c r="I207" s="13"/>
      <c r="J207" s="13"/>
      <c r="K207" s="13"/>
      <c r="L207" s="13"/>
      <c r="M207" s="31"/>
    </row>
    <row r="208" spans="1:13" x14ac:dyDescent="0.25">
      <c r="A208" s="24" t="s">
        <v>543</v>
      </c>
      <c r="B208" s="24">
        <v>462</v>
      </c>
      <c r="C208" s="14">
        <v>1.073693259176863E-2</v>
      </c>
      <c r="D208" s="14">
        <v>2.0823287454582983E-4</v>
      </c>
      <c r="E208" s="13">
        <f t="shared" si="17"/>
        <v>0</v>
      </c>
      <c r="F208" s="13">
        <f t="shared" si="18"/>
        <v>1</v>
      </c>
      <c r="G208" s="31">
        <f t="shared" si="19"/>
        <v>1</v>
      </c>
      <c r="H208" s="34"/>
      <c r="I208" s="13"/>
      <c r="J208" s="13"/>
      <c r="K208" s="13"/>
      <c r="L208" s="13"/>
      <c r="M208" s="31"/>
    </row>
    <row r="209" spans="1:13" x14ac:dyDescent="0.25">
      <c r="A209" s="24" t="s">
        <v>685</v>
      </c>
      <c r="B209" s="24">
        <v>604</v>
      </c>
      <c r="C209" s="14">
        <v>1.0735737152391546E-2</v>
      </c>
      <c r="D209" s="14">
        <v>2.8937681703242944E-4</v>
      </c>
      <c r="E209" s="13">
        <f t="shared" si="17"/>
        <v>0</v>
      </c>
      <c r="F209" s="13">
        <f t="shared" si="18"/>
        <v>1</v>
      </c>
      <c r="G209" s="31">
        <f t="shared" si="19"/>
        <v>1</v>
      </c>
      <c r="H209" s="34"/>
      <c r="I209" s="13"/>
      <c r="J209" s="13"/>
      <c r="K209" s="13"/>
      <c r="L209" s="13"/>
      <c r="M209" s="31"/>
    </row>
    <row r="210" spans="1:13" x14ac:dyDescent="0.25">
      <c r="A210" s="24" t="s">
        <v>662</v>
      </c>
      <c r="B210" s="24">
        <v>581</v>
      </c>
      <c r="C210" s="14">
        <v>1.0733741268075638E-2</v>
      </c>
      <c r="D210" s="14">
        <v>2.8630914866053733E-4</v>
      </c>
      <c r="E210" s="13">
        <f t="shared" si="17"/>
        <v>0</v>
      </c>
      <c r="F210" s="13">
        <f t="shared" si="18"/>
        <v>1</v>
      </c>
      <c r="G210" s="31">
        <f t="shared" si="19"/>
        <v>1</v>
      </c>
      <c r="H210" s="34"/>
      <c r="I210" s="13"/>
      <c r="J210" s="13"/>
      <c r="K210" s="13"/>
      <c r="L210" s="13"/>
      <c r="M210" s="31"/>
    </row>
    <row r="211" spans="1:13" x14ac:dyDescent="0.25">
      <c r="A211" s="24" t="s">
        <v>107</v>
      </c>
      <c r="B211" s="24">
        <v>26</v>
      </c>
      <c r="C211" s="14">
        <v>1.0732895439377084E-2</v>
      </c>
      <c r="D211" s="14">
        <v>3.2292762695417036E-4</v>
      </c>
      <c r="E211" s="13">
        <f t="shared" si="17"/>
        <v>0</v>
      </c>
      <c r="F211" s="13">
        <f t="shared" si="18"/>
        <v>1</v>
      </c>
      <c r="G211" s="31">
        <f t="shared" si="19"/>
        <v>1</v>
      </c>
      <c r="H211" s="34"/>
      <c r="I211" s="13"/>
      <c r="J211" s="13"/>
      <c r="K211" s="13"/>
      <c r="L211" s="13"/>
      <c r="M211" s="31"/>
    </row>
    <row r="212" spans="1:13" x14ac:dyDescent="0.25">
      <c r="A212" s="24" t="s">
        <v>367</v>
      </c>
      <c r="B212" s="24">
        <v>286</v>
      </c>
      <c r="C212" s="14">
        <v>1.0732551390433814E-2</v>
      </c>
      <c r="D212" s="14">
        <v>2.9396022180392333E-4</v>
      </c>
      <c r="E212" s="13">
        <f t="shared" si="17"/>
        <v>0</v>
      </c>
      <c r="F212" s="13">
        <f t="shared" si="18"/>
        <v>1</v>
      </c>
      <c r="G212" s="31">
        <f t="shared" si="19"/>
        <v>1</v>
      </c>
      <c r="H212" s="34"/>
      <c r="I212" s="13"/>
      <c r="J212" s="13"/>
      <c r="K212" s="13"/>
      <c r="L212" s="13"/>
      <c r="M212" s="31"/>
    </row>
    <row r="213" spans="1:13" x14ac:dyDescent="0.25">
      <c r="A213" s="24" t="s">
        <v>105</v>
      </c>
      <c r="B213" s="24">
        <v>24</v>
      </c>
      <c r="C213" s="14">
        <v>1.0730994215795327E-2</v>
      </c>
      <c r="D213" s="14">
        <v>3.234000702947056E-4</v>
      </c>
      <c r="E213" s="13">
        <f t="shared" si="17"/>
        <v>0</v>
      </c>
      <c r="F213" s="13">
        <f t="shared" si="18"/>
        <v>1</v>
      </c>
      <c r="G213" s="31">
        <f t="shared" si="19"/>
        <v>1</v>
      </c>
      <c r="H213" s="34"/>
      <c r="I213" s="13"/>
      <c r="J213" s="13"/>
      <c r="K213" s="13"/>
      <c r="L213" s="13"/>
      <c r="M213" s="31"/>
    </row>
    <row r="214" spans="1:13" x14ac:dyDescent="0.25">
      <c r="A214" s="24" t="s">
        <v>351</v>
      </c>
      <c r="B214" s="24">
        <v>270</v>
      </c>
      <c r="C214" s="14">
        <v>1.0728267519466072E-2</v>
      </c>
      <c r="D214" s="14">
        <v>2.8255782946159312E-4</v>
      </c>
      <c r="E214" s="13">
        <f t="shared" si="17"/>
        <v>0</v>
      </c>
      <c r="F214" s="13">
        <f t="shared" si="18"/>
        <v>1</v>
      </c>
      <c r="G214" s="31">
        <f t="shared" si="19"/>
        <v>1</v>
      </c>
      <c r="H214" s="34"/>
      <c r="I214" s="13"/>
      <c r="J214" s="13"/>
      <c r="K214" s="13"/>
      <c r="L214" s="13"/>
      <c r="M214" s="31"/>
    </row>
    <row r="215" spans="1:13" x14ac:dyDescent="0.25">
      <c r="A215" s="24" t="s">
        <v>97</v>
      </c>
      <c r="B215" s="24">
        <v>16</v>
      </c>
      <c r="C215" s="14">
        <v>1.0727322469410454E-2</v>
      </c>
      <c r="D215" s="14">
        <v>2.9245791040302823E-4</v>
      </c>
      <c r="E215" s="13">
        <f t="shared" si="17"/>
        <v>0</v>
      </c>
      <c r="F215" s="13">
        <f t="shared" si="18"/>
        <v>1</v>
      </c>
      <c r="G215" s="31">
        <f t="shared" si="19"/>
        <v>1</v>
      </c>
      <c r="H215" s="34"/>
      <c r="I215" s="13"/>
      <c r="J215" s="13"/>
      <c r="K215" s="13"/>
      <c r="L215" s="13"/>
      <c r="M215" s="31"/>
    </row>
    <row r="216" spans="1:13" x14ac:dyDescent="0.25">
      <c r="A216" s="24" t="s">
        <v>495</v>
      </c>
      <c r="B216" s="24">
        <v>414</v>
      </c>
      <c r="C216" s="14">
        <v>1.0727121245828697E-2</v>
      </c>
      <c r="D216" s="14">
        <v>2.0916582441035141E-4</v>
      </c>
      <c r="E216" s="13">
        <f t="shared" si="17"/>
        <v>0</v>
      </c>
      <c r="F216" s="13">
        <f t="shared" si="18"/>
        <v>1</v>
      </c>
      <c r="G216" s="31">
        <f t="shared" si="19"/>
        <v>1</v>
      </c>
      <c r="H216" s="34"/>
      <c r="I216" s="13"/>
      <c r="J216" s="13"/>
      <c r="K216" s="13"/>
      <c r="L216" s="13"/>
      <c r="M216" s="31"/>
    </row>
    <row r="217" spans="1:13" x14ac:dyDescent="0.25">
      <c r="A217" s="24" t="s">
        <v>311</v>
      </c>
      <c r="B217" s="24">
        <v>230</v>
      </c>
      <c r="C217" s="14">
        <v>1.0724976084538375E-2</v>
      </c>
      <c r="D217" s="14">
        <v>2.942416753827238E-4</v>
      </c>
      <c r="E217" s="13">
        <f t="shared" si="17"/>
        <v>0</v>
      </c>
      <c r="F217" s="13">
        <f t="shared" si="18"/>
        <v>1</v>
      </c>
      <c r="G217" s="31">
        <f t="shared" si="19"/>
        <v>1</v>
      </c>
      <c r="H217" s="34"/>
      <c r="I217" s="13"/>
      <c r="J217" s="13"/>
      <c r="K217" s="13"/>
      <c r="L217" s="13"/>
      <c r="M217" s="31"/>
    </row>
    <row r="218" spans="1:13" x14ac:dyDescent="0.25">
      <c r="A218" s="24" t="s">
        <v>566</v>
      </c>
      <c r="B218" s="24">
        <v>485</v>
      </c>
      <c r="C218" s="14">
        <v>1.0724788654060066E-2</v>
      </c>
      <c r="D218" s="14">
        <v>2.4962442207030638E-4</v>
      </c>
      <c r="E218" s="13">
        <f t="shared" si="17"/>
        <v>0</v>
      </c>
      <c r="F218" s="13">
        <f t="shared" si="18"/>
        <v>1</v>
      </c>
      <c r="G218" s="31">
        <f t="shared" si="19"/>
        <v>1</v>
      </c>
      <c r="H218" s="34"/>
      <c r="I218" s="13"/>
      <c r="J218" s="13"/>
      <c r="K218" s="13"/>
      <c r="L218" s="13"/>
      <c r="M218" s="31"/>
    </row>
    <row r="219" spans="1:13" x14ac:dyDescent="0.25">
      <c r="A219" s="24" t="s">
        <v>589</v>
      </c>
      <c r="B219" s="24">
        <v>508</v>
      </c>
      <c r="C219" s="14">
        <v>1.0720266518353724E-2</v>
      </c>
      <c r="D219" s="14">
        <v>2.3865187346793415E-4</v>
      </c>
      <c r="E219" s="13">
        <f t="shared" si="17"/>
        <v>0</v>
      </c>
      <c r="F219" s="13">
        <f t="shared" si="18"/>
        <v>1</v>
      </c>
      <c r="G219" s="31">
        <f t="shared" si="19"/>
        <v>1</v>
      </c>
      <c r="H219" s="34"/>
      <c r="I219" s="13"/>
      <c r="J219" s="13"/>
      <c r="K219" s="13"/>
      <c r="L219" s="13"/>
      <c r="M219" s="31"/>
    </row>
    <row r="220" spans="1:13" x14ac:dyDescent="0.25">
      <c r="A220" s="24" t="s">
        <v>322</v>
      </c>
      <c r="B220" s="24">
        <v>241</v>
      </c>
      <c r="C220" s="14">
        <v>1.0718579532814236E-2</v>
      </c>
      <c r="D220" s="14">
        <v>2.9241104029932699E-4</v>
      </c>
      <c r="E220" s="13">
        <f t="shared" si="17"/>
        <v>0</v>
      </c>
      <c r="F220" s="13">
        <f t="shared" si="18"/>
        <v>1</v>
      </c>
      <c r="G220" s="31">
        <f t="shared" si="19"/>
        <v>1</v>
      </c>
      <c r="H220" s="34"/>
      <c r="I220" s="13"/>
      <c r="J220" s="13"/>
      <c r="K220" s="13"/>
      <c r="L220" s="13"/>
      <c r="M220" s="31"/>
    </row>
    <row r="221" spans="1:13" x14ac:dyDescent="0.25">
      <c r="A221" s="24" t="s">
        <v>152</v>
      </c>
      <c r="B221" s="24">
        <v>71</v>
      </c>
      <c r="C221" s="14">
        <v>1.0718434816462735E-2</v>
      </c>
      <c r="D221" s="14">
        <v>3.1659589435580635E-4</v>
      </c>
      <c r="E221" s="13">
        <f t="shared" si="17"/>
        <v>0</v>
      </c>
      <c r="F221" s="13">
        <f t="shared" si="18"/>
        <v>1</v>
      </c>
      <c r="G221" s="31">
        <f t="shared" si="19"/>
        <v>1</v>
      </c>
      <c r="H221" s="34"/>
      <c r="I221" s="13"/>
      <c r="J221" s="13"/>
      <c r="K221" s="13"/>
      <c r="L221" s="13"/>
      <c r="M221" s="31"/>
    </row>
    <row r="222" spans="1:13" x14ac:dyDescent="0.25">
      <c r="A222" s="24" t="s">
        <v>494</v>
      </c>
      <c r="B222" s="24">
        <v>413</v>
      </c>
      <c r="C222" s="14">
        <v>1.0717677085650723E-2</v>
      </c>
      <c r="D222" s="14">
        <v>2.7948350013129491E-4</v>
      </c>
      <c r="E222" s="13">
        <f t="shared" si="17"/>
        <v>0</v>
      </c>
      <c r="F222" s="13">
        <f t="shared" si="18"/>
        <v>1</v>
      </c>
      <c r="G222" s="31">
        <f t="shared" si="19"/>
        <v>1</v>
      </c>
      <c r="H222" s="34"/>
      <c r="I222" s="13"/>
      <c r="J222" s="13"/>
      <c r="K222" s="13"/>
      <c r="L222" s="13"/>
      <c r="M222" s="31"/>
    </row>
    <row r="223" spans="1:13" x14ac:dyDescent="0.25">
      <c r="A223" s="24" t="s">
        <v>660</v>
      </c>
      <c r="B223" s="24">
        <v>579</v>
      </c>
      <c r="C223" s="14">
        <v>1.071547530589544E-2</v>
      </c>
      <c r="D223" s="14">
        <v>3.2005353924954302E-4</v>
      </c>
      <c r="E223" s="13">
        <f t="shared" si="17"/>
        <v>0</v>
      </c>
      <c r="F223" s="13">
        <f t="shared" si="18"/>
        <v>1</v>
      </c>
      <c r="G223" s="31">
        <f t="shared" si="19"/>
        <v>1</v>
      </c>
      <c r="H223" s="34"/>
      <c r="I223" s="13"/>
      <c r="J223" s="13"/>
      <c r="K223" s="13"/>
      <c r="L223" s="13"/>
      <c r="M223" s="31"/>
    </row>
    <row r="224" spans="1:13" x14ac:dyDescent="0.25">
      <c r="A224" s="24" t="s">
        <v>481</v>
      </c>
      <c r="B224" s="24">
        <v>400</v>
      </c>
      <c r="C224" s="14">
        <v>1.0714370745272523E-2</v>
      </c>
      <c r="D224" s="14">
        <v>3.1474890507396407E-4</v>
      </c>
      <c r="E224" s="13">
        <f t="shared" si="17"/>
        <v>0</v>
      </c>
      <c r="F224" s="13">
        <f t="shared" si="18"/>
        <v>1</v>
      </c>
      <c r="G224" s="31">
        <f t="shared" si="19"/>
        <v>1</v>
      </c>
      <c r="H224" s="34"/>
      <c r="I224" s="13"/>
      <c r="J224" s="13"/>
      <c r="K224" s="13"/>
      <c r="L224" s="13"/>
      <c r="M224" s="31"/>
    </row>
    <row r="225" spans="1:13" x14ac:dyDescent="0.25">
      <c r="A225" s="24" t="s">
        <v>279</v>
      </c>
      <c r="B225" s="24">
        <v>198</v>
      </c>
      <c r="C225" s="14">
        <v>1.0711261957730809E-2</v>
      </c>
      <c r="D225" s="14">
        <v>5.1494733212743523E-4</v>
      </c>
      <c r="E225" s="13">
        <f t="shared" si="17"/>
        <v>0</v>
      </c>
      <c r="F225" s="13">
        <f t="shared" si="18"/>
        <v>1</v>
      </c>
      <c r="G225" s="31">
        <f t="shared" si="19"/>
        <v>1</v>
      </c>
      <c r="H225" s="34"/>
      <c r="I225" s="13"/>
      <c r="J225" s="13"/>
      <c r="K225" s="13"/>
      <c r="L225" s="13"/>
      <c r="M225" s="31"/>
    </row>
    <row r="226" spans="1:13" x14ac:dyDescent="0.25">
      <c r="A226" s="24" t="s">
        <v>461</v>
      </c>
      <c r="B226" s="24">
        <v>380</v>
      </c>
      <c r="C226" s="14">
        <v>1.0710132369299219E-2</v>
      </c>
      <c r="D226" s="14">
        <v>2.5898963645873348E-4</v>
      </c>
      <c r="E226" s="13">
        <f t="shared" si="17"/>
        <v>0</v>
      </c>
      <c r="F226" s="13">
        <f t="shared" si="18"/>
        <v>1</v>
      </c>
      <c r="G226" s="31">
        <f t="shared" si="19"/>
        <v>1</v>
      </c>
      <c r="H226" s="34"/>
      <c r="I226" s="13"/>
      <c r="J226" s="13"/>
      <c r="K226" s="13"/>
      <c r="L226" s="13"/>
      <c r="M226" s="31"/>
    </row>
    <row r="227" spans="1:13" x14ac:dyDescent="0.25">
      <c r="A227" s="24" t="s">
        <v>93</v>
      </c>
      <c r="B227" s="24">
        <v>12</v>
      </c>
      <c r="C227" s="14">
        <v>1.0709185428253614E-2</v>
      </c>
      <c r="D227" s="14">
        <v>3.4999694344644585E-4</v>
      </c>
      <c r="E227" s="13">
        <f t="shared" si="17"/>
        <v>0</v>
      </c>
      <c r="F227" s="13">
        <f t="shared" si="18"/>
        <v>1</v>
      </c>
      <c r="G227" s="31">
        <f t="shared" si="19"/>
        <v>1</v>
      </c>
      <c r="H227" s="34"/>
      <c r="I227" s="13"/>
      <c r="J227" s="13"/>
      <c r="K227" s="13"/>
      <c r="L227" s="13"/>
      <c r="M227" s="31"/>
    </row>
    <row r="228" spans="1:13" x14ac:dyDescent="0.25">
      <c r="A228" s="24" t="s">
        <v>465</v>
      </c>
      <c r="B228" s="24">
        <v>384</v>
      </c>
      <c r="C228" s="14">
        <v>1.0708890433815349E-2</v>
      </c>
      <c r="D228" s="14">
        <v>2.6688610908249275E-4</v>
      </c>
      <c r="E228" s="13">
        <f t="shared" si="17"/>
        <v>0</v>
      </c>
      <c r="F228" s="13">
        <f t="shared" si="18"/>
        <v>1</v>
      </c>
      <c r="G228" s="31">
        <f t="shared" si="19"/>
        <v>1</v>
      </c>
      <c r="H228" s="34"/>
      <c r="I228" s="13"/>
      <c r="J228" s="13"/>
      <c r="K228" s="13"/>
      <c r="L228" s="13"/>
      <c r="M228" s="31"/>
    </row>
    <row r="229" spans="1:13" x14ac:dyDescent="0.25">
      <c r="A229" s="24" t="s">
        <v>371</v>
      </c>
      <c r="B229" s="24">
        <v>290</v>
      </c>
      <c r="C229" s="14">
        <v>1.0708104894327027E-2</v>
      </c>
      <c r="D229" s="14">
        <v>3.3055475148636293E-4</v>
      </c>
      <c r="E229" s="13">
        <f t="shared" si="17"/>
        <v>0</v>
      </c>
      <c r="F229" s="13">
        <f t="shared" si="18"/>
        <v>1</v>
      </c>
      <c r="G229" s="31">
        <f t="shared" si="19"/>
        <v>1</v>
      </c>
      <c r="H229" s="34"/>
      <c r="I229" s="13"/>
      <c r="J229" s="13"/>
      <c r="K229" s="13"/>
      <c r="L229" s="13"/>
      <c r="M229" s="31"/>
    </row>
    <row r="230" spans="1:13" x14ac:dyDescent="0.25">
      <c r="A230" s="24" t="s">
        <v>590</v>
      </c>
      <c r="B230" s="24">
        <v>509</v>
      </c>
      <c r="C230" s="14">
        <v>1.0707458509454948E-2</v>
      </c>
      <c r="D230" s="14">
        <v>2.3149797920774082E-4</v>
      </c>
      <c r="E230" s="13">
        <f t="shared" si="17"/>
        <v>0</v>
      </c>
      <c r="F230" s="13">
        <f t="shared" si="18"/>
        <v>1</v>
      </c>
      <c r="G230" s="31">
        <f t="shared" si="19"/>
        <v>1</v>
      </c>
      <c r="H230" s="34"/>
      <c r="I230" s="13"/>
      <c r="J230" s="13"/>
      <c r="K230" s="13"/>
      <c r="L230" s="13"/>
      <c r="M230" s="31"/>
    </row>
    <row r="231" spans="1:13" x14ac:dyDescent="0.25">
      <c r="A231" s="24" t="s">
        <v>174</v>
      </c>
      <c r="B231" s="24">
        <v>93</v>
      </c>
      <c r="C231" s="14">
        <v>1.0706128587319242E-2</v>
      </c>
      <c r="D231" s="14">
        <v>2.8628834867491717E-4</v>
      </c>
      <c r="E231" s="13">
        <f t="shared" si="17"/>
        <v>0</v>
      </c>
      <c r="F231" s="13">
        <f t="shared" si="18"/>
        <v>1</v>
      </c>
      <c r="G231" s="31">
        <f t="shared" si="19"/>
        <v>1</v>
      </c>
      <c r="H231" s="34"/>
      <c r="I231" s="13"/>
      <c r="J231" s="13"/>
      <c r="K231" s="13"/>
      <c r="L231" s="13"/>
      <c r="M231" s="31"/>
    </row>
    <row r="232" spans="1:13" x14ac:dyDescent="0.25">
      <c r="A232" s="24" t="s">
        <v>428</v>
      </c>
      <c r="B232" s="24">
        <v>347</v>
      </c>
      <c r="C232" s="14">
        <v>1.0705871635150164E-2</v>
      </c>
      <c r="D232" s="14">
        <v>3.4323982805037226E-4</v>
      </c>
      <c r="E232" s="13">
        <f t="shared" si="17"/>
        <v>0</v>
      </c>
      <c r="F232" s="13">
        <f t="shared" si="18"/>
        <v>1</v>
      </c>
      <c r="G232" s="31">
        <f t="shared" si="19"/>
        <v>1</v>
      </c>
      <c r="H232" s="34"/>
      <c r="I232" s="13"/>
      <c r="J232" s="13"/>
      <c r="K232" s="13"/>
      <c r="L232" s="13"/>
      <c r="M232" s="31"/>
    </row>
    <row r="233" spans="1:13" x14ac:dyDescent="0.25">
      <c r="A233" s="24" t="s">
        <v>636</v>
      </c>
      <c r="B233" s="24">
        <v>555</v>
      </c>
      <c r="C233" s="14">
        <v>1.0703464961067851E-2</v>
      </c>
      <c r="D233" s="14">
        <v>3.7935880723510216E-4</v>
      </c>
      <c r="E233" s="13">
        <f t="shared" si="17"/>
        <v>0</v>
      </c>
      <c r="F233" s="13">
        <f t="shared" si="18"/>
        <v>1</v>
      </c>
      <c r="G233" s="31">
        <f t="shared" si="19"/>
        <v>1</v>
      </c>
      <c r="H233" s="34"/>
      <c r="I233" s="13"/>
      <c r="J233" s="13"/>
      <c r="K233" s="13"/>
      <c r="L233" s="13"/>
      <c r="M233" s="31"/>
    </row>
    <row r="234" spans="1:13" x14ac:dyDescent="0.25">
      <c r="A234" s="24" t="s">
        <v>678</v>
      </c>
      <c r="B234" s="24">
        <v>597</v>
      </c>
      <c r="C234" s="14">
        <v>1.0703032703003336E-2</v>
      </c>
      <c r="D234" s="14">
        <v>3.1128980474827807E-4</v>
      </c>
      <c r="E234" s="13">
        <f t="shared" si="17"/>
        <v>0</v>
      </c>
      <c r="F234" s="13">
        <f t="shared" si="18"/>
        <v>1</v>
      </c>
      <c r="G234" s="31">
        <f t="shared" si="19"/>
        <v>1</v>
      </c>
      <c r="H234" s="34"/>
      <c r="I234" s="13"/>
      <c r="J234" s="13"/>
      <c r="K234" s="13"/>
      <c r="L234" s="13"/>
      <c r="M234" s="31"/>
    </row>
    <row r="235" spans="1:13" x14ac:dyDescent="0.25">
      <c r="A235" s="24" t="s">
        <v>270</v>
      </c>
      <c r="B235" s="24">
        <v>189</v>
      </c>
      <c r="C235" s="14">
        <v>1.0702339933259175E-2</v>
      </c>
      <c r="D235" s="14">
        <v>3.0096261870443192E-4</v>
      </c>
      <c r="E235" s="13">
        <f t="shared" si="17"/>
        <v>0</v>
      </c>
      <c r="F235" s="13">
        <f t="shared" si="18"/>
        <v>1</v>
      </c>
      <c r="G235" s="31">
        <f t="shared" si="19"/>
        <v>1</v>
      </c>
      <c r="H235" s="34"/>
      <c r="I235" s="13"/>
      <c r="J235" s="13"/>
      <c r="K235" s="13"/>
      <c r="L235" s="13"/>
      <c r="M235" s="31"/>
    </row>
    <row r="236" spans="1:13" x14ac:dyDescent="0.25">
      <c r="A236" s="24" t="s">
        <v>415</v>
      </c>
      <c r="B236" s="24">
        <v>334</v>
      </c>
      <c r="C236" s="14">
        <v>1.0700082536151278E-2</v>
      </c>
      <c r="D236" s="14">
        <v>2.7811238683207783E-4</v>
      </c>
      <c r="E236" s="13">
        <f t="shared" si="17"/>
        <v>0</v>
      </c>
      <c r="F236" s="13">
        <f t="shared" si="18"/>
        <v>1</v>
      </c>
      <c r="G236" s="31">
        <f t="shared" si="19"/>
        <v>1</v>
      </c>
      <c r="H236" s="34"/>
      <c r="I236" s="13"/>
      <c r="J236" s="13"/>
      <c r="K236" s="13"/>
      <c r="L236" s="13"/>
      <c r="M236" s="31"/>
    </row>
    <row r="237" spans="1:13" x14ac:dyDescent="0.25">
      <c r="A237" s="24" t="s">
        <v>197</v>
      </c>
      <c r="B237" s="24">
        <v>116</v>
      </c>
      <c r="C237" s="14">
        <v>1.0695563070077864E-2</v>
      </c>
      <c r="D237" s="14">
        <v>3.0013672979932118E-4</v>
      </c>
      <c r="E237" s="13">
        <f t="shared" si="17"/>
        <v>0</v>
      </c>
      <c r="F237" s="13">
        <f t="shared" si="18"/>
        <v>1</v>
      </c>
      <c r="G237" s="31">
        <f t="shared" si="19"/>
        <v>1</v>
      </c>
      <c r="H237" s="34"/>
      <c r="I237" s="13"/>
      <c r="J237" s="13"/>
      <c r="K237" s="13"/>
      <c r="L237" s="13"/>
      <c r="M237" s="31"/>
    </row>
    <row r="238" spans="1:13" x14ac:dyDescent="0.25">
      <c r="A238" s="24" t="s">
        <v>89</v>
      </c>
      <c r="B238" s="24">
        <v>8</v>
      </c>
      <c r="C238" s="14">
        <v>1.0695015906562846E-2</v>
      </c>
      <c r="D238" s="14">
        <v>3.136906246784833E-4</v>
      </c>
      <c r="E238" s="13">
        <f t="shared" si="17"/>
        <v>0</v>
      </c>
      <c r="F238" s="13">
        <f t="shared" si="18"/>
        <v>1</v>
      </c>
      <c r="G238" s="31">
        <f t="shared" si="19"/>
        <v>1</v>
      </c>
      <c r="H238" s="34"/>
      <c r="I238" s="13"/>
      <c r="J238" s="13"/>
      <c r="K238" s="13"/>
      <c r="L238" s="13"/>
      <c r="M238" s="31"/>
    </row>
    <row r="239" spans="1:13" x14ac:dyDescent="0.25">
      <c r="A239" s="24" t="s">
        <v>531</v>
      </c>
      <c r="B239" s="24">
        <v>450</v>
      </c>
      <c r="C239" s="14">
        <v>1.0694489098998887E-2</v>
      </c>
      <c r="D239" s="14">
        <v>4.0389909899717162E-4</v>
      </c>
      <c r="E239" s="13">
        <f t="shared" si="17"/>
        <v>0</v>
      </c>
      <c r="F239" s="13">
        <f t="shared" si="18"/>
        <v>1</v>
      </c>
      <c r="G239" s="31">
        <f t="shared" si="19"/>
        <v>1</v>
      </c>
      <c r="H239" s="34"/>
      <c r="I239" s="13"/>
      <c r="J239" s="13"/>
      <c r="K239" s="13"/>
      <c r="L239" s="13"/>
      <c r="M239" s="31"/>
    </row>
    <row r="240" spans="1:13" x14ac:dyDescent="0.25">
      <c r="A240" s="24" t="s">
        <v>679</v>
      </c>
      <c r="B240" s="24">
        <v>598</v>
      </c>
      <c r="C240" s="14">
        <v>1.0694387986651833E-2</v>
      </c>
      <c r="D240" s="14">
        <v>4.1750232525414939E-4</v>
      </c>
      <c r="E240" s="13">
        <f t="shared" si="17"/>
        <v>0</v>
      </c>
      <c r="F240" s="13">
        <f t="shared" si="18"/>
        <v>1</v>
      </c>
      <c r="G240" s="31">
        <f t="shared" si="19"/>
        <v>1</v>
      </c>
      <c r="H240" s="34"/>
      <c r="I240" s="13"/>
      <c r="J240" s="13"/>
      <c r="K240" s="13"/>
      <c r="L240" s="13"/>
      <c r="M240" s="31"/>
    </row>
    <row r="241" spans="1:13" x14ac:dyDescent="0.25">
      <c r="A241" s="24" t="s">
        <v>353</v>
      </c>
      <c r="B241" s="24">
        <v>272</v>
      </c>
      <c r="C241" s="14">
        <v>1.0694016129032256E-2</v>
      </c>
      <c r="D241" s="14">
        <v>2.8426564890303365E-4</v>
      </c>
      <c r="E241" s="13">
        <f t="shared" si="17"/>
        <v>0</v>
      </c>
      <c r="F241" s="13">
        <f t="shared" si="18"/>
        <v>1</v>
      </c>
      <c r="G241" s="31">
        <f t="shared" si="19"/>
        <v>1</v>
      </c>
      <c r="H241" s="34"/>
      <c r="I241" s="13"/>
      <c r="J241" s="13"/>
      <c r="K241" s="13"/>
      <c r="L241" s="13"/>
      <c r="M241" s="31"/>
    </row>
    <row r="242" spans="1:13" x14ac:dyDescent="0.25">
      <c r="A242" s="24" t="s">
        <v>149</v>
      </c>
      <c r="B242" s="24">
        <v>68</v>
      </c>
      <c r="C242" s="14">
        <v>1.0693550611790878E-2</v>
      </c>
      <c r="D242" s="14">
        <v>3.325604732800487E-4</v>
      </c>
      <c r="E242" s="13">
        <f t="shared" si="17"/>
        <v>0</v>
      </c>
      <c r="F242" s="13">
        <f t="shared" si="18"/>
        <v>1</v>
      </c>
      <c r="G242" s="31">
        <f t="shared" si="19"/>
        <v>1</v>
      </c>
      <c r="H242" s="34"/>
      <c r="I242" s="13"/>
      <c r="J242" s="13"/>
      <c r="K242" s="13"/>
      <c r="L242" s="13"/>
      <c r="M242" s="31"/>
    </row>
    <row r="243" spans="1:13" x14ac:dyDescent="0.25">
      <c r="A243" s="24" t="s">
        <v>205</v>
      </c>
      <c r="B243" s="24">
        <v>124</v>
      </c>
      <c r="C243" s="14">
        <v>1.0691953503893214E-2</v>
      </c>
      <c r="D243" s="14">
        <v>2.8828321030095999E-4</v>
      </c>
      <c r="E243" s="13">
        <f t="shared" si="17"/>
        <v>0</v>
      </c>
      <c r="F243" s="13">
        <f t="shared" si="18"/>
        <v>1</v>
      </c>
      <c r="G243" s="31">
        <f t="shared" si="19"/>
        <v>1</v>
      </c>
      <c r="H243" s="34"/>
      <c r="I243" s="13"/>
      <c r="J243" s="13"/>
      <c r="K243" s="13"/>
      <c r="L243" s="13"/>
      <c r="M243" s="31"/>
    </row>
    <row r="244" spans="1:13" x14ac:dyDescent="0.25">
      <c r="A244" s="24" t="s">
        <v>243</v>
      </c>
      <c r="B244" s="24">
        <v>162</v>
      </c>
      <c r="C244" s="14">
        <v>1.0691072413793102E-2</v>
      </c>
      <c r="D244" s="14">
        <v>2.7123743782965515E-4</v>
      </c>
      <c r="E244" s="13">
        <f t="shared" si="17"/>
        <v>0</v>
      </c>
      <c r="F244" s="13">
        <f t="shared" si="18"/>
        <v>1</v>
      </c>
      <c r="G244" s="31">
        <f t="shared" si="19"/>
        <v>1</v>
      </c>
      <c r="H244" s="34"/>
      <c r="I244" s="13"/>
      <c r="J244" s="13"/>
      <c r="K244" s="13"/>
      <c r="L244" s="13"/>
      <c r="M244" s="31"/>
    </row>
    <row r="245" spans="1:13" x14ac:dyDescent="0.25">
      <c r="A245" s="24" t="s">
        <v>354</v>
      </c>
      <c r="B245" s="24">
        <v>273</v>
      </c>
      <c r="C245" s="14">
        <v>1.0688113904338152E-2</v>
      </c>
      <c r="D245" s="14">
        <v>3.9532142673795266E-4</v>
      </c>
      <c r="E245" s="13">
        <f t="shared" si="17"/>
        <v>0</v>
      </c>
      <c r="F245" s="13">
        <f t="shared" si="18"/>
        <v>1</v>
      </c>
      <c r="G245" s="31">
        <f t="shared" si="19"/>
        <v>1</v>
      </c>
      <c r="H245" s="34"/>
      <c r="I245" s="13"/>
      <c r="J245" s="13"/>
      <c r="K245" s="13"/>
      <c r="L245" s="13"/>
      <c r="M245" s="31"/>
    </row>
    <row r="246" spans="1:13" x14ac:dyDescent="0.25">
      <c r="A246" s="24" t="s">
        <v>575</v>
      </c>
      <c r="B246" s="24">
        <v>494</v>
      </c>
      <c r="C246" s="14">
        <v>1.0687547274749722E-2</v>
      </c>
      <c r="D246" s="14">
        <v>2.294748294958302E-4</v>
      </c>
      <c r="E246" s="13">
        <f t="shared" si="17"/>
        <v>0</v>
      </c>
      <c r="F246" s="13">
        <f t="shared" si="18"/>
        <v>1</v>
      </c>
      <c r="G246" s="31">
        <f t="shared" si="19"/>
        <v>1</v>
      </c>
      <c r="H246" s="34"/>
      <c r="I246" s="13"/>
      <c r="J246" s="13"/>
      <c r="K246" s="13"/>
      <c r="L246" s="13"/>
      <c r="M246" s="31"/>
    </row>
    <row r="247" spans="1:13" x14ac:dyDescent="0.25">
      <c r="A247" s="24" t="s">
        <v>445</v>
      </c>
      <c r="B247" s="24">
        <v>364</v>
      </c>
      <c r="C247" s="14">
        <v>1.0685505895439375E-2</v>
      </c>
      <c r="D247" s="14">
        <v>2.3743178911351563E-4</v>
      </c>
      <c r="E247" s="13">
        <f t="shared" si="17"/>
        <v>0</v>
      </c>
      <c r="F247" s="13">
        <f t="shared" si="18"/>
        <v>1</v>
      </c>
      <c r="G247" s="31">
        <f t="shared" si="19"/>
        <v>1</v>
      </c>
      <c r="H247" s="34"/>
      <c r="I247" s="13"/>
      <c r="J247" s="13"/>
      <c r="K247" s="13"/>
      <c r="L247" s="13"/>
      <c r="M247" s="31"/>
    </row>
    <row r="248" spans="1:13" x14ac:dyDescent="0.25">
      <c r="A248" s="24" t="s">
        <v>470</v>
      </c>
      <c r="B248" s="24">
        <v>389</v>
      </c>
      <c r="C248" s="14">
        <v>1.0684936484983313E-2</v>
      </c>
      <c r="D248" s="14">
        <v>2.1979903595146743E-4</v>
      </c>
      <c r="E248" s="13">
        <f t="shared" si="17"/>
        <v>0</v>
      </c>
      <c r="F248" s="13">
        <f t="shared" si="18"/>
        <v>1</v>
      </c>
      <c r="G248" s="31">
        <f t="shared" si="19"/>
        <v>1</v>
      </c>
      <c r="H248" s="34"/>
      <c r="I248" s="13"/>
      <c r="J248" s="13"/>
      <c r="K248" s="13"/>
      <c r="L248" s="13"/>
      <c r="M248" s="31"/>
    </row>
    <row r="249" spans="1:13" x14ac:dyDescent="0.25">
      <c r="A249" s="24" t="s">
        <v>131</v>
      </c>
      <c r="B249" s="24">
        <v>50</v>
      </c>
      <c r="C249" s="14">
        <v>1.0683700222469408E-2</v>
      </c>
      <c r="D249" s="14">
        <v>3.5001794847620962E-4</v>
      </c>
      <c r="E249" s="13">
        <f t="shared" si="17"/>
        <v>0</v>
      </c>
      <c r="F249" s="13">
        <f t="shared" si="18"/>
        <v>1</v>
      </c>
      <c r="G249" s="31">
        <f t="shared" si="19"/>
        <v>1</v>
      </c>
      <c r="H249" s="34"/>
      <c r="I249" s="13"/>
      <c r="J249" s="13"/>
      <c r="K249" s="13"/>
      <c r="L249" s="13"/>
      <c r="M249" s="31"/>
    </row>
    <row r="250" spans="1:13" x14ac:dyDescent="0.25">
      <c r="A250" s="24" t="s">
        <v>567</v>
      </c>
      <c r="B250" s="24">
        <v>486</v>
      </c>
      <c r="C250" s="14">
        <v>1.0679123248053391E-2</v>
      </c>
      <c r="D250" s="14">
        <v>3.0654657164173502E-4</v>
      </c>
      <c r="E250" s="13">
        <f t="shared" si="17"/>
        <v>0</v>
      </c>
      <c r="F250" s="13">
        <f t="shared" si="18"/>
        <v>1</v>
      </c>
      <c r="G250" s="31">
        <f t="shared" si="19"/>
        <v>1</v>
      </c>
      <c r="H250" s="34"/>
      <c r="I250" s="13"/>
      <c r="J250" s="13"/>
      <c r="K250" s="13"/>
      <c r="L250" s="13"/>
      <c r="M250" s="31"/>
    </row>
    <row r="251" spans="1:13" x14ac:dyDescent="0.25">
      <c r="A251" s="24" t="s">
        <v>266</v>
      </c>
      <c r="B251" s="24">
        <v>185</v>
      </c>
      <c r="C251" s="14">
        <v>1.0677534482758618E-2</v>
      </c>
      <c r="D251" s="14">
        <v>2.8181713389516873E-4</v>
      </c>
      <c r="E251" s="13">
        <f t="shared" si="17"/>
        <v>0</v>
      </c>
      <c r="F251" s="13">
        <f t="shared" si="18"/>
        <v>1</v>
      </c>
      <c r="G251" s="31">
        <f t="shared" si="19"/>
        <v>1</v>
      </c>
      <c r="H251" s="34"/>
      <c r="I251" s="13"/>
      <c r="J251" s="13"/>
      <c r="K251" s="13"/>
      <c r="L251" s="13"/>
      <c r="M251" s="31"/>
    </row>
    <row r="252" spans="1:13" x14ac:dyDescent="0.25">
      <c r="A252" s="24" t="s">
        <v>646</v>
      </c>
      <c r="B252" s="24">
        <v>565</v>
      </c>
      <c r="C252" s="14">
        <v>1.0677207119021133E-2</v>
      </c>
      <c r="D252" s="14">
        <v>2.5232121230512564E-4</v>
      </c>
      <c r="E252" s="13">
        <f t="shared" si="17"/>
        <v>0</v>
      </c>
      <c r="F252" s="13">
        <f t="shared" si="18"/>
        <v>1</v>
      </c>
      <c r="G252" s="31">
        <f t="shared" si="19"/>
        <v>1</v>
      </c>
      <c r="H252" s="34"/>
      <c r="I252" s="13"/>
      <c r="J252" s="13"/>
      <c r="K252" s="13"/>
      <c r="L252" s="13"/>
      <c r="M252" s="31"/>
    </row>
    <row r="253" spans="1:13" x14ac:dyDescent="0.25">
      <c r="A253" s="24" t="s">
        <v>325</v>
      </c>
      <c r="B253" s="24">
        <v>244</v>
      </c>
      <c r="C253" s="14">
        <v>1.0675932925472746E-2</v>
      </c>
      <c r="D253" s="14">
        <v>3.2226220476563151E-4</v>
      </c>
      <c r="E253" s="13">
        <f t="shared" si="17"/>
        <v>0</v>
      </c>
      <c r="F253" s="13">
        <f t="shared" si="18"/>
        <v>1</v>
      </c>
      <c r="G253" s="31">
        <f t="shared" si="19"/>
        <v>1</v>
      </c>
      <c r="H253" s="34"/>
      <c r="I253" s="13"/>
      <c r="J253" s="13"/>
      <c r="K253" s="13"/>
      <c r="L253" s="13"/>
      <c r="M253" s="31"/>
    </row>
    <row r="254" spans="1:13" x14ac:dyDescent="0.25">
      <c r="A254" s="24" t="s">
        <v>320</v>
      </c>
      <c r="B254" s="24">
        <v>239</v>
      </c>
      <c r="C254" s="14">
        <v>1.0673942602892101E-2</v>
      </c>
      <c r="D254" s="14">
        <v>3.0538469874550055E-4</v>
      </c>
      <c r="E254" s="13">
        <f t="shared" si="17"/>
        <v>0</v>
      </c>
      <c r="F254" s="13">
        <f t="shared" si="18"/>
        <v>1</v>
      </c>
      <c r="G254" s="31">
        <f t="shared" si="19"/>
        <v>1</v>
      </c>
      <c r="H254" s="34"/>
      <c r="I254" s="13"/>
      <c r="J254" s="13"/>
      <c r="K254" s="13"/>
      <c r="L254" s="13"/>
      <c r="M254" s="31"/>
    </row>
    <row r="255" spans="1:13" x14ac:dyDescent="0.25">
      <c r="A255" s="24" t="s">
        <v>620</v>
      </c>
      <c r="B255" s="24">
        <v>539</v>
      </c>
      <c r="C255" s="14">
        <v>1.0671616573971077E-2</v>
      </c>
      <c r="D255" s="14">
        <v>2.4690999937476812E-4</v>
      </c>
      <c r="E255" s="13">
        <f t="shared" si="17"/>
        <v>0</v>
      </c>
      <c r="F255" s="13">
        <f t="shared" si="18"/>
        <v>1</v>
      </c>
      <c r="G255" s="31">
        <f t="shared" si="19"/>
        <v>1</v>
      </c>
      <c r="H255" s="34"/>
      <c r="I255" s="13"/>
      <c r="J255" s="13"/>
      <c r="K255" s="13"/>
      <c r="L255" s="13"/>
      <c r="M255" s="31"/>
    </row>
    <row r="256" spans="1:13" x14ac:dyDescent="0.25">
      <c r="A256" s="24" t="s">
        <v>204</v>
      </c>
      <c r="B256" s="24">
        <v>123</v>
      </c>
      <c r="C256" s="14">
        <v>1.0666468298109008E-2</v>
      </c>
      <c r="D256" s="14">
        <v>3.0328742146445525E-4</v>
      </c>
      <c r="E256" s="13">
        <f t="shared" si="17"/>
        <v>0</v>
      </c>
      <c r="F256" s="13">
        <f t="shared" si="18"/>
        <v>1</v>
      </c>
      <c r="G256" s="31">
        <f t="shared" si="19"/>
        <v>1</v>
      </c>
      <c r="H256" s="34"/>
      <c r="I256" s="13"/>
      <c r="J256" s="13"/>
      <c r="K256" s="13"/>
      <c r="L256" s="13"/>
      <c r="M256" s="31"/>
    </row>
    <row r="257" spans="1:13" x14ac:dyDescent="0.25">
      <c r="A257" s="24" t="s">
        <v>281</v>
      </c>
      <c r="B257" s="24">
        <v>200</v>
      </c>
      <c r="C257" s="14">
        <v>1.0664693214682979E-2</v>
      </c>
      <c r="D257" s="14">
        <v>3.0692459259636546E-4</v>
      </c>
      <c r="E257" s="13">
        <f t="shared" si="17"/>
        <v>0</v>
      </c>
      <c r="F257" s="13">
        <f t="shared" si="18"/>
        <v>1</v>
      </c>
      <c r="G257" s="31">
        <f t="shared" si="19"/>
        <v>1</v>
      </c>
      <c r="H257" s="34"/>
      <c r="I257" s="13"/>
      <c r="J257" s="13"/>
      <c r="K257" s="13"/>
      <c r="L257" s="13"/>
      <c r="M257" s="31"/>
    </row>
    <row r="258" spans="1:13" x14ac:dyDescent="0.25">
      <c r="A258" s="24" t="s">
        <v>405</v>
      </c>
      <c r="B258" s="24">
        <v>324</v>
      </c>
      <c r="C258" s="14">
        <v>1.0661420244716351E-2</v>
      </c>
      <c r="D258" s="14">
        <v>2.8708723133897797E-4</v>
      </c>
      <c r="E258" s="13">
        <f t="shared" si="17"/>
        <v>0</v>
      </c>
      <c r="F258" s="13">
        <f t="shared" si="18"/>
        <v>1</v>
      </c>
      <c r="G258" s="31">
        <f t="shared" si="19"/>
        <v>1</v>
      </c>
      <c r="H258" s="34"/>
      <c r="I258" s="13"/>
      <c r="J258" s="13"/>
      <c r="K258" s="13"/>
      <c r="L258" s="13"/>
      <c r="M258" s="31"/>
    </row>
    <row r="259" spans="1:13" x14ac:dyDescent="0.25">
      <c r="A259" s="24" t="s">
        <v>618</v>
      </c>
      <c r="B259" s="24">
        <v>537</v>
      </c>
      <c r="C259" s="14">
        <v>1.0661137374860956E-2</v>
      </c>
      <c r="D259" s="14">
        <v>2.6164693269496725E-4</v>
      </c>
      <c r="E259" s="13">
        <f t="shared" si="17"/>
        <v>0</v>
      </c>
      <c r="F259" s="13">
        <f t="shared" si="18"/>
        <v>1</v>
      </c>
      <c r="G259" s="31">
        <f t="shared" si="19"/>
        <v>1</v>
      </c>
      <c r="H259" s="34"/>
      <c r="I259" s="13"/>
      <c r="J259" s="13"/>
      <c r="K259" s="13"/>
      <c r="L259" s="13"/>
      <c r="M259" s="31"/>
    </row>
    <row r="260" spans="1:13" x14ac:dyDescent="0.25">
      <c r="A260" s="24" t="s">
        <v>298</v>
      </c>
      <c r="B260" s="24">
        <v>217</v>
      </c>
      <c r="C260" s="14">
        <v>1.0660430589543936E-2</v>
      </c>
      <c r="D260" s="14">
        <v>2.7481141564622943E-4</v>
      </c>
      <c r="E260" s="13">
        <f t="shared" ref="E260:E323" si="20">IF(C260&gt;=$P$6,1,0)</f>
        <v>0</v>
      </c>
      <c r="F260" s="13">
        <f t="shared" ref="F260:F323" si="21">IF(B260&gt;=$P$11,1,0)</f>
        <v>1</v>
      </c>
      <c r="G260" s="31">
        <f t="shared" ref="G260:G323" si="22">IF(B260&gt;=$P$3,1,0)</f>
        <v>1</v>
      </c>
      <c r="H260" s="34"/>
      <c r="I260" s="13"/>
      <c r="J260" s="13"/>
      <c r="K260" s="13"/>
      <c r="L260" s="13"/>
      <c r="M260" s="31"/>
    </row>
    <row r="261" spans="1:13" x14ac:dyDescent="0.25">
      <c r="A261" s="24" t="s">
        <v>147</v>
      </c>
      <c r="B261" s="24">
        <v>66</v>
      </c>
      <c r="C261" s="14">
        <v>1.0658660177975525E-2</v>
      </c>
      <c r="D261" s="14">
        <v>3.2987846573787597E-4</v>
      </c>
      <c r="E261" s="13">
        <f t="shared" si="20"/>
        <v>0</v>
      </c>
      <c r="F261" s="13">
        <f t="shared" si="21"/>
        <v>1</v>
      </c>
      <c r="G261" s="31">
        <f t="shared" si="22"/>
        <v>1</v>
      </c>
      <c r="H261" s="34"/>
      <c r="I261" s="13"/>
      <c r="J261" s="13"/>
      <c r="K261" s="13"/>
      <c r="L261" s="13"/>
      <c r="M261" s="31"/>
    </row>
    <row r="262" spans="1:13" x14ac:dyDescent="0.25">
      <c r="A262" s="24" t="s">
        <v>467</v>
      </c>
      <c r="B262" s="24">
        <v>386</v>
      </c>
      <c r="C262" s="14">
        <v>1.0656703225806452E-2</v>
      </c>
      <c r="D262" s="14">
        <v>2.538401908606313E-4</v>
      </c>
      <c r="E262" s="13">
        <f t="shared" si="20"/>
        <v>0</v>
      </c>
      <c r="F262" s="13">
        <f t="shared" si="21"/>
        <v>1</v>
      </c>
      <c r="G262" s="31">
        <f t="shared" si="22"/>
        <v>1</v>
      </c>
      <c r="H262" s="34"/>
      <c r="I262" s="13"/>
      <c r="J262" s="13"/>
      <c r="K262" s="13"/>
      <c r="L262" s="13"/>
      <c r="M262" s="31"/>
    </row>
    <row r="263" spans="1:13" x14ac:dyDescent="0.25">
      <c r="A263" s="24" t="s">
        <v>604</v>
      </c>
      <c r="B263" s="24">
        <v>523</v>
      </c>
      <c r="C263" s="14">
        <v>1.0655718353726362E-2</v>
      </c>
      <c r="D263" s="14">
        <v>2.767897523851642E-4</v>
      </c>
      <c r="E263" s="13">
        <f t="shared" si="20"/>
        <v>0</v>
      </c>
      <c r="F263" s="13">
        <f t="shared" si="21"/>
        <v>1</v>
      </c>
      <c r="G263" s="31">
        <f t="shared" si="22"/>
        <v>1</v>
      </c>
      <c r="H263" s="34"/>
      <c r="I263" s="13"/>
      <c r="J263" s="13"/>
      <c r="K263" s="13"/>
      <c r="L263" s="13"/>
      <c r="M263" s="31"/>
    </row>
    <row r="264" spans="1:13" x14ac:dyDescent="0.25">
      <c r="A264" s="24" t="s">
        <v>151</v>
      </c>
      <c r="B264" s="24">
        <v>70</v>
      </c>
      <c r="C264" s="14">
        <v>1.065504961067853E-2</v>
      </c>
      <c r="D264" s="14">
        <v>2.9211851129783568E-4</v>
      </c>
      <c r="E264" s="13">
        <f t="shared" si="20"/>
        <v>0</v>
      </c>
      <c r="F264" s="13">
        <f t="shared" si="21"/>
        <v>1</v>
      </c>
      <c r="G264" s="31">
        <f t="shared" si="22"/>
        <v>1</v>
      </c>
      <c r="H264" s="34"/>
      <c r="I264" s="13"/>
      <c r="J264" s="13"/>
      <c r="K264" s="13"/>
      <c r="L264" s="13"/>
      <c r="M264" s="31"/>
    </row>
    <row r="265" spans="1:13" x14ac:dyDescent="0.25">
      <c r="A265" s="24" t="s">
        <v>462</v>
      </c>
      <c r="B265" s="24">
        <v>381</v>
      </c>
      <c r="C265" s="14">
        <v>1.0655026473859843E-2</v>
      </c>
      <c r="D265" s="14">
        <v>2.358772269002635E-4</v>
      </c>
      <c r="E265" s="13">
        <f t="shared" si="20"/>
        <v>0</v>
      </c>
      <c r="F265" s="13">
        <f t="shared" si="21"/>
        <v>1</v>
      </c>
      <c r="G265" s="31">
        <f t="shared" si="22"/>
        <v>1</v>
      </c>
      <c r="H265" s="34"/>
      <c r="I265" s="13"/>
      <c r="J265" s="13"/>
      <c r="K265" s="13"/>
      <c r="L265" s="13"/>
      <c r="M265" s="31"/>
    </row>
    <row r="266" spans="1:13" x14ac:dyDescent="0.25">
      <c r="A266" s="24" t="s">
        <v>155</v>
      </c>
      <c r="B266" s="24">
        <v>74</v>
      </c>
      <c r="C266" s="14">
        <v>1.0654539599555059E-2</v>
      </c>
      <c r="D266" s="14">
        <v>3.4418427169321007E-4</v>
      </c>
      <c r="E266" s="13">
        <f t="shared" si="20"/>
        <v>0</v>
      </c>
      <c r="F266" s="13">
        <f t="shared" si="21"/>
        <v>1</v>
      </c>
      <c r="G266" s="31">
        <f t="shared" si="22"/>
        <v>1</v>
      </c>
      <c r="H266" s="34"/>
      <c r="I266" s="13"/>
      <c r="J266" s="13"/>
      <c r="K266" s="13"/>
      <c r="L266" s="13"/>
      <c r="M266" s="31"/>
    </row>
    <row r="267" spans="1:13" x14ac:dyDescent="0.25">
      <c r="A267" s="24" t="s">
        <v>338</v>
      </c>
      <c r="B267" s="24">
        <v>257</v>
      </c>
      <c r="C267" s="14">
        <v>1.0651330589543937E-2</v>
      </c>
      <c r="D267" s="14">
        <v>3.4792617311586022E-4</v>
      </c>
      <c r="E267" s="13">
        <f t="shared" si="20"/>
        <v>0</v>
      </c>
      <c r="F267" s="13">
        <f t="shared" si="21"/>
        <v>1</v>
      </c>
      <c r="G267" s="31">
        <f t="shared" si="22"/>
        <v>1</v>
      </c>
      <c r="H267" s="34"/>
      <c r="I267" s="13"/>
      <c r="J267" s="13"/>
      <c r="K267" s="13"/>
      <c r="L267" s="13"/>
      <c r="M267" s="31"/>
    </row>
    <row r="268" spans="1:13" x14ac:dyDescent="0.25">
      <c r="A268" s="24" t="s">
        <v>138</v>
      </c>
      <c r="B268" s="24">
        <v>57</v>
      </c>
      <c r="C268" s="14">
        <v>1.0644888542825359E-2</v>
      </c>
      <c r="D268" s="14">
        <v>5.289789131799089E-4</v>
      </c>
      <c r="E268" s="13">
        <f t="shared" si="20"/>
        <v>0</v>
      </c>
      <c r="F268" s="13">
        <f t="shared" si="21"/>
        <v>1</v>
      </c>
      <c r="G268" s="31">
        <f t="shared" si="22"/>
        <v>1</v>
      </c>
      <c r="H268" s="34"/>
      <c r="I268" s="13"/>
      <c r="J268" s="13"/>
      <c r="K268" s="13"/>
      <c r="L268" s="13"/>
      <c r="M268" s="31"/>
    </row>
    <row r="269" spans="1:13" x14ac:dyDescent="0.25">
      <c r="A269" s="24" t="s">
        <v>370</v>
      </c>
      <c r="B269" s="24">
        <v>289</v>
      </c>
      <c r="C269" s="14">
        <v>1.0644508342602891E-2</v>
      </c>
      <c r="D269" s="14">
        <v>2.8644615807400629E-4</v>
      </c>
      <c r="E269" s="13">
        <f t="shared" si="20"/>
        <v>0</v>
      </c>
      <c r="F269" s="13">
        <f t="shared" si="21"/>
        <v>1</v>
      </c>
      <c r="G269" s="31">
        <f t="shared" si="22"/>
        <v>1</v>
      </c>
      <c r="H269" s="34"/>
      <c r="I269" s="13"/>
      <c r="J269" s="13"/>
      <c r="K269" s="13"/>
      <c r="L269" s="13"/>
      <c r="M269" s="31"/>
    </row>
    <row r="270" spans="1:13" x14ac:dyDescent="0.25">
      <c r="A270" s="24" t="s">
        <v>455</v>
      </c>
      <c r="B270" s="24">
        <v>374</v>
      </c>
      <c r="C270" s="14">
        <v>1.0644381201334815E-2</v>
      </c>
      <c r="D270" s="14">
        <v>3.3204766604699048E-4</v>
      </c>
      <c r="E270" s="13">
        <f t="shared" si="20"/>
        <v>0</v>
      </c>
      <c r="F270" s="13">
        <f t="shared" si="21"/>
        <v>1</v>
      </c>
      <c r="G270" s="31">
        <f t="shared" si="22"/>
        <v>1</v>
      </c>
      <c r="H270" s="34"/>
      <c r="I270" s="13"/>
      <c r="J270" s="13"/>
      <c r="K270" s="13"/>
      <c r="L270" s="13"/>
      <c r="M270" s="31"/>
    </row>
    <row r="271" spans="1:13" x14ac:dyDescent="0.25">
      <c r="A271" s="24" t="s">
        <v>469</v>
      </c>
      <c r="B271" s="24">
        <v>388</v>
      </c>
      <c r="C271" s="14">
        <v>1.0643246941045605E-2</v>
      </c>
      <c r="D271" s="14">
        <v>2.5827450750030856E-4</v>
      </c>
      <c r="E271" s="13">
        <f t="shared" si="20"/>
        <v>0</v>
      </c>
      <c r="F271" s="13">
        <f t="shared" si="21"/>
        <v>1</v>
      </c>
      <c r="G271" s="31">
        <f t="shared" si="22"/>
        <v>1</v>
      </c>
      <c r="H271" s="34"/>
      <c r="I271" s="13"/>
      <c r="J271" s="13"/>
      <c r="K271" s="13"/>
      <c r="L271" s="13"/>
      <c r="M271" s="31"/>
    </row>
    <row r="272" spans="1:13" x14ac:dyDescent="0.25">
      <c r="A272" s="24" t="s">
        <v>653</v>
      </c>
      <c r="B272" s="24">
        <v>572</v>
      </c>
      <c r="C272" s="14">
        <v>1.0642172080088986E-2</v>
      </c>
      <c r="D272" s="14">
        <v>4.4742010600773403E-4</v>
      </c>
      <c r="E272" s="13">
        <f t="shared" si="20"/>
        <v>0</v>
      </c>
      <c r="F272" s="13">
        <f t="shared" si="21"/>
        <v>1</v>
      </c>
      <c r="G272" s="31">
        <f t="shared" si="22"/>
        <v>1</v>
      </c>
      <c r="H272" s="34"/>
      <c r="I272" s="13"/>
      <c r="J272" s="13"/>
      <c r="K272" s="13"/>
      <c r="L272" s="13"/>
      <c r="M272" s="31"/>
    </row>
    <row r="273" spans="1:13" x14ac:dyDescent="0.25">
      <c r="A273" s="24" t="s">
        <v>704</v>
      </c>
      <c r="B273" s="24">
        <v>623</v>
      </c>
      <c r="C273" s="14">
        <v>1.0642103448275861E-2</v>
      </c>
      <c r="D273" s="14">
        <v>2.9635056767922965E-4</v>
      </c>
      <c r="E273" s="13">
        <f t="shared" si="20"/>
        <v>0</v>
      </c>
      <c r="F273" s="13">
        <f t="shared" si="21"/>
        <v>1</v>
      </c>
      <c r="G273" s="31">
        <f t="shared" si="22"/>
        <v>1</v>
      </c>
      <c r="H273" s="34"/>
      <c r="I273" s="13"/>
      <c r="J273" s="13"/>
      <c r="K273" s="13"/>
      <c r="L273" s="13"/>
      <c r="M273" s="31"/>
    </row>
    <row r="274" spans="1:13" x14ac:dyDescent="0.25">
      <c r="A274" s="24" t="s">
        <v>642</v>
      </c>
      <c r="B274" s="24">
        <v>561</v>
      </c>
      <c r="C274" s="14">
        <v>1.0641601668520578E-2</v>
      </c>
      <c r="D274" s="14">
        <v>2.321458991648026E-4</v>
      </c>
      <c r="E274" s="13">
        <f t="shared" si="20"/>
        <v>0</v>
      </c>
      <c r="F274" s="13">
        <f t="shared" si="21"/>
        <v>1</v>
      </c>
      <c r="G274" s="31">
        <f t="shared" si="22"/>
        <v>1</v>
      </c>
      <c r="H274" s="34"/>
      <c r="I274" s="13"/>
      <c r="J274" s="13"/>
      <c r="K274" s="13"/>
      <c r="L274" s="13"/>
      <c r="M274" s="31"/>
    </row>
    <row r="275" spans="1:13" x14ac:dyDescent="0.25">
      <c r="A275" s="24" t="s">
        <v>413</v>
      </c>
      <c r="B275" s="24">
        <v>332</v>
      </c>
      <c r="C275" s="14">
        <v>1.0640653837597328E-2</v>
      </c>
      <c r="D275" s="14">
        <v>2.6852725633837312E-4</v>
      </c>
      <c r="E275" s="13">
        <f t="shared" si="20"/>
        <v>0</v>
      </c>
      <c r="F275" s="13">
        <f t="shared" si="21"/>
        <v>1</v>
      </c>
      <c r="G275" s="31">
        <f t="shared" si="22"/>
        <v>1</v>
      </c>
      <c r="H275" s="34"/>
      <c r="I275" s="13"/>
      <c r="J275" s="13"/>
      <c r="K275" s="13"/>
      <c r="L275" s="13"/>
      <c r="M275" s="31"/>
    </row>
    <row r="276" spans="1:13" x14ac:dyDescent="0.25">
      <c r="A276" s="24" t="s">
        <v>663</v>
      </c>
      <c r="B276" s="24">
        <v>582</v>
      </c>
      <c r="C276" s="14">
        <v>1.0640353392658508E-2</v>
      </c>
      <c r="D276" s="14">
        <v>2.379028528146736E-4</v>
      </c>
      <c r="E276" s="13">
        <f t="shared" si="20"/>
        <v>0</v>
      </c>
      <c r="F276" s="13">
        <f t="shared" si="21"/>
        <v>1</v>
      </c>
      <c r="G276" s="31">
        <f t="shared" si="22"/>
        <v>1</v>
      </c>
      <c r="H276" s="34"/>
      <c r="I276" s="13"/>
      <c r="J276" s="13"/>
      <c r="K276" s="13"/>
      <c r="L276" s="13"/>
      <c r="M276" s="31"/>
    </row>
    <row r="277" spans="1:13" x14ac:dyDescent="0.25">
      <c r="A277" s="24" t="s">
        <v>106</v>
      </c>
      <c r="B277" s="24">
        <v>25</v>
      </c>
      <c r="C277" s="14">
        <v>1.0630260956618464E-2</v>
      </c>
      <c r="D277" s="14">
        <v>3.2686935030552128E-4</v>
      </c>
      <c r="E277" s="13">
        <f t="shared" si="20"/>
        <v>0</v>
      </c>
      <c r="F277" s="13">
        <f t="shared" si="21"/>
        <v>1</v>
      </c>
      <c r="G277" s="31">
        <f t="shared" si="22"/>
        <v>1</v>
      </c>
      <c r="H277" s="34"/>
      <c r="I277" s="13"/>
      <c r="J277" s="13"/>
      <c r="K277" s="13"/>
      <c r="L277" s="13"/>
      <c r="M277" s="31"/>
    </row>
    <row r="278" spans="1:13" x14ac:dyDescent="0.25">
      <c r="A278" s="24" t="s">
        <v>453</v>
      </c>
      <c r="B278" s="24">
        <v>372</v>
      </c>
      <c r="C278" s="14">
        <v>1.0630115350389321E-2</v>
      </c>
      <c r="D278" s="14">
        <v>3.2450751975885892E-4</v>
      </c>
      <c r="E278" s="13">
        <f t="shared" si="20"/>
        <v>0</v>
      </c>
      <c r="F278" s="13">
        <f t="shared" si="21"/>
        <v>1</v>
      </c>
      <c r="G278" s="31">
        <f t="shared" si="22"/>
        <v>1</v>
      </c>
      <c r="H278" s="34"/>
      <c r="I278" s="13"/>
      <c r="J278" s="13"/>
      <c r="K278" s="13"/>
      <c r="L278" s="13"/>
      <c r="M278" s="31"/>
    </row>
    <row r="279" spans="1:13" x14ac:dyDescent="0.25">
      <c r="A279" s="24" t="s">
        <v>617</v>
      </c>
      <c r="B279" s="24">
        <v>536</v>
      </c>
      <c r="C279" s="14">
        <v>1.0625549499443826E-2</v>
      </c>
      <c r="D279" s="14">
        <v>2.4617432077440535E-4</v>
      </c>
      <c r="E279" s="13">
        <f t="shared" si="20"/>
        <v>0</v>
      </c>
      <c r="F279" s="13">
        <f t="shared" si="21"/>
        <v>1</v>
      </c>
      <c r="G279" s="31">
        <f t="shared" si="22"/>
        <v>1</v>
      </c>
      <c r="H279" s="34"/>
      <c r="I279" s="13"/>
      <c r="J279" s="13"/>
      <c r="K279" s="13"/>
      <c r="L279" s="13"/>
      <c r="M279" s="31"/>
    </row>
    <row r="280" spans="1:13" x14ac:dyDescent="0.25">
      <c r="A280" s="24" t="s">
        <v>368</v>
      </c>
      <c r="B280" s="24">
        <v>287</v>
      </c>
      <c r="C280" s="14">
        <v>1.0625002335928809E-2</v>
      </c>
      <c r="D280" s="14">
        <v>3.6019884309890774E-4</v>
      </c>
      <c r="E280" s="13">
        <f t="shared" si="20"/>
        <v>0</v>
      </c>
      <c r="F280" s="13">
        <f t="shared" si="21"/>
        <v>1</v>
      </c>
      <c r="G280" s="31">
        <f t="shared" si="22"/>
        <v>1</v>
      </c>
      <c r="H280" s="34"/>
      <c r="I280" s="13"/>
      <c r="J280" s="13"/>
      <c r="K280" s="13"/>
      <c r="L280" s="13"/>
      <c r="M280" s="31"/>
    </row>
    <row r="281" spans="1:13" x14ac:dyDescent="0.25">
      <c r="A281" s="24" t="s">
        <v>686</v>
      </c>
      <c r="B281" s="24">
        <v>605</v>
      </c>
      <c r="C281" s="14">
        <v>1.0623948720800889E-2</v>
      </c>
      <c r="D281" s="14">
        <v>2.6504424510537147E-4</v>
      </c>
      <c r="E281" s="13">
        <f t="shared" si="20"/>
        <v>0</v>
      </c>
      <c r="F281" s="13">
        <f t="shared" si="21"/>
        <v>1</v>
      </c>
      <c r="G281" s="31">
        <f t="shared" si="22"/>
        <v>1</v>
      </c>
      <c r="H281" s="34"/>
      <c r="I281" s="13"/>
      <c r="J281" s="13"/>
      <c r="K281" s="13"/>
      <c r="L281" s="13"/>
      <c r="M281" s="31"/>
    </row>
    <row r="282" spans="1:13" x14ac:dyDescent="0.25">
      <c r="A282" s="24" t="s">
        <v>421</v>
      </c>
      <c r="B282" s="24">
        <v>340</v>
      </c>
      <c r="C282" s="14">
        <v>1.0618648387096773E-2</v>
      </c>
      <c r="D282" s="14">
        <v>4.1276379786537464E-4</v>
      </c>
      <c r="E282" s="13">
        <f t="shared" si="20"/>
        <v>0</v>
      </c>
      <c r="F282" s="13">
        <f t="shared" si="21"/>
        <v>1</v>
      </c>
      <c r="G282" s="31">
        <f t="shared" si="22"/>
        <v>1</v>
      </c>
      <c r="H282" s="34"/>
      <c r="I282" s="13"/>
      <c r="J282" s="13"/>
      <c r="K282" s="13"/>
      <c r="L282" s="13"/>
      <c r="M282" s="31"/>
    </row>
    <row r="283" spans="1:13" x14ac:dyDescent="0.25">
      <c r="A283" s="24" t="s">
        <v>347</v>
      </c>
      <c r="B283" s="24">
        <v>266</v>
      </c>
      <c r="C283" s="14">
        <v>1.0616034816462734E-2</v>
      </c>
      <c r="D283" s="14">
        <v>3.2927006828296527E-4</v>
      </c>
      <c r="E283" s="13">
        <f t="shared" si="20"/>
        <v>0</v>
      </c>
      <c r="F283" s="13">
        <f t="shared" si="21"/>
        <v>1</v>
      </c>
      <c r="G283" s="31">
        <f t="shared" si="22"/>
        <v>1</v>
      </c>
      <c r="H283" s="34"/>
      <c r="I283" s="13"/>
      <c r="J283" s="13"/>
      <c r="K283" s="13"/>
      <c r="L283" s="13"/>
      <c r="M283" s="31"/>
    </row>
    <row r="284" spans="1:13" x14ac:dyDescent="0.25">
      <c r="A284" s="24" t="s">
        <v>245</v>
      </c>
      <c r="B284" s="24">
        <v>164</v>
      </c>
      <c r="C284" s="14">
        <v>1.0615956062291433E-2</v>
      </c>
      <c r="D284" s="14">
        <v>3.0933281766564586E-4</v>
      </c>
      <c r="E284" s="13">
        <f t="shared" si="20"/>
        <v>0</v>
      </c>
      <c r="F284" s="13">
        <f t="shared" si="21"/>
        <v>1</v>
      </c>
      <c r="G284" s="31">
        <f t="shared" si="22"/>
        <v>1</v>
      </c>
      <c r="H284" s="34"/>
      <c r="I284" s="13"/>
      <c r="J284" s="13"/>
      <c r="K284" s="13"/>
      <c r="L284" s="13"/>
      <c r="M284" s="31"/>
    </row>
    <row r="285" spans="1:13" x14ac:dyDescent="0.25">
      <c r="A285" s="24" t="s">
        <v>654</v>
      </c>
      <c r="B285" s="24">
        <v>573</v>
      </c>
      <c r="C285" s="14">
        <v>1.061592725250278E-2</v>
      </c>
      <c r="D285" s="14">
        <v>3.1604886042933529E-4</v>
      </c>
      <c r="E285" s="13">
        <f t="shared" si="20"/>
        <v>0</v>
      </c>
      <c r="F285" s="13">
        <f t="shared" si="21"/>
        <v>1</v>
      </c>
      <c r="G285" s="31">
        <f t="shared" si="22"/>
        <v>1</v>
      </c>
      <c r="H285" s="34"/>
      <c r="I285" s="13"/>
      <c r="J285" s="13"/>
      <c r="K285" s="13"/>
      <c r="L285" s="13"/>
      <c r="M285" s="31"/>
    </row>
    <row r="286" spans="1:13" x14ac:dyDescent="0.25">
      <c r="A286" s="24" t="s">
        <v>648</v>
      </c>
      <c r="B286" s="24">
        <v>567</v>
      </c>
      <c r="C286" s="14">
        <v>1.0613371190211343E-2</v>
      </c>
      <c r="D286" s="14">
        <v>3.0487490010248789E-4</v>
      </c>
      <c r="E286" s="13">
        <f t="shared" si="20"/>
        <v>0</v>
      </c>
      <c r="F286" s="13">
        <f t="shared" si="21"/>
        <v>1</v>
      </c>
      <c r="G286" s="31">
        <f t="shared" si="22"/>
        <v>1</v>
      </c>
      <c r="H286" s="34"/>
      <c r="I286" s="13"/>
      <c r="J286" s="13"/>
      <c r="K286" s="13"/>
      <c r="L286" s="13"/>
      <c r="M286" s="31"/>
    </row>
    <row r="287" spans="1:13" x14ac:dyDescent="0.25">
      <c r="A287" s="24" t="s">
        <v>546</v>
      </c>
      <c r="B287" s="24">
        <v>465</v>
      </c>
      <c r="C287" s="14">
        <v>1.0613231256952167E-2</v>
      </c>
      <c r="D287" s="14">
        <v>2.5786926784111195E-4</v>
      </c>
      <c r="E287" s="13">
        <f t="shared" si="20"/>
        <v>0</v>
      </c>
      <c r="F287" s="13">
        <f t="shared" si="21"/>
        <v>1</v>
      </c>
      <c r="G287" s="31">
        <f t="shared" si="22"/>
        <v>1</v>
      </c>
      <c r="H287" s="34"/>
      <c r="I287" s="13"/>
      <c r="J287" s="13"/>
      <c r="K287" s="13"/>
      <c r="L287" s="13"/>
      <c r="M287" s="31"/>
    </row>
    <row r="288" spans="1:13" x14ac:dyDescent="0.25">
      <c r="A288" s="24" t="s">
        <v>252</v>
      </c>
      <c r="B288" s="24">
        <v>171</v>
      </c>
      <c r="C288" s="14">
        <v>1.0613099555061178E-2</v>
      </c>
      <c r="D288" s="14">
        <v>3.2384875454062763E-4</v>
      </c>
      <c r="E288" s="13">
        <f t="shared" si="20"/>
        <v>0</v>
      </c>
      <c r="F288" s="13">
        <f t="shared" si="21"/>
        <v>1</v>
      </c>
      <c r="G288" s="31">
        <f t="shared" si="22"/>
        <v>1</v>
      </c>
      <c r="H288" s="34"/>
      <c r="I288" s="13"/>
      <c r="J288" s="13"/>
      <c r="K288" s="13"/>
      <c r="L288" s="13"/>
      <c r="M288" s="31"/>
    </row>
    <row r="289" spans="1:13" x14ac:dyDescent="0.25">
      <c r="A289" s="24" t="s">
        <v>309</v>
      </c>
      <c r="B289" s="24">
        <v>228</v>
      </c>
      <c r="C289" s="14">
        <v>1.0609281201334817E-2</v>
      </c>
      <c r="D289" s="14">
        <v>4.1929406792588195E-4</v>
      </c>
      <c r="E289" s="13">
        <f t="shared" si="20"/>
        <v>0</v>
      </c>
      <c r="F289" s="13">
        <f t="shared" si="21"/>
        <v>1</v>
      </c>
      <c r="G289" s="31">
        <f t="shared" si="22"/>
        <v>1</v>
      </c>
      <c r="H289" s="34"/>
      <c r="I289" s="13"/>
      <c r="J289" s="13"/>
      <c r="K289" s="13"/>
      <c r="L289" s="13"/>
      <c r="M289" s="31"/>
    </row>
    <row r="290" spans="1:13" x14ac:dyDescent="0.25">
      <c r="A290" s="24" t="s">
        <v>517</v>
      </c>
      <c r="B290" s="24">
        <v>436</v>
      </c>
      <c r="C290" s="14">
        <v>1.0602318020022245E-2</v>
      </c>
      <c r="D290" s="14">
        <v>2.9056883340970274E-4</v>
      </c>
      <c r="E290" s="13">
        <f t="shared" si="20"/>
        <v>0</v>
      </c>
      <c r="F290" s="13">
        <f t="shared" si="21"/>
        <v>1</v>
      </c>
      <c r="G290" s="31">
        <f t="shared" si="22"/>
        <v>1</v>
      </c>
      <c r="H290" s="34"/>
      <c r="I290" s="13"/>
      <c r="J290" s="13"/>
      <c r="K290" s="13"/>
      <c r="L290" s="13"/>
      <c r="M290" s="31"/>
    </row>
    <row r="291" spans="1:13" x14ac:dyDescent="0.25">
      <c r="A291" s="24" t="s">
        <v>640</v>
      </c>
      <c r="B291" s="24">
        <v>559</v>
      </c>
      <c r="C291" s="14">
        <v>1.0599188765294771E-2</v>
      </c>
      <c r="D291" s="14">
        <v>2.4190888712438314E-4</v>
      </c>
      <c r="E291" s="13">
        <f t="shared" si="20"/>
        <v>0</v>
      </c>
      <c r="F291" s="13">
        <f t="shared" si="21"/>
        <v>1</v>
      </c>
      <c r="G291" s="31">
        <f t="shared" si="22"/>
        <v>1</v>
      </c>
      <c r="H291" s="34"/>
      <c r="I291" s="13"/>
      <c r="J291" s="13"/>
      <c r="K291" s="13"/>
      <c r="L291" s="13"/>
      <c r="M291" s="31"/>
    </row>
    <row r="292" spans="1:13" x14ac:dyDescent="0.25">
      <c r="A292" s="24" t="s">
        <v>88</v>
      </c>
      <c r="B292" s="24">
        <v>7</v>
      </c>
      <c r="C292" s="14">
        <v>1.0598956062291434E-2</v>
      </c>
      <c r="D292" s="14">
        <v>3.895309761093893E-4</v>
      </c>
      <c r="E292" s="13">
        <f t="shared" si="20"/>
        <v>0</v>
      </c>
      <c r="F292" s="13">
        <f t="shared" si="21"/>
        <v>1</v>
      </c>
      <c r="G292" s="31">
        <f t="shared" si="22"/>
        <v>1</v>
      </c>
      <c r="H292" s="34"/>
      <c r="I292" s="13"/>
      <c r="J292" s="13"/>
      <c r="K292" s="13"/>
      <c r="L292" s="13"/>
      <c r="M292" s="31"/>
    </row>
    <row r="293" spans="1:13" x14ac:dyDescent="0.25">
      <c r="A293" s="24" t="s">
        <v>701</v>
      </c>
      <c r="B293" s="24">
        <v>620</v>
      </c>
      <c r="C293" s="14">
        <v>1.0592256173526139E-2</v>
      </c>
      <c r="D293" s="14">
        <v>3.8637776506411002E-4</v>
      </c>
      <c r="E293" s="13">
        <f t="shared" si="20"/>
        <v>0</v>
      </c>
      <c r="F293" s="13">
        <f t="shared" si="21"/>
        <v>1</v>
      </c>
      <c r="G293" s="31">
        <f t="shared" si="22"/>
        <v>1</v>
      </c>
      <c r="H293" s="34"/>
      <c r="I293" s="13"/>
      <c r="J293" s="13"/>
      <c r="K293" s="13"/>
      <c r="L293" s="13"/>
      <c r="M293" s="31"/>
    </row>
    <row r="294" spans="1:13" x14ac:dyDescent="0.25">
      <c r="A294" s="24" t="s">
        <v>116</v>
      </c>
      <c r="B294" s="24">
        <v>35</v>
      </c>
      <c r="C294" s="14">
        <v>1.0586250945494993E-2</v>
      </c>
      <c r="D294" s="14">
        <v>4.1654962370314512E-4</v>
      </c>
      <c r="E294" s="13">
        <f t="shared" si="20"/>
        <v>0</v>
      </c>
      <c r="F294" s="13">
        <f t="shared" si="21"/>
        <v>1</v>
      </c>
      <c r="G294" s="31">
        <f t="shared" si="22"/>
        <v>1</v>
      </c>
      <c r="H294" s="34"/>
      <c r="I294" s="13"/>
      <c r="J294" s="13"/>
      <c r="K294" s="13"/>
      <c r="L294" s="13"/>
      <c r="M294" s="31"/>
    </row>
    <row r="295" spans="1:13" x14ac:dyDescent="0.25">
      <c r="A295" s="24" t="s">
        <v>172</v>
      </c>
      <c r="B295" s="24">
        <v>91</v>
      </c>
      <c r="C295" s="14">
        <v>1.0585799332591767E-2</v>
      </c>
      <c r="D295" s="14">
        <v>3.3794536169859206E-4</v>
      </c>
      <c r="E295" s="13">
        <f t="shared" si="20"/>
        <v>0</v>
      </c>
      <c r="F295" s="13">
        <f t="shared" si="21"/>
        <v>1</v>
      </c>
      <c r="G295" s="31">
        <f t="shared" si="22"/>
        <v>1</v>
      </c>
      <c r="H295" s="34"/>
      <c r="I295" s="13"/>
      <c r="J295" s="13"/>
      <c r="K295" s="13"/>
      <c r="L295" s="13"/>
      <c r="M295" s="31"/>
    </row>
    <row r="296" spans="1:13" x14ac:dyDescent="0.25">
      <c r="A296" s="24" t="s">
        <v>101</v>
      </c>
      <c r="B296" s="24">
        <v>20</v>
      </c>
      <c r="C296" s="14">
        <v>1.0584492547274747E-2</v>
      </c>
      <c r="D296" s="14">
        <v>2.7706957578274788E-4</v>
      </c>
      <c r="E296" s="13">
        <f t="shared" si="20"/>
        <v>0</v>
      </c>
      <c r="F296" s="13">
        <f t="shared" si="21"/>
        <v>1</v>
      </c>
      <c r="G296" s="31">
        <f t="shared" si="22"/>
        <v>1</v>
      </c>
      <c r="H296" s="34"/>
      <c r="I296" s="13"/>
      <c r="J296" s="13"/>
      <c r="K296" s="13"/>
      <c r="L296" s="13"/>
      <c r="M296" s="31"/>
    </row>
    <row r="297" spans="1:13" x14ac:dyDescent="0.25">
      <c r="A297" s="24" t="s">
        <v>178</v>
      </c>
      <c r="B297" s="24">
        <v>97</v>
      </c>
      <c r="C297" s="14">
        <v>1.0584048275862068E-2</v>
      </c>
      <c r="D297" s="14">
        <v>3.0346792569146941E-4</v>
      </c>
      <c r="E297" s="13">
        <f t="shared" si="20"/>
        <v>0</v>
      </c>
      <c r="F297" s="13">
        <f t="shared" si="21"/>
        <v>1</v>
      </c>
      <c r="G297" s="31">
        <f t="shared" si="22"/>
        <v>1</v>
      </c>
      <c r="H297" s="34"/>
      <c r="I297" s="13"/>
      <c r="J297" s="13"/>
      <c r="K297" s="13"/>
      <c r="L297" s="13"/>
      <c r="M297" s="31"/>
    </row>
    <row r="298" spans="1:13" x14ac:dyDescent="0.25">
      <c r="A298" s="24" t="s">
        <v>440</v>
      </c>
      <c r="B298" s="24">
        <v>359</v>
      </c>
      <c r="C298" s="14">
        <v>1.0581329922135705E-2</v>
      </c>
      <c r="D298" s="14">
        <v>2.5389277852552267E-4</v>
      </c>
      <c r="E298" s="13">
        <f t="shared" si="20"/>
        <v>0</v>
      </c>
      <c r="F298" s="13">
        <f t="shared" si="21"/>
        <v>1</v>
      </c>
      <c r="G298" s="31">
        <f t="shared" si="22"/>
        <v>1</v>
      </c>
      <c r="H298" s="34"/>
      <c r="I298" s="13"/>
      <c r="J298" s="13"/>
      <c r="K298" s="13"/>
      <c r="L298" s="13"/>
      <c r="M298" s="31"/>
    </row>
    <row r="299" spans="1:13" x14ac:dyDescent="0.25">
      <c r="A299" s="24" t="s">
        <v>337</v>
      </c>
      <c r="B299" s="24">
        <v>256</v>
      </c>
      <c r="C299" s="14">
        <v>1.0579416573971078E-2</v>
      </c>
      <c r="D299" s="14">
        <v>3.5998345686646222E-4</v>
      </c>
      <c r="E299" s="13">
        <f t="shared" si="20"/>
        <v>0</v>
      </c>
      <c r="F299" s="13">
        <f t="shared" si="21"/>
        <v>1</v>
      </c>
      <c r="G299" s="31">
        <f t="shared" si="22"/>
        <v>1</v>
      </c>
      <c r="H299" s="34"/>
      <c r="I299" s="13"/>
      <c r="J299" s="13"/>
      <c r="K299" s="13"/>
      <c r="L299" s="13"/>
      <c r="M299" s="31"/>
    </row>
    <row r="300" spans="1:13" x14ac:dyDescent="0.25">
      <c r="A300" s="24" t="s">
        <v>487</v>
      </c>
      <c r="B300" s="24">
        <v>406</v>
      </c>
      <c r="C300" s="14">
        <v>1.0577400333704114E-2</v>
      </c>
      <c r="D300" s="14">
        <v>2.5292622591301729E-4</v>
      </c>
      <c r="E300" s="13">
        <f t="shared" si="20"/>
        <v>0</v>
      </c>
      <c r="F300" s="13">
        <f t="shared" si="21"/>
        <v>1</v>
      </c>
      <c r="G300" s="31">
        <f t="shared" si="22"/>
        <v>1</v>
      </c>
      <c r="H300" s="34"/>
      <c r="I300" s="13"/>
      <c r="J300" s="13"/>
      <c r="K300" s="13"/>
      <c r="L300" s="13"/>
      <c r="M300" s="31"/>
    </row>
    <row r="301" spans="1:13" x14ac:dyDescent="0.25">
      <c r="A301" s="24" t="s">
        <v>285</v>
      </c>
      <c r="B301" s="24">
        <v>204</v>
      </c>
      <c r="C301" s="14">
        <v>1.0577339154616238E-2</v>
      </c>
      <c r="D301" s="14">
        <v>2.7555956192199161E-4</v>
      </c>
      <c r="E301" s="13">
        <f t="shared" si="20"/>
        <v>0</v>
      </c>
      <c r="F301" s="13">
        <f t="shared" si="21"/>
        <v>1</v>
      </c>
      <c r="G301" s="31">
        <f t="shared" si="22"/>
        <v>1</v>
      </c>
      <c r="H301" s="34"/>
      <c r="I301" s="13"/>
      <c r="J301" s="13"/>
      <c r="K301" s="13"/>
      <c r="L301" s="13"/>
      <c r="M301" s="31"/>
    </row>
    <row r="302" spans="1:13" x14ac:dyDescent="0.25">
      <c r="A302" s="24" t="s">
        <v>221</v>
      </c>
      <c r="B302" s="24">
        <v>140</v>
      </c>
      <c r="C302" s="14">
        <v>1.0576901446051166E-2</v>
      </c>
      <c r="D302" s="14">
        <v>2.9975472448314503E-4</v>
      </c>
      <c r="E302" s="13">
        <f t="shared" si="20"/>
        <v>0</v>
      </c>
      <c r="F302" s="13">
        <f t="shared" si="21"/>
        <v>1</v>
      </c>
      <c r="G302" s="31">
        <f t="shared" si="22"/>
        <v>1</v>
      </c>
      <c r="H302" s="34"/>
      <c r="I302" s="13"/>
      <c r="J302" s="13"/>
      <c r="K302" s="13"/>
      <c r="L302" s="13"/>
      <c r="M302" s="31"/>
    </row>
    <row r="303" spans="1:13" x14ac:dyDescent="0.25">
      <c r="A303" s="24" t="s">
        <v>622</v>
      </c>
      <c r="B303" s="24">
        <v>541</v>
      </c>
      <c r="C303" s="14">
        <v>1.0572425583982201E-2</v>
      </c>
      <c r="D303" s="14">
        <v>2.713525087378396E-4</v>
      </c>
      <c r="E303" s="13">
        <f t="shared" si="20"/>
        <v>0</v>
      </c>
      <c r="F303" s="13">
        <f t="shared" si="21"/>
        <v>1</v>
      </c>
      <c r="G303" s="31">
        <f t="shared" si="22"/>
        <v>1</v>
      </c>
      <c r="H303" s="34"/>
      <c r="I303" s="13"/>
      <c r="J303" s="13"/>
      <c r="K303" s="13"/>
      <c r="L303" s="13"/>
      <c r="M303" s="31"/>
    </row>
    <row r="304" spans="1:13" x14ac:dyDescent="0.25">
      <c r="A304" s="24" t="s">
        <v>230</v>
      </c>
      <c r="B304" s="24">
        <v>149</v>
      </c>
      <c r="C304" s="14">
        <v>1.0570945383759731E-2</v>
      </c>
      <c r="D304" s="14">
        <v>3.2013477910931707E-4</v>
      </c>
      <c r="E304" s="13">
        <f t="shared" si="20"/>
        <v>0</v>
      </c>
      <c r="F304" s="13">
        <f t="shared" si="21"/>
        <v>1</v>
      </c>
      <c r="G304" s="31">
        <f t="shared" si="22"/>
        <v>1</v>
      </c>
      <c r="H304" s="34"/>
      <c r="I304" s="13"/>
      <c r="J304" s="13"/>
      <c r="K304" s="13"/>
      <c r="L304" s="13"/>
      <c r="M304" s="31"/>
    </row>
    <row r="305" spans="1:13" x14ac:dyDescent="0.25">
      <c r="A305" s="24" t="s">
        <v>442</v>
      </c>
      <c r="B305" s="24">
        <v>361</v>
      </c>
      <c r="C305" s="14">
        <v>1.0566616129032258E-2</v>
      </c>
      <c r="D305" s="14">
        <v>2.5205108434263768E-4</v>
      </c>
      <c r="E305" s="13">
        <f t="shared" si="20"/>
        <v>0</v>
      </c>
      <c r="F305" s="13">
        <f t="shared" si="21"/>
        <v>1</v>
      </c>
      <c r="G305" s="31">
        <f t="shared" si="22"/>
        <v>1</v>
      </c>
      <c r="H305" s="34"/>
      <c r="I305" s="13"/>
      <c r="J305" s="13"/>
      <c r="K305" s="13"/>
      <c r="L305" s="13"/>
      <c r="M305" s="31"/>
    </row>
    <row r="306" spans="1:13" x14ac:dyDescent="0.25">
      <c r="A306" s="24" t="s">
        <v>423</v>
      </c>
      <c r="B306" s="24">
        <v>342</v>
      </c>
      <c r="C306" s="14">
        <v>1.0566387875417128E-2</v>
      </c>
      <c r="D306" s="14">
        <v>2.9859944153658901E-4</v>
      </c>
      <c r="E306" s="13">
        <f t="shared" si="20"/>
        <v>0</v>
      </c>
      <c r="F306" s="13">
        <f t="shared" si="21"/>
        <v>1</v>
      </c>
      <c r="G306" s="31">
        <f t="shared" si="22"/>
        <v>1</v>
      </c>
      <c r="H306" s="34"/>
      <c r="I306" s="13"/>
      <c r="J306" s="13"/>
      <c r="K306" s="13"/>
      <c r="L306" s="13"/>
      <c r="M306" s="31"/>
    </row>
    <row r="307" spans="1:13" x14ac:dyDescent="0.25">
      <c r="A307" s="24" t="s">
        <v>436</v>
      </c>
      <c r="B307" s="24">
        <v>355</v>
      </c>
      <c r="C307" s="14">
        <v>1.0565798998887651E-2</v>
      </c>
      <c r="D307" s="14">
        <v>2.46587539397183E-4</v>
      </c>
      <c r="E307" s="13">
        <f t="shared" si="20"/>
        <v>0</v>
      </c>
      <c r="F307" s="13">
        <f t="shared" si="21"/>
        <v>1</v>
      </c>
      <c r="G307" s="31">
        <f t="shared" si="22"/>
        <v>1</v>
      </c>
      <c r="H307" s="34"/>
      <c r="I307" s="13"/>
      <c r="J307" s="13"/>
      <c r="K307" s="13"/>
      <c r="L307" s="13"/>
      <c r="M307" s="31"/>
    </row>
    <row r="308" spans="1:13" x14ac:dyDescent="0.25">
      <c r="A308" s="24" t="s">
        <v>515</v>
      </c>
      <c r="B308" s="24">
        <v>434</v>
      </c>
      <c r="C308" s="14">
        <v>1.056534916573971E-2</v>
      </c>
      <c r="D308" s="14">
        <v>3.5171236078753012E-4</v>
      </c>
      <c r="E308" s="13">
        <f t="shared" si="20"/>
        <v>0</v>
      </c>
      <c r="F308" s="13">
        <f t="shared" si="21"/>
        <v>1</v>
      </c>
      <c r="G308" s="31">
        <f t="shared" si="22"/>
        <v>1</v>
      </c>
      <c r="H308" s="34"/>
      <c r="I308" s="13"/>
      <c r="J308" s="13"/>
      <c r="K308" s="13"/>
      <c r="L308" s="13"/>
      <c r="M308" s="31"/>
    </row>
    <row r="309" spans="1:13" x14ac:dyDescent="0.25">
      <c r="A309" s="24" t="s">
        <v>372</v>
      </c>
      <c r="B309" s="24">
        <v>291</v>
      </c>
      <c r="C309" s="14">
        <v>1.0565228587319241E-2</v>
      </c>
      <c r="D309" s="14">
        <v>3.3133198348876306E-4</v>
      </c>
      <c r="E309" s="13">
        <f t="shared" si="20"/>
        <v>0</v>
      </c>
      <c r="F309" s="13">
        <f t="shared" si="21"/>
        <v>1</v>
      </c>
      <c r="G309" s="31">
        <f t="shared" si="22"/>
        <v>1</v>
      </c>
      <c r="H309" s="34"/>
      <c r="I309" s="13"/>
      <c r="J309" s="13"/>
      <c r="K309" s="13"/>
      <c r="L309" s="13"/>
      <c r="M309" s="31"/>
    </row>
    <row r="310" spans="1:13" x14ac:dyDescent="0.25">
      <c r="A310" s="24" t="s">
        <v>513</v>
      </c>
      <c r="B310" s="24">
        <v>432</v>
      </c>
      <c r="C310" s="14">
        <v>1.0561582869855392E-2</v>
      </c>
      <c r="D310" s="14">
        <v>2.6455375368977075E-4</v>
      </c>
      <c r="E310" s="13">
        <f t="shared" si="20"/>
        <v>0</v>
      </c>
      <c r="F310" s="13">
        <f t="shared" si="21"/>
        <v>1</v>
      </c>
      <c r="G310" s="31">
        <f t="shared" si="22"/>
        <v>1</v>
      </c>
      <c r="H310" s="34"/>
      <c r="I310" s="13"/>
      <c r="J310" s="13"/>
      <c r="K310" s="13"/>
      <c r="L310" s="13"/>
      <c r="M310" s="31"/>
    </row>
    <row r="311" spans="1:13" x14ac:dyDescent="0.25">
      <c r="A311" s="24" t="s">
        <v>288</v>
      </c>
      <c r="B311" s="24">
        <v>207</v>
      </c>
      <c r="C311" s="14">
        <v>1.0560949388209119E-2</v>
      </c>
      <c r="D311" s="14">
        <v>2.5415539171159572E-4</v>
      </c>
      <c r="E311" s="13">
        <f t="shared" si="20"/>
        <v>0</v>
      </c>
      <c r="F311" s="13">
        <f t="shared" si="21"/>
        <v>1</v>
      </c>
      <c r="G311" s="31">
        <f t="shared" si="22"/>
        <v>1</v>
      </c>
      <c r="H311" s="34"/>
      <c r="I311" s="13"/>
      <c r="J311" s="13"/>
      <c r="K311" s="13"/>
      <c r="L311" s="13"/>
      <c r="M311" s="31"/>
    </row>
    <row r="312" spans="1:13" x14ac:dyDescent="0.25">
      <c r="A312" s="24" t="s">
        <v>316</v>
      </c>
      <c r="B312" s="24">
        <v>235</v>
      </c>
      <c r="C312" s="14">
        <v>1.0557090322580644E-2</v>
      </c>
      <c r="D312" s="14">
        <v>3.1709300116999938E-4</v>
      </c>
      <c r="E312" s="13">
        <f t="shared" si="20"/>
        <v>0</v>
      </c>
      <c r="F312" s="13">
        <f t="shared" si="21"/>
        <v>1</v>
      </c>
      <c r="G312" s="31">
        <f t="shared" si="22"/>
        <v>1</v>
      </c>
      <c r="H312" s="34"/>
      <c r="I312" s="13"/>
      <c r="J312" s="13"/>
      <c r="K312" s="13"/>
      <c r="L312" s="13"/>
      <c r="M312" s="31"/>
    </row>
    <row r="313" spans="1:13" x14ac:dyDescent="0.25">
      <c r="A313" s="24" t="s">
        <v>275</v>
      </c>
      <c r="B313" s="24">
        <v>194</v>
      </c>
      <c r="C313" s="14">
        <v>1.0556705450500555E-2</v>
      </c>
      <c r="D313" s="14">
        <v>2.8835374357372064E-4</v>
      </c>
      <c r="E313" s="13">
        <f t="shared" si="20"/>
        <v>0</v>
      </c>
      <c r="F313" s="13">
        <f t="shared" si="21"/>
        <v>1</v>
      </c>
      <c r="G313" s="31">
        <f t="shared" si="22"/>
        <v>1</v>
      </c>
      <c r="H313" s="34"/>
      <c r="I313" s="13"/>
      <c r="J313" s="13"/>
      <c r="K313" s="13"/>
      <c r="L313" s="13"/>
      <c r="M313" s="31"/>
    </row>
    <row r="314" spans="1:13" x14ac:dyDescent="0.25">
      <c r="A314" s="24" t="s">
        <v>294</v>
      </c>
      <c r="B314" s="24">
        <v>213</v>
      </c>
      <c r="C314" s="14">
        <v>1.0554758731924359E-2</v>
      </c>
      <c r="D314" s="14">
        <v>2.9595806710404197E-4</v>
      </c>
      <c r="E314" s="13">
        <f t="shared" si="20"/>
        <v>0</v>
      </c>
      <c r="F314" s="13">
        <f t="shared" si="21"/>
        <v>1</v>
      </c>
      <c r="G314" s="31">
        <f t="shared" si="22"/>
        <v>1</v>
      </c>
      <c r="H314" s="34"/>
      <c r="I314" s="13"/>
      <c r="J314" s="13"/>
      <c r="K314" s="13"/>
      <c r="L314" s="13"/>
      <c r="M314" s="31"/>
    </row>
    <row r="315" spans="1:13" x14ac:dyDescent="0.25">
      <c r="A315" s="24" t="s">
        <v>363</v>
      </c>
      <c r="B315" s="24">
        <v>282</v>
      </c>
      <c r="C315" s="14">
        <v>1.0552945494994437E-2</v>
      </c>
      <c r="D315" s="14">
        <v>2.5804224384656284E-4</v>
      </c>
      <c r="E315" s="13">
        <f t="shared" si="20"/>
        <v>0</v>
      </c>
      <c r="F315" s="13">
        <f t="shared" si="21"/>
        <v>1</v>
      </c>
      <c r="G315" s="31">
        <f t="shared" si="22"/>
        <v>1</v>
      </c>
      <c r="H315" s="34"/>
      <c r="I315" s="13"/>
      <c r="J315" s="13"/>
      <c r="K315" s="13"/>
      <c r="L315" s="13"/>
      <c r="M315" s="31"/>
    </row>
    <row r="316" spans="1:13" x14ac:dyDescent="0.25">
      <c r="A316" s="24" t="s">
        <v>529</v>
      </c>
      <c r="B316" s="24">
        <v>448</v>
      </c>
      <c r="C316" s="14">
        <v>1.0552593103448273E-2</v>
      </c>
      <c r="D316" s="14">
        <v>3.1984190910251648E-4</v>
      </c>
      <c r="E316" s="13">
        <f t="shared" si="20"/>
        <v>0</v>
      </c>
      <c r="F316" s="13">
        <f t="shared" si="21"/>
        <v>1</v>
      </c>
      <c r="G316" s="31">
        <f t="shared" si="22"/>
        <v>1</v>
      </c>
      <c r="H316" s="34"/>
      <c r="I316" s="13"/>
      <c r="J316" s="13"/>
      <c r="K316" s="13"/>
      <c r="L316" s="13"/>
      <c r="M316" s="31"/>
    </row>
    <row r="317" spans="1:13" x14ac:dyDescent="0.25">
      <c r="A317" s="24" t="s">
        <v>289</v>
      </c>
      <c r="B317" s="24">
        <v>208</v>
      </c>
      <c r="C317" s="14">
        <v>1.0548964071190211E-2</v>
      </c>
      <c r="D317" s="14">
        <v>3.127974248017454E-4</v>
      </c>
      <c r="E317" s="13">
        <f t="shared" si="20"/>
        <v>0</v>
      </c>
      <c r="F317" s="13">
        <f t="shared" si="21"/>
        <v>1</v>
      </c>
      <c r="G317" s="31">
        <f t="shared" si="22"/>
        <v>1</v>
      </c>
      <c r="H317" s="34"/>
      <c r="I317" s="13"/>
      <c r="J317" s="13"/>
      <c r="K317" s="13"/>
      <c r="L317" s="13"/>
      <c r="M317" s="31"/>
    </row>
    <row r="318" spans="1:13" x14ac:dyDescent="0.25">
      <c r="A318" s="24" t="s">
        <v>521</v>
      </c>
      <c r="B318" s="24">
        <v>440</v>
      </c>
      <c r="C318" s="14">
        <v>1.0544206229143493E-2</v>
      </c>
      <c r="D318" s="14">
        <v>2.1355326597555143E-4</v>
      </c>
      <c r="E318" s="13">
        <f t="shared" si="20"/>
        <v>0</v>
      </c>
      <c r="F318" s="13">
        <f t="shared" si="21"/>
        <v>1</v>
      </c>
      <c r="G318" s="31">
        <f t="shared" si="22"/>
        <v>1</v>
      </c>
      <c r="H318" s="34"/>
      <c r="I318" s="13"/>
      <c r="J318" s="13"/>
      <c r="K318" s="13"/>
      <c r="L318" s="13"/>
      <c r="M318" s="31"/>
    </row>
    <row r="319" spans="1:13" x14ac:dyDescent="0.25">
      <c r="A319" s="24" t="s">
        <v>639</v>
      </c>
      <c r="B319" s="24">
        <v>558</v>
      </c>
      <c r="C319" s="14">
        <v>1.0543819466073414E-2</v>
      </c>
      <c r="D319" s="14">
        <v>2.7624895484222253E-4</v>
      </c>
      <c r="E319" s="13">
        <f t="shared" si="20"/>
        <v>0</v>
      </c>
      <c r="F319" s="13">
        <f t="shared" si="21"/>
        <v>1</v>
      </c>
      <c r="G319" s="31">
        <f t="shared" si="22"/>
        <v>1</v>
      </c>
      <c r="H319" s="34"/>
      <c r="I319" s="13"/>
      <c r="J319" s="13"/>
      <c r="K319" s="13"/>
      <c r="L319" s="13"/>
      <c r="M319" s="31"/>
    </row>
    <row r="320" spans="1:13" x14ac:dyDescent="0.25">
      <c r="A320" s="24" t="s">
        <v>452</v>
      </c>
      <c r="B320" s="24">
        <v>371</v>
      </c>
      <c r="C320" s="14">
        <v>1.0541543604004448E-2</v>
      </c>
      <c r="D320" s="14">
        <v>3.4365023388421124E-4</v>
      </c>
      <c r="E320" s="13">
        <f t="shared" si="20"/>
        <v>0</v>
      </c>
      <c r="F320" s="13">
        <f t="shared" si="21"/>
        <v>1</v>
      </c>
      <c r="G320" s="31">
        <f t="shared" si="22"/>
        <v>1</v>
      </c>
      <c r="H320" s="34"/>
      <c r="I320" s="13"/>
      <c r="J320" s="13"/>
      <c r="K320" s="13"/>
      <c r="L320" s="13"/>
      <c r="M320" s="31"/>
    </row>
    <row r="321" spans="1:13" x14ac:dyDescent="0.25">
      <c r="A321" s="24" t="s">
        <v>492</v>
      </c>
      <c r="B321" s="24">
        <v>411</v>
      </c>
      <c r="C321" s="14">
        <v>1.0540144048943269E-2</v>
      </c>
      <c r="D321" s="14">
        <v>2.4242908014112925E-4</v>
      </c>
      <c r="E321" s="13">
        <f t="shared" si="20"/>
        <v>0</v>
      </c>
      <c r="F321" s="13">
        <f t="shared" si="21"/>
        <v>1</v>
      </c>
      <c r="G321" s="31">
        <f t="shared" si="22"/>
        <v>1</v>
      </c>
      <c r="H321" s="34"/>
      <c r="I321" s="13"/>
      <c r="J321" s="13"/>
      <c r="K321" s="13"/>
      <c r="L321" s="13"/>
      <c r="M321" s="31"/>
    </row>
    <row r="322" spans="1:13" x14ac:dyDescent="0.25">
      <c r="A322" s="24" t="s">
        <v>202</v>
      </c>
      <c r="B322" s="24">
        <v>121</v>
      </c>
      <c r="C322" s="14">
        <v>1.0539686874304783E-2</v>
      </c>
      <c r="D322" s="14">
        <v>6.6813236217962678E-4</v>
      </c>
      <c r="E322" s="13">
        <f t="shared" si="20"/>
        <v>0</v>
      </c>
      <c r="F322" s="13">
        <f t="shared" si="21"/>
        <v>1</v>
      </c>
      <c r="G322" s="31">
        <f t="shared" si="22"/>
        <v>1</v>
      </c>
      <c r="H322" s="34"/>
      <c r="I322" s="13"/>
      <c r="J322" s="13"/>
      <c r="K322" s="13"/>
      <c r="L322" s="13"/>
      <c r="M322" s="31"/>
    </row>
    <row r="323" spans="1:13" x14ac:dyDescent="0.25">
      <c r="A323" s="24" t="s">
        <v>568</v>
      </c>
      <c r="B323" s="24">
        <v>487</v>
      </c>
      <c r="C323" s="14">
        <v>1.0539228698553947E-2</v>
      </c>
      <c r="D323" s="14">
        <v>2.2419753197868035E-4</v>
      </c>
      <c r="E323" s="13">
        <f t="shared" si="20"/>
        <v>0</v>
      </c>
      <c r="F323" s="13">
        <f t="shared" si="21"/>
        <v>1</v>
      </c>
      <c r="G323" s="31">
        <f t="shared" si="22"/>
        <v>1</v>
      </c>
      <c r="H323" s="34"/>
      <c r="I323" s="13"/>
      <c r="J323" s="13"/>
      <c r="K323" s="13"/>
      <c r="L323" s="13"/>
      <c r="M323" s="31"/>
    </row>
    <row r="324" spans="1:13" x14ac:dyDescent="0.25">
      <c r="A324" s="24" t="s">
        <v>391</v>
      </c>
      <c r="B324" s="24">
        <v>310</v>
      </c>
      <c r="C324" s="14">
        <v>1.0538719577308118E-2</v>
      </c>
      <c r="D324" s="14">
        <v>2.8286253073181016E-4</v>
      </c>
      <c r="E324" s="13">
        <f t="shared" ref="E324:E387" si="23">IF(C324&gt;=$P$6,1,0)</f>
        <v>0</v>
      </c>
      <c r="F324" s="13">
        <f t="shared" ref="F324:F387" si="24">IF(B324&gt;=$P$11,1,0)</f>
        <v>1</v>
      </c>
      <c r="G324" s="31">
        <f t="shared" ref="G324:G387" si="25">IF(B324&gt;=$P$3,1,0)</f>
        <v>1</v>
      </c>
      <c r="H324" s="34"/>
      <c r="I324" s="13"/>
      <c r="J324" s="13"/>
      <c r="K324" s="13"/>
      <c r="L324" s="13"/>
      <c r="M324" s="31"/>
    </row>
    <row r="325" spans="1:13" x14ac:dyDescent="0.25">
      <c r="A325" s="24" t="s">
        <v>246</v>
      </c>
      <c r="B325" s="24">
        <v>165</v>
      </c>
      <c r="C325" s="14">
        <v>1.0536924026696327E-2</v>
      </c>
      <c r="D325" s="14">
        <v>3.1071963332396883E-4</v>
      </c>
      <c r="E325" s="13">
        <f t="shared" si="23"/>
        <v>0</v>
      </c>
      <c r="F325" s="13">
        <f t="shared" si="24"/>
        <v>1</v>
      </c>
      <c r="G325" s="31">
        <f t="shared" si="25"/>
        <v>1</v>
      </c>
      <c r="H325" s="34"/>
      <c r="I325" s="13"/>
      <c r="J325" s="13"/>
      <c r="K325" s="13"/>
      <c r="L325" s="13"/>
      <c r="M325" s="31"/>
    </row>
    <row r="326" spans="1:13" x14ac:dyDescent="0.25">
      <c r="A326" s="24" t="s">
        <v>114</v>
      </c>
      <c r="B326" s="24">
        <v>33</v>
      </c>
      <c r="C326" s="14">
        <v>1.053647597330367E-2</v>
      </c>
      <c r="D326" s="14">
        <v>3.3589417084983411E-4</v>
      </c>
      <c r="E326" s="13">
        <f t="shared" si="23"/>
        <v>0</v>
      </c>
      <c r="F326" s="13">
        <f t="shared" si="24"/>
        <v>1</v>
      </c>
      <c r="G326" s="31">
        <f t="shared" si="25"/>
        <v>1</v>
      </c>
      <c r="H326" s="34"/>
      <c r="I326" s="13"/>
      <c r="J326" s="13"/>
      <c r="K326" s="13"/>
      <c r="L326" s="13"/>
      <c r="M326" s="31"/>
    </row>
    <row r="327" spans="1:13" x14ac:dyDescent="0.25">
      <c r="A327" s="24" t="s">
        <v>551</v>
      </c>
      <c r="B327" s="24">
        <v>470</v>
      </c>
      <c r="C327" s="14">
        <v>1.0530104449388207E-2</v>
      </c>
      <c r="D327" s="14">
        <v>2.3186943826508872E-4</v>
      </c>
      <c r="E327" s="13">
        <f t="shared" si="23"/>
        <v>0</v>
      </c>
      <c r="F327" s="13">
        <f t="shared" si="24"/>
        <v>1</v>
      </c>
      <c r="G327" s="31">
        <f t="shared" si="25"/>
        <v>1</v>
      </c>
      <c r="H327" s="34"/>
      <c r="I327" s="13"/>
      <c r="J327" s="13"/>
      <c r="K327" s="13"/>
      <c r="L327" s="13"/>
      <c r="M327" s="31"/>
    </row>
    <row r="328" spans="1:13" x14ac:dyDescent="0.25">
      <c r="A328" s="24" t="s">
        <v>192</v>
      </c>
      <c r="B328" s="24">
        <v>111</v>
      </c>
      <c r="C328" s="14">
        <v>1.0528600222469408E-2</v>
      </c>
      <c r="D328" s="14">
        <v>2.8796349785851789E-4</v>
      </c>
      <c r="E328" s="13">
        <f t="shared" si="23"/>
        <v>0</v>
      </c>
      <c r="F328" s="13">
        <f t="shared" si="24"/>
        <v>1</v>
      </c>
      <c r="G328" s="31">
        <f t="shared" si="25"/>
        <v>1</v>
      </c>
      <c r="H328" s="34"/>
      <c r="I328" s="13"/>
      <c r="J328" s="13"/>
      <c r="K328" s="13"/>
      <c r="L328" s="13"/>
      <c r="M328" s="31"/>
    </row>
    <row r="329" spans="1:13" x14ac:dyDescent="0.25">
      <c r="A329" s="24" t="s">
        <v>652</v>
      </c>
      <c r="B329" s="24">
        <v>571</v>
      </c>
      <c r="C329" s="14">
        <v>1.0527887875417129E-2</v>
      </c>
      <c r="D329" s="14">
        <v>2.725687016072236E-4</v>
      </c>
      <c r="E329" s="13">
        <f t="shared" si="23"/>
        <v>0</v>
      </c>
      <c r="F329" s="13">
        <f t="shared" si="24"/>
        <v>1</v>
      </c>
      <c r="G329" s="31">
        <f t="shared" si="25"/>
        <v>1</v>
      </c>
      <c r="H329" s="34"/>
      <c r="I329" s="13"/>
      <c r="J329" s="13"/>
      <c r="K329" s="13"/>
      <c r="L329" s="13"/>
      <c r="M329" s="31"/>
    </row>
    <row r="330" spans="1:13" x14ac:dyDescent="0.25">
      <c r="A330" s="24" t="s">
        <v>523</v>
      </c>
      <c r="B330" s="24">
        <v>442</v>
      </c>
      <c r="C330" s="14">
        <v>1.0527427919911011E-2</v>
      </c>
      <c r="D330" s="14">
        <v>2.4829189418056329E-4</v>
      </c>
      <c r="E330" s="13">
        <f t="shared" si="23"/>
        <v>0</v>
      </c>
      <c r="F330" s="13">
        <f t="shared" si="24"/>
        <v>1</v>
      </c>
      <c r="G330" s="31">
        <f t="shared" si="25"/>
        <v>1</v>
      </c>
      <c r="H330" s="34"/>
      <c r="I330" s="13"/>
      <c r="J330" s="13"/>
      <c r="K330" s="13"/>
      <c r="L330" s="13"/>
      <c r="M330" s="31"/>
    </row>
    <row r="331" spans="1:13" x14ac:dyDescent="0.25">
      <c r="A331" s="24" t="s">
        <v>424</v>
      </c>
      <c r="B331" s="24">
        <v>343</v>
      </c>
      <c r="C331" s="14">
        <v>1.0526941935483869E-2</v>
      </c>
      <c r="D331" s="14">
        <v>3.3574454119681318E-4</v>
      </c>
      <c r="E331" s="13">
        <f t="shared" si="23"/>
        <v>0</v>
      </c>
      <c r="F331" s="13">
        <f t="shared" si="24"/>
        <v>1</v>
      </c>
      <c r="G331" s="31">
        <f t="shared" si="25"/>
        <v>1</v>
      </c>
      <c r="H331" s="34"/>
      <c r="I331" s="13"/>
      <c r="J331" s="13"/>
      <c r="K331" s="13"/>
      <c r="L331" s="13"/>
      <c r="M331" s="31"/>
    </row>
    <row r="332" spans="1:13" x14ac:dyDescent="0.25">
      <c r="A332" s="24" t="s">
        <v>408</v>
      </c>
      <c r="B332" s="24">
        <v>327</v>
      </c>
      <c r="C332" s="14">
        <v>1.052278598442714E-2</v>
      </c>
      <c r="D332" s="14">
        <v>3.0521094744804465E-4</v>
      </c>
      <c r="E332" s="13">
        <f t="shared" si="23"/>
        <v>0</v>
      </c>
      <c r="F332" s="13">
        <f t="shared" si="24"/>
        <v>1</v>
      </c>
      <c r="G332" s="31">
        <f t="shared" si="25"/>
        <v>1</v>
      </c>
      <c r="H332" s="34"/>
      <c r="I332" s="13"/>
      <c r="J332" s="13"/>
      <c r="K332" s="13"/>
      <c r="L332" s="13"/>
      <c r="M332" s="31"/>
    </row>
    <row r="333" spans="1:13" x14ac:dyDescent="0.25">
      <c r="A333" s="24" t="s">
        <v>451</v>
      </c>
      <c r="B333" s="24">
        <v>370</v>
      </c>
      <c r="C333" s="14">
        <v>1.0519288654060066E-2</v>
      </c>
      <c r="D333" s="14">
        <v>3.0697095188936317E-4</v>
      </c>
      <c r="E333" s="13">
        <f t="shared" si="23"/>
        <v>0</v>
      </c>
      <c r="F333" s="13">
        <f t="shared" si="24"/>
        <v>1</v>
      </c>
      <c r="G333" s="31">
        <f t="shared" si="25"/>
        <v>1</v>
      </c>
      <c r="H333" s="34"/>
      <c r="I333" s="13"/>
      <c r="J333" s="13"/>
      <c r="K333" s="13"/>
      <c r="L333" s="13"/>
      <c r="M333" s="31"/>
    </row>
    <row r="334" spans="1:13" x14ac:dyDescent="0.25">
      <c r="A334" s="24" t="s">
        <v>186</v>
      </c>
      <c r="B334" s="24">
        <v>105</v>
      </c>
      <c r="C334" s="14">
        <v>1.0517985650723025E-2</v>
      </c>
      <c r="D334" s="14">
        <v>3.9303142507810673E-4</v>
      </c>
      <c r="E334" s="13">
        <f t="shared" si="23"/>
        <v>0</v>
      </c>
      <c r="F334" s="13">
        <f t="shared" si="24"/>
        <v>1</v>
      </c>
      <c r="G334" s="31">
        <f t="shared" si="25"/>
        <v>1</v>
      </c>
      <c r="H334" s="34"/>
      <c r="I334" s="13"/>
      <c r="J334" s="13"/>
      <c r="K334" s="13"/>
      <c r="L334" s="13"/>
      <c r="M334" s="31"/>
    </row>
    <row r="335" spans="1:13" x14ac:dyDescent="0.25">
      <c r="A335" s="24" t="s">
        <v>506</v>
      </c>
      <c r="B335" s="24">
        <v>425</v>
      </c>
      <c r="C335" s="14">
        <v>1.0514772969966628E-2</v>
      </c>
      <c r="D335" s="14">
        <v>3.7683481491724864E-4</v>
      </c>
      <c r="E335" s="13">
        <f t="shared" si="23"/>
        <v>0</v>
      </c>
      <c r="F335" s="13">
        <f t="shared" si="24"/>
        <v>1</v>
      </c>
      <c r="G335" s="31">
        <f t="shared" si="25"/>
        <v>1</v>
      </c>
      <c r="H335" s="34"/>
      <c r="I335" s="13"/>
      <c r="J335" s="13"/>
      <c r="K335" s="13"/>
      <c r="L335" s="13"/>
      <c r="M335" s="31"/>
    </row>
    <row r="336" spans="1:13" x14ac:dyDescent="0.25">
      <c r="A336" s="24" t="s">
        <v>334</v>
      </c>
      <c r="B336" s="24">
        <v>253</v>
      </c>
      <c r="C336" s="14">
        <v>1.0511429477196884E-2</v>
      </c>
      <c r="D336" s="14">
        <v>3.2758962289639536E-4</v>
      </c>
      <c r="E336" s="13">
        <f t="shared" si="23"/>
        <v>0</v>
      </c>
      <c r="F336" s="13">
        <f t="shared" si="24"/>
        <v>1</v>
      </c>
      <c r="G336" s="31">
        <f t="shared" si="25"/>
        <v>1</v>
      </c>
      <c r="H336" s="34"/>
      <c r="I336" s="13"/>
      <c r="J336" s="13"/>
      <c r="K336" s="13"/>
      <c r="L336" s="13"/>
      <c r="M336" s="31"/>
    </row>
    <row r="337" spans="1:13" x14ac:dyDescent="0.25">
      <c r="A337" s="24" t="s">
        <v>485</v>
      </c>
      <c r="B337" s="24">
        <v>404</v>
      </c>
      <c r="C337" s="14">
        <v>1.050923426028921E-2</v>
      </c>
      <c r="D337" s="14">
        <v>2.9324033136410706E-4</v>
      </c>
      <c r="E337" s="13">
        <f t="shared" si="23"/>
        <v>0</v>
      </c>
      <c r="F337" s="13">
        <f t="shared" si="24"/>
        <v>1</v>
      </c>
      <c r="G337" s="31">
        <f t="shared" si="25"/>
        <v>1</v>
      </c>
      <c r="H337" s="34"/>
      <c r="I337" s="13"/>
      <c r="J337" s="13"/>
      <c r="K337" s="13"/>
      <c r="L337" s="13"/>
      <c r="M337" s="31"/>
    </row>
    <row r="338" spans="1:13" x14ac:dyDescent="0.25">
      <c r="A338" s="24" t="s">
        <v>544</v>
      </c>
      <c r="B338" s="24">
        <v>463</v>
      </c>
      <c r="C338" s="14">
        <v>1.0506970300333703E-2</v>
      </c>
      <c r="D338" s="14">
        <v>1.9204128130287954E-4</v>
      </c>
      <c r="E338" s="13">
        <f t="shared" si="23"/>
        <v>0</v>
      </c>
      <c r="F338" s="13">
        <f t="shared" si="24"/>
        <v>1</v>
      </c>
      <c r="G338" s="31">
        <f t="shared" si="25"/>
        <v>1</v>
      </c>
      <c r="H338" s="34"/>
      <c r="I338" s="13"/>
      <c r="J338" s="13"/>
      <c r="K338" s="13"/>
      <c r="L338" s="13"/>
      <c r="M338" s="31"/>
    </row>
    <row r="339" spans="1:13" x14ac:dyDescent="0.25">
      <c r="A339" s="24" t="s">
        <v>448</v>
      </c>
      <c r="B339" s="24">
        <v>367</v>
      </c>
      <c r="C339" s="14">
        <v>1.0502796885428252E-2</v>
      </c>
      <c r="D339" s="14">
        <v>2.3015284396669681E-4</v>
      </c>
      <c r="E339" s="13">
        <f t="shared" si="23"/>
        <v>0</v>
      </c>
      <c r="F339" s="13">
        <f t="shared" si="24"/>
        <v>1</v>
      </c>
      <c r="G339" s="31">
        <f t="shared" si="25"/>
        <v>1</v>
      </c>
      <c r="H339" s="34"/>
      <c r="I339" s="13"/>
      <c r="J339" s="13"/>
      <c r="K339" s="13"/>
      <c r="L339" s="13"/>
      <c r="M339" s="31"/>
    </row>
    <row r="340" spans="1:13" x14ac:dyDescent="0.25">
      <c r="A340" s="24" t="s">
        <v>112</v>
      </c>
      <c r="B340" s="24">
        <v>31</v>
      </c>
      <c r="C340" s="14">
        <v>1.0495093548387095E-2</v>
      </c>
      <c r="D340" s="14">
        <v>3.627686269673144E-4</v>
      </c>
      <c r="E340" s="13">
        <f t="shared" si="23"/>
        <v>0</v>
      </c>
      <c r="F340" s="13">
        <f t="shared" si="24"/>
        <v>1</v>
      </c>
      <c r="G340" s="31">
        <f t="shared" si="25"/>
        <v>1</v>
      </c>
      <c r="H340" s="34"/>
      <c r="I340" s="13"/>
      <c r="J340" s="13"/>
      <c r="K340" s="13"/>
      <c r="L340" s="13"/>
      <c r="M340" s="31"/>
    </row>
    <row r="341" spans="1:13" x14ac:dyDescent="0.25">
      <c r="A341" s="24" t="s">
        <v>418</v>
      </c>
      <c r="B341" s="24">
        <v>337</v>
      </c>
      <c r="C341" s="14">
        <v>1.0493583648498329E-2</v>
      </c>
      <c r="D341" s="14">
        <v>2.5165295075494899E-4</v>
      </c>
      <c r="E341" s="13">
        <f t="shared" si="23"/>
        <v>0</v>
      </c>
      <c r="F341" s="13">
        <f t="shared" si="24"/>
        <v>1</v>
      </c>
      <c r="G341" s="31">
        <f t="shared" si="25"/>
        <v>1</v>
      </c>
      <c r="H341" s="34"/>
      <c r="I341" s="13"/>
      <c r="J341" s="13"/>
      <c r="K341" s="13"/>
      <c r="L341" s="13"/>
      <c r="M341" s="31"/>
    </row>
    <row r="342" spans="1:13" x14ac:dyDescent="0.25">
      <c r="A342" s="24" t="s">
        <v>518</v>
      </c>
      <c r="B342" s="24">
        <v>437</v>
      </c>
      <c r="C342" s="14">
        <v>1.0492614460511678E-2</v>
      </c>
      <c r="D342" s="14">
        <v>2.5125839316034502E-4</v>
      </c>
      <c r="E342" s="13">
        <f t="shared" si="23"/>
        <v>0</v>
      </c>
      <c r="F342" s="13">
        <f t="shared" si="24"/>
        <v>1</v>
      </c>
      <c r="G342" s="31">
        <f t="shared" si="25"/>
        <v>1</v>
      </c>
      <c r="H342" s="34"/>
      <c r="I342" s="13"/>
      <c r="J342" s="13"/>
      <c r="K342" s="13"/>
      <c r="L342" s="13"/>
      <c r="M342" s="31"/>
    </row>
    <row r="343" spans="1:13" x14ac:dyDescent="0.25">
      <c r="A343" s="24" t="s">
        <v>244</v>
      </c>
      <c r="B343" s="24">
        <v>163</v>
      </c>
      <c r="C343" s="14">
        <v>1.0490858843159064E-2</v>
      </c>
      <c r="D343" s="14">
        <v>2.7568683775606193E-4</v>
      </c>
      <c r="E343" s="13">
        <f t="shared" si="23"/>
        <v>0</v>
      </c>
      <c r="F343" s="13">
        <f t="shared" si="24"/>
        <v>1</v>
      </c>
      <c r="G343" s="31">
        <f t="shared" si="25"/>
        <v>1</v>
      </c>
      <c r="H343" s="34"/>
      <c r="I343" s="13"/>
      <c r="J343" s="13"/>
      <c r="K343" s="13"/>
      <c r="L343" s="13"/>
      <c r="M343" s="31"/>
    </row>
    <row r="344" spans="1:13" x14ac:dyDescent="0.25">
      <c r="A344" s="24" t="s">
        <v>402</v>
      </c>
      <c r="B344" s="24">
        <v>321</v>
      </c>
      <c r="C344" s="14">
        <v>1.0490850500556172E-2</v>
      </c>
      <c r="D344" s="14">
        <v>3.5600548885623512E-4</v>
      </c>
      <c r="E344" s="13">
        <f t="shared" si="23"/>
        <v>0</v>
      </c>
      <c r="F344" s="13">
        <f t="shared" si="24"/>
        <v>1</v>
      </c>
      <c r="G344" s="31">
        <f t="shared" si="25"/>
        <v>1</v>
      </c>
      <c r="H344" s="34"/>
      <c r="I344" s="13"/>
      <c r="J344" s="13"/>
      <c r="K344" s="13"/>
      <c r="L344" s="13"/>
      <c r="M344" s="31"/>
    </row>
    <row r="345" spans="1:13" x14ac:dyDescent="0.25">
      <c r="A345" s="24" t="s">
        <v>635</v>
      </c>
      <c r="B345" s="24">
        <v>554</v>
      </c>
      <c r="C345" s="14">
        <v>1.0489326696329253E-2</v>
      </c>
      <c r="D345" s="14">
        <v>4.1575143077229648E-4</v>
      </c>
      <c r="E345" s="13">
        <f t="shared" si="23"/>
        <v>0</v>
      </c>
      <c r="F345" s="13">
        <f t="shared" si="24"/>
        <v>1</v>
      </c>
      <c r="G345" s="31">
        <f t="shared" si="25"/>
        <v>1</v>
      </c>
      <c r="H345" s="34"/>
      <c r="I345" s="13"/>
      <c r="J345" s="13"/>
      <c r="K345" s="13"/>
      <c r="L345" s="13"/>
      <c r="M345" s="31"/>
    </row>
    <row r="346" spans="1:13" x14ac:dyDescent="0.25">
      <c r="A346" s="24" t="s">
        <v>490</v>
      </c>
      <c r="B346" s="24">
        <v>409</v>
      </c>
      <c r="C346" s="14">
        <v>1.0487679532814237E-2</v>
      </c>
      <c r="D346" s="14">
        <v>2.6148701329837301E-4</v>
      </c>
      <c r="E346" s="13">
        <f t="shared" si="23"/>
        <v>0</v>
      </c>
      <c r="F346" s="13">
        <f t="shared" si="24"/>
        <v>1</v>
      </c>
      <c r="G346" s="31">
        <f t="shared" si="25"/>
        <v>1</v>
      </c>
      <c r="H346" s="34"/>
      <c r="I346" s="13"/>
      <c r="J346" s="13"/>
      <c r="K346" s="13"/>
      <c r="L346" s="13"/>
      <c r="M346" s="31"/>
    </row>
    <row r="347" spans="1:13" x14ac:dyDescent="0.25">
      <c r="A347" s="24" t="s">
        <v>542</v>
      </c>
      <c r="B347" s="24">
        <v>461</v>
      </c>
      <c r="C347" s="14">
        <v>1.048656195773081E-2</v>
      </c>
      <c r="D347" s="14">
        <v>2.4211417167824668E-4</v>
      </c>
      <c r="E347" s="13">
        <f t="shared" si="23"/>
        <v>0</v>
      </c>
      <c r="F347" s="13">
        <f t="shared" si="24"/>
        <v>1</v>
      </c>
      <c r="G347" s="31">
        <f t="shared" si="25"/>
        <v>1</v>
      </c>
      <c r="H347" s="34"/>
      <c r="I347" s="13"/>
      <c r="J347" s="13"/>
      <c r="K347" s="13"/>
      <c r="L347" s="13"/>
      <c r="M347" s="31"/>
    </row>
    <row r="348" spans="1:13" x14ac:dyDescent="0.25">
      <c r="A348" s="24" t="s">
        <v>616</v>
      </c>
      <c r="B348" s="24">
        <v>535</v>
      </c>
      <c r="C348" s="14">
        <v>1.0484318464961066E-2</v>
      </c>
      <c r="D348" s="14">
        <v>2.2077917845878477E-4</v>
      </c>
      <c r="E348" s="13">
        <f t="shared" si="23"/>
        <v>0</v>
      </c>
      <c r="F348" s="13">
        <f t="shared" si="24"/>
        <v>1</v>
      </c>
      <c r="G348" s="31">
        <f t="shared" si="25"/>
        <v>1</v>
      </c>
      <c r="H348" s="34"/>
      <c r="I348" s="13"/>
      <c r="J348" s="13"/>
      <c r="K348" s="13"/>
      <c r="L348" s="13"/>
      <c r="M348" s="31"/>
    </row>
    <row r="349" spans="1:13" x14ac:dyDescent="0.25">
      <c r="A349" s="24" t="s">
        <v>383</v>
      </c>
      <c r="B349" s="24">
        <v>302</v>
      </c>
      <c r="C349" s="14">
        <v>1.0482623136818685E-2</v>
      </c>
      <c r="D349" s="14">
        <v>4.0069817605457143E-4</v>
      </c>
      <c r="E349" s="13">
        <f t="shared" si="23"/>
        <v>0</v>
      </c>
      <c r="F349" s="13">
        <f t="shared" si="24"/>
        <v>1</v>
      </c>
      <c r="G349" s="31">
        <f t="shared" si="25"/>
        <v>1</v>
      </c>
      <c r="H349" s="34"/>
      <c r="I349" s="13"/>
      <c r="J349" s="13"/>
      <c r="K349" s="13"/>
      <c r="L349" s="13"/>
      <c r="M349" s="31"/>
    </row>
    <row r="350" spans="1:13" x14ac:dyDescent="0.25">
      <c r="A350" s="24" t="s">
        <v>670</v>
      </c>
      <c r="B350" s="24">
        <v>589</v>
      </c>
      <c r="C350" s="14">
        <v>1.0482365294771966E-2</v>
      </c>
      <c r="D350" s="14">
        <v>2.3659761857455983E-4</v>
      </c>
      <c r="E350" s="13">
        <f t="shared" si="23"/>
        <v>0</v>
      </c>
      <c r="F350" s="13">
        <f t="shared" si="24"/>
        <v>1</v>
      </c>
      <c r="G350" s="31">
        <f t="shared" si="25"/>
        <v>1</v>
      </c>
      <c r="H350" s="34"/>
      <c r="I350" s="13"/>
      <c r="J350" s="13"/>
      <c r="K350" s="13"/>
      <c r="L350" s="13"/>
      <c r="M350" s="31"/>
    </row>
    <row r="351" spans="1:13" x14ac:dyDescent="0.25">
      <c r="A351" s="24" t="s">
        <v>480</v>
      </c>
      <c r="B351" s="24">
        <v>399</v>
      </c>
      <c r="C351" s="14">
        <v>1.048203236929922E-2</v>
      </c>
      <c r="D351" s="14">
        <v>3.0322259786257864E-4</v>
      </c>
      <c r="E351" s="13">
        <f t="shared" si="23"/>
        <v>0</v>
      </c>
      <c r="F351" s="13">
        <f t="shared" si="24"/>
        <v>1</v>
      </c>
      <c r="G351" s="31">
        <f t="shared" si="25"/>
        <v>1</v>
      </c>
      <c r="H351" s="34"/>
      <c r="I351" s="13"/>
      <c r="J351" s="13"/>
      <c r="K351" s="13"/>
      <c r="L351" s="13"/>
      <c r="M351" s="31"/>
    </row>
    <row r="352" spans="1:13" x14ac:dyDescent="0.25">
      <c r="A352" s="24" t="s">
        <v>222</v>
      </c>
      <c r="B352" s="24">
        <v>141</v>
      </c>
      <c r="C352" s="14">
        <v>1.0480949054505004E-2</v>
      </c>
      <c r="D352" s="14">
        <v>2.9874335838172888E-4</v>
      </c>
      <c r="E352" s="13">
        <f t="shared" si="23"/>
        <v>0</v>
      </c>
      <c r="F352" s="13">
        <f t="shared" si="24"/>
        <v>1</v>
      </c>
      <c r="G352" s="31">
        <f t="shared" si="25"/>
        <v>1</v>
      </c>
      <c r="H352" s="34"/>
      <c r="I352" s="13"/>
      <c r="J352" s="13"/>
      <c r="K352" s="13"/>
      <c r="L352" s="13"/>
      <c r="M352" s="31"/>
    </row>
    <row r="353" spans="1:13" x14ac:dyDescent="0.25">
      <c r="A353" s="24" t="s">
        <v>200</v>
      </c>
      <c r="B353" s="24">
        <v>119</v>
      </c>
      <c r="C353" s="14">
        <v>1.0480548387096772E-2</v>
      </c>
      <c r="D353" s="14">
        <v>3.4349811795245371E-4</v>
      </c>
      <c r="E353" s="13">
        <f t="shared" si="23"/>
        <v>0</v>
      </c>
      <c r="F353" s="13">
        <f t="shared" si="24"/>
        <v>1</v>
      </c>
      <c r="G353" s="31">
        <f t="shared" si="25"/>
        <v>1</v>
      </c>
      <c r="H353" s="34"/>
      <c r="I353" s="13"/>
      <c r="J353" s="13"/>
      <c r="K353" s="13"/>
      <c r="L353" s="13"/>
      <c r="M353" s="31"/>
    </row>
    <row r="354" spans="1:13" x14ac:dyDescent="0.25">
      <c r="A354" s="24" t="s">
        <v>403</v>
      </c>
      <c r="B354" s="24">
        <v>322</v>
      </c>
      <c r="C354" s="14">
        <v>1.0479250945494994E-2</v>
      </c>
      <c r="D354" s="14">
        <v>3.9812598377973897E-4</v>
      </c>
      <c r="E354" s="13">
        <f t="shared" si="23"/>
        <v>0</v>
      </c>
      <c r="F354" s="13">
        <f t="shared" si="24"/>
        <v>1</v>
      </c>
      <c r="G354" s="31">
        <f t="shared" si="25"/>
        <v>1</v>
      </c>
      <c r="H354" s="34"/>
      <c r="I354" s="13"/>
      <c r="J354" s="13"/>
      <c r="K354" s="13"/>
      <c r="L354" s="13"/>
      <c r="M354" s="31"/>
    </row>
    <row r="355" spans="1:13" x14ac:dyDescent="0.25">
      <c r="A355" s="24" t="s">
        <v>249</v>
      </c>
      <c r="B355" s="24">
        <v>168</v>
      </c>
      <c r="C355" s="14">
        <v>1.0479114571746384E-2</v>
      </c>
      <c r="D355" s="14">
        <v>3.0912758123820332E-4</v>
      </c>
      <c r="E355" s="13">
        <f t="shared" si="23"/>
        <v>0</v>
      </c>
      <c r="F355" s="13">
        <f t="shared" si="24"/>
        <v>1</v>
      </c>
      <c r="G355" s="31">
        <f t="shared" si="25"/>
        <v>1</v>
      </c>
      <c r="H355" s="34"/>
      <c r="I355" s="13"/>
      <c r="J355" s="13"/>
      <c r="K355" s="13"/>
      <c r="L355" s="13"/>
      <c r="M355" s="31"/>
    </row>
    <row r="356" spans="1:13" x14ac:dyDescent="0.25">
      <c r="A356" s="24" t="s">
        <v>218</v>
      </c>
      <c r="B356" s="24">
        <v>137</v>
      </c>
      <c r="C356" s="14">
        <v>1.0478923581757508E-2</v>
      </c>
      <c r="D356" s="14">
        <v>3.3529794800765748E-4</v>
      </c>
      <c r="E356" s="13">
        <f t="shared" si="23"/>
        <v>0</v>
      </c>
      <c r="F356" s="13">
        <f t="shared" si="24"/>
        <v>1</v>
      </c>
      <c r="G356" s="31">
        <f t="shared" si="25"/>
        <v>1</v>
      </c>
      <c r="H356" s="34"/>
      <c r="I356" s="13"/>
      <c r="J356" s="13"/>
      <c r="K356" s="13"/>
      <c r="L356" s="13"/>
      <c r="M356" s="31"/>
    </row>
    <row r="357" spans="1:13" x14ac:dyDescent="0.25">
      <c r="A357" s="24" t="s">
        <v>593</v>
      </c>
      <c r="B357" s="24">
        <v>512</v>
      </c>
      <c r="C357" s="14">
        <v>1.0475798998887651E-2</v>
      </c>
      <c r="D357" s="14">
        <v>3.5232790910352216E-4</v>
      </c>
      <c r="E357" s="13">
        <f t="shared" si="23"/>
        <v>0</v>
      </c>
      <c r="F357" s="13">
        <f t="shared" si="24"/>
        <v>1</v>
      </c>
      <c r="G357" s="31">
        <f t="shared" si="25"/>
        <v>1</v>
      </c>
      <c r="H357" s="34"/>
      <c r="I357" s="13"/>
      <c r="J357" s="13"/>
      <c r="K357" s="13"/>
      <c r="L357" s="13"/>
      <c r="M357" s="31"/>
    </row>
    <row r="358" spans="1:13" x14ac:dyDescent="0.25">
      <c r="A358" s="24" t="s">
        <v>291</v>
      </c>
      <c r="B358" s="24">
        <v>210</v>
      </c>
      <c r="C358" s="14">
        <v>1.0475341713014459E-2</v>
      </c>
      <c r="D358" s="14">
        <v>2.5930052262884717E-4</v>
      </c>
      <c r="E358" s="13">
        <f t="shared" si="23"/>
        <v>0</v>
      </c>
      <c r="F358" s="13">
        <f t="shared" si="24"/>
        <v>1</v>
      </c>
      <c r="G358" s="31">
        <f t="shared" si="25"/>
        <v>1</v>
      </c>
      <c r="H358" s="34"/>
      <c r="I358" s="13"/>
      <c r="J358" s="13"/>
      <c r="K358" s="13"/>
      <c r="L358" s="13"/>
      <c r="M358" s="31"/>
    </row>
    <row r="359" spans="1:13" x14ac:dyDescent="0.25">
      <c r="A359" s="24" t="s">
        <v>377</v>
      </c>
      <c r="B359" s="24">
        <v>296</v>
      </c>
      <c r="C359" s="14">
        <v>1.0472761624026695E-2</v>
      </c>
      <c r="D359" s="14">
        <v>3.0249903644188902E-4</v>
      </c>
      <c r="E359" s="13">
        <f t="shared" si="23"/>
        <v>0</v>
      </c>
      <c r="F359" s="13">
        <f t="shared" si="24"/>
        <v>1</v>
      </c>
      <c r="G359" s="31">
        <f t="shared" si="25"/>
        <v>1</v>
      </c>
      <c r="H359" s="34"/>
      <c r="I359" s="13"/>
      <c r="J359" s="13"/>
      <c r="K359" s="13"/>
      <c r="L359" s="13"/>
      <c r="M359" s="31"/>
    </row>
    <row r="360" spans="1:13" x14ac:dyDescent="0.25">
      <c r="A360" s="24" t="s">
        <v>468</v>
      </c>
      <c r="B360" s="24">
        <v>387</v>
      </c>
      <c r="C360" s="14">
        <v>1.046947385984427E-2</v>
      </c>
      <c r="D360" s="14">
        <v>2.546182838088824E-4</v>
      </c>
      <c r="E360" s="13">
        <f t="shared" si="23"/>
        <v>0</v>
      </c>
      <c r="F360" s="13">
        <f t="shared" si="24"/>
        <v>1</v>
      </c>
      <c r="G360" s="31">
        <f t="shared" si="25"/>
        <v>1</v>
      </c>
      <c r="H360" s="34"/>
      <c r="I360" s="13"/>
      <c r="J360" s="13"/>
      <c r="K360" s="13"/>
      <c r="L360" s="13"/>
      <c r="M360" s="31"/>
    </row>
    <row r="361" spans="1:13" x14ac:dyDescent="0.25">
      <c r="A361" s="24" t="s">
        <v>592</v>
      </c>
      <c r="B361" s="24">
        <v>511</v>
      </c>
      <c r="C361" s="14">
        <v>1.0468597330367074E-2</v>
      </c>
      <c r="D361" s="14">
        <v>2.7279392599195099E-4</v>
      </c>
      <c r="E361" s="13">
        <f t="shared" si="23"/>
        <v>0</v>
      </c>
      <c r="F361" s="13">
        <f t="shared" si="24"/>
        <v>1</v>
      </c>
      <c r="G361" s="31">
        <f t="shared" si="25"/>
        <v>1</v>
      </c>
      <c r="H361" s="34"/>
      <c r="I361" s="13"/>
      <c r="J361" s="13"/>
      <c r="K361" s="13"/>
      <c r="L361" s="13"/>
      <c r="M361" s="31"/>
    </row>
    <row r="362" spans="1:13" x14ac:dyDescent="0.25">
      <c r="A362" s="24" t="s">
        <v>375</v>
      </c>
      <c r="B362" s="24">
        <v>294</v>
      </c>
      <c r="C362" s="14">
        <v>1.0466414238042268E-2</v>
      </c>
      <c r="D362" s="14">
        <v>2.4731573575248364E-4</v>
      </c>
      <c r="E362" s="13">
        <f t="shared" si="23"/>
        <v>0</v>
      </c>
      <c r="F362" s="13">
        <f t="shared" si="24"/>
        <v>1</v>
      </c>
      <c r="G362" s="31">
        <f t="shared" si="25"/>
        <v>1</v>
      </c>
      <c r="H362" s="34"/>
      <c r="I362" s="13"/>
      <c r="J362" s="13"/>
      <c r="K362" s="13"/>
      <c r="L362" s="13"/>
      <c r="M362" s="31"/>
    </row>
    <row r="363" spans="1:13" x14ac:dyDescent="0.25">
      <c r="A363" s="24" t="s">
        <v>564</v>
      </c>
      <c r="B363" s="24">
        <v>483</v>
      </c>
      <c r="C363" s="14">
        <v>1.0465645383759731E-2</v>
      </c>
      <c r="D363" s="14">
        <v>2.2127117694973461E-4</v>
      </c>
      <c r="E363" s="13">
        <f t="shared" si="23"/>
        <v>0</v>
      </c>
      <c r="F363" s="13">
        <f t="shared" si="24"/>
        <v>1</v>
      </c>
      <c r="G363" s="31">
        <f t="shared" si="25"/>
        <v>1</v>
      </c>
      <c r="H363" s="34"/>
      <c r="I363" s="13"/>
      <c r="J363" s="13"/>
      <c r="K363" s="13"/>
      <c r="L363" s="13"/>
      <c r="M363" s="31"/>
    </row>
    <row r="364" spans="1:13" x14ac:dyDescent="0.25">
      <c r="A364" s="24" t="s">
        <v>94</v>
      </c>
      <c r="B364" s="24">
        <v>13</v>
      </c>
      <c r="C364" s="14">
        <v>1.046353259176863E-2</v>
      </c>
      <c r="D364" s="14">
        <v>3.1388534795543808E-4</v>
      </c>
      <c r="E364" s="13">
        <f t="shared" si="23"/>
        <v>0</v>
      </c>
      <c r="F364" s="13">
        <f t="shared" si="24"/>
        <v>1</v>
      </c>
      <c r="G364" s="31">
        <f t="shared" si="25"/>
        <v>1</v>
      </c>
      <c r="H364" s="34"/>
      <c r="I364" s="13"/>
      <c r="J364" s="13"/>
      <c r="K364" s="13"/>
      <c r="L364" s="13"/>
      <c r="M364" s="31"/>
    </row>
    <row r="365" spans="1:13" x14ac:dyDescent="0.25">
      <c r="A365" s="24" t="s">
        <v>667</v>
      </c>
      <c r="B365" s="24">
        <v>586</v>
      </c>
      <c r="C365" s="14">
        <v>1.0462088542825361E-2</v>
      </c>
      <c r="D365" s="14">
        <v>2.3017873980708153E-4</v>
      </c>
      <c r="E365" s="13">
        <f t="shared" si="23"/>
        <v>0</v>
      </c>
      <c r="F365" s="13">
        <f t="shared" si="24"/>
        <v>1</v>
      </c>
      <c r="G365" s="31">
        <f t="shared" si="25"/>
        <v>1</v>
      </c>
      <c r="H365" s="34"/>
      <c r="I365" s="13"/>
      <c r="J365" s="13"/>
      <c r="K365" s="13"/>
      <c r="L365" s="13"/>
      <c r="M365" s="31"/>
    </row>
    <row r="366" spans="1:13" x14ac:dyDescent="0.25">
      <c r="A366" s="24" t="s">
        <v>183</v>
      </c>
      <c r="B366" s="24">
        <v>102</v>
      </c>
      <c r="C366" s="14">
        <v>1.0461339265850945E-2</v>
      </c>
      <c r="D366" s="14">
        <v>3.2998591162379162E-4</v>
      </c>
      <c r="E366" s="13">
        <f t="shared" si="23"/>
        <v>0</v>
      </c>
      <c r="F366" s="13">
        <f t="shared" si="24"/>
        <v>1</v>
      </c>
      <c r="G366" s="31">
        <f t="shared" si="25"/>
        <v>1</v>
      </c>
      <c r="H366" s="34"/>
      <c r="I366" s="13"/>
      <c r="J366" s="13"/>
      <c r="K366" s="13"/>
      <c r="L366" s="13"/>
      <c r="M366" s="31"/>
    </row>
    <row r="367" spans="1:13" x14ac:dyDescent="0.25">
      <c r="A367" s="24" t="s">
        <v>388</v>
      </c>
      <c r="B367" s="24">
        <v>307</v>
      </c>
      <c r="C367" s="14">
        <v>1.045633470522803E-2</v>
      </c>
      <c r="D367" s="14">
        <v>2.5320464512679452E-4</v>
      </c>
      <c r="E367" s="13">
        <f t="shared" si="23"/>
        <v>0</v>
      </c>
      <c r="F367" s="13">
        <f t="shared" si="24"/>
        <v>1</v>
      </c>
      <c r="G367" s="31">
        <f t="shared" si="25"/>
        <v>1</v>
      </c>
      <c r="H367" s="34"/>
      <c r="I367" s="13"/>
      <c r="J367" s="13"/>
      <c r="K367" s="13"/>
      <c r="L367" s="13"/>
      <c r="M367" s="31"/>
    </row>
    <row r="368" spans="1:13" x14ac:dyDescent="0.25">
      <c r="A368" s="24" t="s">
        <v>124</v>
      </c>
      <c r="B368" s="24">
        <v>43</v>
      </c>
      <c r="C368" s="14">
        <v>1.0455858064516127E-2</v>
      </c>
      <c r="D368" s="14">
        <v>3.7973466556246599E-4</v>
      </c>
      <c r="E368" s="13">
        <f t="shared" si="23"/>
        <v>0</v>
      </c>
      <c r="F368" s="13">
        <f t="shared" si="24"/>
        <v>1</v>
      </c>
      <c r="G368" s="31">
        <f t="shared" si="25"/>
        <v>1</v>
      </c>
      <c r="H368" s="34"/>
      <c r="I368" s="13"/>
      <c r="J368" s="13"/>
      <c r="K368" s="13"/>
      <c r="L368" s="13"/>
      <c r="M368" s="31"/>
    </row>
    <row r="369" spans="1:13" x14ac:dyDescent="0.25">
      <c r="A369" s="24" t="s">
        <v>312</v>
      </c>
      <c r="B369" s="24">
        <v>231</v>
      </c>
      <c r="C369" s="14">
        <v>1.0455077085650723E-2</v>
      </c>
      <c r="D369" s="14">
        <v>2.5663192782524117E-4</v>
      </c>
      <c r="E369" s="13">
        <f t="shared" si="23"/>
        <v>0</v>
      </c>
      <c r="F369" s="13">
        <f t="shared" si="24"/>
        <v>1</v>
      </c>
      <c r="G369" s="31">
        <f t="shared" si="25"/>
        <v>1</v>
      </c>
      <c r="H369" s="34"/>
      <c r="I369" s="13"/>
      <c r="J369" s="13"/>
      <c r="K369" s="13"/>
      <c r="L369" s="13"/>
      <c r="M369" s="31"/>
    </row>
    <row r="370" spans="1:13" x14ac:dyDescent="0.25">
      <c r="A370" s="24" t="s">
        <v>540</v>
      </c>
      <c r="B370" s="24">
        <v>459</v>
      </c>
      <c r="C370" s="14">
        <v>1.0451363626251388E-2</v>
      </c>
      <c r="D370" s="14">
        <v>2.8077440969948909E-4</v>
      </c>
      <c r="E370" s="13">
        <f t="shared" si="23"/>
        <v>0</v>
      </c>
      <c r="F370" s="13">
        <f t="shared" si="24"/>
        <v>1</v>
      </c>
      <c r="G370" s="31">
        <f t="shared" si="25"/>
        <v>1</v>
      </c>
      <c r="H370" s="34"/>
      <c r="I370" s="13"/>
      <c r="J370" s="13"/>
      <c r="K370" s="13"/>
      <c r="L370" s="13"/>
      <c r="M370" s="31"/>
    </row>
    <row r="371" spans="1:13" x14ac:dyDescent="0.25">
      <c r="A371" s="24" t="s">
        <v>128</v>
      </c>
      <c r="B371" s="24">
        <v>47</v>
      </c>
      <c r="C371" s="14">
        <v>1.0449781423804224E-2</v>
      </c>
      <c r="D371" s="14">
        <v>2.7817488536533054E-4</v>
      </c>
      <c r="E371" s="13">
        <f t="shared" si="23"/>
        <v>0</v>
      </c>
      <c r="F371" s="13">
        <f t="shared" si="24"/>
        <v>1</v>
      </c>
      <c r="G371" s="31">
        <f t="shared" si="25"/>
        <v>1</v>
      </c>
      <c r="H371" s="34"/>
      <c r="I371" s="13"/>
      <c r="J371" s="13"/>
      <c r="K371" s="13"/>
      <c r="L371" s="13"/>
      <c r="M371" s="31"/>
    </row>
    <row r="372" spans="1:13" x14ac:dyDescent="0.25">
      <c r="A372" s="24" t="s">
        <v>302</v>
      </c>
      <c r="B372" s="24">
        <v>221</v>
      </c>
      <c r="C372" s="14">
        <v>1.0448257619577307E-2</v>
      </c>
      <c r="D372" s="14">
        <v>3.204212807623914E-4</v>
      </c>
      <c r="E372" s="13">
        <f t="shared" si="23"/>
        <v>0</v>
      </c>
      <c r="F372" s="13">
        <f t="shared" si="24"/>
        <v>1</v>
      </c>
      <c r="G372" s="31">
        <f t="shared" si="25"/>
        <v>1</v>
      </c>
      <c r="H372" s="34"/>
      <c r="I372" s="13"/>
      <c r="J372" s="13"/>
      <c r="K372" s="13"/>
      <c r="L372" s="13"/>
      <c r="M372" s="31"/>
    </row>
    <row r="373" spans="1:13" x14ac:dyDescent="0.25">
      <c r="A373" s="24" t="s">
        <v>665</v>
      </c>
      <c r="B373" s="24">
        <v>584</v>
      </c>
      <c r="C373" s="14">
        <v>1.0443748387096772E-2</v>
      </c>
      <c r="D373" s="14">
        <v>3.7813418492926019E-4</v>
      </c>
      <c r="E373" s="13">
        <f t="shared" si="23"/>
        <v>0</v>
      </c>
      <c r="F373" s="13">
        <f t="shared" si="24"/>
        <v>1</v>
      </c>
      <c r="G373" s="31">
        <f t="shared" si="25"/>
        <v>1</v>
      </c>
      <c r="H373" s="34"/>
      <c r="I373" s="13"/>
      <c r="J373" s="13"/>
      <c r="K373" s="13"/>
      <c r="L373" s="13"/>
      <c r="M373" s="31"/>
    </row>
    <row r="374" spans="1:13" x14ac:dyDescent="0.25">
      <c r="A374" s="24" t="s">
        <v>464</v>
      </c>
      <c r="B374" s="24">
        <v>383</v>
      </c>
      <c r="C374" s="14">
        <v>1.0442940600667406E-2</v>
      </c>
      <c r="D374" s="14">
        <v>2.4415916480412096E-4</v>
      </c>
      <c r="E374" s="13">
        <f t="shared" si="23"/>
        <v>0</v>
      </c>
      <c r="F374" s="13">
        <f t="shared" si="24"/>
        <v>1</v>
      </c>
      <c r="G374" s="31">
        <f t="shared" si="25"/>
        <v>1</v>
      </c>
      <c r="H374" s="34"/>
      <c r="I374" s="13"/>
      <c r="J374" s="13"/>
      <c r="K374" s="13"/>
      <c r="L374" s="13"/>
      <c r="M374" s="31"/>
    </row>
    <row r="375" spans="1:13" x14ac:dyDescent="0.25">
      <c r="A375" s="24" t="s">
        <v>123</v>
      </c>
      <c r="B375" s="24">
        <v>42</v>
      </c>
      <c r="C375" s="14">
        <v>1.0439829922135706E-2</v>
      </c>
      <c r="D375" s="14">
        <v>3.6265679917053817E-4</v>
      </c>
      <c r="E375" s="13">
        <f t="shared" si="23"/>
        <v>0</v>
      </c>
      <c r="F375" s="13">
        <f t="shared" si="24"/>
        <v>1</v>
      </c>
      <c r="G375" s="31">
        <f t="shared" si="25"/>
        <v>1</v>
      </c>
      <c r="H375" s="34"/>
      <c r="I375" s="13"/>
      <c r="J375" s="13"/>
      <c r="K375" s="13"/>
      <c r="L375" s="13"/>
      <c r="M375" s="31"/>
    </row>
    <row r="376" spans="1:13" x14ac:dyDescent="0.25">
      <c r="A376" s="24" t="s">
        <v>258</v>
      </c>
      <c r="B376" s="24">
        <v>177</v>
      </c>
      <c r="C376" s="14">
        <v>1.0439087096774192E-2</v>
      </c>
      <c r="D376" s="14">
        <v>2.5102156607334194E-4</v>
      </c>
      <c r="E376" s="13">
        <f t="shared" si="23"/>
        <v>0</v>
      </c>
      <c r="F376" s="13">
        <f t="shared" si="24"/>
        <v>1</v>
      </c>
      <c r="G376" s="31">
        <f t="shared" si="25"/>
        <v>1</v>
      </c>
      <c r="H376" s="34"/>
      <c r="I376" s="13"/>
      <c r="J376" s="13"/>
      <c r="K376" s="13"/>
      <c r="L376" s="13"/>
      <c r="M376" s="31"/>
    </row>
    <row r="377" spans="1:13" x14ac:dyDescent="0.25">
      <c r="A377" s="24" t="s">
        <v>269</v>
      </c>
      <c r="B377" s="24">
        <v>188</v>
      </c>
      <c r="C377" s="14">
        <v>1.0438375750834259E-2</v>
      </c>
      <c r="D377" s="14">
        <v>2.6166635753446349E-4</v>
      </c>
      <c r="E377" s="13">
        <f t="shared" si="23"/>
        <v>0</v>
      </c>
      <c r="F377" s="13">
        <f t="shared" si="24"/>
        <v>1</v>
      </c>
      <c r="G377" s="31">
        <f t="shared" si="25"/>
        <v>1</v>
      </c>
      <c r="H377" s="34"/>
      <c r="I377" s="13"/>
      <c r="J377" s="13"/>
      <c r="K377" s="13"/>
      <c r="L377" s="13"/>
      <c r="M377" s="31"/>
    </row>
    <row r="378" spans="1:13" x14ac:dyDescent="0.25">
      <c r="A378" s="24" t="s">
        <v>247</v>
      </c>
      <c r="B378" s="24">
        <v>166</v>
      </c>
      <c r="C378" s="14">
        <v>1.0436682202447161E-2</v>
      </c>
      <c r="D378" s="14">
        <v>2.5985957274705262E-4</v>
      </c>
      <c r="E378" s="13">
        <f t="shared" si="23"/>
        <v>0</v>
      </c>
      <c r="F378" s="13">
        <f t="shared" si="24"/>
        <v>1</v>
      </c>
      <c r="G378" s="31">
        <f t="shared" si="25"/>
        <v>1</v>
      </c>
      <c r="H378" s="34"/>
      <c r="I378" s="13"/>
      <c r="J378" s="13"/>
      <c r="K378" s="13"/>
      <c r="L378" s="13"/>
      <c r="M378" s="31"/>
    </row>
    <row r="379" spans="1:13" x14ac:dyDescent="0.25">
      <c r="A379" s="24" t="s">
        <v>104</v>
      </c>
      <c r="B379" s="24">
        <v>23</v>
      </c>
      <c r="C379" s="14">
        <v>1.0434349721913235E-2</v>
      </c>
      <c r="D379" s="14">
        <v>3.475068417802066E-4</v>
      </c>
      <c r="E379" s="13">
        <f t="shared" si="23"/>
        <v>0</v>
      </c>
      <c r="F379" s="13">
        <f t="shared" si="24"/>
        <v>1</v>
      </c>
      <c r="G379" s="31">
        <f t="shared" si="25"/>
        <v>1</v>
      </c>
      <c r="H379" s="34"/>
      <c r="I379" s="13"/>
      <c r="J379" s="13"/>
      <c r="K379" s="13"/>
      <c r="L379" s="13"/>
      <c r="M379" s="31"/>
    </row>
    <row r="380" spans="1:13" x14ac:dyDescent="0.25">
      <c r="A380" s="24" t="s">
        <v>175</v>
      </c>
      <c r="B380" s="24">
        <v>94</v>
      </c>
      <c r="C380" s="14">
        <v>1.0434175305895438E-2</v>
      </c>
      <c r="D380" s="14">
        <v>3.1376698551938641E-4</v>
      </c>
      <c r="E380" s="13">
        <f t="shared" si="23"/>
        <v>0</v>
      </c>
      <c r="F380" s="13">
        <f t="shared" si="24"/>
        <v>1</v>
      </c>
      <c r="G380" s="31">
        <f t="shared" si="25"/>
        <v>1</v>
      </c>
      <c r="H380" s="34"/>
      <c r="I380" s="13"/>
      <c r="J380" s="13"/>
      <c r="K380" s="13"/>
      <c r="L380" s="13"/>
      <c r="M380" s="31"/>
    </row>
    <row r="381" spans="1:13" x14ac:dyDescent="0.25">
      <c r="A381" s="24" t="s">
        <v>700</v>
      </c>
      <c r="B381" s="24">
        <v>619</v>
      </c>
      <c r="C381" s="14">
        <v>1.0434141045606226E-2</v>
      </c>
      <c r="D381" s="14">
        <v>4.0187224410278069E-4</v>
      </c>
      <c r="E381" s="13">
        <f t="shared" si="23"/>
        <v>0</v>
      </c>
      <c r="F381" s="13">
        <f t="shared" si="24"/>
        <v>1</v>
      </c>
      <c r="G381" s="31">
        <f t="shared" si="25"/>
        <v>1</v>
      </c>
      <c r="H381" s="34"/>
      <c r="I381" s="13"/>
      <c r="J381" s="13"/>
      <c r="K381" s="13"/>
      <c r="L381" s="13"/>
      <c r="M381" s="31"/>
    </row>
    <row r="382" spans="1:13" x14ac:dyDescent="0.25">
      <c r="A382" s="24" t="s">
        <v>274</v>
      </c>
      <c r="B382" s="24">
        <v>193</v>
      </c>
      <c r="C382" s="14">
        <v>1.0432146051167964E-2</v>
      </c>
      <c r="D382" s="14">
        <v>2.7281617287086004E-4</v>
      </c>
      <c r="E382" s="13">
        <f t="shared" si="23"/>
        <v>0</v>
      </c>
      <c r="F382" s="13">
        <f t="shared" si="24"/>
        <v>1</v>
      </c>
      <c r="G382" s="31">
        <f t="shared" si="25"/>
        <v>1</v>
      </c>
      <c r="H382" s="34"/>
      <c r="I382" s="13"/>
      <c r="J382" s="13"/>
      <c r="K382" s="13"/>
      <c r="L382" s="13"/>
      <c r="M382" s="31"/>
    </row>
    <row r="383" spans="1:13" x14ac:dyDescent="0.25">
      <c r="A383" s="24" t="s">
        <v>615</v>
      </c>
      <c r="B383" s="24">
        <v>534</v>
      </c>
      <c r="C383" s="14">
        <v>1.043114171301446E-2</v>
      </c>
      <c r="D383" s="14">
        <v>2.7427633382775147E-4</v>
      </c>
      <c r="E383" s="13">
        <f t="shared" si="23"/>
        <v>0</v>
      </c>
      <c r="F383" s="13">
        <f t="shared" si="24"/>
        <v>1</v>
      </c>
      <c r="G383" s="31">
        <f t="shared" si="25"/>
        <v>1</v>
      </c>
      <c r="H383" s="34"/>
      <c r="I383" s="13"/>
      <c r="J383" s="13"/>
      <c r="K383" s="13"/>
      <c r="L383" s="13"/>
      <c r="M383" s="31"/>
    </row>
    <row r="384" spans="1:13" x14ac:dyDescent="0.25">
      <c r="A384" s="24" t="s">
        <v>153</v>
      </c>
      <c r="B384" s="24">
        <v>72</v>
      </c>
      <c r="C384" s="14">
        <v>1.0430717797552835E-2</v>
      </c>
      <c r="D384" s="14">
        <v>2.6460001857182348E-4</v>
      </c>
      <c r="E384" s="13">
        <f t="shared" si="23"/>
        <v>0</v>
      </c>
      <c r="F384" s="13">
        <f t="shared" si="24"/>
        <v>1</v>
      </c>
      <c r="G384" s="31">
        <f t="shared" si="25"/>
        <v>1</v>
      </c>
      <c r="H384" s="34"/>
      <c r="I384" s="13"/>
      <c r="J384" s="13"/>
      <c r="K384" s="13"/>
      <c r="L384" s="13"/>
      <c r="M384" s="31"/>
    </row>
    <row r="385" spans="1:13" x14ac:dyDescent="0.25">
      <c r="A385" s="24" t="s">
        <v>267</v>
      </c>
      <c r="B385" s="24">
        <v>186</v>
      </c>
      <c r="C385" s="14">
        <v>1.0430371857619575E-2</v>
      </c>
      <c r="D385" s="14">
        <v>2.6815202999038969E-4</v>
      </c>
      <c r="E385" s="13">
        <f t="shared" si="23"/>
        <v>0</v>
      </c>
      <c r="F385" s="13">
        <f t="shared" si="24"/>
        <v>1</v>
      </c>
      <c r="G385" s="31">
        <f t="shared" si="25"/>
        <v>1</v>
      </c>
      <c r="H385" s="34"/>
      <c r="I385" s="13"/>
      <c r="J385" s="13"/>
      <c r="K385" s="13"/>
      <c r="L385" s="13"/>
      <c r="M385" s="31"/>
    </row>
    <row r="386" spans="1:13" x14ac:dyDescent="0.25">
      <c r="A386" s="24" t="s">
        <v>668</v>
      </c>
      <c r="B386" s="24">
        <v>587</v>
      </c>
      <c r="C386" s="14">
        <v>1.0429231145717463E-2</v>
      </c>
      <c r="D386" s="14">
        <v>2.1889924310811469E-4</v>
      </c>
      <c r="E386" s="13">
        <f t="shared" si="23"/>
        <v>0</v>
      </c>
      <c r="F386" s="13">
        <f t="shared" si="24"/>
        <v>1</v>
      </c>
      <c r="G386" s="31">
        <f t="shared" si="25"/>
        <v>1</v>
      </c>
      <c r="H386" s="34"/>
      <c r="I386" s="13"/>
      <c r="J386" s="13"/>
      <c r="K386" s="13"/>
      <c r="L386" s="13"/>
      <c r="M386" s="31"/>
    </row>
    <row r="387" spans="1:13" x14ac:dyDescent="0.25">
      <c r="A387" s="24" t="s">
        <v>369</v>
      </c>
      <c r="B387" s="24">
        <v>288</v>
      </c>
      <c r="C387" s="14">
        <v>1.042844004449388E-2</v>
      </c>
      <c r="D387" s="14">
        <v>3.6956226581861932E-4</v>
      </c>
      <c r="E387" s="13">
        <f t="shared" si="23"/>
        <v>0</v>
      </c>
      <c r="F387" s="13">
        <f t="shared" si="24"/>
        <v>1</v>
      </c>
      <c r="G387" s="31">
        <f t="shared" si="25"/>
        <v>1</v>
      </c>
      <c r="H387" s="34"/>
      <c r="I387" s="13"/>
      <c r="J387" s="13"/>
      <c r="K387" s="13"/>
      <c r="L387" s="13"/>
      <c r="M387" s="31"/>
    </row>
    <row r="388" spans="1:13" x14ac:dyDescent="0.25">
      <c r="A388" s="24" t="s">
        <v>432</v>
      </c>
      <c r="B388" s="24">
        <v>351</v>
      </c>
      <c r="C388" s="14">
        <v>1.0427837152391544E-2</v>
      </c>
      <c r="D388" s="14">
        <v>2.6005782882127247E-4</v>
      </c>
      <c r="E388" s="13">
        <f t="shared" ref="E388:E451" si="26">IF(C388&gt;=$P$6,1,0)</f>
        <v>0</v>
      </c>
      <c r="F388" s="13">
        <f t="shared" ref="F388:F451" si="27">IF(B388&gt;=$P$11,1,0)</f>
        <v>1</v>
      </c>
      <c r="G388" s="31">
        <f t="shared" ref="G388:G451" si="28">IF(B388&gt;=$P$3,1,0)</f>
        <v>1</v>
      </c>
      <c r="H388" s="34"/>
      <c r="I388" s="13"/>
      <c r="J388" s="13"/>
      <c r="K388" s="13"/>
      <c r="L388" s="13"/>
      <c r="M388" s="31"/>
    </row>
    <row r="389" spans="1:13" x14ac:dyDescent="0.25">
      <c r="A389" s="24" t="s">
        <v>100</v>
      </c>
      <c r="B389" s="24">
        <v>19</v>
      </c>
      <c r="C389" s="14">
        <v>1.0426122358175749E-2</v>
      </c>
      <c r="D389" s="14">
        <v>3.1037021367373146E-4</v>
      </c>
      <c r="E389" s="13">
        <f t="shared" si="26"/>
        <v>0</v>
      </c>
      <c r="F389" s="13">
        <f t="shared" si="27"/>
        <v>1</v>
      </c>
      <c r="G389" s="31">
        <f t="shared" si="28"/>
        <v>1</v>
      </c>
      <c r="H389" s="34"/>
      <c r="I389" s="13"/>
      <c r="J389" s="13"/>
      <c r="K389" s="13"/>
      <c r="L389" s="13"/>
      <c r="M389" s="31"/>
    </row>
    <row r="390" spans="1:13" x14ac:dyDescent="0.25">
      <c r="A390" s="24" t="s">
        <v>538</v>
      </c>
      <c r="B390" s="24">
        <v>457</v>
      </c>
      <c r="C390" s="14">
        <v>1.0425657730812011E-2</v>
      </c>
      <c r="D390" s="14">
        <v>2.6063645815459452E-4</v>
      </c>
      <c r="E390" s="13">
        <f t="shared" si="26"/>
        <v>0</v>
      </c>
      <c r="F390" s="13">
        <f t="shared" si="27"/>
        <v>1</v>
      </c>
      <c r="G390" s="31">
        <f t="shared" si="28"/>
        <v>1</v>
      </c>
      <c r="H390" s="34"/>
      <c r="I390" s="13"/>
      <c r="J390" s="13"/>
      <c r="K390" s="13"/>
      <c r="L390" s="13"/>
      <c r="M390" s="31"/>
    </row>
    <row r="391" spans="1:13" x14ac:dyDescent="0.25">
      <c r="A391" s="24" t="s">
        <v>393</v>
      </c>
      <c r="B391" s="24">
        <v>312</v>
      </c>
      <c r="C391" s="14">
        <v>1.0425181868743047E-2</v>
      </c>
      <c r="D391" s="14">
        <v>2.6401550718677927E-4</v>
      </c>
      <c r="E391" s="13">
        <f t="shared" si="26"/>
        <v>0</v>
      </c>
      <c r="F391" s="13">
        <f t="shared" si="27"/>
        <v>1</v>
      </c>
      <c r="G391" s="31">
        <f t="shared" si="28"/>
        <v>1</v>
      </c>
      <c r="H391" s="34"/>
      <c r="I391" s="13"/>
      <c r="J391" s="13"/>
      <c r="K391" s="13"/>
      <c r="L391" s="13"/>
      <c r="M391" s="31"/>
    </row>
    <row r="392" spans="1:13" x14ac:dyDescent="0.25">
      <c r="A392" s="24" t="s">
        <v>273</v>
      </c>
      <c r="B392" s="24">
        <v>192</v>
      </c>
      <c r="C392" s="14">
        <v>1.0424672747497218E-2</v>
      </c>
      <c r="D392" s="14">
        <v>2.7377307046225956E-4</v>
      </c>
      <c r="E392" s="13">
        <f t="shared" si="26"/>
        <v>0</v>
      </c>
      <c r="F392" s="13">
        <f t="shared" si="27"/>
        <v>1</v>
      </c>
      <c r="G392" s="31">
        <f t="shared" si="28"/>
        <v>1</v>
      </c>
      <c r="H392" s="34"/>
      <c r="I392" s="13"/>
      <c r="J392" s="13"/>
      <c r="K392" s="13"/>
      <c r="L392" s="13"/>
      <c r="M392" s="31"/>
    </row>
    <row r="393" spans="1:13" x14ac:dyDescent="0.25">
      <c r="A393" s="24" t="s">
        <v>493</v>
      </c>
      <c r="B393" s="24">
        <v>412</v>
      </c>
      <c r="C393" s="14">
        <v>1.0423676751946605E-2</v>
      </c>
      <c r="D393" s="14">
        <v>2.5190275738050605E-4</v>
      </c>
      <c r="E393" s="13">
        <f t="shared" si="26"/>
        <v>0</v>
      </c>
      <c r="F393" s="13">
        <f t="shared" si="27"/>
        <v>1</v>
      </c>
      <c r="G393" s="31">
        <f t="shared" si="28"/>
        <v>1</v>
      </c>
      <c r="H393" s="34"/>
      <c r="I393" s="13"/>
      <c r="J393" s="13"/>
      <c r="K393" s="13"/>
      <c r="L393" s="13"/>
      <c r="M393" s="31"/>
    </row>
    <row r="394" spans="1:13" x14ac:dyDescent="0.25">
      <c r="A394" s="24" t="s">
        <v>387</v>
      </c>
      <c r="B394" s="24">
        <v>306</v>
      </c>
      <c r="C394" s="14">
        <v>1.0421241268075639E-2</v>
      </c>
      <c r="D394" s="14">
        <v>2.2713647205941905E-4</v>
      </c>
      <c r="E394" s="13">
        <f t="shared" si="26"/>
        <v>0</v>
      </c>
      <c r="F394" s="13">
        <f t="shared" si="27"/>
        <v>1</v>
      </c>
      <c r="G394" s="31">
        <f t="shared" si="28"/>
        <v>1</v>
      </c>
      <c r="H394" s="34"/>
      <c r="I394" s="13"/>
      <c r="J394" s="13"/>
      <c r="K394" s="13"/>
      <c r="L394" s="13"/>
      <c r="M394" s="31"/>
    </row>
    <row r="395" spans="1:13" x14ac:dyDescent="0.25">
      <c r="A395" s="24" t="s">
        <v>434</v>
      </c>
      <c r="B395" s="24">
        <v>353</v>
      </c>
      <c r="C395" s="14">
        <v>1.0420497441601779E-2</v>
      </c>
      <c r="D395" s="14">
        <v>2.9055075067879662E-4</v>
      </c>
      <c r="E395" s="13">
        <f t="shared" si="26"/>
        <v>0</v>
      </c>
      <c r="F395" s="13">
        <f t="shared" si="27"/>
        <v>1</v>
      </c>
      <c r="G395" s="31">
        <f t="shared" si="28"/>
        <v>1</v>
      </c>
      <c r="H395" s="34"/>
      <c r="I395" s="13"/>
      <c r="J395" s="13"/>
      <c r="K395" s="13"/>
      <c r="L395" s="13"/>
      <c r="M395" s="31"/>
    </row>
    <row r="396" spans="1:13" x14ac:dyDescent="0.25">
      <c r="A396" s="24" t="s">
        <v>331</v>
      </c>
      <c r="B396" s="24">
        <v>250</v>
      </c>
      <c r="C396" s="14">
        <v>1.0415776751946607E-2</v>
      </c>
      <c r="D396" s="14">
        <v>3.7106259745295117E-4</v>
      </c>
      <c r="E396" s="13">
        <f t="shared" si="26"/>
        <v>0</v>
      </c>
      <c r="F396" s="13">
        <f t="shared" si="27"/>
        <v>1</v>
      </c>
      <c r="G396" s="31">
        <f t="shared" si="28"/>
        <v>1</v>
      </c>
      <c r="H396" s="34"/>
      <c r="I396" s="13"/>
      <c r="J396" s="13"/>
      <c r="K396" s="13"/>
      <c r="L396" s="13"/>
      <c r="M396" s="31"/>
    </row>
    <row r="397" spans="1:13" x14ac:dyDescent="0.25">
      <c r="A397" s="24" t="s">
        <v>443</v>
      </c>
      <c r="B397" s="24">
        <v>362</v>
      </c>
      <c r="C397" s="14">
        <v>1.041522958843159E-2</v>
      </c>
      <c r="D397" s="14">
        <v>2.5025892198831187E-4</v>
      </c>
      <c r="E397" s="13">
        <f t="shared" si="26"/>
        <v>0</v>
      </c>
      <c r="F397" s="13">
        <f t="shared" si="27"/>
        <v>1</v>
      </c>
      <c r="G397" s="31">
        <f t="shared" si="28"/>
        <v>1</v>
      </c>
      <c r="H397" s="34"/>
      <c r="I397" s="13"/>
      <c r="J397" s="13"/>
      <c r="K397" s="13"/>
      <c r="L397" s="13"/>
      <c r="M397" s="31"/>
    </row>
    <row r="398" spans="1:13" x14ac:dyDescent="0.25">
      <c r="A398" s="24" t="s">
        <v>198</v>
      </c>
      <c r="B398" s="24">
        <v>117</v>
      </c>
      <c r="C398" s="14">
        <v>1.0414626696329253E-2</v>
      </c>
      <c r="D398" s="14">
        <v>2.765447133117688E-4</v>
      </c>
      <c r="E398" s="13">
        <f t="shared" si="26"/>
        <v>0</v>
      </c>
      <c r="F398" s="13">
        <f t="shared" si="27"/>
        <v>1</v>
      </c>
      <c r="G398" s="31">
        <f t="shared" si="28"/>
        <v>1</v>
      </c>
      <c r="H398" s="34"/>
      <c r="I398" s="13"/>
      <c r="J398" s="13"/>
      <c r="K398" s="13"/>
      <c r="L398" s="13"/>
      <c r="M398" s="31"/>
    </row>
    <row r="399" spans="1:13" x14ac:dyDescent="0.25">
      <c r="A399" s="24" t="s">
        <v>343</v>
      </c>
      <c r="B399" s="24">
        <v>262</v>
      </c>
      <c r="C399" s="14">
        <v>1.0402464182424916E-2</v>
      </c>
      <c r="D399" s="14">
        <v>2.6954304982658992E-4</v>
      </c>
      <c r="E399" s="13">
        <f t="shared" si="26"/>
        <v>0</v>
      </c>
      <c r="F399" s="13">
        <f t="shared" si="27"/>
        <v>1</v>
      </c>
      <c r="G399" s="31">
        <f t="shared" si="28"/>
        <v>1</v>
      </c>
      <c r="H399" s="34"/>
      <c r="I399" s="13"/>
      <c r="J399" s="13"/>
      <c r="K399" s="13"/>
      <c r="L399" s="13"/>
      <c r="M399" s="31"/>
    </row>
    <row r="400" spans="1:13" x14ac:dyDescent="0.25">
      <c r="A400" s="24" t="s">
        <v>162</v>
      </c>
      <c r="B400" s="24">
        <v>81</v>
      </c>
      <c r="C400" s="14">
        <v>1.0398715461624025E-2</v>
      </c>
      <c r="D400" s="14">
        <v>4.070675023730487E-4</v>
      </c>
      <c r="E400" s="13">
        <f t="shared" si="26"/>
        <v>0</v>
      </c>
      <c r="F400" s="13">
        <f t="shared" si="27"/>
        <v>1</v>
      </c>
      <c r="G400" s="31">
        <f t="shared" si="28"/>
        <v>1</v>
      </c>
      <c r="H400" s="34"/>
      <c r="I400" s="13"/>
      <c r="J400" s="13"/>
      <c r="K400" s="13"/>
      <c r="L400" s="13"/>
      <c r="M400" s="31"/>
    </row>
    <row r="401" spans="1:13" x14ac:dyDescent="0.25">
      <c r="A401" s="24" t="s">
        <v>166</v>
      </c>
      <c r="B401" s="24">
        <v>85</v>
      </c>
      <c r="C401" s="14">
        <v>1.0393220355951055E-2</v>
      </c>
      <c r="D401" s="14">
        <v>2.9918444657637828E-4</v>
      </c>
      <c r="E401" s="13">
        <f t="shared" si="26"/>
        <v>0</v>
      </c>
      <c r="F401" s="13">
        <f t="shared" si="27"/>
        <v>1</v>
      </c>
      <c r="G401" s="31">
        <f t="shared" si="28"/>
        <v>1</v>
      </c>
      <c r="H401" s="34"/>
      <c r="I401" s="13"/>
      <c r="J401" s="13"/>
      <c r="K401" s="13"/>
      <c r="L401" s="13"/>
      <c r="M401" s="31"/>
    </row>
    <row r="402" spans="1:13" x14ac:dyDescent="0.25">
      <c r="A402" s="24" t="s">
        <v>621</v>
      </c>
      <c r="B402" s="24">
        <v>540</v>
      </c>
      <c r="C402" s="14">
        <v>1.0391716907675194E-2</v>
      </c>
      <c r="D402" s="14">
        <v>2.6412451149956489E-4</v>
      </c>
      <c r="E402" s="13">
        <f t="shared" si="26"/>
        <v>0</v>
      </c>
      <c r="F402" s="13">
        <f t="shared" si="27"/>
        <v>1</v>
      </c>
      <c r="G402" s="31">
        <f t="shared" si="28"/>
        <v>1</v>
      </c>
      <c r="H402" s="34"/>
      <c r="I402" s="13"/>
      <c r="J402" s="13"/>
      <c r="K402" s="13"/>
      <c r="L402" s="13"/>
      <c r="M402" s="31"/>
    </row>
    <row r="403" spans="1:13" x14ac:dyDescent="0.25">
      <c r="A403" s="24" t="s">
        <v>460</v>
      </c>
      <c r="B403" s="24">
        <v>379</v>
      </c>
      <c r="C403" s="14">
        <v>1.03896617352614E-2</v>
      </c>
      <c r="D403" s="14">
        <v>3.124218281569901E-4</v>
      </c>
      <c r="E403" s="13">
        <f t="shared" si="26"/>
        <v>0</v>
      </c>
      <c r="F403" s="13">
        <f t="shared" si="27"/>
        <v>1</v>
      </c>
      <c r="G403" s="31">
        <f t="shared" si="28"/>
        <v>1</v>
      </c>
      <c r="H403" s="34"/>
      <c r="I403" s="13"/>
      <c r="J403" s="13"/>
      <c r="K403" s="13"/>
      <c r="L403" s="13"/>
      <c r="M403" s="31"/>
    </row>
    <row r="404" spans="1:13" x14ac:dyDescent="0.25">
      <c r="A404" s="24" t="s">
        <v>319</v>
      </c>
      <c r="B404" s="24">
        <v>238</v>
      </c>
      <c r="C404" s="14">
        <v>1.0387911679644047E-2</v>
      </c>
      <c r="D404" s="14">
        <v>2.7870643710369762E-4</v>
      </c>
      <c r="E404" s="13">
        <f t="shared" si="26"/>
        <v>0</v>
      </c>
      <c r="F404" s="13">
        <f t="shared" si="27"/>
        <v>1</v>
      </c>
      <c r="G404" s="31">
        <f t="shared" si="28"/>
        <v>1</v>
      </c>
      <c r="H404" s="34"/>
      <c r="I404" s="13"/>
      <c r="J404" s="13"/>
      <c r="K404" s="13"/>
      <c r="L404" s="13"/>
      <c r="M404" s="31"/>
    </row>
    <row r="405" spans="1:13" x14ac:dyDescent="0.25">
      <c r="A405" s="24" t="s">
        <v>257</v>
      </c>
      <c r="B405" s="24">
        <v>176</v>
      </c>
      <c r="C405" s="14">
        <v>1.038789321468298E-2</v>
      </c>
      <c r="D405" s="14">
        <v>4.4225624611087823E-4</v>
      </c>
      <c r="E405" s="13">
        <f t="shared" si="26"/>
        <v>0</v>
      </c>
      <c r="F405" s="13">
        <f t="shared" si="27"/>
        <v>1</v>
      </c>
      <c r="G405" s="31">
        <f t="shared" si="28"/>
        <v>1</v>
      </c>
      <c r="H405" s="34"/>
      <c r="I405" s="13"/>
      <c r="J405" s="13"/>
      <c r="K405" s="13"/>
      <c r="L405" s="13"/>
      <c r="M405" s="31"/>
    </row>
    <row r="406" spans="1:13" x14ac:dyDescent="0.25">
      <c r="A406" s="24" t="s">
        <v>516</v>
      </c>
      <c r="B406" s="24">
        <v>435</v>
      </c>
      <c r="C406" s="14">
        <v>1.038547152391546E-2</v>
      </c>
      <c r="D406" s="14">
        <v>2.5173425577659585E-4</v>
      </c>
      <c r="E406" s="13">
        <f t="shared" si="26"/>
        <v>0</v>
      </c>
      <c r="F406" s="13">
        <f t="shared" si="27"/>
        <v>1</v>
      </c>
      <c r="G406" s="31">
        <f t="shared" si="28"/>
        <v>1</v>
      </c>
      <c r="H406" s="34"/>
      <c r="I406" s="13"/>
      <c r="J406" s="13"/>
      <c r="K406" s="13"/>
      <c r="L406" s="13"/>
      <c r="M406" s="31"/>
    </row>
    <row r="407" spans="1:13" x14ac:dyDescent="0.25">
      <c r="A407" s="24" t="s">
        <v>500</v>
      </c>
      <c r="B407" s="24">
        <v>419</v>
      </c>
      <c r="C407" s="14">
        <v>1.0385428031145717E-2</v>
      </c>
      <c r="D407" s="14">
        <v>3.1039712964084002E-4</v>
      </c>
      <c r="E407" s="13">
        <f t="shared" si="26"/>
        <v>0</v>
      </c>
      <c r="F407" s="13">
        <f t="shared" si="27"/>
        <v>1</v>
      </c>
      <c r="G407" s="31">
        <f t="shared" si="28"/>
        <v>1</v>
      </c>
      <c r="H407" s="34"/>
      <c r="I407" s="13"/>
      <c r="J407" s="13"/>
      <c r="K407" s="13"/>
      <c r="L407" s="13"/>
      <c r="M407" s="31"/>
    </row>
    <row r="408" spans="1:13" x14ac:dyDescent="0.25">
      <c r="A408" s="24" t="s">
        <v>664</v>
      </c>
      <c r="B408" s="24">
        <v>583</v>
      </c>
      <c r="C408" s="14">
        <v>1.0375732480533926E-2</v>
      </c>
      <c r="D408" s="14">
        <v>2.3857616750747545E-4</v>
      </c>
      <c r="E408" s="13">
        <f t="shared" si="26"/>
        <v>0</v>
      </c>
      <c r="F408" s="13">
        <f t="shared" si="27"/>
        <v>1</v>
      </c>
      <c r="G408" s="31">
        <f t="shared" si="28"/>
        <v>1</v>
      </c>
      <c r="H408" s="34"/>
      <c r="I408" s="13"/>
      <c r="J408" s="13"/>
      <c r="K408" s="13"/>
      <c r="L408" s="13"/>
      <c r="M408" s="31"/>
    </row>
    <row r="409" spans="1:13" x14ac:dyDescent="0.25">
      <c r="A409" s="24" t="s">
        <v>308</v>
      </c>
      <c r="B409" s="24">
        <v>227</v>
      </c>
      <c r="C409" s="14">
        <v>1.0373275750834259E-2</v>
      </c>
      <c r="D409" s="14">
        <v>6.1267314226058698E-4</v>
      </c>
      <c r="E409" s="13">
        <f t="shared" si="26"/>
        <v>0</v>
      </c>
      <c r="F409" s="13">
        <f t="shared" si="27"/>
        <v>1</v>
      </c>
      <c r="G409" s="31">
        <f t="shared" si="28"/>
        <v>1</v>
      </c>
      <c r="H409" s="34"/>
      <c r="I409" s="13"/>
      <c r="J409" s="13"/>
      <c r="K409" s="13"/>
      <c r="L409" s="13"/>
      <c r="M409" s="31"/>
    </row>
    <row r="410" spans="1:13" x14ac:dyDescent="0.25">
      <c r="A410" s="24" t="s">
        <v>433</v>
      </c>
      <c r="B410" s="24">
        <v>352</v>
      </c>
      <c r="C410" s="14">
        <v>1.0365724471635149E-2</v>
      </c>
      <c r="D410" s="14">
        <v>2.7430477622288524E-4</v>
      </c>
      <c r="E410" s="13">
        <f t="shared" si="26"/>
        <v>0</v>
      </c>
      <c r="F410" s="13">
        <f t="shared" si="27"/>
        <v>1</v>
      </c>
      <c r="G410" s="31">
        <f t="shared" si="28"/>
        <v>1</v>
      </c>
      <c r="H410" s="34"/>
      <c r="I410" s="13"/>
      <c r="J410" s="13"/>
      <c r="K410" s="13"/>
      <c r="L410" s="13"/>
      <c r="M410" s="31"/>
    </row>
    <row r="411" spans="1:13" x14ac:dyDescent="0.25">
      <c r="A411" s="24" t="s">
        <v>317</v>
      </c>
      <c r="B411" s="24">
        <v>236</v>
      </c>
      <c r="C411" s="14">
        <v>1.0361808787541711E-2</v>
      </c>
      <c r="D411" s="14">
        <v>2.5546383177403392E-4</v>
      </c>
      <c r="E411" s="13">
        <f t="shared" si="26"/>
        <v>0</v>
      </c>
      <c r="F411" s="13">
        <f t="shared" si="27"/>
        <v>1</v>
      </c>
      <c r="G411" s="31">
        <f t="shared" si="28"/>
        <v>1</v>
      </c>
      <c r="H411" s="34"/>
      <c r="I411" s="13"/>
      <c r="J411" s="13"/>
      <c r="K411" s="13"/>
      <c r="L411" s="13"/>
      <c r="M411" s="31"/>
    </row>
    <row r="412" spans="1:13" x14ac:dyDescent="0.25">
      <c r="A412" s="24" t="s">
        <v>386</v>
      </c>
      <c r="B412" s="24">
        <v>305</v>
      </c>
      <c r="C412" s="14">
        <v>1.0360732925472746E-2</v>
      </c>
      <c r="D412" s="14">
        <v>2.4556866370574975E-4</v>
      </c>
      <c r="E412" s="13">
        <f t="shared" si="26"/>
        <v>0</v>
      </c>
      <c r="F412" s="13">
        <f t="shared" si="27"/>
        <v>1</v>
      </c>
      <c r="G412" s="31">
        <f t="shared" si="28"/>
        <v>1</v>
      </c>
      <c r="H412" s="34"/>
      <c r="I412" s="13"/>
      <c r="J412" s="13"/>
      <c r="K412" s="13"/>
      <c r="L412" s="13"/>
      <c r="M412" s="31"/>
    </row>
    <row r="413" spans="1:13" x14ac:dyDescent="0.25">
      <c r="A413" s="24" t="s">
        <v>265</v>
      </c>
      <c r="B413" s="24">
        <v>184</v>
      </c>
      <c r="C413" s="14">
        <v>1.0358206562847607E-2</v>
      </c>
      <c r="D413" s="14">
        <v>2.7512478573762217E-4</v>
      </c>
      <c r="E413" s="13">
        <f t="shared" si="26"/>
        <v>0</v>
      </c>
      <c r="F413" s="13">
        <f t="shared" si="27"/>
        <v>1</v>
      </c>
      <c r="G413" s="31">
        <f t="shared" si="28"/>
        <v>1</v>
      </c>
      <c r="H413" s="34"/>
      <c r="I413" s="13"/>
      <c r="J413" s="13"/>
      <c r="K413" s="13"/>
      <c r="L413" s="13"/>
      <c r="M413" s="31"/>
    </row>
    <row r="414" spans="1:13" x14ac:dyDescent="0.25">
      <c r="A414" s="24" t="s">
        <v>420</v>
      </c>
      <c r="B414" s="24">
        <v>339</v>
      </c>
      <c r="C414" s="14">
        <v>1.0357623248053392E-2</v>
      </c>
      <c r="D414" s="14">
        <v>3.5258740382171404E-4</v>
      </c>
      <c r="E414" s="13">
        <f t="shared" si="26"/>
        <v>0</v>
      </c>
      <c r="F414" s="13">
        <f t="shared" si="27"/>
        <v>1</v>
      </c>
      <c r="G414" s="31">
        <f t="shared" si="28"/>
        <v>1</v>
      </c>
      <c r="H414" s="34"/>
      <c r="I414" s="13"/>
      <c r="J414" s="13"/>
      <c r="K414" s="13"/>
      <c r="L414" s="13"/>
      <c r="M414" s="31"/>
    </row>
    <row r="415" spans="1:13" x14ac:dyDescent="0.25">
      <c r="A415" s="24" t="s">
        <v>344</v>
      </c>
      <c r="B415" s="24">
        <v>263</v>
      </c>
      <c r="C415" s="14">
        <v>1.035374749721913E-2</v>
      </c>
      <c r="D415" s="14">
        <v>2.3962921066252439E-4</v>
      </c>
      <c r="E415" s="13">
        <f t="shared" si="26"/>
        <v>0</v>
      </c>
      <c r="F415" s="13">
        <f t="shared" si="27"/>
        <v>1</v>
      </c>
      <c r="G415" s="31">
        <f t="shared" si="28"/>
        <v>1</v>
      </c>
      <c r="H415" s="34"/>
      <c r="I415" s="13"/>
      <c r="J415" s="13"/>
      <c r="K415" s="13"/>
      <c r="L415" s="13"/>
      <c r="M415" s="31"/>
    </row>
    <row r="416" spans="1:13" x14ac:dyDescent="0.25">
      <c r="A416" s="24" t="s">
        <v>242</v>
      </c>
      <c r="B416" s="24">
        <v>161</v>
      </c>
      <c r="C416" s="14">
        <v>1.035221345939933E-2</v>
      </c>
      <c r="D416" s="14">
        <v>2.8893779849796443E-4</v>
      </c>
      <c r="E416" s="13">
        <f t="shared" si="26"/>
        <v>0</v>
      </c>
      <c r="F416" s="13">
        <f t="shared" si="27"/>
        <v>1</v>
      </c>
      <c r="G416" s="31">
        <f t="shared" si="28"/>
        <v>1</v>
      </c>
      <c r="H416" s="34"/>
      <c r="I416" s="13"/>
      <c r="J416" s="13"/>
      <c r="K416" s="13"/>
      <c r="L416" s="13"/>
      <c r="M416" s="31"/>
    </row>
    <row r="417" spans="1:13" x14ac:dyDescent="0.25">
      <c r="A417" s="24" t="s">
        <v>286</v>
      </c>
      <c r="B417" s="24">
        <v>205</v>
      </c>
      <c r="C417" s="14">
        <v>1.0351870300333703E-2</v>
      </c>
      <c r="D417" s="14">
        <v>3.0692443973308976E-4</v>
      </c>
      <c r="E417" s="13">
        <f t="shared" si="26"/>
        <v>0</v>
      </c>
      <c r="F417" s="13">
        <f t="shared" si="27"/>
        <v>1</v>
      </c>
      <c r="G417" s="31">
        <f t="shared" si="28"/>
        <v>1</v>
      </c>
      <c r="H417" s="34"/>
      <c r="I417" s="13"/>
      <c r="J417" s="13"/>
      <c r="K417" s="13"/>
      <c r="L417" s="13"/>
      <c r="M417" s="31"/>
    </row>
    <row r="418" spans="1:13" x14ac:dyDescent="0.25">
      <c r="A418" s="24" t="s">
        <v>210</v>
      </c>
      <c r="B418" s="24">
        <v>129</v>
      </c>
      <c r="C418" s="14">
        <v>1.0351222914349275E-2</v>
      </c>
      <c r="D418" s="14">
        <v>2.6198722134400133E-4</v>
      </c>
      <c r="E418" s="13">
        <f t="shared" si="26"/>
        <v>0</v>
      </c>
      <c r="F418" s="13">
        <f t="shared" si="27"/>
        <v>1</v>
      </c>
      <c r="G418" s="31">
        <f t="shared" si="28"/>
        <v>1</v>
      </c>
      <c r="H418" s="34"/>
      <c r="I418" s="13"/>
      <c r="J418" s="13"/>
      <c r="K418" s="13"/>
      <c r="L418" s="13"/>
      <c r="M418" s="31"/>
    </row>
    <row r="419" spans="1:13" x14ac:dyDescent="0.25">
      <c r="A419" s="24" t="s">
        <v>437</v>
      </c>
      <c r="B419" s="24">
        <v>356</v>
      </c>
      <c r="C419" s="14">
        <v>1.035040489432703E-2</v>
      </c>
      <c r="D419" s="14">
        <v>2.3911762646412833E-4</v>
      </c>
      <c r="E419" s="13">
        <f t="shared" si="26"/>
        <v>0</v>
      </c>
      <c r="F419" s="13">
        <f t="shared" si="27"/>
        <v>1</v>
      </c>
      <c r="G419" s="31">
        <f t="shared" si="28"/>
        <v>1</v>
      </c>
      <c r="H419" s="34"/>
      <c r="I419" s="13"/>
      <c r="J419" s="13"/>
      <c r="K419" s="13"/>
      <c r="L419" s="13"/>
      <c r="M419" s="31"/>
    </row>
    <row r="420" spans="1:13" x14ac:dyDescent="0.25">
      <c r="A420" s="24" t="s">
        <v>284</v>
      </c>
      <c r="B420" s="24">
        <v>203</v>
      </c>
      <c r="C420" s="14">
        <v>1.0349535928809788E-2</v>
      </c>
      <c r="D420" s="14">
        <v>3.2054330747035377E-4</v>
      </c>
      <c r="E420" s="13">
        <f t="shared" si="26"/>
        <v>0</v>
      </c>
      <c r="F420" s="13">
        <f t="shared" si="27"/>
        <v>1</v>
      </c>
      <c r="G420" s="31">
        <f t="shared" si="28"/>
        <v>1</v>
      </c>
      <c r="H420" s="34"/>
      <c r="I420" s="13"/>
      <c r="J420" s="13"/>
      <c r="K420" s="13"/>
      <c r="L420" s="13"/>
      <c r="M420" s="31"/>
    </row>
    <row r="421" spans="1:13" x14ac:dyDescent="0.25">
      <c r="A421" s="24" t="s">
        <v>385</v>
      </c>
      <c r="B421" s="24">
        <v>304</v>
      </c>
      <c r="C421" s="14">
        <v>1.0348560289210232E-2</v>
      </c>
      <c r="D421" s="14">
        <v>2.8685272958930459E-4</v>
      </c>
      <c r="E421" s="13">
        <f t="shared" si="26"/>
        <v>0</v>
      </c>
      <c r="F421" s="13">
        <f t="shared" si="27"/>
        <v>1</v>
      </c>
      <c r="G421" s="31">
        <f t="shared" si="28"/>
        <v>1</v>
      </c>
      <c r="H421" s="34"/>
      <c r="I421" s="13"/>
      <c r="J421" s="13"/>
      <c r="K421" s="13"/>
      <c r="L421" s="13"/>
      <c r="M421" s="31"/>
    </row>
    <row r="422" spans="1:13" x14ac:dyDescent="0.25">
      <c r="A422" s="24" t="s">
        <v>348</v>
      </c>
      <c r="B422" s="24">
        <v>267</v>
      </c>
      <c r="C422" s="14">
        <v>1.0344171635150164E-2</v>
      </c>
      <c r="D422" s="14">
        <v>2.6577186469097332E-4</v>
      </c>
      <c r="E422" s="13">
        <f t="shared" si="26"/>
        <v>0</v>
      </c>
      <c r="F422" s="13">
        <f t="shared" si="27"/>
        <v>1</v>
      </c>
      <c r="G422" s="31">
        <f t="shared" si="28"/>
        <v>1</v>
      </c>
      <c r="H422" s="34"/>
      <c r="I422" s="13"/>
      <c r="J422" s="13"/>
      <c r="K422" s="13"/>
      <c r="L422" s="13"/>
      <c r="M422" s="31"/>
    </row>
    <row r="423" spans="1:13" x14ac:dyDescent="0.25">
      <c r="A423" s="24" t="s">
        <v>299</v>
      </c>
      <c r="B423" s="24">
        <v>218</v>
      </c>
      <c r="C423" s="14">
        <v>1.0342973414905449E-2</v>
      </c>
      <c r="D423" s="14">
        <v>2.9101290603322024E-4</v>
      </c>
      <c r="E423" s="13">
        <f t="shared" si="26"/>
        <v>0</v>
      </c>
      <c r="F423" s="13">
        <f t="shared" si="27"/>
        <v>1</v>
      </c>
      <c r="G423" s="31">
        <f t="shared" si="28"/>
        <v>1</v>
      </c>
      <c r="H423" s="34"/>
      <c r="I423" s="13"/>
      <c r="J423" s="13"/>
      <c r="K423" s="13"/>
      <c r="L423" s="13"/>
      <c r="M423" s="31"/>
    </row>
    <row r="424" spans="1:13" x14ac:dyDescent="0.25">
      <c r="A424" s="24" t="s">
        <v>435</v>
      </c>
      <c r="B424" s="24">
        <v>354</v>
      </c>
      <c r="C424" s="14">
        <v>1.0342544827586207E-2</v>
      </c>
      <c r="D424" s="14">
        <v>2.5300328221625646E-4</v>
      </c>
      <c r="E424" s="13">
        <f t="shared" si="26"/>
        <v>0</v>
      </c>
      <c r="F424" s="13">
        <f t="shared" si="27"/>
        <v>1</v>
      </c>
      <c r="G424" s="31">
        <f t="shared" si="28"/>
        <v>1</v>
      </c>
      <c r="H424" s="34"/>
      <c r="I424" s="13"/>
      <c r="J424" s="13"/>
      <c r="K424" s="13"/>
      <c r="L424" s="13"/>
      <c r="M424" s="31"/>
    </row>
    <row r="425" spans="1:13" x14ac:dyDescent="0.25">
      <c r="A425" s="24" t="s">
        <v>634</v>
      </c>
      <c r="B425" s="24">
        <v>553</v>
      </c>
      <c r="C425" s="14">
        <v>1.0330686651835371E-2</v>
      </c>
      <c r="D425" s="14">
        <v>4.2411657550776318E-4</v>
      </c>
      <c r="E425" s="13">
        <f t="shared" si="26"/>
        <v>0</v>
      </c>
      <c r="F425" s="13">
        <f t="shared" si="27"/>
        <v>1</v>
      </c>
      <c r="G425" s="31">
        <f t="shared" si="28"/>
        <v>1</v>
      </c>
      <c r="H425" s="34"/>
      <c r="I425" s="13"/>
      <c r="J425" s="13"/>
      <c r="K425" s="13"/>
      <c r="L425" s="13"/>
      <c r="M425" s="31"/>
    </row>
    <row r="426" spans="1:13" x14ac:dyDescent="0.25">
      <c r="A426" s="24" t="s">
        <v>563</v>
      </c>
      <c r="B426" s="24">
        <v>482</v>
      </c>
      <c r="C426" s="14">
        <v>1.0329903893214682E-2</v>
      </c>
      <c r="D426" s="14">
        <v>2.8831205685173831E-4</v>
      </c>
      <c r="E426" s="13">
        <f t="shared" si="26"/>
        <v>0</v>
      </c>
      <c r="F426" s="13">
        <f t="shared" si="27"/>
        <v>1</v>
      </c>
      <c r="G426" s="31">
        <f t="shared" si="28"/>
        <v>1</v>
      </c>
      <c r="H426" s="34"/>
      <c r="I426" s="13"/>
      <c r="J426" s="13"/>
      <c r="K426" s="13"/>
      <c r="L426" s="13"/>
      <c r="M426" s="31"/>
    </row>
    <row r="427" spans="1:13" x14ac:dyDescent="0.25">
      <c r="A427" s="24" t="s">
        <v>164</v>
      </c>
      <c r="B427" s="24">
        <v>83</v>
      </c>
      <c r="C427" s="14">
        <v>1.0328179755283646E-2</v>
      </c>
      <c r="D427" s="14">
        <v>2.9141962833071901E-4</v>
      </c>
      <c r="E427" s="13">
        <f t="shared" si="26"/>
        <v>0</v>
      </c>
      <c r="F427" s="13">
        <f t="shared" si="27"/>
        <v>1</v>
      </c>
      <c r="G427" s="31">
        <f t="shared" si="28"/>
        <v>1</v>
      </c>
      <c r="H427" s="34"/>
      <c r="I427" s="13"/>
      <c r="J427" s="13"/>
      <c r="K427" s="13"/>
      <c r="L427" s="13"/>
      <c r="M427" s="31"/>
    </row>
    <row r="428" spans="1:13" x14ac:dyDescent="0.25">
      <c r="A428" s="24" t="s">
        <v>414</v>
      </c>
      <c r="B428" s="24">
        <v>333</v>
      </c>
      <c r="C428" s="14">
        <v>1.0322654949944381E-2</v>
      </c>
      <c r="D428" s="14">
        <v>2.9147036763804034E-4</v>
      </c>
      <c r="E428" s="13">
        <f t="shared" si="26"/>
        <v>0</v>
      </c>
      <c r="F428" s="13">
        <f t="shared" si="27"/>
        <v>1</v>
      </c>
      <c r="G428" s="31">
        <f t="shared" si="28"/>
        <v>1</v>
      </c>
      <c r="H428" s="34"/>
      <c r="I428" s="13"/>
      <c r="J428" s="13"/>
      <c r="K428" s="13"/>
      <c r="L428" s="13"/>
      <c r="M428" s="31"/>
    </row>
    <row r="429" spans="1:13" x14ac:dyDescent="0.25">
      <c r="A429" s="24" t="s">
        <v>565</v>
      </c>
      <c r="B429" s="24">
        <v>484</v>
      </c>
      <c r="C429" s="14">
        <v>1.0319192769744159E-2</v>
      </c>
      <c r="D429" s="14">
        <v>2.2901790016615283E-4</v>
      </c>
      <c r="E429" s="13">
        <f t="shared" si="26"/>
        <v>0</v>
      </c>
      <c r="F429" s="13">
        <f t="shared" si="27"/>
        <v>1</v>
      </c>
      <c r="G429" s="31">
        <f t="shared" si="28"/>
        <v>1</v>
      </c>
      <c r="H429" s="34"/>
      <c r="I429" s="13"/>
      <c r="J429" s="13"/>
      <c r="K429" s="13"/>
      <c r="L429" s="13"/>
      <c r="M429" s="31"/>
    </row>
    <row r="430" spans="1:13" x14ac:dyDescent="0.25">
      <c r="A430" s="24" t="s">
        <v>263</v>
      </c>
      <c r="B430" s="24">
        <v>182</v>
      </c>
      <c r="C430" s="14">
        <v>1.0319079644048941E-2</v>
      </c>
      <c r="D430" s="14">
        <v>2.713155565992251E-4</v>
      </c>
      <c r="E430" s="13">
        <f t="shared" si="26"/>
        <v>0</v>
      </c>
      <c r="F430" s="13">
        <f t="shared" si="27"/>
        <v>1</v>
      </c>
      <c r="G430" s="31">
        <f t="shared" si="28"/>
        <v>1</v>
      </c>
      <c r="H430" s="34"/>
      <c r="I430" s="13"/>
      <c r="J430" s="13"/>
      <c r="K430" s="13"/>
      <c r="L430" s="13"/>
      <c r="M430" s="31"/>
    </row>
    <row r="431" spans="1:13" x14ac:dyDescent="0.25">
      <c r="A431" s="24" t="s">
        <v>673</v>
      </c>
      <c r="B431" s="24">
        <v>592</v>
      </c>
      <c r="C431" s="14">
        <v>1.031881256952169E-2</v>
      </c>
      <c r="D431" s="14">
        <v>2.9814230018526217E-4</v>
      </c>
      <c r="E431" s="13">
        <f t="shared" si="26"/>
        <v>0</v>
      </c>
      <c r="F431" s="13">
        <f t="shared" si="27"/>
        <v>1</v>
      </c>
      <c r="G431" s="31">
        <f t="shared" si="28"/>
        <v>1</v>
      </c>
      <c r="H431" s="34"/>
      <c r="I431" s="13"/>
      <c r="J431" s="13"/>
      <c r="K431" s="13"/>
      <c r="L431" s="13"/>
      <c r="M431" s="31"/>
    </row>
    <row r="432" spans="1:13" x14ac:dyDescent="0.25">
      <c r="A432" s="24" t="s">
        <v>264</v>
      </c>
      <c r="B432" s="24">
        <v>183</v>
      </c>
      <c r="C432" s="14">
        <v>1.0317902669632922E-2</v>
      </c>
      <c r="D432" s="14">
        <v>2.5239763454943743E-4</v>
      </c>
      <c r="E432" s="13">
        <f t="shared" si="26"/>
        <v>0</v>
      </c>
      <c r="F432" s="13">
        <f t="shared" si="27"/>
        <v>1</v>
      </c>
      <c r="G432" s="31">
        <f t="shared" si="28"/>
        <v>1</v>
      </c>
      <c r="H432" s="34"/>
      <c r="I432" s="13"/>
      <c r="J432" s="13"/>
      <c r="K432" s="13"/>
      <c r="L432" s="13"/>
      <c r="M432" s="31"/>
    </row>
    <row r="433" spans="1:13" x14ac:dyDescent="0.25">
      <c r="A433" s="24" t="s">
        <v>612</v>
      </c>
      <c r="B433" s="24">
        <v>531</v>
      </c>
      <c r="C433" s="14">
        <v>1.0314231924360399E-2</v>
      </c>
      <c r="D433" s="14">
        <v>5.7185705674242852E-4</v>
      </c>
      <c r="E433" s="13">
        <f t="shared" si="26"/>
        <v>0</v>
      </c>
      <c r="F433" s="13">
        <f t="shared" si="27"/>
        <v>1</v>
      </c>
      <c r="G433" s="31">
        <f t="shared" si="28"/>
        <v>1</v>
      </c>
      <c r="H433" s="34"/>
      <c r="I433" s="13"/>
      <c r="J433" s="13"/>
      <c r="K433" s="13"/>
      <c r="L433" s="13"/>
      <c r="M433" s="31"/>
    </row>
    <row r="434" spans="1:13" x14ac:dyDescent="0.25">
      <c r="A434" s="24" t="s">
        <v>539</v>
      </c>
      <c r="B434" s="24">
        <v>458</v>
      </c>
      <c r="C434" s="14">
        <v>1.0312462291434926E-2</v>
      </c>
      <c r="D434" s="14">
        <v>2.28914953049762E-4</v>
      </c>
      <c r="E434" s="13">
        <f t="shared" si="26"/>
        <v>0</v>
      </c>
      <c r="F434" s="13">
        <f t="shared" si="27"/>
        <v>1</v>
      </c>
      <c r="G434" s="31">
        <f t="shared" si="28"/>
        <v>1</v>
      </c>
      <c r="H434" s="34"/>
      <c r="I434" s="13"/>
      <c r="J434" s="13"/>
      <c r="K434" s="13"/>
      <c r="L434" s="13"/>
      <c r="M434" s="31"/>
    </row>
    <row r="435" spans="1:13" x14ac:dyDescent="0.25">
      <c r="A435" s="24" t="s">
        <v>484</v>
      </c>
      <c r="B435" s="24">
        <v>403</v>
      </c>
      <c r="C435" s="14">
        <v>1.0312208231368187E-2</v>
      </c>
      <c r="D435" s="14">
        <v>2.9327145730657179E-4</v>
      </c>
      <c r="E435" s="13">
        <f t="shared" si="26"/>
        <v>0</v>
      </c>
      <c r="F435" s="13">
        <f t="shared" si="27"/>
        <v>1</v>
      </c>
      <c r="G435" s="31">
        <f t="shared" si="28"/>
        <v>1</v>
      </c>
      <c r="H435" s="34"/>
      <c r="I435" s="13"/>
      <c r="J435" s="13"/>
      <c r="K435" s="13"/>
      <c r="L435" s="13"/>
      <c r="M435" s="31"/>
    </row>
    <row r="436" spans="1:13" x14ac:dyDescent="0.25">
      <c r="A436" s="24" t="s">
        <v>313</v>
      </c>
      <c r="B436" s="24">
        <v>232</v>
      </c>
      <c r="C436" s="14">
        <v>1.0310550945494995E-2</v>
      </c>
      <c r="D436" s="14">
        <v>2.4344130141548196E-4</v>
      </c>
      <c r="E436" s="13">
        <f t="shared" si="26"/>
        <v>0</v>
      </c>
      <c r="F436" s="13">
        <f t="shared" si="27"/>
        <v>1</v>
      </c>
      <c r="G436" s="31">
        <f t="shared" si="28"/>
        <v>1</v>
      </c>
      <c r="H436" s="34"/>
      <c r="I436" s="13"/>
      <c r="J436" s="13"/>
      <c r="K436" s="13"/>
      <c r="L436" s="13"/>
      <c r="M436" s="31"/>
    </row>
    <row r="437" spans="1:13" x14ac:dyDescent="0.25">
      <c r="A437" s="24" t="s">
        <v>217</v>
      </c>
      <c r="B437" s="24">
        <v>136</v>
      </c>
      <c r="C437" s="14">
        <v>1.0306316240266962E-2</v>
      </c>
      <c r="D437" s="14">
        <v>3.2433712353883282E-4</v>
      </c>
      <c r="E437" s="13">
        <f t="shared" si="26"/>
        <v>0</v>
      </c>
      <c r="F437" s="13">
        <f t="shared" si="27"/>
        <v>1</v>
      </c>
      <c r="G437" s="31">
        <f t="shared" si="28"/>
        <v>1</v>
      </c>
      <c r="H437" s="34"/>
      <c r="I437" s="13"/>
      <c r="J437" s="13"/>
      <c r="K437" s="13"/>
      <c r="L437" s="13"/>
      <c r="M437" s="31"/>
    </row>
    <row r="438" spans="1:13" x14ac:dyDescent="0.25">
      <c r="A438" s="24" t="s">
        <v>676</v>
      </c>
      <c r="B438" s="24">
        <v>595</v>
      </c>
      <c r="C438" s="14">
        <v>1.0306177975528363E-2</v>
      </c>
      <c r="D438" s="14">
        <v>4.5892637373985153E-4</v>
      </c>
      <c r="E438" s="13">
        <f t="shared" si="26"/>
        <v>0</v>
      </c>
      <c r="F438" s="13">
        <f t="shared" si="27"/>
        <v>1</v>
      </c>
      <c r="G438" s="31">
        <f t="shared" si="28"/>
        <v>1</v>
      </c>
      <c r="H438" s="34"/>
      <c r="I438" s="13"/>
      <c r="J438" s="13"/>
      <c r="K438" s="13"/>
      <c r="L438" s="13"/>
      <c r="M438" s="31"/>
    </row>
    <row r="439" spans="1:13" x14ac:dyDescent="0.25">
      <c r="A439" s="24" t="s">
        <v>168</v>
      </c>
      <c r="B439" s="24">
        <v>87</v>
      </c>
      <c r="C439" s="14">
        <v>1.0304149721913236E-2</v>
      </c>
      <c r="D439" s="14">
        <v>2.3885589375293286E-4</v>
      </c>
      <c r="E439" s="13">
        <f t="shared" si="26"/>
        <v>0</v>
      </c>
      <c r="F439" s="13">
        <f t="shared" si="27"/>
        <v>1</v>
      </c>
      <c r="G439" s="31">
        <f t="shared" si="28"/>
        <v>1</v>
      </c>
      <c r="H439" s="34"/>
      <c r="I439" s="13"/>
      <c r="J439" s="13"/>
      <c r="K439" s="13"/>
      <c r="L439" s="13"/>
      <c r="M439" s="31"/>
    </row>
    <row r="440" spans="1:13" x14ac:dyDescent="0.25">
      <c r="A440" s="24" t="s">
        <v>110</v>
      </c>
      <c r="B440" s="24">
        <v>29</v>
      </c>
      <c r="C440" s="14">
        <v>1.030250812013348E-2</v>
      </c>
      <c r="D440" s="14">
        <v>3.065498118335961E-4</v>
      </c>
      <c r="E440" s="13">
        <f t="shared" si="26"/>
        <v>0</v>
      </c>
      <c r="F440" s="13">
        <f t="shared" si="27"/>
        <v>1</v>
      </c>
      <c r="G440" s="31">
        <f t="shared" si="28"/>
        <v>1</v>
      </c>
      <c r="H440" s="34"/>
      <c r="I440" s="13"/>
      <c r="J440" s="13"/>
      <c r="K440" s="13"/>
      <c r="L440" s="13"/>
      <c r="M440" s="31"/>
    </row>
    <row r="441" spans="1:13" x14ac:dyDescent="0.25">
      <c r="A441" s="24" t="s">
        <v>545</v>
      </c>
      <c r="B441" s="24">
        <v>464</v>
      </c>
      <c r="C441" s="14">
        <v>1.0302410678531699E-2</v>
      </c>
      <c r="D441" s="14">
        <v>2.3768137826409803E-4</v>
      </c>
      <c r="E441" s="13">
        <f t="shared" si="26"/>
        <v>0</v>
      </c>
      <c r="F441" s="13">
        <f t="shared" si="27"/>
        <v>1</v>
      </c>
      <c r="G441" s="31">
        <f t="shared" si="28"/>
        <v>1</v>
      </c>
      <c r="H441" s="34"/>
      <c r="I441" s="13"/>
      <c r="J441" s="13"/>
      <c r="K441" s="13"/>
      <c r="L441" s="13"/>
      <c r="M441" s="31"/>
    </row>
    <row r="442" spans="1:13" x14ac:dyDescent="0.25">
      <c r="A442" s="24" t="s">
        <v>643</v>
      </c>
      <c r="B442" s="24">
        <v>562</v>
      </c>
      <c r="C442" s="14">
        <v>1.0300601334816461E-2</v>
      </c>
      <c r="D442" s="14">
        <v>2.5563295859725842E-4</v>
      </c>
      <c r="E442" s="13">
        <f t="shared" si="26"/>
        <v>0</v>
      </c>
      <c r="F442" s="13">
        <f t="shared" si="27"/>
        <v>1</v>
      </c>
      <c r="G442" s="31">
        <f t="shared" si="28"/>
        <v>1</v>
      </c>
      <c r="H442" s="34"/>
      <c r="I442" s="13"/>
      <c r="J442" s="13"/>
      <c r="K442" s="13"/>
      <c r="L442" s="13"/>
      <c r="M442" s="31"/>
    </row>
    <row r="443" spans="1:13" x14ac:dyDescent="0.25">
      <c r="A443" s="24" t="s">
        <v>520</v>
      </c>
      <c r="B443" s="24">
        <v>439</v>
      </c>
      <c r="C443" s="14">
        <v>1.0297894104560621E-2</v>
      </c>
      <c r="D443" s="14">
        <v>2.2170340684417159E-4</v>
      </c>
      <c r="E443" s="13">
        <f t="shared" si="26"/>
        <v>0</v>
      </c>
      <c r="F443" s="13">
        <f t="shared" si="27"/>
        <v>1</v>
      </c>
      <c r="G443" s="31">
        <f t="shared" si="28"/>
        <v>1</v>
      </c>
      <c r="H443" s="34"/>
      <c r="I443" s="13"/>
      <c r="J443" s="13"/>
      <c r="K443" s="13"/>
      <c r="L443" s="13"/>
      <c r="M443" s="31"/>
    </row>
    <row r="444" spans="1:13" x14ac:dyDescent="0.25">
      <c r="A444" s="24" t="s">
        <v>687</v>
      </c>
      <c r="B444" s="24">
        <v>606</v>
      </c>
      <c r="C444" s="14">
        <v>1.0295668186874302E-2</v>
      </c>
      <c r="D444" s="14">
        <v>2.3773959464810573E-4</v>
      </c>
      <c r="E444" s="13">
        <f t="shared" si="26"/>
        <v>0</v>
      </c>
      <c r="F444" s="13">
        <f t="shared" si="27"/>
        <v>1</v>
      </c>
      <c r="G444" s="31">
        <f t="shared" si="28"/>
        <v>1</v>
      </c>
      <c r="H444" s="34"/>
      <c r="I444" s="13"/>
      <c r="J444" s="13"/>
      <c r="K444" s="13"/>
      <c r="L444" s="13"/>
      <c r="M444" s="31"/>
    </row>
    <row r="445" spans="1:13" x14ac:dyDescent="0.25">
      <c r="A445" s="24" t="s">
        <v>693</v>
      </c>
      <c r="B445" s="24">
        <v>612</v>
      </c>
      <c r="C445" s="14">
        <v>1.0290961401557285E-2</v>
      </c>
      <c r="D445" s="14">
        <v>2.9405114907328256E-4</v>
      </c>
      <c r="E445" s="13">
        <f t="shared" si="26"/>
        <v>0</v>
      </c>
      <c r="F445" s="13">
        <f t="shared" si="27"/>
        <v>1</v>
      </c>
      <c r="G445" s="31">
        <f t="shared" si="28"/>
        <v>1</v>
      </c>
      <c r="H445" s="34"/>
      <c r="I445" s="13"/>
      <c r="J445" s="13"/>
      <c r="K445" s="13"/>
      <c r="L445" s="13"/>
      <c r="M445" s="31"/>
    </row>
    <row r="446" spans="1:13" x14ac:dyDescent="0.25">
      <c r="A446" s="24" t="s">
        <v>86</v>
      </c>
      <c r="B446" s="24">
        <v>5</v>
      </c>
      <c r="C446" s="14">
        <v>1.0286268520578418E-2</v>
      </c>
      <c r="D446" s="14">
        <v>3.2591894203783459E-4</v>
      </c>
      <c r="E446" s="13">
        <f t="shared" si="26"/>
        <v>0</v>
      </c>
      <c r="F446" s="13">
        <f t="shared" si="27"/>
        <v>1</v>
      </c>
      <c r="G446" s="31">
        <f t="shared" si="28"/>
        <v>1</v>
      </c>
      <c r="H446" s="34"/>
      <c r="I446" s="13"/>
      <c r="J446" s="13"/>
      <c r="K446" s="13"/>
      <c r="L446" s="13"/>
      <c r="M446" s="31"/>
    </row>
    <row r="447" spans="1:13" x14ac:dyDescent="0.25">
      <c r="A447" s="24" t="s">
        <v>156</v>
      </c>
      <c r="B447" s="24">
        <v>75</v>
      </c>
      <c r="C447" s="14">
        <v>1.0285161179087872E-2</v>
      </c>
      <c r="D447" s="14">
        <v>3.9500918665077116E-4</v>
      </c>
      <c r="E447" s="13">
        <f t="shared" si="26"/>
        <v>0</v>
      </c>
      <c r="F447" s="13">
        <f t="shared" si="27"/>
        <v>1</v>
      </c>
      <c r="G447" s="31">
        <f t="shared" si="28"/>
        <v>1</v>
      </c>
      <c r="H447" s="34"/>
      <c r="I447" s="13"/>
      <c r="J447" s="13"/>
      <c r="K447" s="13"/>
      <c r="L447" s="13"/>
      <c r="M447" s="31"/>
    </row>
    <row r="448" spans="1:13" x14ac:dyDescent="0.25">
      <c r="A448" s="24" t="s">
        <v>261</v>
      </c>
      <c r="B448" s="24">
        <v>180</v>
      </c>
      <c r="C448" s="14">
        <v>1.0283744938820911E-2</v>
      </c>
      <c r="D448" s="14">
        <v>3.832369086088673E-4</v>
      </c>
      <c r="E448" s="13">
        <f t="shared" si="26"/>
        <v>0</v>
      </c>
      <c r="F448" s="13">
        <f t="shared" si="27"/>
        <v>1</v>
      </c>
      <c r="G448" s="31">
        <f t="shared" si="28"/>
        <v>1</v>
      </c>
      <c r="H448" s="34"/>
      <c r="I448" s="13"/>
      <c r="J448" s="13"/>
      <c r="K448" s="13"/>
      <c r="L448" s="13"/>
      <c r="M448" s="31"/>
    </row>
    <row r="449" spans="1:13" x14ac:dyDescent="0.25">
      <c r="A449" s="24" t="s">
        <v>292</v>
      </c>
      <c r="B449" s="24">
        <v>211</v>
      </c>
      <c r="C449" s="14">
        <v>1.0283079977753056E-2</v>
      </c>
      <c r="D449" s="14">
        <v>2.6290965998468087E-4</v>
      </c>
      <c r="E449" s="13">
        <f t="shared" si="26"/>
        <v>0</v>
      </c>
      <c r="F449" s="13">
        <f t="shared" si="27"/>
        <v>1</v>
      </c>
      <c r="G449" s="31">
        <f t="shared" si="28"/>
        <v>1</v>
      </c>
      <c r="H449" s="34"/>
      <c r="I449" s="13"/>
      <c r="J449" s="13"/>
      <c r="K449" s="13"/>
      <c r="L449" s="13"/>
      <c r="M449" s="31"/>
    </row>
    <row r="450" spans="1:13" x14ac:dyDescent="0.25">
      <c r="A450" s="24" t="s">
        <v>96</v>
      </c>
      <c r="B450" s="24">
        <v>15</v>
      </c>
      <c r="C450" s="14">
        <v>1.0282812013348163E-2</v>
      </c>
      <c r="D450" s="14">
        <v>3.4689144886161281E-4</v>
      </c>
      <c r="E450" s="13">
        <f t="shared" si="26"/>
        <v>0</v>
      </c>
      <c r="F450" s="13">
        <f t="shared" si="27"/>
        <v>1</v>
      </c>
      <c r="G450" s="31">
        <f t="shared" si="28"/>
        <v>1</v>
      </c>
      <c r="H450" s="34"/>
      <c r="I450" s="13"/>
      <c r="J450" s="13"/>
      <c r="K450" s="13"/>
      <c r="L450" s="13"/>
      <c r="M450" s="31"/>
    </row>
    <row r="451" spans="1:13" x14ac:dyDescent="0.25">
      <c r="A451" s="24" t="s">
        <v>356</v>
      </c>
      <c r="B451" s="24">
        <v>275</v>
      </c>
      <c r="C451" s="14">
        <v>1.0275080867630699E-2</v>
      </c>
      <c r="D451" s="14">
        <v>3.5571629749112641E-4</v>
      </c>
      <c r="E451" s="13">
        <f t="shared" si="26"/>
        <v>0</v>
      </c>
      <c r="F451" s="13">
        <f t="shared" si="27"/>
        <v>1</v>
      </c>
      <c r="G451" s="31">
        <f t="shared" si="28"/>
        <v>1</v>
      </c>
      <c r="H451" s="34"/>
      <c r="I451" s="13"/>
      <c r="J451" s="13"/>
      <c r="K451" s="13"/>
      <c r="L451" s="13"/>
      <c r="M451" s="31"/>
    </row>
    <row r="452" spans="1:13" x14ac:dyDescent="0.25">
      <c r="A452" s="24" t="s">
        <v>203</v>
      </c>
      <c r="B452" s="24">
        <v>122</v>
      </c>
      <c r="C452" s="14">
        <v>1.0264350278086762E-2</v>
      </c>
      <c r="D452" s="14">
        <v>5.8037483955942874E-4</v>
      </c>
      <c r="E452" s="13">
        <f t="shared" ref="E452:E515" si="29">IF(C452&gt;=$P$6,1,0)</f>
        <v>0</v>
      </c>
      <c r="F452" s="13">
        <f t="shared" ref="F452:F515" si="30">IF(B452&gt;=$P$11,1,0)</f>
        <v>1</v>
      </c>
      <c r="G452" s="31">
        <f t="shared" ref="G452:G515" si="31">IF(B452&gt;=$P$3,1,0)</f>
        <v>1</v>
      </c>
      <c r="H452" s="34"/>
      <c r="I452" s="13"/>
      <c r="J452" s="13"/>
      <c r="K452" s="13"/>
      <c r="L452" s="13"/>
      <c r="M452" s="31"/>
    </row>
    <row r="453" spans="1:13" x14ac:dyDescent="0.25">
      <c r="A453" s="24" t="s">
        <v>85</v>
      </c>
      <c r="B453" s="24">
        <v>4</v>
      </c>
      <c r="C453" s="14">
        <v>1.026421768631813E-2</v>
      </c>
      <c r="D453" s="14">
        <v>3.4995395484863193E-4</v>
      </c>
      <c r="E453" s="13">
        <f t="shared" si="29"/>
        <v>0</v>
      </c>
      <c r="F453" s="13">
        <f t="shared" si="30"/>
        <v>1</v>
      </c>
      <c r="G453" s="31">
        <f t="shared" si="31"/>
        <v>1</v>
      </c>
      <c r="H453" s="34"/>
      <c r="I453" s="13"/>
      <c r="J453" s="13"/>
      <c r="K453" s="13"/>
      <c r="L453" s="13"/>
      <c r="M453" s="31"/>
    </row>
    <row r="454" spans="1:13" x14ac:dyDescent="0.25">
      <c r="A454" s="24" t="s">
        <v>146</v>
      </c>
      <c r="B454" s="24">
        <v>65</v>
      </c>
      <c r="C454" s="14">
        <v>1.025929388209121E-2</v>
      </c>
      <c r="D454" s="14">
        <v>2.8633184046672055E-4</v>
      </c>
      <c r="E454" s="13">
        <f t="shared" si="29"/>
        <v>0</v>
      </c>
      <c r="F454" s="13">
        <f t="shared" si="30"/>
        <v>1</v>
      </c>
      <c r="G454" s="31">
        <f t="shared" si="31"/>
        <v>1</v>
      </c>
      <c r="H454" s="34"/>
      <c r="I454" s="13"/>
      <c r="J454" s="13"/>
      <c r="K454" s="13"/>
      <c r="L454" s="13"/>
      <c r="M454" s="31"/>
    </row>
    <row r="455" spans="1:13" x14ac:dyDescent="0.25">
      <c r="A455" s="24" t="s">
        <v>237</v>
      </c>
      <c r="B455" s="24">
        <v>156</v>
      </c>
      <c r="C455" s="14">
        <v>1.0257168186874303E-2</v>
      </c>
      <c r="D455" s="14">
        <v>2.6821825742797794E-4</v>
      </c>
      <c r="E455" s="13">
        <f t="shared" si="29"/>
        <v>0</v>
      </c>
      <c r="F455" s="13">
        <f t="shared" si="30"/>
        <v>1</v>
      </c>
      <c r="G455" s="31">
        <f t="shared" si="31"/>
        <v>1</v>
      </c>
      <c r="H455" s="34"/>
      <c r="I455" s="13"/>
      <c r="J455" s="13"/>
      <c r="K455" s="13"/>
      <c r="L455" s="13"/>
      <c r="M455" s="31"/>
    </row>
    <row r="456" spans="1:13" x14ac:dyDescent="0.25">
      <c r="A456" s="24" t="s">
        <v>290</v>
      </c>
      <c r="B456" s="24">
        <v>209</v>
      </c>
      <c r="C456" s="14">
        <v>1.0251392992213568E-2</v>
      </c>
      <c r="D456" s="14">
        <v>4.3272074741680823E-4</v>
      </c>
      <c r="E456" s="13">
        <f t="shared" si="29"/>
        <v>0</v>
      </c>
      <c r="F456" s="13">
        <f t="shared" si="30"/>
        <v>1</v>
      </c>
      <c r="G456" s="31">
        <f t="shared" si="31"/>
        <v>1</v>
      </c>
      <c r="H456" s="34"/>
      <c r="I456" s="13"/>
      <c r="J456" s="13"/>
      <c r="K456" s="13"/>
      <c r="L456" s="13"/>
      <c r="M456" s="31"/>
    </row>
    <row r="457" spans="1:13" x14ac:dyDescent="0.25">
      <c r="A457" s="24" t="s">
        <v>262</v>
      </c>
      <c r="B457" s="24">
        <v>181</v>
      </c>
      <c r="C457" s="14">
        <v>1.0249202447163515E-2</v>
      </c>
      <c r="D457" s="14">
        <v>2.9825317242498597E-4</v>
      </c>
      <c r="E457" s="13">
        <f t="shared" si="29"/>
        <v>0</v>
      </c>
      <c r="F457" s="13">
        <f t="shared" si="30"/>
        <v>1</v>
      </c>
      <c r="G457" s="31">
        <f t="shared" si="31"/>
        <v>1</v>
      </c>
      <c r="H457" s="34"/>
      <c r="I457" s="13"/>
      <c r="J457" s="13"/>
      <c r="K457" s="13"/>
      <c r="L457" s="13"/>
      <c r="M457" s="31"/>
    </row>
    <row r="458" spans="1:13" x14ac:dyDescent="0.25">
      <c r="A458" s="24" t="s">
        <v>83</v>
      </c>
      <c r="B458" s="24">
        <v>2</v>
      </c>
      <c r="C458" s="14">
        <v>1.0248346384872079E-2</v>
      </c>
      <c r="D458" s="14">
        <v>3.2865384582065927E-4</v>
      </c>
      <c r="E458" s="13">
        <f t="shared" si="29"/>
        <v>0</v>
      </c>
      <c r="F458" s="13">
        <f t="shared" si="30"/>
        <v>1</v>
      </c>
      <c r="G458" s="31">
        <f t="shared" si="31"/>
        <v>1</v>
      </c>
      <c r="H458" s="34"/>
      <c r="I458" s="13"/>
      <c r="J458" s="13"/>
      <c r="K458" s="13"/>
      <c r="L458" s="13"/>
      <c r="M458" s="31"/>
    </row>
    <row r="459" spans="1:13" x14ac:dyDescent="0.25">
      <c r="A459" s="24" t="s">
        <v>632</v>
      </c>
      <c r="B459" s="24">
        <v>551</v>
      </c>
      <c r="C459" s="14">
        <v>1.0244681979977752E-2</v>
      </c>
      <c r="D459" s="14">
        <v>4.1245750746738818E-4</v>
      </c>
      <c r="E459" s="13">
        <f t="shared" si="29"/>
        <v>0</v>
      </c>
      <c r="F459" s="13">
        <f t="shared" si="30"/>
        <v>1</v>
      </c>
      <c r="G459" s="31">
        <f t="shared" si="31"/>
        <v>1</v>
      </c>
      <c r="H459" s="34"/>
      <c r="I459" s="13"/>
      <c r="J459" s="13"/>
      <c r="K459" s="13"/>
      <c r="L459" s="13"/>
      <c r="M459" s="31"/>
    </row>
    <row r="460" spans="1:13" x14ac:dyDescent="0.25">
      <c r="A460" s="24" t="s">
        <v>224</v>
      </c>
      <c r="B460" s="24">
        <v>143</v>
      </c>
      <c r="C460" s="14">
        <v>1.0244215461624026E-2</v>
      </c>
      <c r="D460" s="14">
        <v>3.5523377324885301E-4</v>
      </c>
      <c r="E460" s="13">
        <f t="shared" si="29"/>
        <v>0</v>
      </c>
      <c r="F460" s="13">
        <f t="shared" si="30"/>
        <v>1</v>
      </c>
      <c r="G460" s="31">
        <f t="shared" si="31"/>
        <v>1</v>
      </c>
      <c r="H460" s="34"/>
      <c r="I460" s="13"/>
      <c r="J460" s="13"/>
      <c r="K460" s="13"/>
      <c r="L460" s="13"/>
      <c r="M460" s="31"/>
    </row>
    <row r="461" spans="1:13" x14ac:dyDescent="0.25">
      <c r="A461" s="24" t="s">
        <v>411</v>
      </c>
      <c r="B461" s="24">
        <v>330</v>
      </c>
      <c r="C461" s="14">
        <v>1.0242614794215794E-2</v>
      </c>
      <c r="D461" s="14">
        <v>2.4536413171604679E-4</v>
      </c>
      <c r="E461" s="13">
        <f t="shared" si="29"/>
        <v>0</v>
      </c>
      <c r="F461" s="13">
        <f t="shared" si="30"/>
        <v>1</v>
      </c>
      <c r="G461" s="31">
        <f t="shared" si="31"/>
        <v>1</v>
      </c>
      <c r="H461" s="34"/>
      <c r="I461" s="13"/>
      <c r="J461" s="13"/>
      <c r="K461" s="13"/>
      <c r="L461" s="13"/>
      <c r="M461" s="31"/>
    </row>
    <row r="462" spans="1:13" x14ac:dyDescent="0.25">
      <c r="A462" s="24" t="s">
        <v>136</v>
      </c>
      <c r="B462" s="24">
        <v>55</v>
      </c>
      <c r="C462" s="14">
        <v>1.0241968298109009E-2</v>
      </c>
      <c r="D462" s="14">
        <v>5.1686795675352152E-4</v>
      </c>
      <c r="E462" s="13">
        <f t="shared" si="29"/>
        <v>0</v>
      </c>
      <c r="F462" s="13">
        <f t="shared" si="30"/>
        <v>1</v>
      </c>
      <c r="G462" s="31">
        <f t="shared" si="31"/>
        <v>1</v>
      </c>
      <c r="H462" s="34"/>
      <c r="I462" s="13"/>
      <c r="J462" s="13"/>
      <c r="K462" s="13"/>
      <c r="L462" s="13"/>
      <c r="M462" s="31"/>
    </row>
    <row r="463" spans="1:13" x14ac:dyDescent="0.25">
      <c r="A463" s="24" t="s">
        <v>208</v>
      </c>
      <c r="B463" s="24">
        <v>127</v>
      </c>
      <c r="C463" s="14">
        <v>1.0240759844271412E-2</v>
      </c>
      <c r="D463" s="14">
        <v>2.7508942073954304E-4</v>
      </c>
      <c r="E463" s="13">
        <f t="shared" si="29"/>
        <v>0</v>
      </c>
      <c r="F463" s="13">
        <f t="shared" si="30"/>
        <v>1</v>
      </c>
      <c r="G463" s="31">
        <f t="shared" si="31"/>
        <v>1</v>
      </c>
      <c r="H463" s="34"/>
      <c r="I463" s="13"/>
      <c r="J463" s="13"/>
      <c r="K463" s="13"/>
      <c r="L463" s="13"/>
      <c r="M463" s="31"/>
    </row>
    <row r="464" spans="1:13" x14ac:dyDescent="0.25">
      <c r="A464" s="24" t="s">
        <v>690</v>
      </c>
      <c r="B464" s="24">
        <v>609</v>
      </c>
      <c r="C464" s="14">
        <v>1.0239656173526139E-2</v>
      </c>
      <c r="D464" s="14">
        <v>3.457913569547357E-4</v>
      </c>
      <c r="E464" s="13">
        <f t="shared" si="29"/>
        <v>0</v>
      </c>
      <c r="F464" s="13">
        <f t="shared" si="30"/>
        <v>1</v>
      </c>
      <c r="G464" s="31">
        <f t="shared" si="31"/>
        <v>1</v>
      </c>
      <c r="H464" s="34"/>
      <c r="I464" s="13"/>
      <c r="J464" s="13"/>
      <c r="K464" s="13"/>
      <c r="L464" s="13"/>
      <c r="M464" s="31"/>
    </row>
    <row r="465" spans="1:13" x14ac:dyDescent="0.25">
      <c r="A465" s="24" t="s">
        <v>330</v>
      </c>
      <c r="B465" s="24">
        <v>249</v>
      </c>
      <c r="C465" s="14">
        <v>1.0239369632925472E-2</v>
      </c>
      <c r="D465" s="14">
        <v>3.5427754515451095E-4</v>
      </c>
      <c r="E465" s="13">
        <f t="shared" si="29"/>
        <v>0</v>
      </c>
      <c r="F465" s="13">
        <f t="shared" si="30"/>
        <v>1</v>
      </c>
      <c r="G465" s="31">
        <f t="shared" si="31"/>
        <v>1</v>
      </c>
      <c r="H465" s="34"/>
      <c r="I465" s="13"/>
      <c r="J465" s="13"/>
      <c r="K465" s="13"/>
      <c r="L465" s="13"/>
      <c r="M465" s="31"/>
    </row>
    <row r="466" spans="1:13" x14ac:dyDescent="0.25">
      <c r="A466" s="24" t="s">
        <v>129</v>
      </c>
      <c r="B466" s="24">
        <v>48</v>
      </c>
      <c r="C466" s="14">
        <v>1.0238604560622913E-2</v>
      </c>
      <c r="D466" s="14">
        <v>3.6386339502085345E-4</v>
      </c>
      <c r="E466" s="13">
        <f t="shared" si="29"/>
        <v>0</v>
      </c>
      <c r="F466" s="13">
        <f t="shared" si="30"/>
        <v>1</v>
      </c>
      <c r="G466" s="31">
        <f t="shared" si="31"/>
        <v>1</v>
      </c>
      <c r="H466" s="34"/>
      <c r="I466" s="13"/>
      <c r="J466" s="13"/>
      <c r="K466" s="13"/>
      <c r="L466" s="13"/>
      <c r="M466" s="31"/>
    </row>
    <row r="467" spans="1:13" x14ac:dyDescent="0.25">
      <c r="A467" s="24" t="s">
        <v>188</v>
      </c>
      <c r="B467" s="24">
        <v>107</v>
      </c>
      <c r="C467" s="14">
        <v>1.0235575417130143E-2</v>
      </c>
      <c r="D467" s="14">
        <v>2.5740265745118507E-4</v>
      </c>
      <c r="E467" s="13">
        <f t="shared" si="29"/>
        <v>0</v>
      </c>
      <c r="F467" s="13">
        <f t="shared" si="30"/>
        <v>1</v>
      </c>
      <c r="G467" s="31">
        <f t="shared" si="31"/>
        <v>1</v>
      </c>
      <c r="H467" s="34"/>
      <c r="I467" s="13"/>
      <c r="J467" s="13"/>
      <c r="K467" s="13"/>
      <c r="L467" s="13"/>
      <c r="M467" s="31"/>
    </row>
    <row r="468" spans="1:13" x14ac:dyDescent="0.25">
      <c r="A468" s="24" t="s">
        <v>389</v>
      </c>
      <c r="B468" s="24">
        <v>308</v>
      </c>
      <c r="C468" s="14">
        <v>1.023233959955506E-2</v>
      </c>
      <c r="D468" s="14">
        <v>2.7025901297612112E-4</v>
      </c>
      <c r="E468" s="13">
        <f t="shared" si="29"/>
        <v>0</v>
      </c>
      <c r="F468" s="13">
        <f t="shared" si="30"/>
        <v>1</v>
      </c>
      <c r="G468" s="31">
        <f t="shared" si="31"/>
        <v>1</v>
      </c>
      <c r="H468" s="34"/>
      <c r="I468" s="13"/>
      <c r="J468" s="13"/>
      <c r="K468" s="13"/>
      <c r="L468" s="13"/>
      <c r="M468" s="31"/>
    </row>
    <row r="469" spans="1:13" x14ac:dyDescent="0.25">
      <c r="A469" s="24" t="s">
        <v>225</v>
      </c>
      <c r="B469" s="24">
        <v>144</v>
      </c>
      <c r="C469" s="14">
        <v>1.0225597107897662E-2</v>
      </c>
      <c r="D469" s="14">
        <v>3.3576375051296351E-4</v>
      </c>
      <c r="E469" s="13">
        <f t="shared" si="29"/>
        <v>0</v>
      </c>
      <c r="F469" s="13">
        <f t="shared" si="30"/>
        <v>1</v>
      </c>
      <c r="G469" s="31">
        <f t="shared" si="31"/>
        <v>1</v>
      </c>
      <c r="H469" s="34"/>
      <c r="I469" s="13"/>
      <c r="J469" s="13"/>
      <c r="K469" s="13"/>
      <c r="L469" s="13"/>
      <c r="M469" s="31"/>
    </row>
    <row r="470" spans="1:13" x14ac:dyDescent="0.25">
      <c r="A470" s="24" t="s">
        <v>335</v>
      </c>
      <c r="B470" s="24">
        <v>254</v>
      </c>
      <c r="C470" s="14">
        <v>1.0214179310344827E-2</v>
      </c>
      <c r="D470" s="14">
        <v>2.4348604356245351E-4</v>
      </c>
      <c r="E470" s="13">
        <f t="shared" si="29"/>
        <v>0</v>
      </c>
      <c r="F470" s="13">
        <f t="shared" si="30"/>
        <v>1</v>
      </c>
      <c r="G470" s="31">
        <f t="shared" si="31"/>
        <v>1</v>
      </c>
      <c r="H470" s="34"/>
      <c r="I470" s="13"/>
      <c r="J470" s="13"/>
      <c r="K470" s="13"/>
      <c r="L470" s="13"/>
      <c r="M470" s="31"/>
    </row>
    <row r="471" spans="1:13" x14ac:dyDescent="0.25">
      <c r="A471" s="24" t="s">
        <v>118</v>
      </c>
      <c r="B471" s="24">
        <v>37</v>
      </c>
      <c r="C471" s="14">
        <v>1.0209212013348163E-2</v>
      </c>
      <c r="D471" s="14">
        <v>3.1133325714104843E-4</v>
      </c>
      <c r="E471" s="13">
        <f t="shared" si="29"/>
        <v>0</v>
      </c>
      <c r="F471" s="13">
        <f t="shared" si="30"/>
        <v>1</v>
      </c>
      <c r="G471" s="31">
        <f t="shared" si="31"/>
        <v>1</v>
      </c>
      <c r="H471" s="34"/>
      <c r="I471" s="13"/>
      <c r="J471" s="13"/>
      <c r="K471" s="13"/>
      <c r="L471" s="13"/>
      <c r="M471" s="31"/>
    </row>
    <row r="472" spans="1:13" x14ac:dyDescent="0.25">
      <c r="A472" s="24" t="s">
        <v>135</v>
      </c>
      <c r="B472" s="24">
        <v>54</v>
      </c>
      <c r="C472" s="14">
        <v>1.0209011679644046E-2</v>
      </c>
      <c r="D472" s="14">
        <v>3.1185362818879418E-4</v>
      </c>
      <c r="E472" s="13">
        <f t="shared" si="29"/>
        <v>0</v>
      </c>
      <c r="F472" s="13">
        <f t="shared" si="30"/>
        <v>1</v>
      </c>
      <c r="G472" s="31">
        <f t="shared" si="31"/>
        <v>1</v>
      </c>
      <c r="H472" s="34"/>
      <c r="I472" s="13"/>
      <c r="J472" s="13"/>
      <c r="K472" s="13"/>
      <c r="L472" s="13"/>
      <c r="M472" s="31"/>
    </row>
    <row r="473" spans="1:13" x14ac:dyDescent="0.25">
      <c r="A473" s="24" t="s">
        <v>159</v>
      </c>
      <c r="B473" s="24">
        <v>78</v>
      </c>
      <c r="C473" s="14">
        <v>1.0207477641824248E-2</v>
      </c>
      <c r="D473" s="14">
        <v>3.2505322446158317E-4</v>
      </c>
      <c r="E473" s="13">
        <f t="shared" si="29"/>
        <v>0</v>
      </c>
      <c r="F473" s="13">
        <f t="shared" si="30"/>
        <v>1</v>
      </c>
      <c r="G473" s="31">
        <f t="shared" si="31"/>
        <v>1</v>
      </c>
      <c r="H473" s="34"/>
      <c r="I473" s="13"/>
      <c r="J473" s="13"/>
      <c r="K473" s="13"/>
      <c r="L473" s="13"/>
      <c r="M473" s="31"/>
    </row>
    <row r="474" spans="1:13" x14ac:dyDescent="0.25">
      <c r="A474" s="24" t="s">
        <v>234</v>
      </c>
      <c r="B474" s="24">
        <v>153</v>
      </c>
      <c r="C474" s="14">
        <v>1.0205324137931033E-2</v>
      </c>
      <c r="D474" s="14">
        <v>2.7240329006491886E-4</v>
      </c>
      <c r="E474" s="13">
        <f t="shared" si="29"/>
        <v>0</v>
      </c>
      <c r="F474" s="13">
        <f t="shared" si="30"/>
        <v>1</v>
      </c>
      <c r="G474" s="31">
        <f t="shared" si="31"/>
        <v>1</v>
      </c>
      <c r="H474" s="34"/>
      <c r="I474" s="13"/>
      <c r="J474" s="13"/>
      <c r="K474" s="13"/>
      <c r="L474" s="13"/>
      <c r="M474" s="31"/>
    </row>
    <row r="475" spans="1:13" x14ac:dyDescent="0.25">
      <c r="A475" s="24" t="s">
        <v>438</v>
      </c>
      <c r="B475" s="24">
        <v>357</v>
      </c>
      <c r="C475" s="14">
        <v>1.0205278642936595E-2</v>
      </c>
      <c r="D475" s="14">
        <v>2.6158362046392445E-4</v>
      </c>
      <c r="E475" s="13">
        <f t="shared" si="29"/>
        <v>0</v>
      </c>
      <c r="F475" s="13">
        <f t="shared" si="30"/>
        <v>1</v>
      </c>
      <c r="G475" s="31">
        <f t="shared" si="31"/>
        <v>1</v>
      </c>
      <c r="H475" s="34"/>
      <c r="I475" s="13"/>
      <c r="J475" s="13"/>
      <c r="K475" s="13"/>
      <c r="L475" s="13"/>
      <c r="M475" s="31"/>
    </row>
    <row r="476" spans="1:13" x14ac:dyDescent="0.25">
      <c r="A476" s="24" t="s">
        <v>310</v>
      </c>
      <c r="B476" s="24">
        <v>229</v>
      </c>
      <c r="C476" s="14">
        <v>1.0200077641824248E-2</v>
      </c>
      <c r="D476" s="14">
        <v>2.9122892020801735E-4</v>
      </c>
      <c r="E476" s="13">
        <f t="shared" si="29"/>
        <v>0</v>
      </c>
      <c r="F476" s="13">
        <f t="shared" si="30"/>
        <v>1</v>
      </c>
      <c r="G476" s="31">
        <f t="shared" si="31"/>
        <v>1</v>
      </c>
      <c r="H476" s="34"/>
      <c r="I476" s="13"/>
      <c r="J476" s="13"/>
      <c r="K476" s="13"/>
      <c r="L476" s="13"/>
      <c r="M476" s="31"/>
    </row>
    <row r="477" spans="1:13" x14ac:dyDescent="0.25">
      <c r="A477" s="24" t="s">
        <v>144</v>
      </c>
      <c r="B477" s="24">
        <v>63</v>
      </c>
      <c r="C477" s="14">
        <v>1.0197572525027808E-2</v>
      </c>
      <c r="D477" s="14">
        <v>4.5026549391204254E-4</v>
      </c>
      <c r="E477" s="13">
        <f t="shared" si="29"/>
        <v>0</v>
      </c>
      <c r="F477" s="13">
        <f t="shared" si="30"/>
        <v>1</v>
      </c>
      <c r="G477" s="31">
        <f t="shared" si="31"/>
        <v>1</v>
      </c>
      <c r="H477" s="34"/>
      <c r="I477" s="13"/>
      <c r="J477" s="13"/>
      <c r="K477" s="13"/>
      <c r="L477" s="13"/>
      <c r="M477" s="31"/>
    </row>
    <row r="478" spans="1:13" x14ac:dyDescent="0.25">
      <c r="A478" s="24" t="s">
        <v>177</v>
      </c>
      <c r="B478" s="24">
        <v>96</v>
      </c>
      <c r="C478" s="14">
        <v>1.0195197330367072E-2</v>
      </c>
      <c r="D478" s="14">
        <v>2.8663257700875099E-4</v>
      </c>
      <c r="E478" s="13">
        <f t="shared" si="29"/>
        <v>0</v>
      </c>
      <c r="F478" s="13">
        <f t="shared" si="30"/>
        <v>1</v>
      </c>
      <c r="G478" s="31">
        <f t="shared" si="31"/>
        <v>1</v>
      </c>
      <c r="H478" s="34"/>
      <c r="I478" s="13"/>
      <c r="J478" s="13"/>
      <c r="K478" s="13"/>
      <c r="L478" s="13"/>
      <c r="M478" s="31"/>
    </row>
    <row r="479" spans="1:13" x14ac:dyDescent="0.25">
      <c r="A479" s="24" t="s">
        <v>239</v>
      </c>
      <c r="B479" s="24">
        <v>158</v>
      </c>
      <c r="C479" s="14">
        <v>1.0193256173526139E-2</v>
      </c>
      <c r="D479" s="14">
        <v>2.5971515578775503E-4</v>
      </c>
      <c r="E479" s="13">
        <f t="shared" si="29"/>
        <v>0</v>
      </c>
      <c r="F479" s="13">
        <f t="shared" si="30"/>
        <v>1</v>
      </c>
      <c r="G479" s="31">
        <f t="shared" si="31"/>
        <v>1</v>
      </c>
      <c r="H479" s="34"/>
      <c r="I479" s="13"/>
      <c r="J479" s="13"/>
      <c r="K479" s="13"/>
      <c r="L479" s="13"/>
      <c r="M479" s="31"/>
    </row>
    <row r="480" spans="1:13" x14ac:dyDescent="0.25">
      <c r="A480" s="24" t="s">
        <v>84</v>
      </c>
      <c r="B480" s="24">
        <v>3</v>
      </c>
      <c r="C480" s="14">
        <v>1.0190167853170187E-2</v>
      </c>
      <c r="D480" s="14">
        <v>3.6536237551777268E-4</v>
      </c>
      <c r="E480" s="13">
        <f t="shared" si="29"/>
        <v>0</v>
      </c>
      <c r="F480" s="13">
        <f t="shared" si="30"/>
        <v>1</v>
      </c>
      <c r="G480" s="31">
        <f t="shared" si="31"/>
        <v>1</v>
      </c>
      <c r="H480" s="34"/>
      <c r="I480" s="13"/>
      <c r="J480" s="13"/>
      <c r="K480" s="13"/>
      <c r="L480" s="13"/>
      <c r="M480" s="31"/>
    </row>
    <row r="481" spans="1:13" x14ac:dyDescent="0.25">
      <c r="A481" s="24" t="s">
        <v>315</v>
      </c>
      <c r="B481" s="24">
        <v>234</v>
      </c>
      <c r="C481" s="14">
        <v>1.0189220912124581E-2</v>
      </c>
      <c r="D481" s="14">
        <v>3.3947631263179644E-4</v>
      </c>
      <c r="E481" s="13">
        <f t="shared" si="29"/>
        <v>0</v>
      </c>
      <c r="F481" s="13">
        <f t="shared" si="30"/>
        <v>1</v>
      </c>
      <c r="G481" s="31">
        <f t="shared" si="31"/>
        <v>1</v>
      </c>
      <c r="H481" s="34"/>
      <c r="I481" s="13"/>
      <c r="J481" s="13"/>
      <c r="K481" s="13"/>
      <c r="L481" s="13"/>
      <c r="M481" s="31"/>
    </row>
    <row r="482" spans="1:13" x14ac:dyDescent="0.25">
      <c r="A482" s="24" t="s">
        <v>140</v>
      </c>
      <c r="B482" s="24">
        <v>59</v>
      </c>
      <c r="C482" s="14">
        <v>1.0188439043381533E-2</v>
      </c>
      <c r="D482" s="14">
        <v>2.9326104273633743E-4</v>
      </c>
      <c r="E482" s="13">
        <f t="shared" si="29"/>
        <v>0</v>
      </c>
      <c r="F482" s="13">
        <f t="shared" si="30"/>
        <v>1</v>
      </c>
      <c r="G482" s="31">
        <f t="shared" si="31"/>
        <v>1</v>
      </c>
      <c r="H482" s="34"/>
      <c r="I482" s="13"/>
      <c r="J482" s="13"/>
      <c r="K482" s="13"/>
      <c r="L482" s="13"/>
      <c r="M482" s="31"/>
    </row>
    <row r="483" spans="1:13" x14ac:dyDescent="0.25">
      <c r="A483" s="24" t="s">
        <v>641</v>
      </c>
      <c r="B483" s="24">
        <v>560</v>
      </c>
      <c r="C483" s="14">
        <v>1.0188070856507228E-2</v>
      </c>
      <c r="D483" s="14">
        <v>2.0286011789659458E-4</v>
      </c>
      <c r="E483" s="13">
        <f t="shared" si="29"/>
        <v>0</v>
      </c>
      <c r="F483" s="13">
        <f t="shared" si="30"/>
        <v>1</v>
      </c>
      <c r="G483" s="31">
        <f t="shared" si="31"/>
        <v>1</v>
      </c>
      <c r="H483" s="34"/>
      <c r="I483" s="13"/>
      <c r="J483" s="13"/>
      <c r="K483" s="13"/>
      <c r="L483" s="13"/>
      <c r="M483" s="31"/>
    </row>
    <row r="484" spans="1:13" x14ac:dyDescent="0.25">
      <c r="A484" s="24" t="s">
        <v>157</v>
      </c>
      <c r="B484" s="24">
        <v>76</v>
      </c>
      <c r="C484" s="14">
        <v>1.0185489877641823E-2</v>
      </c>
      <c r="D484" s="14">
        <v>4.3546858935381277E-4</v>
      </c>
      <c r="E484" s="13">
        <f t="shared" si="29"/>
        <v>0</v>
      </c>
      <c r="F484" s="13">
        <f t="shared" si="30"/>
        <v>1</v>
      </c>
      <c r="G484" s="31">
        <f t="shared" si="31"/>
        <v>1</v>
      </c>
      <c r="H484" s="34"/>
      <c r="I484" s="13"/>
      <c r="J484" s="13"/>
      <c r="K484" s="13"/>
      <c r="L484" s="13"/>
      <c r="M484" s="31"/>
    </row>
    <row r="485" spans="1:13" x14ac:dyDescent="0.25">
      <c r="A485" s="24" t="s">
        <v>283</v>
      </c>
      <c r="B485" s="24">
        <v>202</v>
      </c>
      <c r="C485" s="14">
        <v>1.0181591768631811E-2</v>
      </c>
      <c r="D485" s="14">
        <v>2.3981279627759876E-4</v>
      </c>
      <c r="E485" s="13">
        <f t="shared" si="29"/>
        <v>0</v>
      </c>
      <c r="F485" s="13">
        <f t="shared" si="30"/>
        <v>1</v>
      </c>
      <c r="G485" s="31">
        <f t="shared" si="31"/>
        <v>1</v>
      </c>
      <c r="H485" s="34"/>
      <c r="I485" s="13"/>
      <c r="J485" s="13"/>
      <c r="K485" s="13"/>
      <c r="L485" s="13"/>
      <c r="M485" s="31"/>
    </row>
    <row r="486" spans="1:13" x14ac:dyDescent="0.25">
      <c r="A486" s="24" t="s">
        <v>121</v>
      </c>
      <c r="B486" s="24">
        <v>40</v>
      </c>
      <c r="C486" s="14">
        <v>1.0174863181312568E-2</v>
      </c>
      <c r="D486" s="14">
        <v>2.6408378916819848E-4</v>
      </c>
      <c r="E486" s="13">
        <f t="shared" si="29"/>
        <v>0</v>
      </c>
      <c r="F486" s="13">
        <f t="shared" si="30"/>
        <v>1</v>
      </c>
      <c r="G486" s="31">
        <f t="shared" si="31"/>
        <v>1</v>
      </c>
      <c r="H486" s="34"/>
      <c r="I486" s="13"/>
      <c r="J486" s="13"/>
      <c r="K486" s="13"/>
      <c r="L486" s="13"/>
      <c r="M486" s="31"/>
    </row>
    <row r="487" spans="1:13" x14ac:dyDescent="0.25">
      <c r="A487" s="24" t="s">
        <v>412</v>
      </c>
      <c r="B487" s="24">
        <v>331</v>
      </c>
      <c r="C487" s="14">
        <v>1.0171183982202446E-2</v>
      </c>
      <c r="D487" s="14">
        <v>2.5641070879710168E-4</v>
      </c>
      <c r="E487" s="13">
        <f t="shared" si="29"/>
        <v>0</v>
      </c>
      <c r="F487" s="13">
        <f t="shared" si="30"/>
        <v>1</v>
      </c>
      <c r="G487" s="31">
        <f t="shared" si="31"/>
        <v>1</v>
      </c>
      <c r="H487" s="34"/>
      <c r="I487" s="13"/>
      <c r="J487" s="13"/>
      <c r="K487" s="13"/>
      <c r="L487" s="13"/>
      <c r="M487" s="31"/>
    </row>
    <row r="488" spans="1:13" x14ac:dyDescent="0.25">
      <c r="A488" s="24" t="s">
        <v>324</v>
      </c>
      <c r="B488" s="24">
        <v>243</v>
      </c>
      <c r="C488" s="14">
        <v>1.0170310344827585E-2</v>
      </c>
      <c r="D488" s="14">
        <v>3.4617995492907885E-4</v>
      </c>
      <c r="E488" s="13">
        <f t="shared" si="29"/>
        <v>0</v>
      </c>
      <c r="F488" s="13">
        <f t="shared" si="30"/>
        <v>1</v>
      </c>
      <c r="G488" s="31">
        <f t="shared" si="31"/>
        <v>1</v>
      </c>
      <c r="H488" s="34"/>
      <c r="I488" s="13"/>
      <c r="J488" s="13"/>
      <c r="K488" s="13"/>
      <c r="L488" s="13"/>
      <c r="M488" s="31"/>
    </row>
    <row r="489" spans="1:13" x14ac:dyDescent="0.25">
      <c r="A489" s="24" t="s">
        <v>229</v>
      </c>
      <c r="B489" s="24">
        <v>148</v>
      </c>
      <c r="C489" s="14">
        <v>1.0169619466073414E-2</v>
      </c>
      <c r="D489" s="14">
        <v>3.2264877233273686E-4</v>
      </c>
      <c r="E489" s="13">
        <f t="shared" si="29"/>
        <v>0</v>
      </c>
      <c r="F489" s="13">
        <f t="shared" si="30"/>
        <v>1</v>
      </c>
      <c r="G489" s="31">
        <f t="shared" si="31"/>
        <v>1</v>
      </c>
      <c r="H489" s="34"/>
      <c r="I489" s="13"/>
      <c r="J489" s="13"/>
      <c r="K489" s="13"/>
      <c r="L489" s="13"/>
      <c r="M489" s="31"/>
    </row>
    <row r="490" spans="1:13" x14ac:dyDescent="0.25">
      <c r="A490" s="24" t="s">
        <v>507</v>
      </c>
      <c r="B490" s="24">
        <v>426</v>
      </c>
      <c r="C490" s="14">
        <v>1.0167604004449387E-2</v>
      </c>
      <c r="D490" s="14">
        <v>3.3253678333307069E-4</v>
      </c>
      <c r="E490" s="13">
        <f t="shared" si="29"/>
        <v>0</v>
      </c>
      <c r="F490" s="13">
        <f t="shared" si="30"/>
        <v>1</v>
      </c>
      <c r="G490" s="31">
        <f t="shared" si="31"/>
        <v>1</v>
      </c>
      <c r="H490" s="34"/>
      <c r="I490" s="13"/>
      <c r="J490" s="13"/>
      <c r="K490" s="13"/>
      <c r="L490" s="13"/>
      <c r="M490" s="31"/>
    </row>
    <row r="491" spans="1:13" x14ac:dyDescent="0.25">
      <c r="A491" s="24" t="s">
        <v>410</v>
      </c>
      <c r="B491" s="24">
        <v>329</v>
      </c>
      <c r="C491" s="14">
        <v>1.0164093659621801E-2</v>
      </c>
      <c r="D491" s="14">
        <v>2.9758314999313095E-4</v>
      </c>
      <c r="E491" s="13">
        <f t="shared" si="29"/>
        <v>0</v>
      </c>
      <c r="F491" s="13">
        <f t="shared" si="30"/>
        <v>1</v>
      </c>
      <c r="G491" s="31">
        <f t="shared" si="31"/>
        <v>1</v>
      </c>
      <c r="H491" s="34"/>
      <c r="I491" s="13"/>
      <c r="J491" s="13"/>
      <c r="K491" s="13"/>
      <c r="L491" s="13"/>
      <c r="M491" s="31"/>
    </row>
    <row r="492" spans="1:13" x14ac:dyDescent="0.25">
      <c r="A492" s="24" t="s">
        <v>422</v>
      </c>
      <c r="B492" s="24">
        <v>341</v>
      </c>
      <c r="C492" s="14">
        <v>1.0162434482758619E-2</v>
      </c>
      <c r="D492" s="14">
        <v>3.3484190928649267E-4</v>
      </c>
      <c r="E492" s="13">
        <f t="shared" si="29"/>
        <v>0</v>
      </c>
      <c r="F492" s="13">
        <f t="shared" si="30"/>
        <v>1</v>
      </c>
      <c r="G492" s="31">
        <f t="shared" si="31"/>
        <v>1</v>
      </c>
      <c r="H492" s="34"/>
      <c r="I492" s="13"/>
      <c r="J492" s="13"/>
      <c r="K492" s="13"/>
      <c r="L492" s="13"/>
      <c r="M492" s="31"/>
    </row>
    <row r="493" spans="1:13" x14ac:dyDescent="0.25">
      <c r="A493" s="24" t="s">
        <v>329</v>
      </c>
      <c r="B493" s="24">
        <v>248</v>
      </c>
      <c r="C493" s="14">
        <v>1.0160088987764181E-2</v>
      </c>
      <c r="D493" s="14">
        <v>3.2219694342778003E-4</v>
      </c>
      <c r="E493" s="13">
        <f t="shared" si="29"/>
        <v>0</v>
      </c>
      <c r="F493" s="13">
        <f t="shared" si="30"/>
        <v>1</v>
      </c>
      <c r="G493" s="31">
        <f t="shared" si="31"/>
        <v>1</v>
      </c>
      <c r="H493" s="34"/>
      <c r="I493" s="13"/>
      <c r="J493" s="13"/>
      <c r="K493" s="13"/>
      <c r="L493" s="13"/>
      <c r="M493" s="31"/>
    </row>
    <row r="494" spans="1:13" x14ac:dyDescent="0.25">
      <c r="A494" s="24" t="s">
        <v>366</v>
      </c>
      <c r="B494" s="24">
        <v>285</v>
      </c>
      <c r="C494" s="14">
        <v>1.0158949165739709E-2</v>
      </c>
      <c r="D494" s="14">
        <v>4.2452949027392897E-4</v>
      </c>
      <c r="E494" s="13">
        <f t="shared" si="29"/>
        <v>0</v>
      </c>
      <c r="F494" s="13">
        <f t="shared" si="30"/>
        <v>1</v>
      </c>
      <c r="G494" s="31">
        <f t="shared" si="31"/>
        <v>1</v>
      </c>
      <c r="H494" s="34"/>
      <c r="I494" s="13"/>
      <c r="J494" s="13"/>
      <c r="K494" s="13"/>
      <c r="L494" s="13"/>
      <c r="M494" s="31"/>
    </row>
    <row r="495" spans="1:13" x14ac:dyDescent="0.25">
      <c r="A495" s="24" t="s">
        <v>498</v>
      </c>
      <c r="B495" s="24">
        <v>417</v>
      </c>
      <c r="C495" s="14">
        <v>1.0158082869855395E-2</v>
      </c>
      <c r="D495" s="14">
        <v>3.1472221049332327E-4</v>
      </c>
      <c r="E495" s="13">
        <f t="shared" si="29"/>
        <v>0</v>
      </c>
      <c r="F495" s="13">
        <f t="shared" si="30"/>
        <v>1</v>
      </c>
      <c r="G495" s="31">
        <f t="shared" si="31"/>
        <v>1</v>
      </c>
      <c r="H495" s="34"/>
      <c r="I495" s="13"/>
      <c r="J495" s="13"/>
      <c r="K495" s="13"/>
      <c r="L495" s="13"/>
      <c r="M495" s="31"/>
    </row>
    <row r="496" spans="1:13" x14ac:dyDescent="0.25">
      <c r="A496" s="24" t="s">
        <v>457</v>
      </c>
      <c r="B496" s="24">
        <v>376</v>
      </c>
      <c r="C496" s="14">
        <v>1.0157250166852056E-2</v>
      </c>
      <c r="D496" s="14">
        <v>2.9356176601452884E-4</v>
      </c>
      <c r="E496" s="13">
        <f t="shared" si="29"/>
        <v>0</v>
      </c>
      <c r="F496" s="13">
        <f t="shared" si="30"/>
        <v>1</v>
      </c>
      <c r="G496" s="31">
        <f t="shared" si="31"/>
        <v>1</v>
      </c>
      <c r="H496" s="34"/>
      <c r="I496" s="13"/>
      <c r="J496" s="13"/>
      <c r="K496" s="13"/>
      <c r="L496" s="13"/>
      <c r="M496" s="31"/>
    </row>
    <row r="497" spans="1:13" x14ac:dyDescent="0.25">
      <c r="A497" s="24" t="s">
        <v>268</v>
      </c>
      <c r="B497" s="24">
        <v>187</v>
      </c>
      <c r="C497" s="14">
        <v>1.0157218576195771E-2</v>
      </c>
      <c r="D497" s="14">
        <v>2.6551256937732272E-4</v>
      </c>
      <c r="E497" s="13">
        <f t="shared" si="29"/>
        <v>0</v>
      </c>
      <c r="F497" s="13">
        <f t="shared" si="30"/>
        <v>1</v>
      </c>
      <c r="G497" s="31">
        <f t="shared" si="31"/>
        <v>1</v>
      </c>
      <c r="H497" s="34"/>
      <c r="I497" s="13"/>
      <c r="J497" s="13"/>
      <c r="K497" s="13"/>
      <c r="L497" s="13"/>
      <c r="M497" s="31"/>
    </row>
    <row r="498" spans="1:13" x14ac:dyDescent="0.25">
      <c r="A498" s="24" t="s">
        <v>215</v>
      </c>
      <c r="B498" s="24">
        <v>134</v>
      </c>
      <c r="C498" s="14">
        <v>1.0155498220244714E-2</v>
      </c>
      <c r="D498" s="14">
        <v>2.5537938630782462E-4</v>
      </c>
      <c r="E498" s="13">
        <f t="shared" si="29"/>
        <v>0</v>
      </c>
      <c r="F498" s="13">
        <f t="shared" si="30"/>
        <v>1</v>
      </c>
      <c r="G498" s="31">
        <f t="shared" si="31"/>
        <v>1</v>
      </c>
      <c r="H498" s="34"/>
      <c r="I498" s="13"/>
      <c r="J498" s="13"/>
      <c r="K498" s="13"/>
      <c r="L498" s="13"/>
      <c r="M498" s="31"/>
    </row>
    <row r="499" spans="1:13" x14ac:dyDescent="0.25">
      <c r="A499" s="24" t="s">
        <v>303</v>
      </c>
      <c r="B499" s="24">
        <v>222</v>
      </c>
      <c r="C499" s="14">
        <v>1.0152314238042267E-2</v>
      </c>
      <c r="D499" s="14">
        <v>3.450115269356493E-4</v>
      </c>
      <c r="E499" s="13">
        <f t="shared" si="29"/>
        <v>0</v>
      </c>
      <c r="F499" s="13">
        <f t="shared" si="30"/>
        <v>1</v>
      </c>
      <c r="G499" s="31">
        <f t="shared" si="31"/>
        <v>1</v>
      </c>
      <c r="H499" s="34"/>
      <c r="I499" s="13"/>
      <c r="J499" s="13"/>
      <c r="K499" s="13"/>
      <c r="L499" s="13"/>
      <c r="M499" s="31"/>
    </row>
    <row r="500" spans="1:13" x14ac:dyDescent="0.25">
      <c r="A500" s="24" t="s">
        <v>122</v>
      </c>
      <c r="B500" s="24">
        <v>41</v>
      </c>
      <c r="C500" s="14">
        <v>1.0150428698553949E-2</v>
      </c>
      <c r="D500" s="14">
        <v>2.7980940822249536E-4</v>
      </c>
      <c r="E500" s="13">
        <f t="shared" si="29"/>
        <v>0</v>
      </c>
      <c r="F500" s="13">
        <f t="shared" si="30"/>
        <v>1</v>
      </c>
      <c r="G500" s="31">
        <f t="shared" si="31"/>
        <v>1</v>
      </c>
      <c r="H500" s="34"/>
      <c r="I500" s="13"/>
      <c r="J500" s="13"/>
      <c r="K500" s="13"/>
      <c r="L500" s="13"/>
      <c r="M500" s="31"/>
    </row>
    <row r="501" spans="1:13" x14ac:dyDescent="0.25">
      <c r="A501" s="24" t="s">
        <v>119</v>
      </c>
      <c r="B501" s="24">
        <v>38</v>
      </c>
      <c r="C501" s="14">
        <v>1.0149496662958842E-2</v>
      </c>
      <c r="D501" s="14">
        <v>3.3113039232228448E-4</v>
      </c>
      <c r="E501" s="13">
        <f t="shared" si="29"/>
        <v>0</v>
      </c>
      <c r="F501" s="13">
        <f t="shared" si="30"/>
        <v>1</v>
      </c>
      <c r="G501" s="31">
        <f t="shared" si="31"/>
        <v>1</v>
      </c>
      <c r="H501" s="34"/>
      <c r="I501" s="13"/>
      <c r="J501" s="13"/>
      <c r="K501" s="13"/>
      <c r="L501" s="13"/>
      <c r="M501" s="31"/>
    </row>
    <row r="502" spans="1:13" x14ac:dyDescent="0.25">
      <c r="A502" s="24" t="s">
        <v>681</v>
      </c>
      <c r="B502" s="24">
        <v>600</v>
      </c>
      <c r="C502" s="14">
        <v>1.014843937708565E-2</v>
      </c>
      <c r="D502" s="14">
        <v>3.5072793344033529E-4</v>
      </c>
      <c r="E502" s="13">
        <f t="shared" si="29"/>
        <v>0</v>
      </c>
      <c r="F502" s="13">
        <f t="shared" si="30"/>
        <v>1</v>
      </c>
      <c r="G502" s="31">
        <f t="shared" si="31"/>
        <v>1</v>
      </c>
      <c r="H502" s="34"/>
      <c r="I502" s="13"/>
      <c r="J502" s="13"/>
      <c r="K502" s="13"/>
      <c r="L502" s="13"/>
      <c r="M502" s="31"/>
    </row>
    <row r="503" spans="1:13" x14ac:dyDescent="0.25">
      <c r="A503" s="24" t="s">
        <v>190</v>
      </c>
      <c r="B503" s="24">
        <v>109</v>
      </c>
      <c r="C503" s="14">
        <v>1.0146736596218019E-2</v>
      </c>
      <c r="D503" s="14">
        <v>2.4610693783740583E-4</v>
      </c>
      <c r="E503" s="13">
        <f t="shared" si="29"/>
        <v>0</v>
      </c>
      <c r="F503" s="13">
        <f t="shared" si="30"/>
        <v>1</v>
      </c>
      <c r="G503" s="31">
        <f t="shared" si="31"/>
        <v>1</v>
      </c>
      <c r="H503" s="34"/>
      <c r="I503" s="13"/>
      <c r="J503" s="13"/>
      <c r="K503" s="13"/>
      <c r="L503" s="13"/>
      <c r="M503" s="31"/>
    </row>
    <row r="504" spans="1:13" x14ac:dyDescent="0.25">
      <c r="A504" s="24" t="s">
        <v>214</v>
      </c>
      <c r="B504" s="24">
        <v>133</v>
      </c>
      <c r="C504" s="14">
        <v>1.0144658286985537E-2</v>
      </c>
      <c r="D504" s="14">
        <v>2.6306333907975214E-4</v>
      </c>
      <c r="E504" s="13">
        <f t="shared" si="29"/>
        <v>0</v>
      </c>
      <c r="F504" s="13">
        <f t="shared" si="30"/>
        <v>1</v>
      </c>
      <c r="G504" s="31">
        <f t="shared" si="31"/>
        <v>1</v>
      </c>
      <c r="H504" s="34"/>
      <c r="I504" s="13"/>
      <c r="J504" s="13"/>
      <c r="K504" s="13"/>
      <c r="L504" s="13"/>
      <c r="M504" s="31"/>
    </row>
    <row r="505" spans="1:13" x14ac:dyDescent="0.25">
      <c r="A505" s="24" t="s">
        <v>137</v>
      </c>
      <c r="B505" s="24">
        <v>56</v>
      </c>
      <c r="C505" s="14">
        <v>1.0141137597330365E-2</v>
      </c>
      <c r="D505" s="14">
        <v>4.0702777054221398E-4</v>
      </c>
      <c r="E505" s="13">
        <f t="shared" si="29"/>
        <v>0</v>
      </c>
      <c r="F505" s="13">
        <f t="shared" si="30"/>
        <v>1</v>
      </c>
      <c r="G505" s="31">
        <f t="shared" si="31"/>
        <v>1</v>
      </c>
      <c r="H505" s="34"/>
      <c r="I505" s="13"/>
      <c r="J505" s="13"/>
      <c r="K505" s="13"/>
      <c r="L505" s="13"/>
      <c r="M505" s="31"/>
    </row>
    <row r="506" spans="1:13" x14ac:dyDescent="0.25">
      <c r="A506" s="24" t="s">
        <v>195</v>
      </c>
      <c r="B506" s="24">
        <v>114</v>
      </c>
      <c r="C506" s="14">
        <v>1.0139510011123469E-2</v>
      </c>
      <c r="D506" s="14">
        <v>2.9348715777671638E-4</v>
      </c>
      <c r="E506" s="13">
        <f t="shared" si="29"/>
        <v>0</v>
      </c>
      <c r="F506" s="13">
        <f t="shared" si="30"/>
        <v>1</v>
      </c>
      <c r="G506" s="31">
        <f t="shared" si="31"/>
        <v>1</v>
      </c>
      <c r="H506" s="34"/>
      <c r="I506" s="13"/>
      <c r="J506" s="13"/>
      <c r="K506" s="13"/>
      <c r="L506" s="13"/>
      <c r="M506" s="31"/>
    </row>
    <row r="507" spans="1:13" x14ac:dyDescent="0.25">
      <c r="A507" s="24" t="s">
        <v>92</v>
      </c>
      <c r="B507" s="24">
        <v>11</v>
      </c>
      <c r="C507" s="14">
        <v>1.013530767519466E-2</v>
      </c>
      <c r="D507" s="14">
        <v>2.9492286325832727E-4</v>
      </c>
      <c r="E507" s="13">
        <f t="shared" si="29"/>
        <v>0</v>
      </c>
      <c r="F507" s="13">
        <f t="shared" si="30"/>
        <v>1</v>
      </c>
      <c r="G507" s="31">
        <f t="shared" si="31"/>
        <v>1</v>
      </c>
      <c r="H507" s="34"/>
      <c r="I507" s="13"/>
      <c r="J507" s="13"/>
      <c r="K507" s="13"/>
      <c r="L507" s="13"/>
      <c r="M507" s="31"/>
    </row>
    <row r="508" spans="1:13" x14ac:dyDescent="0.25">
      <c r="A508" s="24" t="s">
        <v>235</v>
      </c>
      <c r="B508" s="24">
        <v>154</v>
      </c>
      <c r="C508" s="14">
        <v>1.0129611345939931E-2</v>
      </c>
      <c r="D508" s="14">
        <v>2.5993345040769666E-4</v>
      </c>
      <c r="E508" s="13">
        <f t="shared" si="29"/>
        <v>0</v>
      </c>
      <c r="F508" s="13">
        <f t="shared" si="30"/>
        <v>1</v>
      </c>
      <c r="G508" s="31">
        <f t="shared" si="31"/>
        <v>1</v>
      </c>
      <c r="H508" s="34"/>
      <c r="I508" s="13"/>
      <c r="J508" s="13"/>
      <c r="K508" s="13"/>
      <c r="L508" s="13"/>
      <c r="M508" s="31"/>
    </row>
    <row r="509" spans="1:13" x14ac:dyDescent="0.25">
      <c r="A509" s="24" t="s">
        <v>561</v>
      </c>
      <c r="B509" s="24">
        <v>480</v>
      </c>
      <c r="C509" s="14">
        <v>1.0126919021134594E-2</v>
      </c>
      <c r="D509" s="14">
        <v>3.0829221809570013E-4</v>
      </c>
      <c r="E509" s="13">
        <f t="shared" si="29"/>
        <v>0</v>
      </c>
      <c r="F509" s="13">
        <f t="shared" si="30"/>
        <v>1</v>
      </c>
      <c r="G509" s="31">
        <f t="shared" si="31"/>
        <v>1</v>
      </c>
      <c r="H509" s="34"/>
      <c r="I509" s="13"/>
      <c r="J509" s="13"/>
      <c r="K509" s="13"/>
      <c r="L509" s="13"/>
      <c r="M509" s="31"/>
    </row>
    <row r="510" spans="1:13" x14ac:dyDescent="0.25">
      <c r="A510" s="24" t="s">
        <v>228</v>
      </c>
      <c r="B510" s="24">
        <v>147</v>
      </c>
      <c r="C510" s="14">
        <v>1.0124643047830922E-2</v>
      </c>
      <c r="D510" s="14">
        <v>7.1016338884003166E-4</v>
      </c>
      <c r="E510" s="13">
        <f t="shared" si="29"/>
        <v>0</v>
      </c>
      <c r="F510" s="13">
        <f t="shared" si="30"/>
        <v>1</v>
      </c>
      <c r="G510" s="31">
        <f t="shared" si="31"/>
        <v>1</v>
      </c>
      <c r="H510" s="34"/>
      <c r="I510" s="13"/>
      <c r="J510" s="13"/>
      <c r="K510" s="13"/>
      <c r="L510" s="13"/>
      <c r="M510" s="31"/>
    </row>
    <row r="511" spans="1:13" x14ac:dyDescent="0.25">
      <c r="A511" s="24" t="s">
        <v>167</v>
      </c>
      <c r="B511" s="24">
        <v>86</v>
      </c>
      <c r="C511" s="14">
        <v>1.0120105116796438E-2</v>
      </c>
      <c r="D511" s="14">
        <v>2.9358627792008742E-4</v>
      </c>
      <c r="E511" s="13">
        <f t="shared" si="29"/>
        <v>0</v>
      </c>
      <c r="F511" s="13">
        <f t="shared" si="30"/>
        <v>1</v>
      </c>
      <c r="G511" s="31">
        <f t="shared" si="31"/>
        <v>1</v>
      </c>
      <c r="H511" s="34"/>
      <c r="I511" s="13"/>
      <c r="J511" s="13"/>
      <c r="K511" s="13"/>
      <c r="L511" s="13"/>
      <c r="M511" s="31"/>
    </row>
    <row r="512" spans="1:13" x14ac:dyDescent="0.25">
      <c r="A512" s="24" t="s">
        <v>251</v>
      </c>
      <c r="B512" s="24">
        <v>170</v>
      </c>
      <c r="C512" s="14">
        <v>1.0119927919911011E-2</v>
      </c>
      <c r="D512" s="14">
        <v>3.3326849139540425E-4</v>
      </c>
      <c r="E512" s="13">
        <f t="shared" si="29"/>
        <v>0</v>
      </c>
      <c r="F512" s="13">
        <f t="shared" si="30"/>
        <v>1</v>
      </c>
      <c r="G512" s="31">
        <f t="shared" si="31"/>
        <v>1</v>
      </c>
      <c r="H512" s="34"/>
      <c r="I512" s="13"/>
      <c r="J512" s="13"/>
      <c r="K512" s="13"/>
      <c r="L512" s="13"/>
      <c r="M512" s="31"/>
    </row>
    <row r="513" spans="1:13" x14ac:dyDescent="0.25">
      <c r="A513" s="24" t="s">
        <v>339</v>
      </c>
      <c r="B513" s="24">
        <v>258</v>
      </c>
      <c r="C513" s="14">
        <v>1.0119372413793102E-2</v>
      </c>
      <c r="D513" s="14">
        <v>2.730349507632385E-4</v>
      </c>
      <c r="E513" s="13">
        <f t="shared" si="29"/>
        <v>0</v>
      </c>
      <c r="F513" s="13">
        <f t="shared" si="30"/>
        <v>1</v>
      </c>
      <c r="G513" s="31">
        <f t="shared" si="31"/>
        <v>1</v>
      </c>
      <c r="H513" s="34"/>
      <c r="I513" s="13"/>
      <c r="J513" s="13"/>
      <c r="K513" s="13"/>
      <c r="L513" s="13"/>
      <c r="M513" s="31"/>
    </row>
    <row r="514" spans="1:13" x14ac:dyDescent="0.25">
      <c r="A514" s="24" t="s">
        <v>193</v>
      </c>
      <c r="B514" s="24">
        <v>112</v>
      </c>
      <c r="C514" s="14">
        <v>1.0117309788654057E-2</v>
      </c>
      <c r="D514" s="14">
        <v>2.8012502741729564E-4</v>
      </c>
      <c r="E514" s="13">
        <f t="shared" si="29"/>
        <v>0</v>
      </c>
      <c r="F514" s="13">
        <f t="shared" si="30"/>
        <v>1</v>
      </c>
      <c r="G514" s="31">
        <f t="shared" si="31"/>
        <v>1</v>
      </c>
      <c r="H514" s="34"/>
      <c r="I514" s="13"/>
      <c r="J514" s="13"/>
      <c r="K514" s="13"/>
      <c r="L514" s="13"/>
      <c r="M514" s="31"/>
    </row>
    <row r="515" spans="1:13" x14ac:dyDescent="0.25">
      <c r="A515" s="24" t="s">
        <v>191</v>
      </c>
      <c r="B515" s="24">
        <v>110</v>
      </c>
      <c r="C515" s="14">
        <v>1.0117123359288096E-2</v>
      </c>
      <c r="D515" s="14">
        <v>2.5998565062537564E-4</v>
      </c>
      <c r="E515" s="13">
        <f t="shared" si="29"/>
        <v>0</v>
      </c>
      <c r="F515" s="13">
        <f t="shared" si="30"/>
        <v>1</v>
      </c>
      <c r="G515" s="31">
        <f t="shared" si="31"/>
        <v>1</v>
      </c>
      <c r="H515" s="34"/>
      <c r="I515" s="13"/>
      <c r="J515" s="13"/>
      <c r="K515" s="13"/>
      <c r="L515" s="13"/>
      <c r="M515" s="31"/>
    </row>
    <row r="516" spans="1:13" x14ac:dyDescent="0.25">
      <c r="A516" s="24" t="s">
        <v>120</v>
      </c>
      <c r="B516" s="24">
        <v>39</v>
      </c>
      <c r="C516" s="14">
        <v>1.0116961067853168E-2</v>
      </c>
      <c r="D516" s="14">
        <v>3.2290571201380578E-4</v>
      </c>
      <c r="E516" s="13">
        <f t="shared" ref="E516:E579" si="32">IF(C516&gt;=$P$6,1,0)</f>
        <v>0</v>
      </c>
      <c r="F516" s="13">
        <f t="shared" ref="F516:F579" si="33">IF(B516&gt;=$P$11,1,0)</f>
        <v>1</v>
      </c>
      <c r="G516" s="31">
        <f t="shared" ref="G516:G579" si="34">IF(B516&gt;=$P$3,1,0)</f>
        <v>1</v>
      </c>
      <c r="H516" s="34"/>
      <c r="I516" s="13"/>
      <c r="J516" s="13"/>
      <c r="K516" s="13"/>
      <c r="L516" s="13"/>
      <c r="M516" s="31"/>
    </row>
    <row r="517" spans="1:13" x14ac:dyDescent="0.25">
      <c r="A517" s="24" t="s">
        <v>282</v>
      </c>
      <c r="B517" s="24">
        <v>201</v>
      </c>
      <c r="C517" s="14">
        <v>1.0110417018909898E-2</v>
      </c>
      <c r="D517" s="14">
        <v>2.2661754708976162E-4</v>
      </c>
      <c r="E517" s="13">
        <f t="shared" si="32"/>
        <v>0</v>
      </c>
      <c r="F517" s="13">
        <f t="shared" si="33"/>
        <v>1</v>
      </c>
      <c r="G517" s="31">
        <f t="shared" si="34"/>
        <v>1</v>
      </c>
      <c r="H517" s="34"/>
      <c r="I517" s="13"/>
      <c r="J517" s="13"/>
      <c r="K517" s="13"/>
      <c r="L517" s="13"/>
      <c r="M517" s="31"/>
    </row>
    <row r="518" spans="1:13" x14ac:dyDescent="0.25">
      <c r="A518" s="24" t="s">
        <v>362</v>
      </c>
      <c r="B518" s="24">
        <v>281</v>
      </c>
      <c r="C518" s="14">
        <v>1.0107439933259176E-2</v>
      </c>
      <c r="D518" s="14">
        <v>2.5402556495410152E-4</v>
      </c>
      <c r="E518" s="13">
        <f t="shared" si="32"/>
        <v>0</v>
      </c>
      <c r="F518" s="13">
        <f t="shared" si="33"/>
        <v>1</v>
      </c>
      <c r="G518" s="31">
        <f t="shared" si="34"/>
        <v>1</v>
      </c>
      <c r="H518" s="34"/>
      <c r="I518" s="13"/>
      <c r="J518" s="13"/>
      <c r="K518" s="13"/>
      <c r="L518" s="13"/>
      <c r="M518" s="31"/>
    </row>
    <row r="519" spans="1:13" x14ac:dyDescent="0.25">
      <c r="A519" s="24" t="s">
        <v>340</v>
      </c>
      <c r="B519" s="24">
        <v>259</v>
      </c>
      <c r="C519" s="14">
        <v>1.0106929810901E-2</v>
      </c>
      <c r="D519" s="14">
        <v>2.5513603931868724E-4</v>
      </c>
      <c r="E519" s="13">
        <f t="shared" si="32"/>
        <v>0</v>
      </c>
      <c r="F519" s="13">
        <f t="shared" si="33"/>
        <v>1</v>
      </c>
      <c r="G519" s="31">
        <f t="shared" si="34"/>
        <v>1</v>
      </c>
      <c r="H519" s="34"/>
      <c r="I519" s="13"/>
      <c r="J519" s="13"/>
      <c r="K519" s="13"/>
      <c r="L519" s="13"/>
      <c r="M519" s="31"/>
    </row>
    <row r="520" spans="1:13" x14ac:dyDescent="0.25">
      <c r="A520" s="24" t="s">
        <v>336</v>
      </c>
      <c r="B520" s="24">
        <v>255</v>
      </c>
      <c r="C520" s="14">
        <v>1.0106615350389319E-2</v>
      </c>
      <c r="D520" s="14">
        <v>2.5882004050604133E-4</v>
      </c>
      <c r="E520" s="13">
        <f t="shared" si="32"/>
        <v>0</v>
      </c>
      <c r="F520" s="13">
        <f t="shared" si="33"/>
        <v>1</v>
      </c>
      <c r="G520" s="31">
        <f t="shared" si="34"/>
        <v>1</v>
      </c>
      <c r="H520" s="34"/>
      <c r="I520" s="13"/>
      <c r="J520" s="13"/>
      <c r="K520" s="13"/>
      <c r="L520" s="13"/>
      <c r="M520" s="31"/>
    </row>
    <row r="521" spans="1:13" x14ac:dyDescent="0.25">
      <c r="A521" s="24" t="s">
        <v>321</v>
      </c>
      <c r="B521" s="24">
        <v>240</v>
      </c>
      <c r="C521" s="14">
        <v>1.0106080311457174E-2</v>
      </c>
      <c r="D521" s="14">
        <v>3.281100924430331E-4</v>
      </c>
      <c r="E521" s="13">
        <f t="shared" si="32"/>
        <v>0</v>
      </c>
      <c r="F521" s="13">
        <f t="shared" si="33"/>
        <v>1</v>
      </c>
      <c r="G521" s="31">
        <f t="shared" si="34"/>
        <v>1</v>
      </c>
      <c r="H521" s="34"/>
      <c r="I521" s="13"/>
      <c r="J521" s="13"/>
      <c r="K521" s="13"/>
      <c r="L521" s="13"/>
      <c r="M521" s="31"/>
    </row>
    <row r="522" spans="1:13" x14ac:dyDescent="0.25">
      <c r="A522" s="24" t="s">
        <v>219</v>
      </c>
      <c r="B522" s="24">
        <v>138</v>
      </c>
      <c r="C522" s="14">
        <v>1.0105323470522801E-2</v>
      </c>
      <c r="D522" s="14">
        <v>2.8809040327996169E-4</v>
      </c>
      <c r="E522" s="13">
        <f t="shared" si="32"/>
        <v>0</v>
      </c>
      <c r="F522" s="13">
        <f t="shared" si="33"/>
        <v>1</v>
      </c>
      <c r="G522" s="31">
        <f t="shared" si="34"/>
        <v>1</v>
      </c>
      <c r="H522" s="34"/>
      <c r="I522" s="13"/>
      <c r="J522" s="13"/>
      <c r="K522" s="13"/>
      <c r="L522" s="13"/>
      <c r="M522" s="31"/>
    </row>
    <row r="523" spans="1:13" x14ac:dyDescent="0.25">
      <c r="A523" s="24" t="s">
        <v>187</v>
      </c>
      <c r="B523" s="24">
        <v>106</v>
      </c>
      <c r="C523" s="14">
        <v>1.0102122914349275E-2</v>
      </c>
      <c r="D523" s="14">
        <v>3.1257119403462998E-4</v>
      </c>
      <c r="E523" s="13">
        <f t="shared" si="32"/>
        <v>0</v>
      </c>
      <c r="F523" s="13">
        <f t="shared" si="33"/>
        <v>1</v>
      </c>
      <c r="G523" s="31">
        <f t="shared" si="34"/>
        <v>1</v>
      </c>
      <c r="H523" s="34"/>
      <c r="I523" s="13"/>
      <c r="J523" s="13"/>
      <c r="K523" s="13"/>
      <c r="L523" s="13"/>
      <c r="M523" s="31"/>
    </row>
    <row r="524" spans="1:13" x14ac:dyDescent="0.25">
      <c r="A524" s="24" t="s">
        <v>482</v>
      </c>
      <c r="B524" s="24">
        <v>401</v>
      </c>
      <c r="C524" s="14">
        <v>1.0101253837597329E-2</v>
      </c>
      <c r="D524" s="14">
        <v>3.1886226414234439E-4</v>
      </c>
      <c r="E524" s="13">
        <f t="shared" si="32"/>
        <v>0</v>
      </c>
      <c r="F524" s="13">
        <f t="shared" si="33"/>
        <v>1</v>
      </c>
      <c r="G524" s="31">
        <f t="shared" si="34"/>
        <v>1</v>
      </c>
      <c r="H524" s="34"/>
      <c r="I524" s="13"/>
      <c r="J524" s="13"/>
      <c r="K524" s="13"/>
      <c r="L524" s="13"/>
      <c r="M524" s="31"/>
    </row>
    <row r="525" spans="1:13" x14ac:dyDescent="0.25">
      <c r="A525" s="24" t="s">
        <v>360</v>
      </c>
      <c r="B525" s="24">
        <v>279</v>
      </c>
      <c r="C525" s="14">
        <v>1.0101070189098997E-2</v>
      </c>
      <c r="D525" s="14">
        <v>2.3645905421705056E-4</v>
      </c>
      <c r="E525" s="13">
        <f t="shared" si="32"/>
        <v>0</v>
      </c>
      <c r="F525" s="13">
        <f t="shared" si="33"/>
        <v>1</v>
      </c>
      <c r="G525" s="31">
        <f t="shared" si="34"/>
        <v>1</v>
      </c>
      <c r="H525" s="34"/>
      <c r="I525" s="13"/>
      <c r="J525" s="13"/>
      <c r="K525" s="13"/>
      <c r="L525" s="13"/>
      <c r="M525" s="31"/>
    </row>
    <row r="526" spans="1:13" x14ac:dyDescent="0.25">
      <c r="A526" s="24" t="s">
        <v>169</v>
      </c>
      <c r="B526" s="24">
        <v>88</v>
      </c>
      <c r="C526" s="14">
        <v>1.0096748387096774E-2</v>
      </c>
      <c r="D526" s="14">
        <v>2.8226392334763624E-4</v>
      </c>
      <c r="E526" s="13">
        <f t="shared" si="32"/>
        <v>0</v>
      </c>
      <c r="F526" s="13">
        <f t="shared" si="33"/>
        <v>1</v>
      </c>
      <c r="G526" s="31">
        <f t="shared" si="34"/>
        <v>1</v>
      </c>
      <c r="H526" s="34"/>
      <c r="I526" s="13"/>
      <c r="J526" s="13"/>
      <c r="K526" s="13"/>
      <c r="L526" s="13"/>
      <c r="M526" s="31"/>
    </row>
    <row r="527" spans="1:13" x14ac:dyDescent="0.25">
      <c r="A527" s="24" t="s">
        <v>142</v>
      </c>
      <c r="B527" s="24">
        <v>61</v>
      </c>
      <c r="C527" s="14">
        <v>1.0094439933259175E-2</v>
      </c>
      <c r="D527" s="14">
        <v>3.7325636507923597E-4</v>
      </c>
      <c r="E527" s="13">
        <f t="shared" si="32"/>
        <v>0</v>
      </c>
      <c r="F527" s="13">
        <f t="shared" si="33"/>
        <v>1</v>
      </c>
      <c r="G527" s="31">
        <f t="shared" si="34"/>
        <v>1</v>
      </c>
      <c r="H527" s="34"/>
      <c r="I527" s="13"/>
      <c r="J527" s="13"/>
      <c r="K527" s="13"/>
      <c r="L527" s="13"/>
      <c r="M527" s="31"/>
    </row>
    <row r="528" spans="1:13" x14ac:dyDescent="0.25">
      <c r="A528" s="24" t="s">
        <v>211</v>
      </c>
      <c r="B528" s="24">
        <v>130</v>
      </c>
      <c r="C528" s="14">
        <v>1.0094017018909898E-2</v>
      </c>
      <c r="D528" s="14">
        <v>2.9865135338789971E-4</v>
      </c>
      <c r="E528" s="13">
        <f t="shared" si="32"/>
        <v>0</v>
      </c>
      <c r="F528" s="13">
        <f t="shared" si="33"/>
        <v>1</v>
      </c>
      <c r="G528" s="31">
        <f t="shared" si="34"/>
        <v>1</v>
      </c>
      <c r="H528" s="34"/>
      <c r="I528" s="13"/>
      <c r="J528" s="13"/>
      <c r="K528" s="13"/>
      <c r="L528" s="13"/>
      <c r="M528" s="31"/>
    </row>
    <row r="529" spans="1:13" x14ac:dyDescent="0.25">
      <c r="A529" s="24" t="s">
        <v>314</v>
      </c>
      <c r="B529" s="24">
        <v>233</v>
      </c>
      <c r="C529" s="14">
        <v>1.0092410678531701E-2</v>
      </c>
      <c r="D529" s="14">
        <v>2.6540828350352639E-4</v>
      </c>
      <c r="E529" s="13">
        <f t="shared" si="32"/>
        <v>0</v>
      </c>
      <c r="F529" s="13">
        <f t="shared" si="33"/>
        <v>1</v>
      </c>
      <c r="G529" s="31">
        <f t="shared" si="34"/>
        <v>1</v>
      </c>
      <c r="H529" s="34"/>
      <c r="I529" s="13"/>
      <c r="J529" s="13"/>
      <c r="K529" s="13"/>
      <c r="L529" s="13"/>
      <c r="M529" s="31"/>
    </row>
    <row r="530" spans="1:13" x14ac:dyDescent="0.25">
      <c r="A530" s="24" t="s">
        <v>537</v>
      </c>
      <c r="B530" s="24">
        <v>456</v>
      </c>
      <c r="C530" s="14">
        <v>1.0087206785317018E-2</v>
      </c>
      <c r="D530" s="14">
        <v>3.0850694685910794E-4</v>
      </c>
      <c r="E530" s="13">
        <f t="shared" si="32"/>
        <v>0</v>
      </c>
      <c r="F530" s="13">
        <f t="shared" si="33"/>
        <v>1</v>
      </c>
      <c r="G530" s="31">
        <f t="shared" si="34"/>
        <v>1</v>
      </c>
      <c r="H530" s="34"/>
      <c r="I530" s="13"/>
      <c r="J530" s="13"/>
      <c r="K530" s="13"/>
      <c r="L530" s="13"/>
      <c r="M530" s="31"/>
    </row>
    <row r="531" spans="1:13" x14ac:dyDescent="0.25">
      <c r="A531" s="24" t="s">
        <v>134</v>
      </c>
      <c r="B531" s="24">
        <v>53</v>
      </c>
      <c r="C531" s="14">
        <v>1.0084195439377086E-2</v>
      </c>
      <c r="D531" s="14">
        <v>3.2676551089180577E-4</v>
      </c>
      <c r="E531" s="13">
        <f t="shared" si="32"/>
        <v>0</v>
      </c>
      <c r="F531" s="13">
        <f t="shared" si="33"/>
        <v>1</v>
      </c>
      <c r="G531" s="31">
        <f t="shared" si="34"/>
        <v>1</v>
      </c>
      <c r="H531" s="34"/>
      <c r="I531" s="13"/>
      <c r="J531" s="13"/>
      <c r="K531" s="13"/>
      <c r="L531" s="13"/>
      <c r="M531" s="31"/>
    </row>
    <row r="532" spans="1:13" x14ac:dyDescent="0.25">
      <c r="A532" s="24" t="s">
        <v>226</v>
      </c>
      <c r="B532" s="24">
        <v>145</v>
      </c>
      <c r="C532" s="14">
        <v>1.0081449276974415E-2</v>
      </c>
      <c r="D532" s="14">
        <v>3.134332784799533E-4</v>
      </c>
      <c r="E532" s="13">
        <f t="shared" si="32"/>
        <v>0</v>
      </c>
      <c r="F532" s="13">
        <f t="shared" si="33"/>
        <v>1</v>
      </c>
      <c r="G532" s="31">
        <f t="shared" si="34"/>
        <v>1</v>
      </c>
      <c r="H532" s="34"/>
      <c r="I532" s="13"/>
      <c r="J532" s="13"/>
      <c r="K532" s="13"/>
      <c r="L532" s="13"/>
      <c r="M532" s="31"/>
    </row>
    <row r="533" spans="1:13" x14ac:dyDescent="0.25">
      <c r="A533" s="24" t="s">
        <v>199</v>
      </c>
      <c r="B533" s="24">
        <v>118</v>
      </c>
      <c r="C533" s="14">
        <v>1.0075096218020021E-2</v>
      </c>
      <c r="D533" s="14">
        <v>2.8628901019256371E-4</v>
      </c>
      <c r="E533" s="13">
        <f t="shared" si="32"/>
        <v>0</v>
      </c>
      <c r="F533" s="13">
        <f t="shared" si="33"/>
        <v>1</v>
      </c>
      <c r="G533" s="31">
        <f t="shared" si="34"/>
        <v>1</v>
      </c>
      <c r="H533" s="34"/>
      <c r="I533" s="13"/>
      <c r="J533" s="13"/>
      <c r="K533" s="13"/>
      <c r="L533" s="13"/>
      <c r="M533" s="31"/>
    </row>
    <row r="534" spans="1:13" x14ac:dyDescent="0.25">
      <c r="A534" s="24" t="s">
        <v>161</v>
      </c>
      <c r="B534" s="24">
        <v>80</v>
      </c>
      <c r="C534" s="14">
        <v>1.0074645494994436E-2</v>
      </c>
      <c r="D534" s="14">
        <v>4.9756945330137626E-4</v>
      </c>
      <c r="E534" s="13">
        <f t="shared" si="32"/>
        <v>0</v>
      </c>
      <c r="F534" s="13">
        <f t="shared" si="33"/>
        <v>1</v>
      </c>
      <c r="G534" s="31">
        <f t="shared" si="34"/>
        <v>1</v>
      </c>
      <c r="H534" s="34"/>
      <c r="I534" s="13"/>
      <c r="J534" s="13"/>
      <c r="K534" s="13"/>
      <c r="L534" s="13"/>
      <c r="M534" s="31"/>
    </row>
    <row r="535" spans="1:13" x14ac:dyDescent="0.25">
      <c r="A535" s="24" t="s">
        <v>216</v>
      </c>
      <c r="B535" s="24">
        <v>135</v>
      </c>
      <c r="C535" s="14">
        <v>1.0073242269187986E-2</v>
      </c>
      <c r="D535" s="14">
        <v>2.8338754574777658E-4</v>
      </c>
      <c r="E535" s="13">
        <f t="shared" si="32"/>
        <v>0</v>
      </c>
      <c r="F535" s="13">
        <f t="shared" si="33"/>
        <v>1</v>
      </c>
      <c r="G535" s="31">
        <f t="shared" si="34"/>
        <v>1</v>
      </c>
      <c r="H535" s="34"/>
      <c r="I535" s="13"/>
      <c r="J535" s="13"/>
      <c r="K535" s="13"/>
      <c r="L535" s="13"/>
      <c r="M535" s="31"/>
    </row>
    <row r="536" spans="1:13" x14ac:dyDescent="0.25">
      <c r="A536" s="24" t="s">
        <v>384</v>
      </c>
      <c r="B536" s="24">
        <v>303</v>
      </c>
      <c r="C536" s="14">
        <v>1.0058481090100109E-2</v>
      </c>
      <c r="D536" s="14">
        <v>3.0827916753501115E-4</v>
      </c>
      <c r="E536" s="13">
        <f t="shared" si="32"/>
        <v>0</v>
      </c>
      <c r="F536" s="13">
        <f t="shared" si="33"/>
        <v>1</v>
      </c>
      <c r="G536" s="31">
        <f t="shared" si="34"/>
        <v>1</v>
      </c>
      <c r="H536" s="34"/>
      <c r="I536" s="13"/>
      <c r="J536" s="13"/>
      <c r="K536" s="13"/>
      <c r="L536" s="13"/>
      <c r="M536" s="31"/>
    </row>
    <row r="537" spans="1:13" x14ac:dyDescent="0.25">
      <c r="A537" s="24" t="s">
        <v>508</v>
      </c>
      <c r="B537" s="24">
        <v>427</v>
      </c>
      <c r="C537" s="14">
        <v>1.0055882424916573E-2</v>
      </c>
      <c r="D537" s="14">
        <v>3.3708529888481532E-4</v>
      </c>
      <c r="E537" s="13">
        <f t="shared" si="32"/>
        <v>0</v>
      </c>
      <c r="F537" s="13">
        <f t="shared" si="33"/>
        <v>1</v>
      </c>
      <c r="G537" s="31">
        <f t="shared" si="34"/>
        <v>1</v>
      </c>
      <c r="H537" s="34"/>
      <c r="I537" s="13"/>
      <c r="J537" s="13"/>
      <c r="K537" s="13"/>
      <c r="L537" s="13"/>
      <c r="M537" s="31"/>
    </row>
    <row r="538" spans="1:13" x14ac:dyDescent="0.25">
      <c r="A538" s="24" t="s">
        <v>458</v>
      </c>
      <c r="B538" s="24">
        <v>377</v>
      </c>
      <c r="C538" s="14">
        <v>1.0052851501668519E-2</v>
      </c>
      <c r="D538" s="14">
        <v>3.7006280073907492E-4</v>
      </c>
      <c r="E538" s="13">
        <f t="shared" si="32"/>
        <v>0</v>
      </c>
      <c r="F538" s="13">
        <f t="shared" si="33"/>
        <v>1</v>
      </c>
      <c r="G538" s="31">
        <f t="shared" si="34"/>
        <v>1</v>
      </c>
      <c r="H538" s="34"/>
      <c r="I538" s="13"/>
      <c r="J538" s="13"/>
      <c r="K538" s="13"/>
      <c r="L538" s="13"/>
      <c r="M538" s="31"/>
    </row>
    <row r="539" spans="1:13" x14ac:dyDescent="0.25">
      <c r="A539" s="24" t="s">
        <v>241</v>
      </c>
      <c r="B539" s="24">
        <v>160</v>
      </c>
      <c r="C539" s="14">
        <v>1.0047818353726361E-2</v>
      </c>
      <c r="D539" s="14">
        <v>2.8468906618603107E-4</v>
      </c>
      <c r="E539" s="13">
        <f t="shared" si="32"/>
        <v>0</v>
      </c>
      <c r="F539" s="13">
        <f t="shared" si="33"/>
        <v>1</v>
      </c>
      <c r="G539" s="31">
        <f t="shared" si="34"/>
        <v>1</v>
      </c>
      <c r="H539" s="34"/>
      <c r="I539" s="13"/>
      <c r="J539" s="13"/>
      <c r="K539" s="13"/>
      <c r="L539" s="13"/>
      <c r="M539" s="31"/>
    </row>
    <row r="540" spans="1:13" x14ac:dyDescent="0.25">
      <c r="A540" s="24" t="s">
        <v>365</v>
      </c>
      <c r="B540" s="24">
        <v>284</v>
      </c>
      <c r="C540" s="14">
        <v>1.0044356173526139E-2</v>
      </c>
      <c r="D540" s="14">
        <v>2.5018002034777183E-4</v>
      </c>
      <c r="E540" s="13">
        <f t="shared" si="32"/>
        <v>0</v>
      </c>
      <c r="F540" s="13">
        <f t="shared" si="33"/>
        <v>1</v>
      </c>
      <c r="G540" s="31">
        <f t="shared" si="34"/>
        <v>1</v>
      </c>
      <c r="H540" s="34"/>
      <c r="I540" s="13"/>
      <c r="J540" s="13"/>
      <c r="K540" s="13"/>
      <c r="L540" s="13"/>
      <c r="M540" s="31"/>
    </row>
    <row r="541" spans="1:13" x14ac:dyDescent="0.25">
      <c r="A541" s="24" t="s">
        <v>682</v>
      </c>
      <c r="B541" s="24">
        <v>601</v>
      </c>
      <c r="C541" s="14">
        <v>1.0032583203559509E-2</v>
      </c>
      <c r="D541" s="14">
        <v>3.2939552889582759E-4</v>
      </c>
      <c r="E541" s="13">
        <f t="shared" si="32"/>
        <v>0</v>
      </c>
      <c r="F541" s="13">
        <f t="shared" si="33"/>
        <v>1</v>
      </c>
      <c r="G541" s="31">
        <f t="shared" si="34"/>
        <v>1</v>
      </c>
      <c r="H541" s="34"/>
      <c r="I541" s="13"/>
      <c r="J541" s="13"/>
      <c r="K541" s="13"/>
      <c r="L541" s="13"/>
      <c r="M541" s="31"/>
    </row>
    <row r="542" spans="1:13" x14ac:dyDescent="0.25">
      <c r="A542" s="24" t="s">
        <v>95</v>
      </c>
      <c r="B542" s="24">
        <v>14</v>
      </c>
      <c r="C542" s="14">
        <v>1.0032177864293657E-2</v>
      </c>
      <c r="D542" s="14">
        <v>3.6562235539249084E-4</v>
      </c>
      <c r="E542" s="13">
        <f t="shared" si="32"/>
        <v>0</v>
      </c>
      <c r="F542" s="13">
        <f t="shared" si="33"/>
        <v>1</v>
      </c>
      <c r="G542" s="31">
        <f t="shared" si="34"/>
        <v>1</v>
      </c>
      <c r="H542" s="34"/>
      <c r="I542" s="13"/>
      <c r="J542" s="13"/>
      <c r="K542" s="13"/>
      <c r="L542" s="13"/>
      <c r="M542" s="31"/>
    </row>
    <row r="543" spans="1:13" x14ac:dyDescent="0.25">
      <c r="A543" s="24" t="s">
        <v>587</v>
      </c>
      <c r="B543" s="24">
        <v>506</v>
      </c>
      <c r="C543" s="14">
        <v>1.0030967630700778E-2</v>
      </c>
      <c r="D543" s="14">
        <v>3.396039314223248E-4</v>
      </c>
      <c r="E543" s="13">
        <f t="shared" si="32"/>
        <v>0</v>
      </c>
      <c r="F543" s="13">
        <f t="shared" si="33"/>
        <v>1</v>
      </c>
      <c r="G543" s="31">
        <f t="shared" si="34"/>
        <v>1</v>
      </c>
      <c r="H543" s="34"/>
      <c r="I543" s="13"/>
      <c r="J543" s="13"/>
      <c r="K543" s="13"/>
      <c r="L543" s="13"/>
      <c r="M543" s="31"/>
    </row>
    <row r="544" spans="1:13" x14ac:dyDescent="0.25">
      <c r="A544" s="24" t="s">
        <v>486</v>
      </c>
      <c r="B544" s="24">
        <v>405</v>
      </c>
      <c r="C544" s="14">
        <v>1.003064849833148E-2</v>
      </c>
      <c r="D544" s="14">
        <v>2.2392710326674266E-4</v>
      </c>
      <c r="E544" s="13">
        <f t="shared" si="32"/>
        <v>0</v>
      </c>
      <c r="F544" s="13">
        <f t="shared" si="33"/>
        <v>1</v>
      </c>
      <c r="G544" s="31">
        <f t="shared" si="34"/>
        <v>1</v>
      </c>
      <c r="H544" s="34"/>
      <c r="I544" s="13"/>
      <c r="J544" s="13"/>
      <c r="K544" s="13"/>
      <c r="L544" s="13"/>
      <c r="M544" s="31"/>
    </row>
    <row r="545" spans="1:13" x14ac:dyDescent="0.25">
      <c r="A545" s="24" t="s">
        <v>143</v>
      </c>
      <c r="B545" s="24">
        <v>62</v>
      </c>
      <c r="C545" s="14">
        <v>1.0027025027808676E-2</v>
      </c>
      <c r="D545" s="14">
        <v>4.5871430934794866E-4</v>
      </c>
      <c r="E545" s="13">
        <f t="shared" si="32"/>
        <v>0</v>
      </c>
      <c r="F545" s="13">
        <f t="shared" si="33"/>
        <v>1</v>
      </c>
      <c r="G545" s="31">
        <f t="shared" si="34"/>
        <v>1</v>
      </c>
      <c r="H545" s="34"/>
      <c r="I545" s="13"/>
      <c r="J545" s="13"/>
      <c r="K545" s="13"/>
      <c r="L545" s="13"/>
      <c r="M545" s="31"/>
    </row>
    <row r="546" spans="1:13" x14ac:dyDescent="0.25">
      <c r="A546" s="24" t="s">
        <v>394</v>
      </c>
      <c r="B546" s="24">
        <v>313</v>
      </c>
      <c r="C546" s="14">
        <v>1.002596874304783E-2</v>
      </c>
      <c r="D546" s="14">
        <v>3.2804329039365728E-4</v>
      </c>
      <c r="E546" s="13">
        <f t="shared" si="32"/>
        <v>0</v>
      </c>
      <c r="F546" s="13">
        <f t="shared" si="33"/>
        <v>1</v>
      </c>
      <c r="G546" s="31">
        <f t="shared" si="34"/>
        <v>1</v>
      </c>
      <c r="H546" s="34"/>
      <c r="I546" s="13"/>
      <c r="J546" s="13"/>
      <c r="K546" s="13"/>
      <c r="L546" s="13"/>
      <c r="M546" s="31"/>
    </row>
    <row r="547" spans="1:13" x14ac:dyDescent="0.25">
      <c r="A547" s="24" t="s">
        <v>483</v>
      </c>
      <c r="B547" s="24">
        <v>402</v>
      </c>
      <c r="C547" s="14">
        <v>1.0020339043381534E-2</v>
      </c>
      <c r="D547" s="14">
        <v>2.7052453536796297E-4</v>
      </c>
      <c r="E547" s="13">
        <f t="shared" si="32"/>
        <v>0</v>
      </c>
      <c r="F547" s="13">
        <f t="shared" si="33"/>
        <v>1</v>
      </c>
      <c r="G547" s="31">
        <f t="shared" si="34"/>
        <v>1</v>
      </c>
      <c r="H547" s="34"/>
      <c r="I547" s="13"/>
      <c r="J547" s="13"/>
      <c r="K547" s="13"/>
      <c r="L547" s="13"/>
      <c r="M547" s="31"/>
    </row>
    <row r="548" spans="1:13" x14ac:dyDescent="0.25">
      <c r="A548" s="24" t="s">
        <v>658</v>
      </c>
      <c r="B548" s="24">
        <v>577</v>
      </c>
      <c r="C548" s="14">
        <v>1.0019652725250277E-2</v>
      </c>
      <c r="D548" s="14">
        <v>3.3397026323847778E-4</v>
      </c>
      <c r="E548" s="13">
        <f t="shared" si="32"/>
        <v>0</v>
      </c>
      <c r="F548" s="13">
        <f t="shared" si="33"/>
        <v>1</v>
      </c>
      <c r="G548" s="31">
        <f t="shared" si="34"/>
        <v>1</v>
      </c>
      <c r="H548" s="34"/>
      <c r="I548" s="13"/>
      <c r="J548" s="13"/>
      <c r="K548" s="13"/>
      <c r="L548" s="13"/>
      <c r="M548" s="31"/>
    </row>
    <row r="549" spans="1:13" x14ac:dyDescent="0.25">
      <c r="A549" s="24" t="s">
        <v>361</v>
      </c>
      <c r="B549" s="24">
        <v>280</v>
      </c>
      <c r="C549" s="14">
        <v>1.0010011123470521E-2</v>
      </c>
      <c r="D549" s="14">
        <v>2.562612605786372E-4</v>
      </c>
      <c r="E549" s="13">
        <f t="shared" si="32"/>
        <v>0</v>
      </c>
      <c r="F549" s="13">
        <f t="shared" si="33"/>
        <v>1</v>
      </c>
      <c r="G549" s="31">
        <f t="shared" si="34"/>
        <v>1</v>
      </c>
      <c r="H549" s="34"/>
      <c r="I549" s="13"/>
      <c r="J549" s="13"/>
      <c r="K549" s="13"/>
      <c r="L549" s="13"/>
      <c r="M549" s="31"/>
    </row>
    <row r="550" spans="1:13" x14ac:dyDescent="0.25">
      <c r="A550" s="24" t="s">
        <v>307</v>
      </c>
      <c r="B550" s="24">
        <v>226</v>
      </c>
      <c r="C550" s="14">
        <v>1.000513236929922E-2</v>
      </c>
      <c r="D550" s="14">
        <v>2.798857572677296E-4</v>
      </c>
      <c r="E550" s="13">
        <f t="shared" si="32"/>
        <v>0</v>
      </c>
      <c r="F550" s="13">
        <f t="shared" si="33"/>
        <v>1</v>
      </c>
      <c r="G550" s="31">
        <f t="shared" si="34"/>
        <v>1</v>
      </c>
      <c r="H550" s="34"/>
      <c r="I550" s="13"/>
      <c r="J550" s="13"/>
      <c r="K550" s="13"/>
      <c r="L550" s="13"/>
      <c r="M550" s="31"/>
    </row>
    <row r="551" spans="1:13" x14ac:dyDescent="0.25">
      <c r="A551" s="24" t="s">
        <v>355</v>
      </c>
      <c r="B551" s="24">
        <v>274</v>
      </c>
      <c r="C551" s="14">
        <v>9.9944527252502757E-3</v>
      </c>
      <c r="D551" s="14">
        <v>3.6628655274487186E-4</v>
      </c>
      <c r="E551" s="13">
        <f t="shared" si="32"/>
        <v>0</v>
      </c>
      <c r="F551" s="13">
        <f t="shared" si="33"/>
        <v>1</v>
      </c>
      <c r="G551" s="31">
        <f t="shared" si="34"/>
        <v>1</v>
      </c>
      <c r="H551" s="34"/>
      <c r="I551" s="13"/>
      <c r="J551" s="13"/>
      <c r="K551" s="13"/>
      <c r="L551" s="13"/>
      <c r="M551" s="31"/>
    </row>
    <row r="552" spans="1:13" x14ac:dyDescent="0.25">
      <c r="A552" s="24" t="s">
        <v>359</v>
      </c>
      <c r="B552" s="24">
        <v>278</v>
      </c>
      <c r="C552" s="14">
        <v>9.9818398220244704E-3</v>
      </c>
      <c r="D552" s="14">
        <v>2.7682901174700368E-4</v>
      </c>
      <c r="E552" s="13">
        <f t="shared" si="32"/>
        <v>0</v>
      </c>
      <c r="F552" s="13">
        <f t="shared" si="33"/>
        <v>1</v>
      </c>
      <c r="G552" s="31">
        <f t="shared" si="34"/>
        <v>1</v>
      </c>
      <c r="H552" s="34"/>
      <c r="I552" s="13"/>
      <c r="J552" s="13"/>
      <c r="K552" s="13"/>
      <c r="L552" s="13"/>
      <c r="M552" s="31"/>
    </row>
    <row r="553" spans="1:13" x14ac:dyDescent="0.25">
      <c r="A553" s="24" t="s">
        <v>511</v>
      </c>
      <c r="B553" s="24">
        <v>430</v>
      </c>
      <c r="C553" s="14">
        <v>9.9743292547274723E-3</v>
      </c>
      <c r="D553" s="14">
        <v>2.6349340285802581E-4</v>
      </c>
      <c r="E553" s="13">
        <f t="shared" si="32"/>
        <v>0</v>
      </c>
      <c r="F553" s="13">
        <f t="shared" si="33"/>
        <v>1</v>
      </c>
      <c r="G553" s="31">
        <f t="shared" si="34"/>
        <v>1</v>
      </c>
      <c r="H553" s="34"/>
      <c r="I553" s="13"/>
      <c r="J553" s="13"/>
      <c r="K553" s="13"/>
      <c r="L553" s="13"/>
      <c r="M553" s="31"/>
    </row>
    <row r="554" spans="1:13" x14ac:dyDescent="0.25">
      <c r="A554" s="24" t="s">
        <v>510</v>
      </c>
      <c r="B554" s="24">
        <v>429</v>
      </c>
      <c r="C554" s="14">
        <v>9.964389321468297E-3</v>
      </c>
      <c r="D554" s="14">
        <v>3.1004942524931077E-4</v>
      </c>
      <c r="E554" s="13">
        <f t="shared" si="32"/>
        <v>0</v>
      </c>
      <c r="F554" s="13">
        <f t="shared" si="33"/>
        <v>1</v>
      </c>
      <c r="G554" s="31">
        <f t="shared" si="34"/>
        <v>1</v>
      </c>
      <c r="H554" s="34"/>
      <c r="I554" s="13"/>
      <c r="J554" s="13"/>
      <c r="K554" s="13"/>
      <c r="L554" s="13"/>
      <c r="M554" s="31"/>
    </row>
    <row r="555" spans="1:13" x14ac:dyDescent="0.25">
      <c r="A555" s="24" t="s">
        <v>148</v>
      </c>
      <c r="B555" s="24">
        <v>67</v>
      </c>
      <c r="C555" s="14">
        <v>9.9634616240266947E-3</v>
      </c>
      <c r="D555" s="14">
        <v>3.2392753286749834E-4</v>
      </c>
      <c r="E555" s="13">
        <f t="shared" si="32"/>
        <v>0</v>
      </c>
      <c r="F555" s="13">
        <f t="shared" si="33"/>
        <v>1</v>
      </c>
      <c r="G555" s="31">
        <f t="shared" si="34"/>
        <v>1</v>
      </c>
      <c r="H555" s="34"/>
      <c r="I555" s="13"/>
      <c r="J555" s="13"/>
      <c r="K555" s="13"/>
      <c r="L555" s="13"/>
      <c r="M555" s="31"/>
    </row>
    <row r="556" spans="1:13" x14ac:dyDescent="0.25">
      <c r="A556" s="24" t="s">
        <v>108</v>
      </c>
      <c r="B556" s="24">
        <v>27</v>
      </c>
      <c r="C556" s="14">
        <v>9.9628965517241357E-3</v>
      </c>
      <c r="D556" s="14">
        <v>3.2517228118636362E-4</v>
      </c>
      <c r="E556" s="13">
        <f t="shared" si="32"/>
        <v>0</v>
      </c>
      <c r="F556" s="13">
        <f t="shared" si="33"/>
        <v>1</v>
      </c>
      <c r="G556" s="31">
        <f t="shared" si="34"/>
        <v>1</v>
      </c>
      <c r="H556" s="34"/>
      <c r="I556" s="13"/>
      <c r="J556" s="13"/>
      <c r="K556" s="13"/>
      <c r="L556" s="13"/>
      <c r="M556" s="31"/>
    </row>
    <row r="557" spans="1:13" x14ac:dyDescent="0.25">
      <c r="A557" s="24" t="s">
        <v>194</v>
      </c>
      <c r="B557" s="24">
        <v>113</v>
      </c>
      <c r="C557" s="14">
        <v>9.958814238042268E-3</v>
      </c>
      <c r="D557" s="14">
        <v>3.4939882564848952E-4</v>
      </c>
      <c r="E557" s="13">
        <f t="shared" si="32"/>
        <v>0</v>
      </c>
      <c r="F557" s="13">
        <f t="shared" si="33"/>
        <v>1</v>
      </c>
      <c r="G557" s="31">
        <f t="shared" si="34"/>
        <v>1</v>
      </c>
      <c r="H557" s="34"/>
      <c r="I557" s="13"/>
      <c r="J557" s="13"/>
      <c r="K557" s="13"/>
      <c r="L557" s="13"/>
      <c r="M557" s="31"/>
    </row>
    <row r="558" spans="1:13" x14ac:dyDescent="0.25">
      <c r="A558" s="24" t="s">
        <v>117</v>
      </c>
      <c r="B558" s="24">
        <v>36</v>
      </c>
      <c r="C558" s="14">
        <v>9.9568242491657397E-3</v>
      </c>
      <c r="D558" s="14">
        <v>3.3637147688001131E-4</v>
      </c>
      <c r="E558" s="13">
        <f t="shared" si="32"/>
        <v>0</v>
      </c>
      <c r="F558" s="13">
        <f t="shared" si="33"/>
        <v>1</v>
      </c>
      <c r="G558" s="31">
        <f t="shared" si="34"/>
        <v>1</v>
      </c>
      <c r="H558" s="34"/>
      <c r="I558" s="13"/>
      <c r="J558" s="13"/>
      <c r="K558" s="13"/>
      <c r="L558" s="13"/>
      <c r="M558" s="31"/>
    </row>
    <row r="559" spans="1:13" x14ac:dyDescent="0.25">
      <c r="A559" s="24" t="s">
        <v>536</v>
      </c>
      <c r="B559" s="24">
        <v>455</v>
      </c>
      <c r="C559" s="14">
        <v>9.9567141268075629E-3</v>
      </c>
      <c r="D559" s="14">
        <v>3.4793831550094075E-4</v>
      </c>
      <c r="E559" s="13">
        <f t="shared" si="32"/>
        <v>0</v>
      </c>
      <c r="F559" s="13">
        <f t="shared" si="33"/>
        <v>1</v>
      </c>
      <c r="G559" s="31">
        <f t="shared" si="34"/>
        <v>1</v>
      </c>
      <c r="H559" s="34"/>
      <c r="I559" s="13"/>
      <c r="J559" s="13"/>
      <c r="K559" s="13"/>
      <c r="L559" s="13"/>
      <c r="M559" s="31"/>
    </row>
    <row r="560" spans="1:13" x14ac:dyDescent="0.25">
      <c r="A560" s="24" t="s">
        <v>659</v>
      </c>
      <c r="B560" s="24">
        <v>578</v>
      </c>
      <c r="C560" s="14">
        <v>9.9528197997775288E-3</v>
      </c>
      <c r="D560" s="14">
        <v>2.8107874277735349E-4</v>
      </c>
      <c r="E560" s="13">
        <f t="shared" si="32"/>
        <v>0</v>
      </c>
      <c r="F560" s="13">
        <f t="shared" si="33"/>
        <v>1</v>
      </c>
      <c r="G560" s="31">
        <f t="shared" si="34"/>
        <v>1</v>
      </c>
      <c r="H560" s="34"/>
      <c r="I560" s="13"/>
      <c r="J560" s="13"/>
      <c r="K560" s="13"/>
      <c r="L560" s="13"/>
      <c r="M560" s="31"/>
    </row>
    <row r="561" spans="1:13" x14ac:dyDescent="0.25">
      <c r="A561" s="24" t="s">
        <v>111</v>
      </c>
      <c r="B561" s="24">
        <v>30</v>
      </c>
      <c r="C561" s="14">
        <v>9.950907675194659E-3</v>
      </c>
      <c r="D561" s="14">
        <v>3.7394069969325859E-4</v>
      </c>
      <c r="E561" s="13">
        <f t="shared" si="32"/>
        <v>0</v>
      </c>
      <c r="F561" s="13">
        <f t="shared" si="33"/>
        <v>1</v>
      </c>
      <c r="G561" s="31">
        <f t="shared" si="34"/>
        <v>1</v>
      </c>
      <c r="H561" s="34"/>
      <c r="I561" s="13"/>
      <c r="J561" s="13"/>
      <c r="K561" s="13"/>
      <c r="L561" s="13"/>
      <c r="M561" s="31"/>
    </row>
    <row r="562" spans="1:13" x14ac:dyDescent="0.25">
      <c r="A562" s="24" t="s">
        <v>145</v>
      </c>
      <c r="B562" s="24">
        <v>64</v>
      </c>
      <c r="C562" s="14">
        <v>9.9495895439377074E-3</v>
      </c>
      <c r="D562" s="14">
        <v>3.3350524316820253E-4</v>
      </c>
      <c r="E562" s="13">
        <f t="shared" si="32"/>
        <v>0</v>
      </c>
      <c r="F562" s="13">
        <f t="shared" si="33"/>
        <v>1</v>
      </c>
      <c r="G562" s="31">
        <f t="shared" si="34"/>
        <v>1</v>
      </c>
      <c r="H562" s="34"/>
      <c r="I562" s="13"/>
      <c r="J562" s="13"/>
      <c r="K562" s="13"/>
      <c r="L562" s="13"/>
      <c r="M562" s="31"/>
    </row>
    <row r="563" spans="1:13" x14ac:dyDescent="0.25">
      <c r="A563" s="24" t="s">
        <v>240</v>
      </c>
      <c r="B563" s="24">
        <v>159</v>
      </c>
      <c r="C563" s="14">
        <v>9.9488854282536142E-3</v>
      </c>
      <c r="D563" s="14">
        <v>2.4739238733476212E-4</v>
      </c>
      <c r="E563" s="13">
        <f t="shared" si="32"/>
        <v>0</v>
      </c>
      <c r="F563" s="13">
        <f t="shared" si="33"/>
        <v>1</v>
      </c>
      <c r="G563" s="31">
        <f t="shared" si="34"/>
        <v>1</v>
      </c>
      <c r="H563" s="34"/>
      <c r="I563" s="13"/>
      <c r="J563" s="13"/>
      <c r="K563" s="13"/>
      <c r="L563" s="13"/>
      <c r="M563" s="31"/>
    </row>
    <row r="564" spans="1:13" x14ac:dyDescent="0.25">
      <c r="A564" s="24" t="s">
        <v>357</v>
      </c>
      <c r="B564" s="24">
        <v>276</v>
      </c>
      <c r="C564" s="14">
        <v>9.9379121245828685E-3</v>
      </c>
      <c r="D564" s="14">
        <v>9.6755338607376889E-4</v>
      </c>
      <c r="E564" s="13">
        <f t="shared" si="32"/>
        <v>0</v>
      </c>
      <c r="F564" s="13">
        <f t="shared" si="33"/>
        <v>1</v>
      </c>
      <c r="G564" s="31">
        <f t="shared" si="34"/>
        <v>1</v>
      </c>
      <c r="H564" s="34"/>
      <c r="I564" s="13"/>
      <c r="J564" s="13"/>
      <c r="K564" s="13"/>
      <c r="L564" s="13"/>
      <c r="M564" s="31"/>
    </row>
    <row r="565" spans="1:13" x14ac:dyDescent="0.25">
      <c r="A565" s="24" t="s">
        <v>409</v>
      </c>
      <c r="B565" s="24">
        <v>328</v>
      </c>
      <c r="C565" s="14">
        <v>9.9364894327030016E-3</v>
      </c>
      <c r="D565" s="14">
        <v>2.3490443085175046E-4</v>
      </c>
      <c r="E565" s="13">
        <f t="shared" si="32"/>
        <v>0</v>
      </c>
      <c r="F565" s="13">
        <f t="shared" si="33"/>
        <v>1</v>
      </c>
      <c r="G565" s="31">
        <f t="shared" si="34"/>
        <v>1</v>
      </c>
      <c r="H565" s="34"/>
      <c r="I565" s="13"/>
      <c r="J565" s="13"/>
      <c r="K565" s="13"/>
      <c r="L565" s="13"/>
      <c r="M565" s="31"/>
    </row>
    <row r="566" spans="1:13" x14ac:dyDescent="0.25">
      <c r="A566" s="24" t="s">
        <v>163</v>
      </c>
      <c r="B566" s="24">
        <v>82</v>
      </c>
      <c r="C566" s="14">
        <v>9.9257686318131241E-3</v>
      </c>
      <c r="D566" s="14">
        <v>2.7148875394472118E-4</v>
      </c>
      <c r="E566" s="13">
        <f t="shared" si="32"/>
        <v>0</v>
      </c>
      <c r="F566" s="13">
        <f t="shared" si="33"/>
        <v>1</v>
      </c>
      <c r="G566" s="31">
        <f t="shared" si="34"/>
        <v>1</v>
      </c>
      <c r="H566" s="34"/>
      <c r="I566" s="13"/>
      <c r="J566" s="13"/>
      <c r="K566" s="13"/>
      <c r="L566" s="13"/>
      <c r="M566" s="31"/>
    </row>
    <row r="567" spans="1:13" x14ac:dyDescent="0.25">
      <c r="A567" s="24" t="s">
        <v>259</v>
      </c>
      <c r="B567" s="24">
        <v>178</v>
      </c>
      <c r="C567" s="14">
        <v>9.9217741935483852E-3</v>
      </c>
      <c r="D567" s="14">
        <v>2.8704720243130313E-4</v>
      </c>
      <c r="E567" s="13">
        <f t="shared" si="32"/>
        <v>0</v>
      </c>
      <c r="F567" s="13">
        <f t="shared" si="33"/>
        <v>1</v>
      </c>
      <c r="G567" s="31">
        <f t="shared" si="34"/>
        <v>1</v>
      </c>
      <c r="H567" s="34"/>
      <c r="I567" s="13"/>
      <c r="J567" s="13"/>
      <c r="K567" s="13"/>
      <c r="L567" s="13"/>
      <c r="M567" s="31"/>
    </row>
    <row r="568" spans="1:13" x14ac:dyDescent="0.25">
      <c r="A568" s="24" t="s">
        <v>463</v>
      </c>
      <c r="B568" s="24">
        <v>382</v>
      </c>
      <c r="C568" s="14">
        <v>9.9207397107897652E-3</v>
      </c>
      <c r="D568" s="14">
        <v>2.3657401442565051E-4</v>
      </c>
      <c r="E568" s="13">
        <f t="shared" si="32"/>
        <v>0</v>
      </c>
      <c r="F568" s="13">
        <f t="shared" si="33"/>
        <v>1</v>
      </c>
      <c r="G568" s="31">
        <f t="shared" si="34"/>
        <v>1</v>
      </c>
      <c r="H568" s="34"/>
      <c r="I568" s="13"/>
      <c r="J568" s="13"/>
      <c r="K568" s="13"/>
      <c r="L568" s="13"/>
      <c r="M568" s="31"/>
    </row>
    <row r="569" spans="1:13" x14ac:dyDescent="0.25">
      <c r="A569" s="24" t="s">
        <v>185</v>
      </c>
      <c r="B569" s="24">
        <v>104</v>
      </c>
      <c r="C569" s="14">
        <v>9.9161134593993318E-3</v>
      </c>
      <c r="D569" s="14">
        <v>3.3730597690850893E-4</v>
      </c>
      <c r="E569" s="13">
        <f t="shared" si="32"/>
        <v>0</v>
      </c>
      <c r="F569" s="13">
        <f t="shared" si="33"/>
        <v>1</v>
      </c>
      <c r="G569" s="31">
        <f t="shared" si="34"/>
        <v>1</v>
      </c>
      <c r="H569" s="34"/>
      <c r="I569" s="13"/>
      <c r="J569" s="13"/>
      <c r="K569" s="13"/>
      <c r="L569" s="13"/>
      <c r="M569" s="31"/>
    </row>
    <row r="570" spans="1:13" x14ac:dyDescent="0.25">
      <c r="A570" s="24" t="s">
        <v>512</v>
      </c>
      <c r="B570" s="24">
        <v>431</v>
      </c>
      <c r="C570" s="14">
        <v>9.9132847608453829E-3</v>
      </c>
      <c r="D570" s="14">
        <v>2.7586510956183072E-4</v>
      </c>
      <c r="E570" s="13">
        <f t="shared" si="32"/>
        <v>0</v>
      </c>
      <c r="F570" s="13">
        <f t="shared" si="33"/>
        <v>1</v>
      </c>
      <c r="G570" s="31">
        <f t="shared" si="34"/>
        <v>1</v>
      </c>
      <c r="H570" s="34"/>
      <c r="I570" s="13"/>
      <c r="J570" s="13"/>
      <c r="K570" s="13"/>
      <c r="L570" s="13"/>
      <c r="M570" s="31"/>
    </row>
    <row r="571" spans="1:13" x14ac:dyDescent="0.25">
      <c r="A571" s="24" t="s">
        <v>254</v>
      </c>
      <c r="B571" s="24">
        <v>173</v>
      </c>
      <c r="C571" s="14">
        <v>9.9107119021134577E-3</v>
      </c>
      <c r="D571" s="14">
        <v>6.2322682205620474E-4</v>
      </c>
      <c r="E571" s="13">
        <f t="shared" si="32"/>
        <v>0</v>
      </c>
      <c r="F571" s="13">
        <f t="shared" si="33"/>
        <v>1</v>
      </c>
      <c r="G571" s="31">
        <f t="shared" si="34"/>
        <v>1</v>
      </c>
      <c r="H571" s="34"/>
      <c r="I571" s="13"/>
      <c r="J571" s="13"/>
      <c r="K571" s="13"/>
      <c r="L571" s="13"/>
      <c r="M571" s="31"/>
    </row>
    <row r="572" spans="1:13" x14ac:dyDescent="0.25">
      <c r="A572" s="24" t="s">
        <v>212</v>
      </c>
      <c r="B572" s="24">
        <v>131</v>
      </c>
      <c r="C572" s="14">
        <v>9.8914060066740816E-3</v>
      </c>
      <c r="D572" s="14">
        <v>2.9079893629403632E-4</v>
      </c>
      <c r="E572" s="13">
        <f t="shared" si="32"/>
        <v>0</v>
      </c>
      <c r="F572" s="13">
        <f t="shared" si="33"/>
        <v>1</v>
      </c>
      <c r="G572" s="31">
        <f t="shared" si="34"/>
        <v>1</v>
      </c>
      <c r="H572" s="34"/>
      <c r="I572" s="13"/>
      <c r="J572" s="13"/>
      <c r="K572" s="13"/>
      <c r="L572" s="13"/>
      <c r="M572" s="31"/>
    </row>
    <row r="573" spans="1:13" x14ac:dyDescent="0.25">
      <c r="A573" s="24" t="s">
        <v>607</v>
      </c>
      <c r="B573" s="24">
        <v>526</v>
      </c>
      <c r="C573" s="14">
        <v>9.8848175750834242E-3</v>
      </c>
      <c r="D573" s="14">
        <v>3.7292577474046479E-4</v>
      </c>
      <c r="E573" s="13">
        <f t="shared" si="32"/>
        <v>0</v>
      </c>
      <c r="F573" s="13">
        <f t="shared" si="33"/>
        <v>1</v>
      </c>
      <c r="G573" s="31">
        <f t="shared" si="34"/>
        <v>1</v>
      </c>
      <c r="H573" s="34"/>
      <c r="I573" s="13"/>
      <c r="J573" s="13"/>
      <c r="K573" s="13"/>
      <c r="L573" s="13"/>
      <c r="M573" s="31"/>
    </row>
    <row r="574" spans="1:13" x14ac:dyDescent="0.25">
      <c r="A574" s="24" t="s">
        <v>725</v>
      </c>
      <c r="B574" s="24">
        <v>1</v>
      </c>
      <c r="C574" s="14">
        <v>9.8795862068965512E-3</v>
      </c>
      <c r="D574" s="14">
        <v>2.9239280403107402E-4</v>
      </c>
      <c r="E574" s="13">
        <f t="shared" si="32"/>
        <v>0</v>
      </c>
      <c r="F574" s="13">
        <f t="shared" si="33"/>
        <v>1</v>
      </c>
      <c r="G574" s="31">
        <f t="shared" si="34"/>
        <v>1</v>
      </c>
      <c r="H574" s="34"/>
      <c r="I574" s="13"/>
      <c r="J574" s="13"/>
      <c r="K574" s="13"/>
      <c r="L574" s="13"/>
      <c r="M574" s="31"/>
    </row>
    <row r="575" spans="1:13" x14ac:dyDescent="0.25">
      <c r="A575" s="24" t="s">
        <v>533</v>
      </c>
      <c r="B575" s="24">
        <v>452</v>
      </c>
      <c r="C575" s="14">
        <v>9.8706818687430472E-3</v>
      </c>
      <c r="D575" s="14">
        <v>3.2105244124236979E-4</v>
      </c>
      <c r="E575" s="13">
        <f t="shared" si="32"/>
        <v>0</v>
      </c>
      <c r="F575" s="13">
        <f t="shared" si="33"/>
        <v>1</v>
      </c>
      <c r="G575" s="31">
        <f t="shared" si="34"/>
        <v>1</v>
      </c>
      <c r="H575" s="34"/>
      <c r="I575" s="13"/>
      <c r="J575" s="13"/>
      <c r="K575" s="13"/>
      <c r="L575" s="13"/>
      <c r="M575" s="31"/>
    </row>
    <row r="576" spans="1:13" x14ac:dyDescent="0.25">
      <c r="A576" s="24" t="s">
        <v>683</v>
      </c>
      <c r="B576" s="24">
        <v>602</v>
      </c>
      <c r="C576" s="14">
        <v>9.8637975528364837E-3</v>
      </c>
      <c r="D576" s="14">
        <v>2.7925048934472157E-4</v>
      </c>
      <c r="E576" s="13">
        <f t="shared" si="32"/>
        <v>0</v>
      </c>
      <c r="F576" s="13">
        <f t="shared" si="33"/>
        <v>1</v>
      </c>
      <c r="G576" s="31">
        <f t="shared" si="34"/>
        <v>1</v>
      </c>
      <c r="H576" s="34"/>
      <c r="I576" s="13"/>
      <c r="J576" s="13"/>
      <c r="K576" s="13"/>
      <c r="L576" s="13"/>
      <c r="M576" s="31"/>
    </row>
    <row r="577" spans="1:13" x14ac:dyDescent="0.25">
      <c r="A577" s="24" t="s">
        <v>407</v>
      </c>
      <c r="B577" s="24">
        <v>326</v>
      </c>
      <c r="C577" s="14">
        <v>9.8599021134593984E-3</v>
      </c>
      <c r="D577" s="14">
        <v>2.3708955781777803E-4</v>
      </c>
      <c r="E577" s="13">
        <f t="shared" si="32"/>
        <v>0</v>
      </c>
      <c r="F577" s="13">
        <f t="shared" si="33"/>
        <v>1</v>
      </c>
      <c r="G577" s="31">
        <f t="shared" si="34"/>
        <v>1</v>
      </c>
      <c r="H577" s="34"/>
      <c r="I577" s="13"/>
      <c r="J577" s="13"/>
      <c r="K577" s="13"/>
      <c r="L577" s="13"/>
      <c r="M577" s="31"/>
    </row>
    <row r="578" spans="1:13" x14ac:dyDescent="0.25">
      <c r="A578" s="24" t="s">
        <v>207</v>
      </c>
      <c r="B578" s="24">
        <v>126</v>
      </c>
      <c r="C578" s="14">
        <v>9.8559933259176839E-3</v>
      </c>
      <c r="D578" s="14">
        <v>2.647058352642091E-4</v>
      </c>
      <c r="E578" s="13">
        <f t="shared" si="32"/>
        <v>0</v>
      </c>
      <c r="F578" s="13">
        <f t="shared" si="33"/>
        <v>1</v>
      </c>
      <c r="G578" s="31">
        <f t="shared" si="34"/>
        <v>1</v>
      </c>
      <c r="H578" s="34"/>
      <c r="I578" s="13"/>
      <c r="J578" s="13"/>
      <c r="K578" s="13"/>
      <c r="L578" s="13"/>
      <c r="M578" s="31"/>
    </row>
    <row r="579" spans="1:13" x14ac:dyDescent="0.25">
      <c r="A579" s="24" t="s">
        <v>87</v>
      </c>
      <c r="B579" s="24">
        <v>6</v>
      </c>
      <c r="C579" s="14">
        <v>9.8544949944382627E-3</v>
      </c>
      <c r="D579" s="14">
        <v>3.4811402566096333E-4</v>
      </c>
      <c r="E579" s="13">
        <f t="shared" si="32"/>
        <v>0</v>
      </c>
      <c r="F579" s="13">
        <f t="shared" si="33"/>
        <v>1</v>
      </c>
      <c r="G579" s="31">
        <f t="shared" si="34"/>
        <v>1</v>
      </c>
      <c r="H579" s="34"/>
      <c r="I579" s="13"/>
      <c r="J579" s="13"/>
      <c r="K579" s="13"/>
      <c r="L579" s="13"/>
      <c r="M579" s="31"/>
    </row>
    <row r="580" spans="1:13" x14ac:dyDescent="0.25">
      <c r="A580" s="24" t="s">
        <v>90</v>
      </c>
      <c r="B580" s="24">
        <v>9</v>
      </c>
      <c r="C580" s="14">
        <v>9.8444037819799771E-3</v>
      </c>
      <c r="D580" s="14">
        <v>3.048251571285807E-4</v>
      </c>
      <c r="E580" s="13">
        <f t="shared" ref="E580:E627" si="35">IF(C580&gt;=$P$6,1,0)</f>
        <v>0</v>
      </c>
      <c r="F580" s="13">
        <f t="shared" ref="F580:F627" si="36">IF(B580&gt;=$P$11,1,0)</f>
        <v>1</v>
      </c>
      <c r="G580" s="31">
        <f t="shared" ref="G580:G627" si="37">IF(B580&gt;=$P$3,1,0)</f>
        <v>1</v>
      </c>
      <c r="H580" s="34"/>
      <c r="I580" s="13"/>
      <c r="J580" s="13"/>
      <c r="K580" s="13"/>
      <c r="L580" s="13"/>
      <c r="M580" s="31"/>
    </row>
    <row r="581" spans="1:13" x14ac:dyDescent="0.25">
      <c r="A581" s="24" t="s">
        <v>115</v>
      </c>
      <c r="B581" s="24">
        <v>34</v>
      </c>
      <c r="C581" s="14">
        <v>9.8413448275862063E-3</v>
      </c>
      <c r="D581" s="14">
        <v>3.0301809251218189E-4</v>
      </c>
      <c r="E581" s="13">
        <f t="shared" si="35"/>
        <v>0</v>
      </c>
      <c r="F581" s="13">
        <f t="shared" si="36"/>
        <v>1</v>
      </c>
      <c r="G581" s="31">
        <f t="shared" si="37"/>
        <v>1</v>
      </c>
      <c r="H581" s="34"/>
      <c r="I581" s="13"/>
      <c r="J581" s="13"/>
      <c r="K581" s="13"/>
      <c r="L581" s="13"/>
      <c r="M581" s="31"/>
    </row>
    <row r="582" spans="1:13" x14ac:dyDescent="0.25">
      <c r="A582" s="24" t="s">
        <v>572</v>
      </c>
      <c r="B582" s="24">
        <v>491</v>
      </c>
      <c r="C582" s="14">
        <v>9.8309443826473854E-3</v>
      </c>
      <c r="D582" s="14">
        <v>3.4352248478890322E-4</v>
      </c>
      <c r="E582" s="13">
        <f t="shared" si="35"/>
        <v>0</v>
      </c>
      <c r="F582" s="13">
        <f t="shared" si="36"/>
        <v>1</v>
      </c>
      <c r="G582" s="31">
        <f t="shared" si="37"/>
        <v>1</v>
      </c>
      <c r="H582" s="34"/>
      <c r="I582" s="13"/>
      <c r="J582" s="13"/>
      <c r="K582" s="13"/>
      <c r="L582" s="13"/>
      <c r="M582" s="31"/>
    </row>
    <row r="583" spans="1:13" x14ac:dyDescent="0.25">
      <c r="A583" s="24" t="s">
        <v>248</v>
      </c>
      <c r="B583" s="24">
        <v>167</v>
      </c>
      <c r="C583" s="14">
        <v>9.8279999999999999E-3</v>
      </c>
      <c r="D583" s="14">
        <v>2.8881371952087616E-4</v>
      </c>
      <c r="E583" s="13">
        <f t="shared" si="35"/>
        <v>0</v>
      </c>
      <c r="F583" s="13">
        <f t="shared" si="36"/>
        <v>1</v>
      </c>
      <c r="G583" s="31">
        <f t="shared" si="37"/>
        <v>1</v>
      </c>
      <c r="H583" s="34"/>
      <c r="I583" s="13"/>
      <c r="J583" s="13"/>
      <c r="K583" s="13"/>
      <c r="L583" s="13"/>
      <c r="M583" s="31"/>
    </row>
    <row r="584" spans="1:13" x14ac:dyDescent="0.25">
      <c r="A584" s="24" t="s">
        <v>260</v>
      </c>
      <c r="B584" s="24">
        <v>179</v>
      </c>
      <c r="C584" s="14">
        <v>9.8111112347052266E-3</v>
      </c>
      <c r="D584" s="14">
        <v>2.6484979425784151E-4</v>
      </c>
      <c r="E584" s="13">
        <f t="shared" si="35"/>
        <v>0</v>
      </c>
      <c r="F584" s="13">
        <f t="shared" si="36"/>
        <v>1</v>
      </c>
      <c r="G584" s="31">
        <f t="shared" si="37"/>
        <v>1</v>
      </c>
      <c r="H584" s="34"/>
      <c r="I584" s="13"/>
      <c r="J584" s="13"/>
      <c r="K584" s="13"/>
      <c r="L584" s="13"/>
      <c r="M584" s="31"/>
    </row>
    <row r="585" spans="1:13" x14ac:dyDescent="0.25">
      <c r="A585" s="24" t="s">
        <v>459</v>
      </c>
      <c r="B585" s="24">
        <v>378</v>
      </c>
      <c r="C585" s="14">
        <v>9.8018120133481629E-3</v>
      </c>
      <c r="D585" s="14">
        <v>3.1911158650714831E-4</v>
      </c>
      <c r="E585" s="13">
        <f t="shared" si="35"/>
        <v>0</v>
      </c>
      <c r="F585" s="13">
        <f t="shared" si="36"/>
        <v>1</v>
      </c>
      <c r="G585" s="31">
        <f t="shared" si="37"/>
        <v>1</v>
      </c>
      <c r="H585" s="34"/>
      <c r="I585" s="13"/>
      <c r="J585" s="13"/>
      <c r="K585" s="13"/>
      <c r="L585" s="13"/>
      <c r="M585" s="31"/>
    </row>
    <row r="586" spans="1:13" x14ac:dyDescent="0.25">
      <c r="A586" s="24" t="s">
        <v>633</v>
      </c>
      <c r="B586" s="24">
        <v>552</v>
      </c>
      <c r="C586" s="14">
        <v>9.79425917686318E-3</v>
      </c>
      <c r="D586" s="14">
        <v>3.1717399436577881E-4</v>
      </c>
      <c r="E586" s="13">
        <f t="shared" si="35"/>
        <v>0</v>
      </c>
      <c r="F586" s="13">
        <f t="shared" si="36"/>
        <v>1</v>
      </c>
      <c r="G586" s="31">
        <f t="shared" si="37"/>
        <v>1</v>
      </c>
      <c r="H586" s="34"/>
      <c r="I586" s="13"/>
      <c r="J586" s="13"/>
      <c r="K586" s="13"/>
      <c r="L586" s="13"/>
      <c r="M586" s="31"/>
    </row>
    <row r="587" spans="1:13" x14ac:dyDescent="0.25">
      <c r="A587" s="24" t="s">
        <v>287</v>
      </c>
      <c r="B587" s="24">
        <v>206</v>
      </c>
      <c r="C587" s="14">
        <v>9.793279199110121E-3</v>
      </c>
      <c r="D587" s="14">
        <v>2.7028404811431416E-4</v>
      </c>
      <c r="E587" s="13">
        <f t="shared" si="35"/>
        <v>0</v>
      </c>
      <c r="F587" s="13">
        <f t="shared" si="36"/>
        <v>1</v>
      </c>
      <c r="G587" s="31">
        <f t="shared" si="37"/>
        <v>1</v>
      </c>
      <c r="H587" s="34"/>
      <c r="I587" s="13"/>
      <c r="J587" s="13"/>
      <c r="K587" s="13"/>
      <c r="L587" s="13"/>
      <c r="M587" s="31"/>
    </row>
    <row r="588" spans="1:13" x14ac:dyDescent="0.25">
      <c r="A588" s="24" t="s">
        <v>189</v>
      </c>
      <c r="B588" s="24">
        <v>108</v>
      </c>
      <c r="C588" s="14">
        <v>9.7895684093437137E-3</v>
      </c>
      <c r="D588" s="14">
        <v>2.5962924349837461E-4</v>
      </c>
      <c r="E588" s="13">
        <f t="shared" si="35"/>
        <v>0</v>
      </c>
      <c r="F588" s="13">
        <f t="shared" si="36"/>
        <v>1</v>
      </c>
      <c r="G588" s="31">
        <f t="shared" si="37"/>
        <v>1</v>
      </c>
      <c r="H588" s="34"/>
      <c r="I588" s="13"/>
      <c r="J588" s="13"/>
      <c r="K588" s="13"/>
      <c r="L588" s="13"/>
      <c r="M588" s="31"/>
    </row>
    <row r="589" spans="1:13" x14ac:dyDescent="0.25">
      <c r="A589" s="24" t="s">
        <v>509</v>
      </c>
      <c r="B589" s="24">
        <v>428</v>
      </c>
      <c r="C589" s="14">
        <v>9.7764082313681853E-3</v>
      </c>
      <c r="D589" s="14">
        <v>2.9522662611686413E-4</v>
      </c>
      <c r="E589" s="13">
        <f t="shared" si="35"/>
        <v>0</v>
      </c>
      <c r="F589" s="13">
        <f t="shared" si="36"/>
        <v>1</v>
      </c>
      <c r="G589" s="31">
        <f t="shared" si="37"/>
        <v>1</v>
      </c>
      <c r="H589" s="34"/>
      <c r="I589" s="13"/>
      <c r="J589" s="13"/>
      <c r="K589" s="13"/>
      <c r="L589" s="13"/>
      <c r="M589" s="31"/>
    </row>
    <row r="590" spans="1:13" x14ac:dyDescent="0.25">
      <c r="A590" s="24" t="s">
        <v>238</v>
      </c>
      <c r="B590" s="24">
        <v>157</v>
      </c>
      <c r="C590" s="14">
        <v>9.74850834260289E-3</v>
      </c>
      <c r="D590" s="14">
        <v>2.491799924696151E-4</v>
      </c>
      <c r="E590" s="13">
        <f t="shared" si="35"/>
        <v>0</v>
      </c>
      <c r="F590" s="13">
        <f t="shared" si="36"/>
        <v>1</v>
      </c>
      <c r="G590" s="31">
        <f t="shared" si="37"/>
        <v>1</v>
      </c>
      <c r="H590" s="34"/>
      <c r="I590" s="13"/>
      <c r="J590" s="13"/>
      <c r="K590" s="13"/>
      <c r="L590" s="13"/>
      <c r="M590" s="31"/>
    </row>
    <row r="591" spans="1:13" x14ac:dyDescent="0.25">
      <c r="A591" s="24" t="s">
        <v>133</v>
      </c>
      <c r="B591" s="24">
        <v>52</v>
      </c>
      <c r="C591" s="14">
        <v>9.7390433815350372E-3</v>
      </c>
      <c r="D591" s="14">
        <v>3.1721280315414588E-4</v>
      </c>
      <c r="E591" s="13">
        <f t="shared" si="35"/>
        <v>0</v>
      </c>
      <c r="F591" s="13">
        <f t="shared" si="36"/>
        <v>1</v>
      </c>
      <c r="G591" s="31">
        <f t="shared" si="37"/>
        <v>1</v>
      </c>
      <c r="H591" s="34"/>
      <c r="I591" s="13"/>
      <c r="J591" s="13"/>
      <c r="K591" s="13"/>
      <c r="L591" s="13"/>
      <c r="M591" s="31"/>
    </row>
    <row r="592" spans="1:13" x14ac:dyDescent="0.25">
      <c r="A592" s="24" t="s">
        <v>657</v>
      </c>
      <c r="B592" s="24">
        <v>576</v>
      </c>
      <c r="C592" s="14">
        <v>9.7287931034482737E-3</v>
      </c>
      <c r="D592" s="14">
        <v>3.6799308502375859E-4</v>
      </c>
      <c r="E592" s="13">
        <f t="shared" si="35"/>
        <v>0</v>
      </c>
      <c r="F592" s="13">
        <f t="shared" si="36"/>
        <v>1</v>
      </c>
      <c r="G592" s="31">
        <f t="shared" si="37"/>
        <v>1</v>
      </c>
      <c r="H592" s="34"/>
      <c r="I592" s="13"/>
      <c r="J592" s="13"/>
      <c r="K592" s="13"/>
      <c r="L592" s="13"/>
      <c r="M592" s="31"/>
    </row>
    <row r="593" spans="1:13" x14ac:dyDescent="0.25">
      <c r="A593" s="24" t="s">
        <v>91</v>
      </c>
      <c r="B593" s="24">
        <v>10</v>
      </c>
      <c r="C593" s="14">
        <v>9.7192747497219113E-3</v>
      </c>
      <c r="D593" s="14">
        <v>3.2374614250192007E-4</v>
      </c>
      <c r="E593" s="13">
        <f t="shared" si="35"/>
        <v>0</v>
      </c>
      <c r="F593" s="13">
        <f t="shared" si="36"/>
        <v>1</v>
      </c>
      <c r="G593" s="31">
        <f t="shared" si="37"/>
        <v>1</v>
      </c>
      <c r="H593" s="34"/>
      <c r="I593" s="13"/>
      <c r="J593" s="13"/>
      <c r="K593" s="13"/>
      <c r="L593" s="13"/>
      <c r="M593" s="31"/>
    </row>
    <row r="594" spans="1:13" x14ac:dyDescent="0.25">
      <c r="A594" s="24" t="s">
        <v>586</v>
      </c>
      <c r="B594" s="24">
        <v>505</v>
      </c>
      <c r="C594" s="14">
        <v>9.7146551724137907E-3</v>
      </c>
      <c r="D594" s="14">
        <v>3.3382833306624368E-4</v>
      </c>
      <c r="E594" s="13">
        <f t="shared" si="35"/>
        <v>0</v>
      </c>
      <c r="F594" s="13">
        <f t="shared" si="36"/>
        <v>1</v>
      </c>
      <c r="G594" s="31">
        <f t="shared" si="37"/>
        <v>1</v>
      </c>
      <c r="H594" s="34"/>
      <c r="I594" s="13"/>
      <c r="J594" s="13"/>
      <c r="K594" s="13"/>
      <c r="L594" s="13"/>
      <c r="M594" s="31"/>
    </row>
    <row r="595" spans="1:13" x14ac:dyDescent="0.25">
      <c r="A595" s="24" t="s">
        <v>584</v>
      </c>
      <c r="B595" s="24">
        <v>503</v>
      </c>
      <c r="C595" s="14">
        <v>9.7142102335928803E-3</v>
      </c>
      <c r="D595" s="14">
        <v>1.1213975875134772E-3</v>
      </c>
      <c r="E595" s="13">
        <f t="shared" si="35"/>
        <v>0</v>
      </c>
      <c r="F595" s="13">
        <f t="shared" si="36"/>
        <v>1</v>
      </c>
      <c r="G595" s="31">
        <f t="shared" si="37"/>
        <v>1</v>
      </c>
      <c r="H595" s="34"/>
      <c r="I595" s="13"/>
      <c r="J595" s="13"/>
      <c r="K595" s="13"/>
      <c r="L595" s="13"/>
      <c r="M595" s="31"/>
    </row>
    <row r="596" spans="1:13" x14ac:dyDescent="0.25">
      <c r="A596" s="24" t="s">
        <v>333</v>
      </c>
      <c r="B596" s="24">
        <v>252</v>
      </c>
      <c r="C596" s="14">
        <v>9.7098687430478316E-3</v>
      </c>
      <c r="D596" s="14">
        <v>5.4718763261653032E-4</v>
      </c>
      <c r="E596" s="13">
        <f t="shared" si="35"/>
        <v>0</v>
      </c>
      <c r="F596" s="13">
        <f t="shared" si="36"/>
        <v>1</v>
      </c>
      <c r="G596" s="31">
        <f t="shared" si="37"/>
        <v>1</v>
      </c>
      <c r="H596" s="34"/>
      <c r="I596" s="13"/>
      <c r="J596" s="13"/>
      <c r="K596" s="13"/>
      <c r="L596" s="13"/>
      <c r="M596" s="31"/>
    </row>
    <row r="597" spans="1:13" x14ac:dyDescent="0.25">
      <c r="A597" s="24" t="s">
        <v>358</v>
      </c>
      <c r="B597" s="24">
        <v>277</v>
      </c>
      <c r="C597" s="14">
        <v>9.7068487208008883E-3</v>
      </c>
      <c r="D597" s="14">
        <v>5.2349314440634516E-4</v>
      </c>
      <c r="E597" s="13">
        <f t="shared" si="35"/>
        <v>0</v>
      </c>
      <c r="F597" s="13">
        <f t="shared" si="36"/>
        <v>1</v>
      </c>
      <c r="G597" s="31">
        <f t="shared" si="37"/>
        <v>1</v>
      </c>
      <c r="H597" s="34"/>
      <c r="I597" s="13"/>
      <c r="J597" s="13"/>
      <c r="K597" s="13"/>
      <c r="L597" s="13"/>
      <c r="M597" s="31"/>
    </row>
    <row r="598" spans="1:13" x14ac:dyDescent="0.25">
      <c r="A598" s="24" t="s">
        <v>532</v>
      </c>
      <c r="B598" s="24">
        <v>451</v>
      </c>
      <c r="C598" s="14">
        <v>9.7015906562847587E-3</v>
      </c>
      <c r="D598" s="14">
        <v>2.9104164418005323E-4</v>
      </c>
      <c r="E598" s="13">
        <f t="shared" si="35"/>
        <v>0</v>
      </c>
      <c r="F598" s="13">
        <f t="shared" si="36"/>
        <v>1</v>
      </c>
      <c r="G598" s="31">
        <f t="shared" si="37"/>
        <v>1</v>
      </c>
      <c r="H598" s="34"/>
      <c r="I598" s="13"/>
      <c r="J598" s="13"/>
      <c r="K598" s="13"/>
      <c r="L598" s="13"/>
      <c r="M598" s="31"/>
    </row>
    <row r="599" spans="1:13" x14ac:dyDescent="0.25">
      <c r="A599" s="24" t="s">
        <v>213</v>
      </c>
      <c r="B599" s="24">
        <v>132</v>
      </c>
      <c r="C599" s="14">
        <v>9.7004115684093412E-3</v>
      </c>
      <c r="D599" s="14">
        <v>2.4455670150279763E-4</v>
      </c>
      <c r="E599" s="13">
        <f t="shared" si="35"/>
        <v>0</v>
      </c>
      <c r="F599" s="13">
        <f t="shared" si="36"/>
        <v>1</v>
      </c>
      <c r="G599" s="31">
        <f t="shared" si="37"/>
        <v>1</v>
      </c>
      <c r="H599" s="34"/>
      <c r="I599" s="13"/>
      <c r="J599" s="13"/>
      <c r="K599" s="13"/>
      <c r="L599" s="13"/>
      <c r="M599" s="31"/>
    </row>
    <row r="600" spans="1:13" x14ac:dyDescent="0.25">
      <c r="A600" s="24" t="s">
        <v>158</v>
      </c>
      <c r="B600" s="24">
        <v>77</v>
      </c>
      <c r="C600" s="14">
        <v>9.6613170189098988E-3</v>
      </c>
      <c r="D600" s="14">
        <v>3.4446617617222143E-4</v>
      </c>
      <c r="E600" s="13">
        <f t="shared" si="35"/>
        <v>0</v>
      </c>
      <c r="F600" s="13">
        <f t="shared" si="36"/>
        <v>1</v>
      </c>
      <c r="G600" s="31">
        <f t="shared" si="37"/>
        <v>1</v>
      </c>
      <c r="H600" s="34"/>
      <c r="I600" s="13"/>
      <c r="J600" s="13"/>
      <c r="K600" s="13"/>
      <c r="L600" s="13"/>
      <c r="M600" s="31"/>
    </row>
    <row r="601" spans="1:13" x14ac:dyDescent="0.25">
      <c r="A601" s="24" t="s">
        <v>141</v>
      </c>
      <c r="B601" s="24">
        <v>60</v>
      </c>
      <c r="C601" s="14">
        <v>9.629057842046717E-3</v>
      </c>
      <c r="D601" s="14">
        <v>3.2767143989295369E-4</v>
      </c>
      <c r="E601" s="13">
        <f t="shared" si="35"/>
        <v>0</v>
      </c>
      <c r="F601" s="13">
        <f t="shared" si="36"/>
        <v>1</v>
      </c>
      <c r="G601" s="31">
        <f t="shared" si="37"/>
        <v>1</v>
      </c>
      <c r="H601" s="34"/>
      <c r="I601" s="13"/>
      <c r="J601" s="13"/>
      <c r="K601" s="13"/>
      <c r="L601" s="13"/>
      <c r="M601" s="31"/>
    </row>
    <row r="602" spans="1:13" x14ac:dyDescent="0.25">
      <c r="A602" s="24" t="s">
        <v>113</v>
      </c>
      <c r="B602" s="24">
        <v>32</v>
      </c>
      <c r="C602" s="14">
        <v>9.6203848720800879E-3</v>
      </c>
      <c r="D602" s="14">
        <v>3.1106930413921731E-4</v>
      </c>
      <c r="E602" s="13">
        <f t="shared" si="35"/>
        <v>0</v>
      </c>
      <c r="F602" s="13">
        <f t="shared" si="36"/>
        <v>1</v>
      </c>
      <c r="G602" s="31">
        <f t="shared" si="37"/>
        <v>1</v>
      </c>
      <c r="H602" s="34"/>
      <c r="I602" s="13"/>
      <c r="J602" s="13"/>
      <c r="K602" s="13"/>
      <c r="L602" s="13"/>
      <c r="M602" s="31"/>
    </row>
    <row r="603" spans="1:13" x14ac:dyDescent="0.25">
      <c r="A603" s="24" t="s">
        <v>182</v>
      </c>
      <c r="B603" s="24">
        <v>101</v>
      </c>
      <c r="C603" s="14">
        <v>9.6088320355951044E-3</v>
      </c>
      <c r="D603" s="14">
        <v>2.9244811542308141E-4</v>
      </c>
      <c r="E603" s="13">
        <f t="shared" si="35"/>
        <v>0</v>
      </c>
      <c r="F603" s="13">
        <f t="shared" si="36"/>
        <v>1</v>
      </c>
      <c r="G603" s="31">
        <f t="shared" si="37"/>
        <v>1</v>
      </c>
      <c r="H603" s="34"/>
      <c r="I603" s="13"/>
      <c r="J603" s="13"/>
      <c r="K603" s="13"/>
      <c r="L603" s="13"/>
      <c r="M603" s="31"/>
    </row>
    <row r="604" spans="1:13" x14ac:dyDescent="0.25">
      <c r="A604" s="24" t="s">
        <v>233</v>
      </c>
      <c r="B604" s="24">
        <v>152</v>
      </c>
      <c r="C604" s="14">
        <v>9.6084282536151259E-3</v>
      </c>
      <c r="D604" s="14">
        <v>2.2668231300005011E-4</v>
      </c>
      <c r="E604" s="13">
        <f t="shared" si="35"/>
        <v>0</v>
      </c>
      <c r="F604" s="13">
        <f t="shared" si="36"/>
        <v>1</v>
      </c>
      <c r="G604" s="31">
        <f t="shared" si="37"/>
        <v>1</v>
      </c>
      <c r="H604" s="34"/>
      <c r="I604" s="13"/>
      <c r="J604" s="13"/>
      <c r="K604" s="13"/>
      <c r="L604" s="13"/>
      <c r="M604" s="31"/>
    </row>
    <row r="605" spans="1:13" x14ac:dyDescent="0.25">
      <c r="A605" s="24" t="s">
        <v>609</v>
      </c>
      <c r="B605" s="24">
        <v>528</v>
      </c>
      <c r="C605" s="14">
        <v>9.6061201334816451E-3</v>
      </c>
      <c r="D605" s="14">
        <v>7.4062122722320109E-4</v>
      </c>
      <c r="E605" s="13">
        <f t="shared" si="35"/>
        <v>0</v>
      </c>
      <c r="F605" s="13">
        <f t="shared" si="36"/>
        <v>1</v>
      </c>
      <c r="G605" s="31">
        <f t="shared" si="37"/>
        <v>1</v>
      </c>
      <c r="H605" s="34"/>
      <c r="I605" s="13"/>
      <c r="J605" s="13"/>
      <c r="K605" s="13"/>
      <c r="L605" s="13"/>
      <c r="M605" s="31"/>
    </row>
    <row r="606" spans="1:13" x14ac:dyDescent="0.25">
      <c r="A606" s="24" t="s">
        <v>382</v>
      </c>
      <c r="B606" s="24">
        <v>301</v>
      </c>
      <c r="C606" s="14">
        <v>9.6029799777530584E-3</v>
      </c>
      <c r="D606" s="14">
        <v>3.0223838888272163E-4</v>
      </c>
      <c r="E606" s="13">
        <f t="shared" si="35"/>
        <v>0</v>
      </c>
      <c r="F606" s="13">
        <f t="shared" si="36"/>
        <v>1</v>
      </c>
      <c r="G606" s="31">
        <f t="shared" si="37"/>
        <v>1</v>
      </c>
      <c r="H606" s="34"/>
      <c r="I606" s="13"/>
      <c r="J606" s="13"/>
      <c r="K606" s="13"/>
      <c r="L606" s="13"/>
      <c r="M606" s="31"/>
    </row>
    <row r="607" spans="1:13" x14ac:dyDescent="0.25">
      <c r="A607" s="24" t="s">
        <v>209</v>
      </c>
      <c r="B607" s="24">
        <v>128</v>
      </c>
      <c r="C607" s="14">
        <v>9.5743047830923241E-3</v>
      </c>
      <c r="D607" s="14">
        <v>2.6909764667056528E-4</v>
      </c>
      <c r="E607" s="13">
        <f t="shared" si="35"/>
        <v>0</v>
      </c>
      <c r="F607" s="13">
        <f t="shared" si="36"/>
        <v>1</v>
      </c>
      <c r="G607" s="31">
        <f t="shared" si="37"/>
        <v>1</v>
      </c>
      <c r="H607" s="34"/>
      <c r="I607" s="13"/>
      <c r="J607" s="13"/>
      <c r="K607" s="13"/>
      <c r="L607" s="13"/>
      <c r="M607" s="31"/>
    </row>
    <row r="608" spans="1:13" x14ac:dyDescent="0.25">
      <c r="A608" s="24" t="s">
        <v>109</v>
      </c>
      <c r="B608" s="24">
        <v>28</v>
      </c>
      <c r="C608" s="14">
        <v>9.5693503893214665E-3</v>
      </c>
      <c r="D608" s="14">
        <v>4.8454367074118589E-4</v>
      </c>
      <c r="E608" s="13">
        <f t="shared" si="35"/>
        <v>0</v>
      </c>
      <c r="F608" s="13">
        <f t="shared" si="36"/>
        <v>1</v>
      </c>
      <c r="G608" s="31">
        <f t="shared" si="37"/>
        <v>1</v>
      </c>
      <c r="H608" s="34"/>
      <c r="I608" s="13"/>
      <c r="J608" s="13"/>
      <c r="K608" s="13"/>
      <c r="L608" s="13"/>
      <c r="M608" s="31"/>
    </row>
    <row r="609" spans="1:13" x14ac:dyDescent="0.25">
      <c r="A609" s="24" t="s">
        <v>232</v>
      </c>
      <c r="B609" s="24">
        <v>151</v>
      </c>
      <c r="C609" s="14">
        <v>9.5407697441601755E-3</v>
      </c>
      <c r="D609" s="14">
        <v>2.2204694723238516E-4</v>
      </c>
      <c r="E609" s="13">
        <f t="shared" si="35"/>
        <v>0</v>
      </c>
      <c r="F609" s="13">
        <f t="shared" si="36"/>
        <v>1</v>
      </c>
      <c r="G609" s="31">
        <f t="shared" si="37"/>
        <v>1</v>
      </c>
      <c r="H609" s="34"/>
      <c r="I609" s="13"/>
      <c r="J609" s="13"/>
      <c r="K609" s="13"/>
      <c r="L609" s="13"/>
      <c r="M609" s="31"/>
    </row>
    <row r="610" spans="1:13" x14ac:dyDescent="0.25">
      <c r="A610" s="24" t="s">
        <v>611</v>
      </c>
      <c r="B610" s="24">
        <v>530</v>
      </c>
      <c r="C610" s="14">
        <v>9.4689021134593994E-3</v>
      </c>
      <c r="D610" s="14">
        <v>6.4565860195216077E-4</v>
      </c>
      <c r="E610" s="13">
        <f t="shared" si="35"/>
        <v>0</v>
      </c>
      <c r="F610" s="13">
        <f t="shared" si="36"/>
        <v>1</v>
      </c>
      <c r="G610" s="31">
        <f t="shared" si="37"/>
        <v>1</v>
      </c>
      <c r="H610" s="34"/>
      <c r="I610" s="13"/>
      <c r="J610" s="13"/>
      <c r="K610" s="13"/>
      <c r="L610" s="13"/>
      <c r="M610" s="31"/>
    </row>
    <row r="611" spans="1:13" x14ac:dyDescent="0.25">
      <c r="A611" s="24" t="s">
        <v>560</v>
      </c>
      <c r="B611" s="24">
        <v>479</v>
      </c>
      <c r="C611" s="14">
        <v>9.4609799777530569E-3</v>
      </c>
      <c r="D611" s="14">
        <v>6.5254472994003747E-4</v>
      </c>
      <c r="E611" s="13">
        <f t="shared" si="35"/>
        <v>0</v>
      </c>
      <c r="F611" s="13">
        <f t="shared" si="36"/>
        <v>1</v>
      </c>
      <c r="G611" s="31">
        <f t="shared" si="37"/>
        <v>1</v>
      </c>
      <c r="H611" s="34"/>
      <c r="I611" s="13"/>
      <c r="J611" s="13"/>
      <c r="K611" s="13"/>
      <c r="L611" s="13"/>
      <c r="M611" s="31"/>
    </row>
    <row r="612" spans="1:13" x14ac:dyDescent="0.25">
      <c r="A612" s="24" t="s">
        <v>160</v>
      </c>
      <c r="B612" s="24">
        <v>79</v>
      </c>
      <c r="C612" s="14">
        <v>9.4549410456062286E-3</v>
      </c>
      <c r="D612" s="14">
        <v>3.1346460426021463E-4</v>
      </c>
      <c r="E612" s="13">
        <f t="shared" si="35"/>
        <v>0</v>
      </c>
      <c r="F612" s="13">
        <f t="shared" si="36"/>
        <v>1</v>
      </c>
      <c r="G612" s="31">
        <f t="shared" si="37"/>
        <v>1</v>
      </c>
      <c r="H612" s="34"/>
      <c r="I612" s="13"/>
      <c r="J612" s="13"/>
      <c r="K612" s="13"/>
      <c r="L612" s="13"/>
      <c r="M612" s="31"/>
    </row>
    <row r="613" spans="1:13" x14ac:dyDescent="0.25">
      <c r="A613" s="24" t="s">
        <v>132</v>
      </c>
      <c r="B613" s="24">
        <v>51</v>
      </c>
      <c r="C613" s="14">
        <v>9.4485506117908766E-3</v>
      </c>
      <c r="D613" s="14">
        <v>4.00708241094229E-4</v>
      </c>
      <c r="E613" s="13">
        <f t="shared" si="35"/>
        <v>0</v>
      </c>
      <c r="F613" s="13">
        <f t="shared" si="36"/>
        <v>1</v>
      </c>
      <c r="G613" s="31">
        <f t="shared" si="37"/>
        <v>1</v>
      </c>
      <c r="H613" s="34"/>
      <c r="I613" s="13"/>
      <c r="J613" s="13"/>
      <c r="K613" s="13"/>
      <c r="L613" s="13"/>
      <c r="M613" s="31"/>
    </row>
    <row r="614" spans="1:13" x14ac:dyDescent="0.25">
      <c r="A614" s="24" t="s">
        <v>236</v>
      </c>
      <c r="B614" s="24">
        <v>155</v>
      </c>
      <c r="C614" s="14">
        <v>9.4478387096774176E-3</v>
      </c>
      <c r="D614" s="14">
        <v>2.7694651317712002E-4</v>
      </c>
      <c r="E614" s="13">
        <f t="shared" si="35"/>
        <v>0</v>
      </c>
      <c r="F614" s="13">
        <f t="shared" si="36"/>
        <v>1</v>
      </c>
      <c r="G614" s="31">
        <f t="shared" si="37"/>
        <v>1</v>
      </c>
      <c r="H614" s="34"/>
      <c r="I614" s="13"/>
      <c r="J614" s="13"/>
      <c r="K614" s="13"/>
      <c r="L614" s="13"/>
      <c r="M614" s="31"/>
    </row>
    <row r="615" spans="1:13" x14ac:dyDescent="0.25">
      <c r="A615" s="24" t="s">
        <v>557</v>
      </c>
      <c r="B615" s="24">
        <v>476</v>
      </c>
      <c r="C615" s="14">
        <v>9.4443426028921005E-3</v>
      </c>
      <c r="D615" s="14">
        <v>2.9871213868853854E-4</v>
      </c>
      <c r="E615" s="13">
        <f t="shared" si="35"/>
        <v>0</v>
      </c>
      <c r="F615" s="13">
        <f t="shared" si="36"/>
        <v>1</v>
      </c>
      <c r="G615" s="31">
        <f t="shared" si="37"/>
        <v>1</v>
      </c>
      <c r="H615" s="34"/>
      <c r="I615" s="13"/>
      <c r="J615" s="13"/>
      <c r="K615" s="13"/>
      <c r="L615" s="13"/>
      <c r="M615" s="31"/>
    </row>
    <row r="616" spans="1:13" x14ac:dyDescent="0.25">
      <c r="A616" s="24" t="s">
        <v>184</v>
      </c>
      <c r="B616" s="24">
        <v>103</v>
      </c>
      <c r="C616" s="14">
        <v>9.4258309232480506E-3</v>
      </c>
      <c r="D616" s="14">
        <v>3.157064453336665E-4</v>
      </c>
      <c r="E616" s="13">
        <f t="shared" si="35"/>
        <v>0</v>
      </c>
      <c r="F616" s="13">
        <f t="shared" si="36"/>
        <v>1</v>
      </c>
      <c r="G616" s="31">
        <f t="shared" si="37"/>
        <v>1</v>
      </c>
      <c r="H616" s="34"/>
      <c r="I616" s="13"/>
      <c r="J616" s="13"/>
      <c r="K616" s="13"/>
      <c r="L616" s="13"/>
      <c r="M616" s="31"/>
    </row>
    <row r="617" spans="1:13" x14ac:dyDescent="0.25">
      <c r="A617" s="24" t="s">
        <v>139</v>
      </c>
      <c r="B617" s="24">
        <v>58</v>
      </c>
      <c r="C617" s="14">
        <v>9.3917208008898762E-3</v>
      </c>
      <c r="D617" s="14">
        <v>3.8912453334848037E-4</v>
      </c>
      <c r="E617" s="13">
        <f t="shared" si="35"/>
        <v>0</v>
      </c>
      <c r="F617" s="13">
        <f t="shared" si="36"/>
        <v>1</v>
      </c>
      <c r="G617" s="31">
        <f t="shared" si="37"/>
        <v>1</v>
      </c>
      <c r="H617" s="34"/>
      <c r="I617" s="13"/>
      <c r="J617" s="13"/>
      <c r="K617" s="13"/>
      <c r="L617" s="13"/>
      <c r="M617" s="31"/>
    </row>
    <row r="618" spans="1:13" x14ac:dyDescent="0.25">
      <c r="A618" s="24" t="s">
        <v>562</v>
      </c>
      <c r="B618" s="24">
        <v>481</v>
      </c>
      <c r="C618" s="14">
        <v>9.3822458286985516E-3</v>
      </c>
      <c r="D618" s="14">
        <v>3.2009166212942051E-4</v>
      </c>
      <c r="E618" s="13">
        <f t="shared" si="35"/>
        <v>0</v>
      </c>
      <c r="F618" s="13">
        <f t="shared" si="36"/>
        <v>1</v>
      </c>
      <c r="G618" s="31">
        <f t="shared" si="37"/>
        <v>1</v>
      </c>
      <c r="H618" s="34"/>
      <c r="I618" s="13"/>
      <c r="J618" s="13"/>
      <c r="K618" s="13"/>
      <c r="L618" s="13"/>
      <c r="M618" s="31"/>
    </row>
    <row r="619" spans="1:13" x14ac:dyDescent="0.25">
      <c r="A619" s="24" t="s">
        <v>583</v>
      </c>
      <c r="B619" s="24">
        <v>502</v>
      </c>
      <c r="C619" s="14">
        <v>9.367299221357062E-3</v>
      </c>
      <c r="D619" s="14">
        <v>5.050970198696473E-4</v>
      </c>
      <c r="E619" s="13">
        <f t="shared" si="35"/>
        <v>0</v>
      </c>
      <c r="F619" s="13">
        <f t="shared" si="36"/>
        <v>1</v>
      </c>
      <c r="G619" s="31">
        <f t="shared" si="37"/>
        <v>1</v>
      </c>
      <c r="H619" s="34"/>
      <c r="I619" s="13"/>
      <c r="J619" s="13"/>
      <c r="K619" s="13"/>
      <c r="L619" s="13"/>
      <c r="M619" s="31"/>
    </row>
    <row r="620" spans="1:13" x14ac:dyDescent="0.25">
      <c r="A620" s="24" t="s">
        <v>535</v>
      </c>
      <c r="B620" s="24">
        <v>454</v>
      </c>
      <c r="C620" s="14">
        <v>9.3581824249165738E-3</v>
      </c>
      <c r="D620" s="14">
        <v>4.0203107482232175E-4</v>
      </c>
      <c r="E620" s="13">
        <f t="shared" si="35"/>
        <v>0</v>
      </c>
      <c r="F620" s="13">
        <f t="shared" si="36"/>
        <v>1</v>
      </c>
      <c r="G620" s="31">
        <f t="shared" si="37"/>
        <v>1</v>
      </c>
      <c r="H620" s="34"/>
      <c r="I620" s="13"/>
      <c r="J620" s="13"/>
      <c r="K620" s="13"/>
      <c r="L620" s="13"/>
      <c r="M620" s="31"/>
    </row>
    <row r="621" spans="1:13" x14ac:dyDescent="0.25">
      <c r="A621" s="24" t="s">
        <v>585</v>
      </c>
      <c r="B621" s="24">
        <v>504</v>
      </c>
      <c r="C621" s="14">
        <v>9.3137719688542817E-3</v>
      </c>
      <c r="D621" s="14">
        <v>4.4944680325768665E-4</v>
      </c>
      <c r="E621" s="13">
        <f t="shared" si="35"/>
        <v>0</v>
      </c>
      <c r="F621" s="13">
        <f t="shared" si="36"/>
        <v>1</v>
      </c>
      <c r="G621" s="31">
        <f t="shared" si="37"/>
        <v>1</v>
      </c>
      <c r="H621" s="34"/>
      <c r="I621" s="13"/>
      <c r="J621" s="13"/>
      <c r="K621" s="13"/>
      <c r="L621" s="13"/>
      <c r="M621" s="31"/>
    </row>
    <row r="622" spans="1:13" x14ac:dyDescent="0.25">
      <c r="A622" s="24" t="s">
        <v>582</v>
      </c>
      <c r="B622" s="24">
        <v>501</v>
      </c>
      <c r="C622" s="14">
        <v>9.2863259176863173E-3</v>
      </c>
      <c r="D622" s="14">
        <v>3.9788704775466386E-4</v>
      </c>
      <c r="E622" s="13">
        <f t="shared" si="35"/>
        <v>0</v>
      </c>
      <c r="F622" s="13">
        <f t="shared" si="36"/>
        <v>1</v>
      </c>
      <c r="G622" s="31">
        <f t="shared" si="37"/>
        <v>1</v>
      </c>
      <c r="H622" s="34"/>
      <c r="I622" s="13"/>
      <c r="J622" s="13"/>
      <c r="K622" s="13"/>
      <c r="L622" s="13"/>
      <c r="M622" s="31"/>
    </row>
    <row r="623" spans="1:13" x14ac:dyDescent="0.25">
      <c r="A623" s="24" t="s">
        <v>608</v>
      </c>
      <c r="B623" s="24">
        <v>527</v>
      </c>
      <c r="C623" s="14">
        <v>8.9931156840934359E-3</v>
      </c>
      <c r="D623" s="14">
        <v>4.7495892588907612E-4</v>
      </c>
      <c r="E623" s="13">
        <f t="shared" si="35"/>
        <v>0</v>
      </c>
      <c r="F623" s="13">
        <f t="shared" si="36"/>
        <v>1</v>
      </c>
      <c r="G623" s="31">
        <f t="shared" si="37"/>
        <v>1</v>
      </c>
      <c r="H623" s="34"/>
      <c r="I623" s="13"/>
      <c r="J623" s="13"/>
      <c r="K623" s="13"/>
      <c r="L623" s="13"/>
      <c r="M623" s="31"/>
    </row>
    <row r="624" spans="1:13" x14ac:dyDescent="0.25">
      <c r="A624" s="24" t="s">
        <v>332</v>
      </c>
      <c r="B624" s="24">
        <v>251</v>
      </c>
      <c r="C624" s="14">
        <v>8.9749076751946596E-3</v>
      </c>
      <c r="D624" s="14">
        <v>8.3185472840160448E-4</v>
      </c>
      <c r="E624" s="13">
        <f t="shared" si="35"/>
        <v>0</v>
      </c>
      <c r="F624" s="13">
        <f t="shared" si="36"/>
        <v>1</v>
      </c>
      <c r="G624" s="31">
        <f t="shared" si="37"/>
        <v>1</v>
      </c>
      <c r="H624" s="34"/>
      <c r="I624" s="13"/>
      <c r="J624" s="13"/>
      <c r="K624" s="13"/>
      <c r="L624" s="13"/>
      <c r="M624" s="31"/>
    </row>
    <row r="625" spans="1:13" x14ac:dyDescent="0.25">
      <c r="A625" s="24" t="s">
        <v>534</v>
      </c>
      <c r="B625" s="24">
        <v>453</v>
      </c>
      <c r="C625" s="14">
        <v>8.8467864293659618E-3</v>
      </c>
      <c r="D625" s="14">
        <v>3.0288850475976184E-4</v>
      </c>
      <c r="E625" s="13">
        <f t="shared" si="35"/>
        <v>0</v>
      </c>
      <c r="F625" s="13">
        <f t="shared" si="36"/>
        <v>1</v>
      </c>
      <c r="G625" s="31">
        <f t="shared" si="37"/>
        <v>1</v>
      </c>
      <c r="H625" s="34"/>
      <c r="I625" s="13"/>
      <c r="J625" s="13"/>
      <c r="K625" s="13"/>
      <c r="L625" s="13"/>
      <c r="M625" s="31"/>
    </row>
    <row r="626" spans="1:13" x14ac:dyDescent="0.25">
      <c r="A626" s="24" t="s">
        <v>558</v>
      </c>
      <c r="B626" s="24">
        <v>477</v>
      </c>
      <c r="C626" s="14">
        <v>8.3963403781979976E-3</v>
      </c>
      <c r="D626" s="14">
        <v>3.5115196285135893E-4</v>
      </c>
      <c r="E626" s="13">
        <f t="shared" si="35"/>
        <v>0</v>
      </c>
      <c r="F626" s="13">
        <f t="shared" si="36"/>
        <v>1</v>
      </c>
      <c r="G626" s="31">
        <f t="shared" si="37"/>
        <v>1</v>
      </c>
      <c r="H626" s="34"/>
      <c r="I626" s="13"/>
      <c r="J626" s="13"/>
      <c r="K626" s="13"/>
      <c r="L626" s="13"/>
      <c r="M626" s="31"/>
    </row>
    <row r="627" spans="1:13" x14ac:dyDescent="0.25">
      <c r="A627" s="24" t="s">
        <v>559</v>
      </c>
      <c r="B627" s="24">
        <v>478</v>
      </c>
      <c r="C627" s="14">
        <v>7.6306885428253602E-3</v>
      </c>
      <c r="D627" s="14">
        <v>6.7613297101899207E-4</v>
      </c>
      <c r="E627" s="13">
        <f t="shared" si="35"/>
        <v>0</v>
      </c>
      <c r="F627" s="13">
        <f t="shared" si="36"/>
        <v>1</v>
      </c>
      <c r="G627" s="31">
        <f t="shared" si="37"/>
        <v>1</v>
      </c>
      <c r="H627" s="34"/>
      <c r="I627" s="13"/>
      <c r="J627" s="13"/>
      <c r="K627" s="13"/>
      <c r="L627" s="13"/>
      <c r="M627" s="31"/>
    </row>
  </sheetData>
  <sortState ref="A2:Q13">
    <sortCondition ref="B2:B1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8.XLSX</DocumentId>
    <IsDeleted xmlns="ee999ba6-a511-4017-ac1d-c9c57686e1ce">false</IsDeleted>
    <TitleName xmlns="ee999ba6-a511-4017-ac1d-c9c57686e1ce">Data Sheet 8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21891ACB-1CAD-4085-85A1-BBB1FA6D4244}"/>
</file>

<file path=customXml/itemProps2.xml><?xml version="1.0" encoding="utf-8"?>
<ds:datastoreItem xmlns:ds="http://schemas.openxmlformats.org/officeDocument/2006/customXml" ds:itemID="{8C9B908C-9D25-4029-A72F-9AAEB1FFC589}"/>
</file>

<file path=customXml/itemProps3.xml><?xml version="1.0" encoding="utf-8"?>
<ds:datastoreItem xmlns:ds="http://schemas.openxmlformats.org/officeDocument/2006/customXml" ds:itemID="{E400EC3F-A6A0-4CD5-AC91-68FA2145501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CTest_forPlaque6</vt:lpstr>
      <vt:lpstr>NegControl_forPlaque6</vt:lpstr>
      <vt:lpstr>Plaque6_image1Data_30April2017</vt:lpstr>
      <vt:lpstr>image1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5-25T13:34:36Z</dcterms:created>
  <dcterms:modified xsi:type="dcterms:W3CDTF">2017-08-16T14:2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